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1-YzUJ64plOhiLih7izY3AZZ0ZjUahur2\AC Axons\Submission_NatCom\Final Version Nat Comm\"/>
    </mc:Choice>
  </mc:AlternateContent>
  <xr:revisionPtr revIDLastSave="0" documentId="13_ncr:1_{9277C5A4-ADFF-42E5-A443-629834740A46}" xr6:coauthVersionLast="47" xr6:coauthVersionMax="47" xr10:uidLastSave="{00000000-0000-0000-0000-000000000000}"/>
  <bookViews>
    <workbookView xWindow="-120" yWindow="-120" windowWidth="29040" windowHeight="15720" tabRatio="781" activeTab="9" xr2:uid="{7AC803A8-17E9-43BE-9D41-6D7ECF74ECE2}"/>
  </bookViews>
  <sheets>
    <sheet name="Fig1" sheetId="11" r:id="rId1"/>
    <sheet name="Fig2" sheetId="2" r:id="rId2"/>
    <sheet name="Fig3" sheetId="4" r:id="rId3"/>
    <sheet name="Fig4" sheetId="6" r:id="rId4"/>
    <sheet name="Fig5" sheetId="1" r:id="rId5"/>
    <sheet name="Fig6" sheetId="9" r:id="rId6"/>
    <sheet name="SuppFig1" sheetId="16" r:id="rId7"/>
    <sheet name="SuppFig2" sheetId="7" r:id="rId8"/>
    <sheet name="SuppFig3" sheetId="18" r:id="rId9"/>
    <sheet name="SuppFig4" sheetId="5" r:id="rId10"/>
    <sheet name="SuppFig5" sheetId="17" r:id="rId11"/>
    <sheet name="SuppFig6" sheetId="20" r:id="rId12"/>
    <sheet name="SuppFig7" sheetId="15" r:id="rId13"/>
    <sheet name="SuppFig8" sheetId="14" r:id="rId14"/>
    <sheet name="SuppFig9" sheetId="19" r:id="rId15"/>
    <sheet name="SuppFig10" sheetId="10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12" i="10" l="1"/>
  <c r="AS12" i="10"/>
  <c r="AT12" i="10"/>
  <c r="AU12" i="10"/>
  <c r="AQ12" i="10"/>
  <c r="D6" i="17"/>
  <c r="E6" i="17"/>
  <c r="F6" i="17"/>
  <c r="C6" i="17"/>
  <c r="AL12" i="10"/>
  <c r="AM12" i="10"/>
  <c r="AK12" i="10"/>
  <c r="W12" i="10"/>
  <c r="Y12" i="10"/>
  <c r="X12" i="10"/>
</calcChain>
</file>

<file path=xl/sharedStrings.xml><?xml version="1.0" encoding="utf-8"?>
<sst xmlns="http://schemas.openxmlformats.org/spreadsheetml/2006/main" count="765" uniqueCount="160">
  <si>
    <t>Panel c</t>
  </si>
  <si>
    <t>mouse 1</t>
  </si>
  <si>
    <t>mouse 2</t>
  </si>
  <si>
    <t>mouse 3</t>
  </si>
  <si>
    <t>mouse 4</t>
  </si>
  <si>
    <t>mouse 5</t>
  </si>
  <si>
    <t>azimuth position</t>
  </si>
  <si>
    <t>Panel c, left</t>
  </si>
  <si>
    <t>Panel  c, right</t>
  </si>
  <si>
    <t xml:space="preserve">Front. </t>
  </si>
  <si>
    <t>Contra.</t>
  </si>
  <si>
    <t>Ipsi.</t>
  </si>
  <si>
    <t>Panel d, left</t>
  </si>
  <si>
    <t>Panel d, right</t>
  </si>
  <si>
    <t>AC inputs, speaker</t>
  </si>
  <si>
    <t>V2L inputs, speaker</t>
  </si>
  <si>
    <t>SMI</t>
  </si>
  <si>
    <t>V2L inputs, LED</t>
  </si>
  <si>
    <t>male</t>
  </si>
  <si>
    <t>female</t>
  </si>
  <si>
    <t>Panel f</t>
  </si>
  <si>
    <t>Azimuth</t>
  </si>
  <si>
    <t>Elevation</t>
  </si>
  <si>
    <t>Interaction</t>
  </si>
  <si>
    <t>mouse1</t>
  </si>
  <si>
    <t>mouse2</t>
  </si>
  <si>
    <t>mouse3</t>
  </si>
  <si>
    <t>mouse4</t>
  </si>
  <si>
    <t>mouse5</t>
  </si>
  <si>
    <t>mouse6</t>
  </si>
  <si>
    <t>mouse7</t>
  </si>
  <si>
    <t>mouse8</t>
  </si>
  <si>
    <t>Fraction modulated</t>
  </si>
  <si>
    <t>Panel b</t>
  </si>
  <si>
    <t>Decoding error</t>
  </si>
  <si>
    <t>Data</t>
  </si>
  <si>
    <t>shuffle</t>
  </si>
  <si>
    <t>Shuffle</t>
  </si>
  <si>
    <t>Fraction relative to shuffle</t>
  </si>
  <si>
    <t>AC inputs</t>
  </si>
  <si>
    <t>Panel a</t>
  </si>
  <si>
    <t>data</t>
  </si>
  <si>
    <t>V2L, LED</t>
  </si>
  <si>
    <r>
      <t>Decoding error relative to shuffle (</t>
    </r>
    <r>
      <rPr>
        <sz val="11"/>
        <color theme="1"/>
        <rFont val="Calibri"/>
        <family val="2"/>
      </rPr>
      <t>°)</t>
    </r>
  </si>
  <si>
    <r>
      <t>Azimuthal distance to V1 population RF (</t>
    </r>
    <r>
      <rPr>
        <sz val="11"/>
        <color theme="1"/>
        <rFont val="Calibri"/>
        <family val="2"/>
      </rPr>
      <t>°)</t>
    </r>
  </si>
  <si>
    <t>Decoding error (°)</t>
  </si>
  <si>
    <t xml:space="preserve">Thy1-jRGECO1a </t>
  </si>
  <si>
    <t>CBA</t>
  </si>
  <si>
    <t>mean</t>
  </si>
  <si>
    <t>s.e.m</t>
  </si>
  <si>
    <t>mea</t>
  </si>
  <si>
    <r>
      <t>Decoding error (</t>
    </r>
    <r>
      <rPr>
        <sz val="11"/>
        <color theme="1"/>
        <rFont val="Calibri"/>
        <family val="2"/>
      </rPr>
      <t>°)</t>
    </r>
  </si>
  <si>
    <t>Panel e</t>
  </si>
  <si>
    <t>Preferred position</t>
  </si>
  <si>
    <t>95% CI</t>
  </si>
  <si>
    <r>
      <t>Azimuth (</t>
    </r>
    <r>
      <rPr>
        <sz val="11"/>
        <color theme="1"/>
        <rFont val="Calibri"/>
        <family val="2"/>
      </rPr>
      <t>°)</t>
    </r>
  </si>
  <si>
    <r>
      <t xml:space="preserve">Norm. </t>
    </r>
    <r>
      <rPr>
        <sz val="11"/>
        <color theme="1"/>
        <rFont val="Calibri"/>
        <family val="2"/>
      </rPr>
      <t>ΔF/F0</t>
    </r>
  </si>
  <si>
    <t>AC inputs, speakers</t>
  </si>
  <si>
    <r>
      <t>Elevation (</t>
    </r>
    <r>
      <rPr>
        <sz val="11"/>
        <color theme="1"/>
        <rFont val="Calibri"/>
        <family val="2"/>
      </rPr>
      <t>°)</t>
    </r>
  </si>
  <si>
    <r>
      <t>Mean decoding error (</t>
    </r>
    <r>
      <rPr>
        <sz val="11"/>
        <color theme="1"/>
        <rFont val="Calibri"/>
        <family val="2"/>
      </rPr>
      <t>°)</t>
    </r>
  </si>
  <si>
    <t>moving average</t>
  </si>
  <si>
    <r>
      <t>V1 RF azimuth center (</t>
    </r>
    <r>
      <rPr>
        <sz val="11"/>
        <color theme="1"/>
        <rFont val="Calibri"/>
        <family val="2"/>
      </rPr>
      <t>°)</t>
    </r>
  </si>
  <si>
    <t>mouse 8</t>
  </si>
  <si>
    <t>Panel g</t>
  </si>
  <si>
    <r>
      <t>Peak azimtuh (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)</t>
    </r>
  </si>
  <si>
    <t>Fraction</t>
  </si>
  <si>
    <r>
      <t>Peak elevation (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)</t>
    </r>
  </si>
  <si>
    <t>Panel d</t>
  </si>
  <si>
    <r>
      <t>V1 RF-speaker distance (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)</t>
    </r>
  </si>
  <si>
    <r>
      <t>Decoding error (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)</t>
    </r>
  </si>
  <si>
    <r>
      <t>A (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F/F0)</t>
    </r>
  </si>
  <si>
    <t>mouse 6</t>
  </si>
  <si>
    <t>mouse 7</t>
  </si>
  <si>
    <t>Brightness (cd/m2)</t>
  </si>
  <si>
    <r>
      <t>AV-V (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F/F0)</t>
    </r>
  </si>
  <si>
    <t>Loudness (dB SPL)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F/F0</t>
    </r>
  </si>
  <si>
    <t>Motion energy (z)</t>
  </si>
  <si>
    <t>Panel h</t>
  </si>
  <si>
    <t>Panel i</t>
  </si>
  <si>
    <t>AC</t>
  </si>
  <si>
    <t>Norm. depth (um)</t>
  </si>
  <si>
    <t>V2L</t>
  </si>
  <si>
    <t>Auditory</t>
  </si>
  <si>
    <t>Visual</t>
  </si>
  <si>
    <t>V2L inputs</t>
  </si>
  <si>
    <t>Fraction responsive</t>
  </si>
  <si>
    <t>Number of axons</t>
  </si>
  <si>
    <t>NaN</t>
  </si>
  <si>
    <t>Thy1-jRGECO1a</t>
  </si>
  <si>
    <t>Thy1-jRGECO1a 2-20 kHz</t>
  </si>
  <si>
    <t>Thy1-jRGECO1a 2-80 kHz</t>
  </si>
  <si>
    <t>CBA 2-80 kHz</t>
  </si>
  <si>
    <r>
      <t>V1 population RF azimuth (</t>
    </r>
    <r>
      <rPr>
        <sz val="11"/>
        <color theme="1"/>
        <rFont val="Calibri"/>
        <family val="2"/>
      </rPr>
      <t>°)</t>
    </r>
  </si>
  <si>
    <r>
      <t>Bouton's best azimuth (</t>
    </r>
    <r>
      <rPr>
        <sz val="11"/>
        <color theme="1"/>
        <rFont val="Calibri"/>
        <family val="2"/>
      </rPr>
      <t>°)</t>
    </r>
  </si>
  <si>
    <t>median</t>
  </si>
  <si>
    <t>AC inputs, speaker - CBA 2-80 kHz</t>
  </si>
  <si>
    <t>AC inputs, speaker - Thy1-jRGECO1a 2-20 kHz</t>
  </si>
  <si>
    <t>AC inputs, speaker - Thy1-jRGECO1a 2-80 kHz</t>
  </si>
  <si>
    <r>
      <t>V1 population RF (</t>
    </r>
    <r>
      <rPr>
        <sz val="11"/>
        <color theme="1"/>
        <rFont val="Calibri"/>
        <family val="2"/>
      </rPr>
      <t>°)</t>
    </r>
  </si>
  <si>
    <r>
      <t>Bouton population best azimuth (</t>
    </r>
    <r>
      <rPr>
        <sz val="11"/>
        <color theme="1"/>
        <rFont val="Calibri"/>
        <family val="2"/>
      </rPr>
      <t>°)</t>
    </r>
  </si>
  <si>
    <t>TEa</t>
  </si>
  <si>
    <t>AUDpo</t>
  </si>
  <si>
    <t>AUDv</t>
  </si>
  <si>
    <t>AUDp</t>
  </si>
  <si>
    <t>AUDd</t>
  </si>
  <si>
    <t>VISal</t>
  </si>
  <si>
    <t>VISl</t>
  </si>
  <si>
    <t>PTLp</t>
  </si>
  <si>
    <t>ECT</t>
  </si>
  <si>
    <t>Normalized load</t>
  </si>
  <si>
    <t>AC injection site</t>
  </si>
  <si>
    <t>V2L injection site</t>
  </si>
  <si>
    <t>VISpor</t>
  </si>
  <si>
    <t>VISli</t>
  </si>
  <si>
    <t>VISpl</t>
  </si>
  <si>
    <t>V1</t>
  </si>
  <si>
    <t>Loudness (dB)</t>
  </si>
  <si>
    <r>
      <t>Decoding error(</t>
    </r>
    <r>
      <rPr>
        <sz val="11"/>
        <color theme="1"/>
        <rFont val="Calibri"/>
        <family val="2"/>
      </rPr>
      <t>°)</t>
    </r>
  </si>
  <si>
    <t>85 dB</t>
  </si>
  <si>
    <t>75 dB</t>
  </si>
  <si>
    <t>65 dB</t>
  </si>
  <si>
    <t>55 dB</t>
  </si>
  <si>
    <t>Frequency (kHz)</t>
  </si>
  <si>
    <t>Best frequency (kHz)</t>
  </si>
  <si>
    <t>Number of boutons</t>
  </si>
  <si>
    <t>Preferred frequency (kHz)</t>
  </si>
  <si>
    <r>
      <t>Normalized response (</t>
    </r>
    <r>
      <rPr>
        <sz val="11"/>
        <color theme="1"/>
        <rFont val="Calibri"/>
        <family val="2"/>
      </rPr>
      <t>ΔF/F)</t>
    </r>
  </si>
  <si>
    <t>ON</t>
  </si>
  <si>
    <t>OFF</t>
  </si>
  <si>
    <t>Speaker array</t>
  </si>
  <si>
    <t>Rotating speaker</t>
  </si>
  <si>
    <t>session1</t>
  </si>
  <si>
    <t>session2</t>
  </si>
  <si>
    <t>session3</t>
  </si>
  <si>
    <t>session4</t>
  </si>
  <si>
    <t>session5</t>
  </si>
  <si>
    <t>session6</t>
  </si>
  <si>
    <t>session7</t>
  </si>
  <si>
    <t>s.e.m.</t>
  </si>
  <si>
    <t>Norm. puil area (z)</t>
  </si>
  <si>
    <r>
      <t>Azimtuh (</t>
    </r>
    <r>
      <rPr>
        <sz val="11"/>
        <color theme="1"/>
        <rFont val="Calibri"/>
        <family val="2"/>
      </rPr>
      <t>°)</t>
    </r>
  </si>
  <si>
    <t>Decorrelated</t>
  </si>
  <si>
    <t>Pupil-activity correlation</t>
  </si>
  <si>
    <t>Base</t>
  </si>
  <si>
    <t>Sound</t>
  </si>
  <si>
    <t>session8</t>
  </si>
  <si>
    <t>session9</t>
  </si>
  <si>
    <t>session10</t>
  </si>
  <si>
    <t>session11</t>
  </si>
  <si>
    <t>session12</t>
  </si>
  <si>
    <t>session13</t>
  </si>
  <si>
    <t>session14</t>
  </si>
  <si>
    <t>session15</t>
  </si>
  <si>
    <t>Panel j</t>
  </si>
  <si>
    <t>Inf</t>
  </si>
  <si>
    <t>Cum. Proba</t>
  </si>
  <si>
    <t>All boutons</t>
  </si>
  <si>
    <r>
      <t>Norm. response (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F/F0)</t>
    </r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center" vertical="center"/>
    </xf>
    <xf numFmtId="0" fontId="0" fillId="4" borderId="0" xfId="0" applyFill="1"/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4" fillId="0" borderId="0" xfId="0" applyFont="1" applyAlignment="1">
      <alignment wrapText="1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11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F1238-6873-4275-AEF0-D50FBCCE27DA}">
  <dimension ref="A1:E2797"/>
  <sheetViews>
    <sheetView workbookViewId="0">
      <selection activeCell="B17" sqref="B17"/>
    </sheetView>
  </sheetViews>
  <sheetFormatPr defaultRowHeight="15" x14ac:dyDescent="0.25"/>
  <cols>
    <col min="1" max="1" width="17.28515625" style="5" bestFit="1" customWidth="1"/>
    <col min="2" max="16384" width="9.140625" style="5"/>
  </cols>
  <sheetData>
    <row r="1" spans="1:5" x14ac:dyDescent="0.25">
      <c r="A1" s="12" t="s">
        <v>20</v>
      </c>
    </row>
    <row r="2" spans="1:5" x14ac:dyDescent="0.25">
      <c r="A2" s="5" t="s">
        <v>81</v>
      </c>
      <c r="B2" s="23" t="s">
        <v>80</v>
      </c>
      <c r="C2" s="23"/>
      <c r="D2" s="23" t="s">
        <v>82</v>
      </c>
      <c r="E2" s="23"/>
    </row>
    <row r="3" spans="1:5" x14ac:dyDescent="0.25">
      <c r="B3" s="5" t="s">
        <v>48</v>
      </c>
      <c r="C3" s="5" t="s">
        <v>49</v>
      </c>
      <c r="D3" s="5" t="s">
        <v>48</v>
      </c>
      <c r="E3" s="5" t="s">
        <v>49</v>
      </c>
    </row>
    <row r="4" spans="1:5" x14ac:dyDescent="0.25">
      <c r="A4" s="5">
        <v>0</v>
      </c>
      <c r="B4" s="5">
        <v>0.72776018466130199</v>
      </c>
      <c r="C4" s="5">
        <v>4.9242912614515098E-2</v>
      </c>
      <c r="D4" s="5">
        <v>0.10211981493224399</v>
      </c>
      <c r="E4" s="5">
        <v>6.9278969720952002E-2</v>
      </c>
    </row>
    <row r="5" spans="1:5" x14ac:dyDescent="0.25">
      <c r="A5" s="5">
        <v>3.5803795202291402E-4</v>
      </c>
      <c r="B5" s="5">
        <v>0.72998715481083698</v>
      </c>
      <c r="C5" s="5">
        <v>5.0319945426325098E-2</v>
      </c>
      <c r="D5" s="5">
        <v>0.12386509438388001</v>
      </c>
      <c r="E5" s="5">
        <v>6.7421260845217601E-2</v>
      </c>
    </row>
    <row r="6" spans="1:5" x14ac:dyDescent="0.25">
      <c r="A6" s="5">
        <v>7.1607590404582902E-4</v>
      </c>
      <c r="B6" s="5">
        <v>0.73252034704235902</v>
      </c>
      <c r="C6" s="5">
        <v>5.12957433925939E-2</v>
      </c>
      <c r="D6" s="5">
        <v>0.14474342553826999</v>
      </c>
      <c r="E6" s="5">
        <v>6.6531476839059203E-2</v>
      </c>
    </row>
    <row r="7" spans="1:5" x14ac:dyDescent="0.25">
      <c r="A7" s="5">
        <v>1.07411385606874E-3</v>
      </c>
      <c r="B7" s="5">
        <v>0.73552031797906203</v>
      </c>
      <c r="C7" s="5">
        <v>5.2078830081021203E-2</v>
      </c>
      <c r="D7" s="5">
        <v>0.16720774638006899</v>
      </c>
      <c r="E7" s="5">
        <v>6.6957870247804502E-2</v>
      </c>
    </row>
    <row r="8" spans="1:5" x14ac:dyDescent="0.25">
      <c r="A8" s="5">
        <v>1.43215180809166E-3</v>
      </c>
      <c r="B8" s="5">
        <v>0.73835952825309403</v>
      </c>
      <c r="C8" s="5">
        <v>5.2623881203585597E-2</v>
      </c>
      <c r="D8" s="5">
        <v>0.189721642106531</v>
      </c>
      <c r="E8" s="5">
        <v>6.7630070954648194E-2</v>
      </c>
    </row>
    <row r="9" spans="1:5" x14ac:dyDescent="0.25">
      <c r="A9" s="5">
        <v>1.79018976011457E-3</v>
      </c>
      <c r="B9" s="5">
        <v>0.74200914221707304</v>
      </c>
      <c r="C9" s="5">
        <v>5.3005179623187897E-2</v>
      </c>
      <c r="D9" s="5">
        <v>0.21246563928392001</v>
      </c>
      <c r="E9" s="5">
        <v>6.7619626986000894E-2</v>
      </c>
    </row>
    <row r="10" spans="1:5" x14ac:dyDescent="0.25">
      <c r="A10" s="5">
        <v>2.14822771213749E-3</v>
      </c>
      <c r="B10" s="5">
        <v>0.74573332359162103</v>
      </c>
      <c r="C10" s="5">
        <v>5.3417794930567898E-2</v>
      </c>
      <c r="D10" s="5">
        <v>0.23485412780092499</v>
      </c>
      <c r="E10" s="5">
        <v>6.7261953739641306E-2</v>
      </c>
    </row>
    <row r="11" spans="1:5" x14ac:dyDescent="0.25">
      <c r="A11" s="5">
        <v>2.5062656641604E-3</v>
      </c>
      <c r="B11" s="5">
        <v>0.74903385700218506</v>
      </c>
      <c r="C11" s="5">
        <v>5.3791911542462302E-2</v>
      </c>
      <c r="D11" s="5">
        <v>0.25712666974706599</v>
      </c>
      <c r="E11" s="5">
        <v>6.6921341414392405E-2</v>
      </c>
    </row>
    <row r="12" spans="1:5" x14ac:dyDescent="0.25">
      <c r="A12" s="5">
        <v>2.86430361618332E-3</v>
      </c>
      <c r="B12" s="5">
        <v>0.75224891398327398</v>
      </c>
      <c r="C12" s="5">
        <v>5.4419880065444702E-2</v>
      </c>
      <c r="D12" s="5">
        <v>0.28116646367078502</v>
      </c>
      <c r="E12" s="5">
        <v>6.62937898387609E-2</v>
      </c>
    </row>
    <row r="13" spans="1:5" x14ac:dyDescent="0.25">
      <c r="A13" s="5">
        <v>3.22234156820623E-3</v>
      </c>
      <c r="B13" s="5">
        <v>0.755433626911309</v>
      </c>
      <c r="C13" s="5">
        <v>5.4916163228658998E-2</v>
      </c>
      <c r="D13" s="5">
        <v>0.30512471873635599</v>
      </c>
      <c r="E13" s="5">
        <v>6.5385403007554202E-2</v>
      </c>
    </row>
    <row r="14" spans="1:5" x14ac:dyDescent="0.25">
      <c r="A14" s="5">
        <v>3.58037952022914E-3</v>
      </c>
      <c r="B14" s="5">
        <v>0.75927622549451601</v>
      </c>
      <c r="C14" s="5">
        <v>5.5297110193665198E-2</v>
      </c>
      <c r="D14" s="5">
        <v>0.32651549517806999</v>
      </c>
      <c r="E14" s="5">
        <v>6.5211267693209202E-2</v>
      </c>
    </row>
    <row r="15" spans="1:5" x14ac:dyDescent="0.25">
      <c r="A15" s="5">
        <v>3.93841747225206E-3</v>
      </c>
      <c r="B15" s="5">
        <v>0.76343588478995505</v>
      </c>
      <c r="C15" s="5">
        <v>5.5468535964437599E-2</v>
      </c>
      <c r="D15" s="5">
        <v>0.34526477595112498</v>
      </c>
      <c r="E15" s="5">
        <v>6.5305437542074907E-2</v>
      </c>
    </row>
    <row r="16" spans="1:5" x14ac:dyDescent="0.25">
      <c r="A16" s="5">
        <v>4.2964554242749704E-3</v>
      </c>
      <c r="B16" s="5">
        <v>0.76731457405275005</v>
      </c>
      <c r="C16" s="5">
        <v>5.56492459058021E-2</v>
      </c>
      <c r="D16" s="5">
        <v>0.36325315129999702</v>
      </c>
      <c r="E16" s="5">
        <v>6.49321923461883E-2</v>
      </c>
    </row>
    <row r="17" spans="1:5" x14ac:dyDescent="0.25">
      <c r="A17" s="5">
        <v>4.6544933762978904E-3</v>
      </c>
      <c r="B17" s="5">
        <v>0.76941207891115904</v>
      </c>
      <c r="C17" s="5">
        <v>5.6363230569224397E-2</v>
      </c>
      <c r="D17" s="5">
        <v>0.380921871798233</v>
      </c>
      <c r="E17" s="5">
        <v>6.4946974789650905E-2</v>
      </c>
    </row>
    <row r="18" spans="1:5" x14ac:dyDescent="0.25">
      <c r="A18" s="5">
        <v>5.0125313283208E-3</v>
      </c>
      <c r="B18" s="5">
        <v>0.77017294638278799</v>
      </c>
      <c r="C18" s="5">
        <v>5.7593536012852699E-2</v>
      </c>
      <c r="D18" s="5">
        <v>0.39923736813482003</v>
      </c>
      <c r="E18" s="5">
        <v>6.5183525373041104E-2</v>
      </c>
    </row>
    <row r="19" spans="1:5" x14ac:dyDescent="0.25">
      <c r="A19" s="5">
        <v>5.37056928034372E-3</v>
      </c>
      <c r="B19" s="5">
        <v>0.77023450493849899</v>
      </c>
      <c r="C19" s="5">
        <v>5.8499926395611801E-2</v>
      </c>
      <c r="D19" s="5">
        <v>0.41877306150805799</v>
      </c>
      <c r="E19" s="5">
        <v>6.4140627330606201E-2</v>
      </c>
    </row>
    <row r="20" spans="1:5" x14ac:dyDescent="0.25">
      <c r="A20" s="5">
        <v>5.7286072323666304E-3</v>
      </c>
      <c r="B20" s="5">
        <v>0.77119443751759598</v>
      </c>
      <c r="C20" s="5">
        <v>5.8917982186642501E-2</v>
      </c>
      <c r="D20" s="5">
        <v>0.43871149683504701</v>
      </c>
      <c r="E20" s="5">
        <v>6.2913176477177202E-2</v>
      </c>
    </row>
    <row r="21" spans="1:5" x14ac:dyDescent="0.25">
      <c r="A21" s="5">
        <v>6.0866451843895504E-3</v>
      </c>
      <c r="B21" s="5">
        <v>0.77304705510017802</v>
      </c>
      <c r="C21" s="5">
        <v>5.90030975358403E-2</v>
      </c>
      <c r="D21" s="5">
        <v>0.45938384243226399</v>
      </c>
      <c r="E21" s="5">
        <v>6.2135723811364001E-2</v>
      </c>
    </row>
    <row r="22" spans="1:5" x14ac:dyDescent="0.25">
      <c r="A22" s="5">
        <v>6.44468313641246E-3</v>
      </c>
      <c r="B22" s="5">
        <v>0.77459219131988999</v>
      </c>
      <c r="C22" s="5">
        <v>5.9103906824401399E-2</v>
      </c>
      <c r="D22" s="5">
        <v>0.48035612976435099</v>
      </c>
      <c r="E22" s="5">
        <v>6.1917228765281399E-2</v>
      </c>
    </row>
    <row r="23" spans="1:5" x14ac:dyDescent="0.25">
      <c r="A23" s="5">
        <v>6.8027210884353704E-3</v>
      </c>
      <c r="B23" s="5">
        <v>0.77567076780841104</v>
      </c>
      <c r="C23" s="5">
        <v>5.9209841836415499E-2</v>
      </c>
      <c r="D23" s="5">
        <v>0.49874745392281</v>
      </c>
      <c r="E23" s="5">
        <v>6.2584905442729599E-2</v>
      </c>
    </row>
    <row r="24" spans="1:5" x14ac:dyDescent="0.25">
      <c r="A24" s="5">
        <v>7.1607590404582904E-3</v>
      </c>
      <c r="B24" s="5">
        <v>0.77692019582651095</v>
      </c>
      <c r="C24" s="5">
        <v>5.91275679368235E-2</v>
      </c>
      <c r="D24" s="5">
        <v>0.51401954809588202</v>
      </c>
      <c r="E24" s="5">
        <v>6.3521645675227306E-2</v>
      </c>
    </row>
    <row r="25" spans="1:5" x14ac:dyDescent="0.25">
      <c r="A25" s="5">
        <v>7.5187969924812E-3</v>
      </c>
      <c r="B25" s="5">
        <v>0.77842749330294803</v>
      </c>
      <c r="C25" s="5">
        <v>5.88241715936886E-2</v>
      </c>
      <c r="D25" s="5">
        <v>0.526733036649077</v>
      </c>
      <c r="E25" s="5">
        <v>6.3824229121309597E-2</v>
      </c>
    </row>
    <row r="26" spans="1:5" x14ac:dyDescent="0.25">
      <c r="A26" s="5">
        <v>7.87683494450412E-3</v>
      </c>
      <c r="B26" s="5">
        <v>0.77891463888497103</v>
      </c>
      <c r="C26" s="5">
        <v>5.8110349172960901E-2</v>
      </c>
      <c r="D26" s="5">
        <v>0.54088981559143501</v>
      </c>
      <c r="E26" s="5">
        <v>6.4010093800096493E-2</v>
      </c>
    </row>
    <row r="27" spans="1:5" x14ac:dyDescent="0.25">
      <c r="A27" s="5">
        <v>8.2348728965270304E-3</v>
      </c>
      <c r="B27" s="5">
        <v>0.77976281647702395</v>
      </c>
      <c r="C27" s="5">
        <v>5.73855808837418E-2</v>
      </c>
      <c r="D27" s="5">
        <v>0.55453860641740205</v>
      </c>
      <c r="E27" s="5">
        <v>6.4847730866156805E-2</v>
      </c>
    </row>
    <row r="28" spans="1:5" x14ac:dyDescent="0.25">
      <c r="A28" s="5">
        <v>8.5929108485499495E-3</v>
      </c>
      <c r="B28" s="5">
        <v>0.78059581287948099</v>
      </c>
      <c r="C28" s="5">
        <v>5.7016124760074602E-2</v>
      </c>
      <c r="D28" s="5">
        <v>0.56703930835445004</v>
      </c>
      <c r="E28" s="5">
        <v>6.6167675095516201E-2</v>
      </c>
    </row>
    <row r="29" spans="1:5" x14ac:dyDescent="0.25">
      <c r="A29" s="5">
        <v>8.95094880057286E-3</v>
      </c>
      <c r="B29" s="5">
        <v>0.780903285724871</v>
      </c>
      <c r="C29" s="5">
        <v>5.6885856875072797E-2</v>
      </c>
      <c r="D29" s="5">
        <v>0.57871259601587699</v>
      </c>
      <c r="E29" s="5">
        <v>6.6568418837438095E-2</v>
      </c>
    </row>
    <row r="30" spans="1:5" x14ac:dyDescent="0.25">
      <c r="A30" s="5">
        <v>9.3089867525957808E-3</v>
      </c>
      <c r="B30" s="5">
        <v>0.78013131063459695</v>
      </c>
      <c r="C30" s="5">
        <v>5.7043096642615601E-2</v>
      </c>
      <c r="D30" s="5">
        <v>0.58813769520859405</v>
      </c>
      <c r="E30" s="5">
        <v>6.6607961026316095E-2</v>
      </c>
    </row>
    <row r="31" spans="1:5" x14ac:dyDescent="0.25">
      <c r="A31" s="5">
        <v>9.6670247046186895E-3</v>
      </c>
      <c r="B31" s="5">
        <v>0.77854360263034605</v>
      </c>
      <c r="C31" s="5">
        <v>5.7328431251233998E-2</v>
      </c>
      <c r="D31" s="5">
        <v>0.59775677699584495</v>
      </c>
      <c r="E31" s="5">
        <v>6.6286233673401598E-2</v>
      </c>
    </row>
    <row r="32" spans="1:5" x14ac:dyDescent="0.25">
      <c r="A32" s="5">
        <v>1.00250626566416E-2</v>
      </c>
      <c r="B32" s="5">
        <v>0.77678742608307405</v>
      </c>
      <c r="C32" s="5">
        <v>5.7447521056520297E-2</v>
      </c>
      <c r="D32" s="5">
        <v>0.606160690828771</v>
      </c>
      <c r="E32" s="5">
        <v>6.5737581004551196E-2</v>
      </c>
    </row>
    <row r="33" spans="1:5" x14ac:dyDescent="0.25">
      <c r="A33" s="5">
        <v>1.03831006086645E-2</v>
      </c>
      <c r="B33" s="5">
        <v>0.77556797211122697</v>
      </c>
      <c r="C33" s="5">
        <v>5.7117605276708297E-2</v>
      </c>
      <c r="D33" s="5">
        <v>0.61359606159361801</v>
      </c>
      <c r="E33" s="5">
        <v>6.48153446822336E-2</v>
      </c>
    </row>
    <row r="34" spans="1:5" x14ac:dyDescent="0.25">
      <c r="A34" s="5">
        <v>1.07411385606874E-2</v>
      </c>
      <c r="B34" s="5">
        <v>0.77524569251402298</v>
      </c>
      <c r="C34" s="5">
        <v>5.6516782021078897E-2</v>
      </c>
      <c r="D34" s="5">
        <v>0.61947102842583501</v>
      </c>
      <c r="E34" s="5">
        <v>6.3830916833820098E-2</v>
      </c>
    </row>
    <row r="35" spans="1:5" x14ac:dyDescent="0.25">
      <c r="A35" s="5">
        <v>1.10991765127103E-2</v>
      </c>
      <c r="B35" s="5">
        <v>0.77492261939593199</v>
      </c>
      <c r="C35" s="5">
        <v>5.6156435162475003E-2</v>
      </c>
      <c r="D35" s="5">
        <v>0.62439340192738002</v>
      </c>
      <c r="E35" s="5">
        <v>6.2743981049303899E-2</v>
      </c>
    </row>
    <row r="36" spans="1:5" x14ac:dyDescent="0.25">
      <c r="A36" s="5">
        <v>1.1457214464733301E-2</v>
      </c>
      <c r="B36" s="5">
        <v>0.77414709316364505</v>
      </c>
      <c r="C36" s="5">
        <v>5.6063926158560998E-2</v>
      </c>
      <c r="D36" s="5">
        <v>0.62905828650513695</v>
      </c>
      <c r="E36" s="5">
        <v>6.2439893479617703E-2</v>
      </c>
    </row>
    <row r="37" spans="1:5" x14ac:dyDescent="0.25">
      <c r="A37" s="5">
        <v>1.1815252416756201E-2</v>
      </c>
      <c r="B37" s="5">
        <v>0.77241324576190995</v>
      </c>
      <c r="C37" s="5">
        <v>5.6276465504643998E-2</v>
      </c>
      <c r="D37" s="5">
        <v>0.63380618714195402</v>
      </c>
      <c r="E37" s="5">
        <v>6.2871165173633795E-2</v>
      </c>
    </row>
    <row r="38" spans="1:5" x14ac:dyDescent="0.25">
      <c r="A38" s="5">
        <v>1.2173290368779101E-2</v>
      </c>
      <c r="B38" s="5">
        <v>0.77066317213266</v>
      </c>
      <c r="C38" s="5">
        <v>5.6401686302782403E-2</v>
      </c>
      <c r="D38" s="5">
        <v>0.63692083909667496</v>
      </c>
      <c r="E38" s="5">
        <v>6.4335919385803395E-2</v>
      </c>
    </row>
    <row r="39" spans="1:5" x14ac:dyDescent="0.25">
      <c r="A39" s="5">
        <v>1.2531328320802001E-2</v>
      </c>
      <c r="B39" s="5">
        <v>0.76862542838172199</v>
      </c>
      <c r="C39" s="5">
        <v>5.64528391483268E-2</v>
      </c>
      <c r="D39" s="5">
        <v>0.63729105724181101</v>
      </c>
      <c r="E39" s="5">
        <v>6.5925685035074302E-2</v>
      </c>
    </row>
    <row r="40" spans="1:5" x14ac:dyDescent="0.25">
      <c r="A40" s="5">
        <v>1.2889366272824899E-2</v>
      </c>
      <c r="B40" s="5">
        <v>0.76636839899502496</v>
      </c>
      <c r="C40" s="5">
        <v>5.6719563343681903E-2</v>
      </c>
      <c r="D40" s="5">
        <v>0.63533738081573898</v>
      </c>
      <c r="E40" s="5">
        <v>6.7347191613662705E-2</v>
      </c>
    </row>
    <row r="41" spans="1:5" x14ac:dyDescent="0.25">
      <c r="A41" s="5">
        <v>1.3247404224847799E-2</v>
      </c>
      <c r="B41" s="5">
        <v>0.76369617757942498</v>
      </c>
      <c r="C41" s="5">
        <v>5.7190037169571301E-2</v>
      </c>
      <c r="D41" s="5">
        <v>0.63394843137397305</v>
      </c>
      <c r="E41" s="5">
        <v>6.9189486747684506E-2</v>
      </c>
    </row>
    <row r="42" spans="1:5" x14ac:dyDescent="0.25">
      <c r="A42" s="5">
        <v>1.3605442176870699E-2</v>
      </c>
      <c r="B42" s="5">
        <v>0.76059368864822496</v>
      </c>
      <c r="C42" s="5">
        <v>5.78129617589902E-2</v>
      </c>
      <c r="D42" s="5">
        <v>0.63482090746877895</v>
      </c>
      <c r="E42" s="5">
        <v>7.1353991902870395E-2</v>
      </c>
    </row>
    <row r="43" spans="1:5" x14ac:dyDescent="0.25">
      <c r="A43" s="5">
        <v>1.39634801288937E-2</v>
      </c>
      <c r="B43" s="5">
        <v>0.75781905140380701</v>
      </c>
      <c r="C43" s="5">
        <v>5.84628608380773E-2</v>
      </c>
      <c r="D43" s="5">
        <v>0.63687289353391996</v>
      </c>
      <c r="E43" s="5">
        <v>7.3705489946200506E-2</v>
      </c>
    </row>
    <row r="44" spans="1:5" x14ac:dyDescent="0.25">
      <c r="A44" s="5">
        <v>1.43215180809166E-2</v>
      </c>
      <c r="B44" s="5">
        <v>0.75511855738360401</v>
      </c>
      <c r="C44" s="5">
        <v>5.9012698684319499E-2</v>
      </c>
      <c r="D44" s="5">
        <v>0.63775155931167604</v>
      </c>
      <c r="E44" s="5">
        <v>7.6177405012508997E-2</v>
      </c>
    </row>
    <row r="45" spans="1:5" x14ac:dyDescent="0.25">
      <c r="A45" s="5">
        <v>1.46795560329395E-2</v>
      </c>
      <c r="B45" s="5">
        <v>0.75219131320672805</v>
      </c>
      <c r="C45" s="5">
        <v>5.91355863943097E-2</v>
      </c>
      <c r="D45" s="5">
        <v>0.63688056362186296</v>
      </c>
      <c r="E45" s="5">
        <v>7.8730358265496306E-2</v>
      </c>
    </row>
    <row r="46" spans="1:5" x14ac:dyDescent="0.25">
      <c r="A46" s="5">
        <v>1.50375939849624E-2</v>
      </c>
      <c r="B46" s="5">
        <v>0.74941984528957695</v>
      </c>
      <c r="C46" s="5">
        <v>5.9285490626693901E-2</v>
      </c>
      <c r="D46" s="5">
        <v>0.63390911680889395</v>
      </c>
      <c r="E46" s="5">
        <v>8.1344523053966195E-2</v>
      </c>
    </row>
    <row r="47" spans="1:5" x14ac:dyDescent="0.25">
      <c r="A47" s="5">
        <v>1.53956319369853E-2</v>
      </c>
      <c r="B47" s="5">
        <v>0.746247041688054</v>
      </c>
      <c r="C47" s="5">
        <v>5.9267510594733203E-2</v>
      </c>
      <c r="D47" s="5">
        <v>0.63065352081291604</v>
      </c>
      <c r="E47" s="5">
        <v>8.3054221163465503E-2</v>
      </c>
    </row>
    <row r="48" spans="1:5" x14ac:dyDescent="0.25">
      <c r="A48" s="5">
        <v>1.5753669889008198E-2</v>
      </c>
      <c r="B48" s="5">
        <v>0.74291063275622304</v>
      </c>
      <c r="C48" s="5">
        <v>5.9428044748091803E-2</v>
      </c>
      <c r="D48" s="5">
        <v>0.62582296561387096</v>
      </c>
      <c r="E48" s="5">
        <v>8.4062785093493506E-2</v>
      </c>
    </row>
    <row r="49" spans="1:5" x14ac:dyDescent="0.25">
      <c r="A49" s="5">
        <v>1.6111707841031199E-2</v>
      </c>
      <c r="B49" s="5">
        <v>0.73920922950927304</v>
      </c>
      <c r="C49" s="5">
        <v>5.9820373854978202E-2</v>
      </c>
      <c r="D49" s="5">
        <v>0.62012935559501503</v>
      </c>
      <c r="E49" s="5">
        <v>8.4382095640722299E-2</v>
      </c>
    </row>
    <row r="50" spans="1:5" x14ac:dyDescent="0.25">
      <c r="A50" s="5">
        <v>1.6469745793054099E-2</v>
      </c>
      <c r="B50" s="5">
        <v>0.73559038003086297</v>
      </c>
      <c r="C50" s="5">
        <v>6.0169177607451003E-2</v>
      </c>
      <c r="D50" s="5">
        <v>0.61564427509637598</v>
      </c>
      <c r="E50" s="5">
        <v>8.4615088033526797E-2</v>
      </c>
    </row>
    <row r="51" spans="1:5" x14ac:dyDescent="0.25">
      <c r="A51" s="5">
        <v>1.6827783745076999E-2</v>
      </c>
      <c r="B51" s="5">
        <v>0.73202791732361105</v>
      </c>
      <c r="C51" s="5">
        <v>6.0204278105325998E-2</v>
      </c>
      <c r="D51" s="5">
        <v>0.61237697214826503</v>
      </c>
      <c r="E51" s="5">
        <v>8.5239036357681597E-2</v>
      </c>
    </row>
    <row r="52" spans="1:5" x14ac:dyDescent="0.25">
      <c r="A52" s="5">
        <v>1.7185821697099899E-2</v>
      </c>
      <c r="B52" s="5">
        <v>0.72924512375568395</v>
      </c>
      <c r="C52" s="5">
        <v>6.0014979343212302E-2</v>
      </c>
      <c r="D52" s="5">
        <v>0.60952562742244698</v>
      </c>
      <c r="E52" s="5">
        <v>8.7411877307549804E-2</v>
      </c>
    </row>
    <row r="53" spans="1:5" x14ac:dyDescent="0.25">
      <c r="A53" s="5">
        <v>1.7543859649122799E-2</v>
      </c>
      <c r="B53" s="5">
        <v>0.72712011615387795</v>
      </c>
      <c r="C53" s="5">
        <v>5.9756924997643901E-2</v>
      </c>
      <c r="D53" s="5">
        <v>0.60641786871654801</v>
      </c>
      <c r="E53" s="5">
        <v>9.0203620844259993E-2</v>
      </c>
    </row>
    <row r="54" spans="1:5" x14ac:dyDescent="0.25">
      <c r="A54" s="5">
        <v>1.7901897601145699E-2</v>
      </c>
      <c r="B54" s="5">
        <v>0.72507939510414099</v>
      </c>
      <c r="C54" s="5">
        <v>5.9583420048032E-2</v>
      </c>
      <c r="D54" s="5">
        <v>0.60108360011185602</v>
      </c>
      <c r="E54" s="5">
        <v>9.3237124340901006E-2</v>
      </c>
    </row>
    <row r="55" spans="1:5" x14ac:dyDescent="0.25">
      <c r="A55" s="5">
        <v>1.8259935553168599E-2</v>
      </c>
      <c r="B55" s="5">
        <v>0.72257605131862002</v>
      </c>
      <c r="C55" s="5">
        <v>5.9807985850843202E-2</v>
      </c>
      <c r="D55" s="5">
        <v>0.59623551109917305</v>
      </c>
      <c r="E55" s="5">
        <v>9.6026070923654602E-2</v>
      </c>
    </row>
    <row r="56" spans="1:5" x14ac:dyDescent="0.25">
      <c r="A56" s="5">
        <v>1.86179735051916E-2</v>
      </c>
      <c r="B56" s="5">
        <v>0.719966428812162</v>
      </c>
      <c r="C56" s="5">
        <v>6.0226217911618099E-2</v>
      </c>
      <c r="D56" s="5">
        <v>0.59309539860396798</v>
      </c>
      <c r="E56" s="5">
        <v>9.8055423187570601E-2</v>
      </c>
    </row>
    <row r="57" spans="1:5" x14ac:dyDescent="0.25">
      <c r="A57" s="5">
        <v>1.89760114572145E-2</v>
      </c>
      <c r="B57" s="5">
        <v>0.71738148221655096</v>
      </c>
      <c r="C57" s="5">
        <v>6.04916140512703E-2</v>
      </c>
      <c r="D57" s="5">
        <v>0.59095335405118499</v>
      </c>
      <c r="E57" s="5">
        <v>9.9456946743317703E-2</v>
      </c>
    </row>
    <row r="58" spans="1:5" x14ac:dyDescent="0.25">
      <c r="A58" s="5">
        <v>1.93340494092374E-2</v>
      </c>
      <c r="B58" s="5">
        <v>0.71485085679205596</v>
      </c>
      <c r="C58" s="5">
        <v>6.0670303517585102E-2</v>
      </c>
      <c r="D58" s="5">
        <v>0.59221765728150999</v>
      </c>
      <c r="E58" s="5">
        <v>0.100102833537942</v>
      </c>
    </row>
    <row r="59" spans="1:5" x14ac:dyDescent="0.25">
      <c r="A59" s="5">
        <v>1.96920873612603E-2</v>
      </c>
      <c r="B59" s="5">
        <v>0.71234900223063502</v>
      </c>
      <c r="C59" s="5">
        <v>6.0758513815101202E-2</v>
      </c>
      <c r="D59" s="5">
        <v>0.59509514782746198</v>
      </c>
      <c r="E59" s="5">
        <v>0.100182875596971</v>
      </c>
    </row>
    <row r="60" spans="1:5" x14ac:dyDescent="0.25">
      <c r="A60" s="5">
        <v>2.00501253132832E-2</v>
      </c>
      <c r="B60" s="5">
        <v>0.71009138019913698</v>
      </c>
      <c r="C60" s="5">
        <v>6.0750752945392499E-2</v>
      </c>
      <c r="D60" s="5">
        <v>0.59587140734287003</v>
      </c>
      <c r="E60" s="5">
        <v>0.100658188109712</v>
      </c>
    </row>
    <row r="61" spans="1:5" x14ac:dyDescent="0.25">
      <c r="A61" s="5">
        <v>2.04081632653061E-2</v>
      </c>
      <c r="B61" s="5">
        <v>0.70818737119397202</v>
      </c>
      <c r="C61" s="5">
        <v>6.0494945648606101E-2</v>
      </c>
      <c r="D61" s="5">
        <v>0.59259007144549602</v>
      </c>
      <c r="E61" s="5">
        <v>0.101863254280209</v>
      </c>
    </row>
    <row r="62" spans="1:5" x14ac:dyDescent="0.25">
      <c r="A62" s="5">
        <v>2.0766201217329E-2</v>
      </c>
      <c r="B62" s="5">
        <v>0.70686982955698496</v>
      </c>
      <c r="C62" s="5">
        <v>5.9875902825061299E-2</v>
      </c>
      <c r="D62" s="5">
        <v>0.58760657378717496</v>
      </c>
      <c r="E62" s="5">
        <v>0.10348946192002401</v>
      </c>
    </row>
    <row r="63" spans="1:5" x14ac:dyDescent="0.25">
      <c r="A63" s="5">
        <v>2.1124239169352001E-2</v>
      </c>
      <c r="B63" s="5">
        <v>0.70547806755923104</v>
      </c>
      <c r="C63" s="5">
        <v>5.9458274615024398E-2</v>
      </c>
      <c r="D63" s="5">
        <v>0.57987984494675704</v>
      </c>
      <c r="E63" s="5">
        <v>0.10531461951905299</v>
      </c>
    </row>
    <row r="64" spans="1:5" x14ac:dyDescent="0.25">
      <c r="A64" s="5">
        <v>2.1482277121374901E-2</v>
      </c>
      <c r="B64" s="5">
        <v>0.70354919971260499</v>
      </c>
      <c r="C64" s="5">
        <v>5.9216641064347202E-2</v>
      </c>
      <c r="D64" s="5">
        <v>0.57175112239678305</v>
      </c>
      <c r="E64" s="5">
        <v>0.107685460299747</v>
      </c>
    </row>
    <row r="65" spans="1:5" x14ac:dyDescent="0.25">
      <c r="A65" s="5">
        <v>2.1840315073397801E-2</v>
      </c>
      <c r="B65" s="5">
        <v>0.70148634881532901</v>
      </c>
      <c r="C65" s="5">
        <v>5.9051914769156E-2</v>
      </c>
      <c r="D65" s="5">
        <v>0.56756814466781602</v>
      </c>
      <c r="E65" s="5">
        <v>0.111463144508791</v>
      </c>
    </row>
    <row r="66" spans="1:5" x14ac:dyDescent="0.25">
      <c r="A66" s="5">
        <v>2.2198353025420701E-2</v>
      </c>
      <c r="B66" s="5">
        <v>0.69932122963124699</v>
      </c>
      <c r="C66" s="5">
        <v>5.8971460384764599E-2</v>
      </c>
      <c r="D66" s="5">
        <v>0.56812362942014505</v>
      </c>
      <c r="E66" s="5">
        <v>0.115629856915773</v>
      </c>
    </row>
    <row r="67" spans="1:5" x14ac:dyDescent="0.25">
      <c r="A67" s="5">
        <v>2.2556390977443601E-2</v>
      </c>
      <c r="B67" s="5">
        <v>0.69658268450802296</v>
      </c>
      <c r="C67" s="5">
        <v>5.9133542373972101E-2</v>
      </c>
      <c r="D67" s="5">
        <v>0.56944043603598704</v>
      </c>
      <c r="E67" s="5">
        <v>0.119338703478567</v>
      </c>
    </row>
    <row r="68" spans="1:5" x14ac:dyDescent="0.25">
      <c r="A68" s="5">
        <v>2.2914428929466501E-2</v>
      </c>
      <c r="B68" s="5">
        <v>0.69371303298772302</v>
      </c>
      <c r="C68" s="5">
        <v>5.93295573289346E-2</v>
      </c>
      <c r="D68" s="5">
        <v>0.56856840642413897</v>
      </c>
      <c r="E68" s="5">
        <v>0.12290734520754699</v>
      </c>
    </row>
    <row r="69" spans="1:5" x14ac:dyDescent="0.25">
      <c r="A69" s="5">
        <v>2.3272466881489401E-2</v>
      </c>
      <c r="B69" s="5">
        <v>0.69078282510836297</v>
      </c>
      <c r="C69" s="5">
        <v>5.9527872366088801E-2</v>
      </c>
      <c r="D69" s="5">
        <v>0.56531461216934698</v>
      </c>
      <c r="E69" s="5">
        <v>0.12573979452065501</v>
      </c>
    </row>
    <row r="70" spans="1:5" x14ac:dyDescent="0.25">
      <c r="A70" s="5">
        <v>2.3630504833512402E-2</v>
      </c>
      <c r="B70" s="5">
        <v>0.68816978460675504</v>
      </c>
      <c r="C70" s="5">
        <v>5.9691350048705599E-2</v>
      </c>
      <c r="D70" s="5">
        <v>0.56209115112522401</v>
      </c>
      <c r="E70" s="5">
        <v>0.127888067518869</v>
      </c>
    </row>
    <row r="71" spans="1:5" x14ac:dyDescent="0.25">
      <c r="A71" s="5">
        <v>2.3988542785535302E-2</v>
      </c>
      <c r="B71" s="5">
        <v>0.68599365203468798</v>
      </c>
      <c r="C71" s="5">
        <v>5.9818881889610702E-2</v>
      </c>
      <c r="D71" s="5">
        <v>0.55803819785148501</v>
      </c>
      <c r="E71" s="5">
        <v>0.12971421281960599</v>
      </c>
    </row>
    <row r="72" spans="1:5" x14ac:dyDescent="0.25">
      <c r="A72" s="5">
        <v>2.4346580737558202E-2</v>
      </c>
      <c r="B72" s="5">
        <v>0.68434825468155902</v>
      </c>
      <c r="C72" s="5">
        <v>6.0000893497613103E-2</v>
      </c>
      <c r="D72" s="5">
        <v>0.55395184233213901</v>
      </c>
      <c r="E72" s="5">
        <v>0.131310861766822</v>
      </c>
    </row>
    <row r="73" spans="1:5" x14ac:dyDescent="0.25">
      <c r="A73" s="5">
        <v>2.4704618689581102E-2</v>
      </c>
      <c r="B73" s="5">
        <v>0.68311564754201304</v>
      </c>
      <c r="C73" s="5">
        <v>6.0100727713323199E-2</v>
      </c>
      <c r="D73" s="5">
        <v>0.54890212219275603</v>
      </c>
      <c r="E73" s="5">
        <v>0.133788656210762</v>
      </c>
    </row>
    <row r="74" spans="1:5" x14ac:dyDescent="0.25">
      <c r="A74" s="5">
        <v>2.5062656641604002E-2</v>
      </c>
      <c r="B74" s="5">
        <v>0.68186466904689003</v>
      </c>
      <c r="C74" s="5">
        <v>6.0186485364667003E-2</v>
      </c>
      <c r="D74" s="5">
        <v>0.54403673201907898</v>
      </c>
      <c r="E74" s="5">
        <v>0.136208305811828</v>
      </c>
    </row>
    <row r="75" spans="1:5" x14ac:dyDescent="0.25">
      <c r="A75" s="5">
        <v>2.5420694593626902E-2</v>
      </c>
      <c r="B75" s="5">
        <v>0.68057449885300803</v>
      </c>
      <c r="C75" s="5">
        <v>6.0239040038550302E-2</v>
      </c>
      <c r="D75" s="5">
        <v>0.54152994792825904</v>
      </c>
      <c r="E75" s="5">
        <v>0.138893967634418</v>
      </c>
    </row>
    <row r="76" spans="1:5" x14ac:dyDescent="0.25">
      <c r="A76" s="5">
        <v>2.5778732545649798E-2</v>
      </c>
      <c r="B76" s="5">
        <v>0.679192772973787</v>
      </c>
      <c r="C76" s="5">
        <v>6.0171418101035101E-2</v>
      </c>
      <c r="D76" s="5">
        <v>0.54004306260179002</v>
      </c>
      <c r="E76" s="5">
        <v>0.14158789277290301</v>
      </c>
    </row>
    <row r="77" spans="1:5" x14ac:dyDescent="0.25">
      <c r="A77" s="5">
        <v>2.6136770497672799E-2</v>
      </c>
      <c r="B77" s="5">
        <v>0.67738707055139302</v>
      </c>
      <c r="C77" s="5">
        <v>5.9905537450267402E-2</v>
      </c>
      <c r="D77" s="5">
        <v>0.53967599088861096</v>
      </c>
      <c r="E77" s="5">
        <v>0.14368886295528799</v>
      </c>
    </row>
    <row r="78" spans="1:5" x14ac:dyDescent="0.25">
      <c r="A78" s="5">
        <v>2.6494808449695699E-2</v>
      </c>
      <c r="B78" s="5">
        <v>0.675814962686765</v>
      </c>
      <c r="C78" s="5">
        <v>5.9655536690585702E-2</v>
      </c>
      <c r="D78" s="5">
        <v>0.54007290667075403</v>
      </c>
      <c r="E78" s="5">
        <v>0.14589479485213999</v>
      </c>
    </row>
    <row r="79" spans="1:5" x14ac:dyDescent="0.25">
      <c r="A79" s="5">
        <v>2.6852846401718599E-2</v>
      </c>
      <c r="B79" s="5">
        <v>0.67398317308836098</v>
      </c>
      <c r="C79" s="5">
        <v>5.9164288997591803E-2</v>
      </c>
      <c r="D79" s="5">
        <v>0.53981838945174898</v>
      </c>
      <c r="E79" s="5">
        <v>0.14909707980387801</v>
      </c>
    </row>
    <row r="80" spans="1:5" x14ac:dyDescent="0.25">
      <c r="A80" s="5">
        <v>2.7210884353741499E-2</v>
      </c>
      <c r="B80" s="5">
        <v>0.67231650381651298</v>
      </c>
      <c r="C80" s="5">
        <v>5.8833135573125098E-2</v>
      </c>
      <c r="D80" s="5">
        <v>0.537618059181177</v>
      </c>
      <c r="E80" s="5">
        <v>0.15244019707650999</v>
      </c>
    </row>
    <row r="81" spans="1:5" x14ac:dyDescent="0.25">
      <c r="A81" s="5">
        <v>2.7568922305764399E-2</v>
      </c>
      <c r="B81" s="5">
        <v>0.67036376037707501</v>
      </c>
      <c r="C81" s="5">
        <v>5.8827623625944403E-2</v>
      </c>
      <c r="D81" s="5">
        <v>0.53347996053194202</v>
      </c>
      <c r="E81" s="5">
        <v>0.15503201450728399</v>
      </c>
    </row>
    <row r="82" spans="1:5" x14ac:dyDescent="0.25">
      <c r="A82" s="5">
        <v>2.7926960257787299E-2</v>
      </c>
      <c r="B82" s="5">
        <v>0.66741959977556398</v>
      </c>
      <c r="C82" s="5">
        <v>5.9201714251447803E-2</v>
      </c>
      <c r="D82" s="5">
        <v>0.53002303010400897</v>
      </c>
      <c r="E82" s="5">
        <v>0.15713218808867399</v>
      </c>
    </row>
    <row r="83" spans="1:5" x14ac:dyDescent="0.25">
      <c r="A83" s="5">
        <v>2.8284998209810199E-2</v>
      </c>
      <c r="B83" s="5">
        <v>0.66509648333975002</v>
      </c>
      <c r="C83" s="5">
        <v>5.9396791079120902E-2</v>
      </c>
      <c r="D83" s="5">
        <v>0.52787671170012596</v>
      </c>
      <c r="E83" s="5">
        <v>0.15917859334432199</v>
      </c>
    </row>
    <row r="84" spans="1:5" x14ac:dyDescent="0.25">
      <c r="A84" s="5">
        <v>2.86430361618332E-2</v>
      </c>
      <c r="B84" s="5">
        <v>0.66354805146767903</v>
      </c>
      <c r="C84" s="5">
        <v>5.9363908978979599E-2</v>
      </c>
      <c r="D84" s="5">
        <v>0.52454595388636904</v>
      </c>
      <c r="E84" s="5">
        <v>0.16074901611144499</v>
      </c>
    </row>
    <row r="85" spans="1:5" x14ac:dyDescent="0.25">
      <c r="A85" s="5">
        <v>2.90010741138561E-2</v>
      </c>
      <c r="B85" s="5">
        <v>0.66140563248792905</v>
      </c>
      <c r="C85" s="5">
        <v>5.9328925334396099E-2</v>
      </c>
      <c r="D85" s="5">
        <v>0.52481747795415001</v>
      </c>
      <c r="E85" s="5">
        <v>0.161661467634758</v>
      </c>
    </row>
    <row r="86" spans="1:5" x14ac:dyDescent="0.25">
      <c r="A86" s="5">
        <v>2.9359112065879E-2</v>
      </c>
      <c r="B86" s="5">
        <v>0.65887907098561405</v>
      </c>
      <c r="C86" s="5">
        <v>5.93832119291057E-2</v>
      </c>
      <c r="D86" s="5">
        <v>0.52485282195168104</v>
      </c>
      <c r="E86" s="5">
        <v>0.16098049935573999</v>
      </c>
    </row>
    <row r="87" spans="1:5" x14ac:dyDescent="0.25">
      <c r="A87" s="5">
        <v>2.97171500179019E-2</v>
      </c>
      <c r="B87" s="5">
        <v>0.65638261894633998</v>
      </c>
      <c r="C87" s="5">
        <v>5.9348951208713897E-2</v>
      </c>
      <c r="D87" s="5">
        <v>0.52382828722207397</v>
      </c>
      <c r="E87" s="5">
        <v>0.16066751411296801</v>
      </c>
    </row>
    <row r="88" spans="1:5" x14ac:dyDescent="0.25">
      <c r="A88" s="5">
        <v>3.00751879699248E-2</v>
      </c>
      <c r="B88" s="5">
        <v>0.65465864521128603</v>
      </c>
      <c r="C88" s="5">
        <v>5.91047211190373E-2</v>
      </c>
      <c r="D88" s="5">
        <v>0.523424364955965</v>
      </c>
      <c r="E88" s="5">
        <v>0.160696822144198</v>
      </c>
    </row>
    <row r="89" spans="1:5" x14ac:dyDescent="0.25">
      <c r="A89" s="5">
        <v>3.04332259219477E-2</v>
      </c>
      <c r="B89" s="5">
        <v>0.653664132205654</v>
      </c>
      <c r="C89" s="5">
        <v>5.8795879895657502E-2</v>
      </c>
      <c r="D89" s="5">
        <v>0.52122595577164799</v>
      </c>
      <c r="E89" s="5">
        <v>0.15995327952994201</v>
      </c>
    </row>
    <row r="90" spans="1:5" x14ac:dyDescent="0.25">
      <c r="A90" s="5">
        <v>3.07912638739706E-2</v>
      </c>
      <c r="B90" s="5">
        <v>0.65273134245462106</v>
      </c>
      <c r="C90" s="5">
        <v>5.8550681089573599E-2</v>
      </c>
      <c r="D90" s="5">
        <v>0.51690677205306601</v>
      </c>
      <c r="E90" s="5">
        <v>0.15947099244559201</v>
      </c>
    </row>
    <row r="91" spans="1:5" x14ac:dyDescent="0.25">
      <c r="A91" s="5">
        <v>3.1149301825993601E-2</v>
      </c>
      <c r="B91" s="5">
        <v>0.65196427464083795</v>
      </c>
      <c r="C91" s="5">
        <v>5.8276903775909099E-2</v>
      </c>
      <c r="D91" s="5">
        <v>0.51227209552515995</v>
      </c>
      <c r="E91" s="5">
        <v>0.15971575364163501</v>
      </c>
    </row>
    <row r="92" spans="1:5" x14ac:dyDescent="0.25">
      <c r="A92" s="5">
        <v>3.1507339778016501E-2</v>
      </c>
      <c r="B92" s="5">
        <v>0.65128875219418003</v>
      </c>
      <c r="C92" s="5">
        <v>5.78689568783574E-2</v>
      </c>
      <c r="D92" s="5">
        <v>0.50845702770622203</v>
      </c>
      <c r="E92" s="5">
        <v>0.16099877794680301</v>
      </c>
    </row>
    <row r="93" spans="1:5" x14ac:dyDescent="0.25">
      <c r="A93" s="5">
        <v>3.1865377730039397E-2</v>
      </c>
      <c r="B93" s="5">
        <v>0.65062286847990003</v>
      </c>
      <c r="C93" s="5">
        <v>5.72705459573188E-2</v>
      </c>
      <c r="D93" s="5">
        <v>0.50439488012852696</v>
      </c>
      <c r="E93" s="5">
        <v>0.16225185345461199</v>
      </c>
    </row>
    <row r="94" spans="1:5" x14ac:dyDescent="0.25">
      <c r="A94" s="5">
        <v>3.2223415682062301E-2</v>
      </c>
      <c r="B94" s="5">
        <v>0.649327674459654</v>
      </c>
      <c r="C94" s="5">
        <v>5.6572897278792299E-2</v>
      </c>
      <c r="D94" s="5">
        <v>0.49936919285735998</v>
      </c>
      <c r="E94" s="5">
        <v>0.16264050338570399</v>
      </c>
    </row>
    <row r="95" spans="1:5" x14ac:dyDescent="0.25">
      <c r="A95" s="5">
        <v>3.2581453634085197E-2</v>
      </c>
      <c r="B95" s="5">
        <v>0.64817002404530999</v>
      </c>
      <c r="C95" s="5">
        <v>5.5896554725649403E-2</v>
      </c>
      <c r="D95" s="5">
        <v>0.49359619538884902</v>
      </c>
      <c r="E95" s="5">
        <v>0.16167400412048999</v>
      </c>
    </row>
    <row r="96" spans="1:5" x14ac:dyDescent="0.25">
      <c r="A96" s="5">
        <v>3.2939491586108101E-2</v>
      </c>
      <c r="B96" s="5">
        <v>0.64643326851336602</v>
      </c>
      <c r="C96" s="5">
        <v>5.5404007709263202E-2</v>
      </c>
      <c r="D96" s="5">
        <v>0.48901793669462001</v>
      </c>
      <c r="E96" s="5">
        <v>0.160933333192533</v>
      </c>
    </row>
    <row r="97" spans="1:5" x14ac:dyDescent="0.25">
      <c r="A97" s="5">
        <v>3.3297529538130997E-2</v>
      </c>
      <c r="B97" s="5">
        <v>0.64395355215019801</v>
      </c>
      <c r="C97" s="5">
        <v>5.5342957978794197E-2</v>
      </c>
      <c r="D97" s="5">
        <v>0.48457513722062401</v>
      </c>
      <c r="E97" s="5">
        <v>0.16128645159340699</v>
      </c>
    </row>
    <row r="98" spans="1:5" x14ac:dyDescent="0.25">
      <c r="A98" s="5">
        <v>3.3655567490153998E-2</v>
      </c>
      <c r="B98" s="5">
        <v>0.64067122512867103</v>
      </c>
      <c r="C98" s="5">
        <v>5.56847527689074E-2</v>
      </c>
      <c r="D98" s="5">
        <v>0.479874817232952</v>
      </c>
      <c r="E98" s="5">
        <v>0.162595905271184</v>
      </c>
    </row>
    <row r="99" spans="1:5" x14ac:dyDescent="0.25">
      <c r="A99" s="5">
        <v>3.4013605442176902E-2</v>
      </c>
      <c r="B99" s="5">
        <v>0.63769279148936497</v>
      </c>
      <c r="C99" s="5">
        <v>5.59988763661666E-2</v>
      </c>
      <c r="D99" s="5">
        <v>0.47292987104246897</v>
      </c>
      <c r="E99" s="5">
        <v>0.163605878365638</v>
      </c>
    </row>
    <row r="100" spans="1:5" x14ac:dyDescent="0.25">
      <c r="A100" s="5">
        <v>3.4371643394199798E-2</v>
      </c>
      <c r="B100" s="5">
        <v>0.63565337737043204</v>
      </c>
      <c r="C100" s="5">
        <v>5.5942608878681903E-2</v>
      </c>
      <c r="D100" s="5">
        <v>0.466261507461532</v>
      </c>
      <c r="E100" s="5">
        <v>0.164624337414567</v>
      </c>
    </row>
    <row r="101" spans="1:5" x14ac:dyDescent="0.25">
      <c r="A101" s="5">
        <v>3.4729681346222702E-2</v>
      </c>
      <c r="B101" s="5">
        <v>0.63408293025672502</v>
      </c>
      <c r="C101" s="5">
        <v>5.5692254093199202E-2</v>
      </c>
      <c r="D101" s="5">
        <v>0.46406482446424902</v>
      </c>
      <c r="E101" s="5">
        <v>0.16476424377314799</v>
      </c>
    </row>
    <row r="102" spans="1:5" x14ac:dyDescent="0.25">
      <c r="A102" s="5">
        <v>3.5087719298245598E-2</v>
      </c>
      <c r="B102" s="5">
        <v>0.63220246451584705</v>
      </c>
      <c r="C102" s="5">
        <v>5.5337063205682199E-2</v>
      </c>
      <c r="D102" s="5">
        <v>0.46194994822178498</v>
      </c>
      <c r="E102" s="5">
        <v>0.16441187013025799</v>
      </c>
    </row>
    <row r="103" spans="1:5" x14ac:dyDescent="0.25">
      <c r="A103" s="5">
        <v>3.5445757250268502E-2</v>
      </c>
      <c r="B103" s="5">
        <v>0.63025576671114003</v>
      </c>
      <c r="C103" s="5">
        <v>5.5080065776622202E-2</v>
      </c>
      <c r="D103" s="5">
        <v>0.45714180802756199</v>
      </c>
      <c r="E103" s="5">
        <v>0.16472007411273101</v>
      </c>
    </row>
    <row r="104" spans="1:5" x14ac:dyDescent="0.25">
      <c r="A104" s="5">
        <v>3.5803795202291398E-2</v>
      </c>
      <c r="B104" s="5">
        <v>0.62823125215313402</v>
      </c>
      <c r="C104" s="5">
        <v>5.4880279734966501E-2</v>
      </c>
      <c r="D104" s="5">
        <v>0.454047996103144</v>
      </c>
      <c r="E104" s="5">
        <v>0.166089139464555</v>
      </c>
    </row>
    <row r="105" spans="1:5" x14ac:dyDescent="0.25">
      <c r="A105" s="5">
        <v>3.6161833154314399E-2</v>
      </c>
      <c r="B105" s="5">
        <v>0.62648843697578505</v>
      </c>
      <c r="C105" s="5">
        <v>5.4544931236648601E-2</v>
      </c>
      <c r="D105" s="5">
        <v>0.45273119468432399</v>
      </c>
      <c r="E105" s="5">
        <v>0.167635811875473</v>
      </c>
    </row>
    <row r="106" spans="1:5" x14ac:dyDescent="0.25">
      <c r="A106" s="5">
        <v>3.6519871106337302E-2</v>
      </c>
      <c r="B106" s="5">
        <v>0.62505075982368696</v>
      </c>
      <c r="C106" s="5">
        <v>5.43620293961284E-2</v>
      </c>
      <c r="D106" s="5">
        <v>0.45093752017546301</v>
      </c>
      <c r="E106" s="5">
        <v>0.16795114797579799</v>
      </c>
    </row>
    <row r="107" spans="1:5" x14ac:dyDescent="0.25">
      <c r="A107" s="5">
        <v>3.6877909058360199E-2</v>
      </c>
      <c r="B107" s="5">
        <v>0.62377469987017697</v>
      </c>
      <c r="C107" s="5">
        <v>5.4107636992795902E-2</v>
      </c>
      <c r="D107" s="5">
        <v>0.44842398541890699</v>
      </c>
      <c r="E107" s="5">
        <v>0.16707279890548299</v>
      </c>
    </row>
    <row r="108" spans="1:5" x14ac:dyDescent="0.25">
      <c r="A108" s="5">
        <v>3.7235947010383103E-2</v>
      </c>
      <c r="B108" s="5">
        <v>0.62293764163754495</v>
      </c>
      <c r="C108" s="5">
        <v>5.3645338697656801E-2</v>
      </c>
      <c r="D108" s="5">
        <v>0.44727019768642201</v>
      </c>
      <c r="E108" s="5">
        <v>0.16443630308048299</v>
      </c>
    </row>
    <row r="109" spans="1:5" x14ac:dyDescent="0.25">
      <c r="A109" s="5">
        <v>3.7593984962405999E-2</v>
      </c>
      <c r="B109" s="5">
        <v>0.62267336477426705</v>
      </c>
      <c r="C109" s="5">
        <v>5.2942693795463999E-2</v>
      </c>
      <c r="D109" s="5">
        <v>0.44462102810585402</v>
      </c>
      <c r="E109" s="5">
        <v>0.16127762372221099</v>
      </c>
    </row>
    <row r="110" spans="1:5" x14ac:dyDescent="0.25">
      <c r="A110" s="5">
        <v>3.7952022914428903E-2</v>
      </c>
      <c r="B110" s="5">
        <v>0.62286954173377296</v>
      </c>
      <c r="C110" s="5">
        <v>5.2142817243898403E-2</v>
      </c>
      <c r="D110" s="5">
        <v>0.43972145776236299</v>
      </c>
      <c r="E110" s="5">
        <v>0.15843605595937299</v>
      </c>
    </row>
    <row r="111" spans="1:5" x14ac:dyDescent="0.25">
      <c r="A111" s="5">
        <v>3.8310060866451799E-2</v>
      </c>
      <c r="B111" s="5">
        <v>0.62259525951900796</v>
      </c>
      <c r="C111" s="5">
        <v>5.1745084803907097E-2</v>
      </c>
      <c r="D111" s="5">
        <v>0.43743562764454003</v>
      </c>
      <c r="E111" s="5">
        <v>0.15649943785933201</v>
      </c>
    </row>
    <row r="112" spans="1:5" x14ac:dyDescent="0.25">
      <c r="A112" s="5">
        <v>3.86680988184748E-2</v>
      </c>
      <c r="B112" s="5">
        <v>0.62124094403538199</v>
      </c>
      <c r="C112" s="5">
        <v>5.1899217006900603E-2</v>
      </c>
      <c r="D112" s="5">
        <v>0.43560206934378298</v>
      </c>
      <c r="E112" s="5">
        <v>0.15754273672112201</v>
      </c>
    </row>
    <row r="113" spans="1:5" x14ac:dyDescent="0.25">
      <c r="A113" s="5">
        <v>3.9026136770497703E-2</v>
      </c>
      <c r="B113" s="5">
        <v>0.61982050537590705</v>
      </c>
      <c r="C113" s="5">
        <v>5.2203555481057998E-2</v>
      </c>
      <c r="D113" s="5">
        <v>0.43486856598736501</v>
      </c>
      <c r="E113" s="5">
        <v>0.15763539088131501</v>
      </c>
    </row>
    <row r="114" spans="1:5" x14ac:dyDescent="0.25">
      <c r="A114" s="5">
        <v>3.93841747225206E-2</v>
      </c>
      <c r="B114" s="5">
        <v>0.61860999059537902</v>
      </c>
      <c r="C114" s="5">
        <v>5.23711336044854E-2</v>
      </c>
      <c r="D114" s="5">
        <v>0.43002480095322199</v>
      </c>
      <c r="E114" s="5">
        <v>0.15349833363526399</v>
      </c>
    </row>
    <row r="115" spans="1:5" x14ac:dyDescent="0.25">
      <c r="A115" s="5">
        <v>3.9742212674543503E-2</v>
      </c>
      <c r="B115" s="5">
        <v>0.61770852106044705</v>
      </c>
      <c r="C115" s="5">
        <v>5.2292559687864899E-2</v>
      </c>
      <c r="D115" s="5">
        <v>0.42593662710095198</v>
      </c>
      <c r="E115" s="5">
        <v>0.147903692108459</v>
      </c>
    </row>
    <row r="116" spans="1:5" x14ac:dyDescent="0.25">
      <c r="A116" s="5">
        <v>4.01002506265664E-2</v>
      </c>
      <c r="B116" s="5">
        <v>0.61724369144059898</v>
      </c>
      <c r="C116" s="5">
        <v>5.2134070160859899E-2</v>
      </c>
      <c r="D116" s="5">
        <v>0.42331587870542198</v>
      </c>
      <c r="E116" s="5">
        <v>0.14400887614140001</v>
      </c>
    </row>
    <row r="117" spans="1:5" x14ac:dyDescent="0.25">
      <c r="A117" s="5">
        <v>4.0458288578589303E-2</v>
      </c>
      <c r="B117" s="5">
        <v>0.61650204324124103</v>
      </c>
      <c r="C117" s="5">
        <v>5.1945269472744401E-2</v>
      </c>
      <c r="D117" s="5">
        <v>0.42202500834186901</v>
      </c>
      <c r="E117" s="5">
        <v>0.14425415064828401</v>
      </c>
    </row>
    <row r="118" spans="1:5" x14ac:dyDescent="0.25">
      <c r="A118" s="5">
        <v>4.08163265306122E-2</v>
      </c>
      <c r="B118" s="5">
        <v>0.61573099106817797</v>
      </c>
      <c r="C118" s="5">
        <v>5.16093552821534E-2</v>
      </c>
      <c r="D118" s="5">
        <v>0.422174188424014</v>
      </c>
      <c r="E118" s="5">
        <v>0.14179128649794701</v>
      </c>
    </row>
    <row r="119" spans="1:5" x14ac:dyDescent="0.25">
      <c r="A119" s="5">
        <v>4.1174364482635201E-2</v>
      </c>
      <c r="B119" s="5">
        <v>0.61538019810917999</v>
      </c>
      <c r="C119" s="5">
        <v>5.11863299200426E-2</v>
      </c>
      <c r="D119" s="5">
        <v>0.42367172790435698</v>
      </c>
      <c r="E119" s="5">
        <v>0.13808533595338399</v>
      </c>
    </row>
    <row r="120" spans="1:5" x14ac:dyDescent="0.25">
      <c r="A120" s="5">
        <v>4.1532402434658097E-2</v>
      </c>
      <c r="B120" s="5">
        <v>0.61506338329159405</v>
      </c>
      <c r="C120" s="5">
        <v>5.0721203089569601E-2</v>
      </c>
      <c r="D120" s="5">
        <v>0.42368213544072297</v>
      </c>
      <c r="E120" s="5">
        <v>0.134403939461543</v>
      </c>
    </row>
    <row r="121" spans="1:5" x14ac:dyDescent="0.25">
      <c r="A121" s="5">
        <v>4.1890440386681001E-2</v>
      </c>
      <c r="B121" s="5">
        <v>0.61458356202369901</v>
      </c>
      <c r="C121" s="5">
        <v>5.03132827379668E-2</v>
      </c>
      <c r="D121" s="5">
        <v>0.42035313196247598</v>
      </c>
      <c r="E121" s="5">
        <v>0.12768937782522499</v>
      </c>
    </row>
    <row r="122" spans="1:5" x14ac:dyDescent="0.25">
      <c r="A122" s="5">
        <v>4.2248478338703897E-2</v>
      </c>
      <c r="B122" s="5">
        <v>0.61416187881101802</v>
      </c>
      <c r="C122" s="5">
        <v>4.98722259968769E-2</v>
      </c>
      <c r="D122" s="5">
        <v>0.41483351270457502</v>
      </c>
      <c r="E122" s="5">
        <v>0.124171362645331</v>
      </c>
    </row>
    <row r="123" spans="1:5" x14ac:dyDescent="0.25">
      <c r="A123" s="5">
        <v>4.2606516290726801E-2</v>
      </c>
      <c r="B123" s="5">
        <v>0.61372125955791501</v>
      </c>
      <c r="C123" s="5">
        <v>4.9406818842707499E-2</v>
      </c>
      <c r="D123" s="5">
        <v>0.40902824596808701</v>
      </c>
      <c r="E123" s="5">
        <v>0.122877179131682</v>
      </c>
    </row>
    <row r="124" spans="1:5" x14ac:dyDescent="0.25">
      <c r="A124" s="5">
        <v>4.2964554242749697E-2</v>
      </c>
      <c r="B124" s="5">
        <v>0.61263368283607</v>
      </c>
      <c r="C124" s="5">
        <v>4.9186053612566401E-2</v>
      </c>
      <c r="D124" s="5">
        <v>0.40565410379778299</v>
      </c>
      <c r="E124" s="5">
        <v>0.120610527139369</v>
      </c>
    </row>
    <row r="125" spans="1:5" x14ac:dyDescent="0.25">
      <c r="A125" s="5">
        <v>4.3322592194772601E-2</v>
      </c>
      <c r="B125" s="5">
        <v>0.61054208134965804</v>
      </c>
      <c r="C125" s="5">
        <v>4.9137053408147599E-2</v>
      </c>
      <c r="D125" s="5">
        <v>0.40487881649433899</v>
      </c>
      <c r="E125" s="5">
        <v>0.118461841273323</v>
      </c>
    </row>
    <row r="126" spans="1:5" x14ac:dyDescent="0.25">
      <c r="A126" s="5">
        <v>4.3680630146795602E-2</v>
      </c>
      <c r="B126" s="5">
        <v>0.60791748512128096</v>
      </c>
      <c r="C126" s="5">
        <v>4.9216692617795099E-2</v>
      </c>
      <c r="D126" s="5">
        <v>0.40046971017706801</v>
      </c>
      <c r="E126" s="5">
        <v>0.117720223783199</v>
      </c>
    </row>
    <row r="127" spans="1:5" x14ac:dyDescent="0.25">
      <c r="A127" s="5">
        <v>4.4038668098818498E-2</v>
      </c>
      <c r="B127" s="5">
        <v>0.60562428268016699</v>
      </c>
      <c r="C127" s="5">
        <v>4.9304573337552303E-2</v>
      </c>
      <c r="D127" s="5">
        <v>0.39554316111830801</v>
      </c>
      <c r="E127" s="5">
        <v>0.119691124030106</v>
      </c>
    </row>
    <row r="128" spans="1:5" x14ac:dyDescent="0.25">
      <c r="A128" s="5">
        <v>4.4396706050841402E-2</v>
      </c>
      <c r="B128" s="5">
        <v>0.60354374451924397</v>
      </c>
      <c r="C128" s="5">
        <v>4.9390656785076002E-2</v>
      </c>
      <c r="D128" s="5">
        <v>0.39028150169949699</v>
      </c>
      <c r="E128" s="5">
        <v>0.120620240612241</v>
      </c>
    </row>
    <row r="129" spans="1:5" x14ac:dyDescent="0.25">
      <c r="A129" s="5">
        <v>4.4754744002864298E-2</v>
      </c>
      <c r="B129" s="5">
        <v>0.601359653370932</v>
      </c>
      <c r="C129" s="5">
        <v>4.9709594436644501E-2</v>
      </c>
      <c r="D129" s="5">
        <v>0.38781576363287501</v>
      </c>
      <c r="E129" s="5">
        <v>0.119034090669173</v>
      </c>
    </row>
    <row r="130" spans="1:5" x14ac:dyDescent="0.25">
      <c r="A130" s="5">
        <v>4.5112781954887202E-2</v>
      </c>
      <c r="B130" s="5">
        <v>0.59938790689172705</v>
      </c>
      <c r="C130" s="5">
        <v>5.0247912374818099E-2</v>
      </c>
      <c r="D130" s="5">
        <v>0.38737557728083899</v>
      </c>
      <c r="E130" s="5">
        <v>0.118029282716527</v>
      </c>
    </row>
    <row r="131" spans="1:5" x14ac:dyDescent="0.25">
      <c r="A131" s="5">
        <v>4.5470819906910098E-2</v>
      </c>
      <c r="B131" s="5">
        <v>0.59770711674134103</v>
      </c>
      <c r="C131" s="5">
        <v>5.0764930213547499E-2</v>
      </c>
      <c r="D131" s="5">
        <v>0.38709301864822099</v>
      </c>
      <c r="E131" s="5">
        <v>0.118181264519786</v>
      </c>
    </row>
    <row r="132" spans="1:5" x14ac:dyDescent="0.25">
      <c r="A132" s="5">
        <v>4.5828857858933099E-2</v>
      </c>
      <c r="B132" s="5">
        <v>0.59634789058238602</v>
      </c>
      <c r="C132" s="5">
        <v>5.1145506232015199E-2</v>
      </c>
      <c r="D132" s="5">
        <v>0.38338462564959702</v>
      </c>
      <c r="E132" s="5">
        <v>0.11765211982115199</v>
      </c>
    </row>
    <row r="133" spans="1:5" x14ac:dyDescent="0.25">
      <c r="A133" s="5">
        <v>4.6186895810956002E-2</v>
      </c>
      <c r="B133" s="5">
        <v>0.59549196820902095</v>
      </c>
      <c r="C133" s="5">
        <v>5.1298803798106501E-2</v>
      </c>
      <c r="D133" s="5">
        <v>0.37647625045379002</v>
      </c>
      <c r="E133" s="5">
        <v>0.114706816419924</v>
      </c>
    </row>
    <row r="134" spans="1:5" x14ac:dyDescent="0.25">
      <c r="A134" s="5">
        <v>4.6544933762978899E-2</v>
      </c>
      <c r="B134" s="5">
        <v>0.59431047686985405</v>
      </c>
      <c r="C134" s="5">
        <v>5.0953002548896703E-2</v>
      </c>
      <c r="D134" s="5">
        <v>0.36866283908074299</v>
      </c>
      <c r="E134" s="5">
        <v>0.11200323607152</v>
      </c>
    </row>
    <row r="135" spans="1:5" x14ac:dyDescent="0.25">
      <c r="A135" s="5">
        <v>4.6902971715001802E-2</v>
      </c>
      <c r="B135" s="5">
        <v>0.59315810916564105</v>
      </c>
      <c r="C135" s="5">
        <v>5.03812402976608E-2</v>
      </c>
      <c r="D135" s="5">
        <v>0.36268387907573801</v>
      </c>
      <c r="E135" s="5">
        <v>0.108715463779521</v>
      </c>
    </row>
    <row r="136" spans="1:5" x14ac:dyDescent="0.25">
      <c r="A136" s="5">
        <v>4.7261009667024699E-2</v>
      </c>
      <c r="B136" s="5">
        <v>0.59207837853260303</v>
      </c>
      <c r="C136" s="5">
        <v>4.9822144466951601E-2</v>
      </c>
      <c r="D136" s="5">
        <v>0.358352850018264</v>
      </c>
      <c r="E136" s="5">
        <v>0.10426048107951399</v>
      </c>
    </row>
    <row r="137" spans="1:5" x14ac:dyDescent="0.25">
      <c r="A137" s="5">
        <v>4.7619047619047603E-2</v>
      </c>
      <c r="B137" s="5">
        <v>0.59114119159225698</v>
      </c>
      <c r="C137" s="5">
        <v>4.9378270053094503E-2</v>
      </c>
      <c r="D137" s="5">
        <v>0.35271939703841498</v>
      </c>
      <c r="E137" s="5">
        <v>9.9634810907503396E-2</v>
      </c>
    </row>
    <row r="138" spans="1:5" x14ac:dyDescent="0.25">
      <c r="A138" s="5">
        <v>4.7977085571070499E-2</v>
      </c>
      <c r="B138" s="5">
        <v>0.59041434984671504</v>
      </c>
      <c r="C138" s="5">
        <v>4.9030609593973498E-2</v>
      </c>
      <c r="D138" s="5">
        <v>0.34826460303888401</v>
      </c>
      <c r="E138" s="5">
        <v>9.6099531147187597E-2</v>
      </c>
    </row>
    <row r="139" spans="1:5" x14ac:dyDescent="0.25">
      <c r="A139" s="5">
        <v>4.83351235230935E-2</v>
      </c>
      <c r="B139" s="5">
        <v>0.58969819384913902</v>
      </c>
      <c r="C139" s="5">
        <v>4.9109384866278603E-2</v>
      </c>
      <c r="D139" s="5">
        <v>0.34708295252290999</v>
      </c>
      <c r="E139" s="5">
        <v>9.4836926544008701E-2</v>
      </c>
    </row>
    <row r="140" spans="1:5" x14ac:dyDescent="0.25">
      <c r="A140" s="5">
        <v>4.8693161475116403E-2</v>
      </c>
      <c r="B140" s="5">
        <v>0.58867887006436603</v>
      </c>
      <c r="C140" s="5">
        <v>4.9380954689314499E-2</v>
      </c>
      <c r="D140" s="5">
        <v>0.34572036198816702</v>
      </c>
      <c r="E140" s="5">
        <v>9.5471491114008294E-2</v>
      </c>
    </row>
    <row r="141" spans="1:5" x14ac:dyDescent="0.25">
      <c r="A141" s="5">
        <v>4.90511994271393E-2</v>
      </c>
      <c r="B141" s="5">
        <v>0.58725971317931802</v>
      </c>
      <c r="C141" s="5">
        <v>4.9496538320504303E-2</v>
      </c>
      <c r="D141" s="5">
        <v>0.34370076550766998</v>
      </c>
      <c r="E141" s="5">
        <v>9.5161642031668506E-2</v>
      </c>
    </row>
    <row r="142" spans="1:5" x14ac:dyDescent="0.25">
      <c r="A142" s="5">
        <v>4.9409237379162203E-2</v>
      </c>
      <c r="B142" s="5">
        <v>0.58585729377081996</v>
      </c>
      <c r="C142" s="5">
        <v>4.9543658873093997E-2</v>
      </c>
      <c r="D142" s="5">
        <v>0.33973458164240899</v>
      </c>
      <c r="E142" s="5">
        <v>9.4670368638946803E-2</v>
      </c>
    </row>
    <row r="143" spans="1:5" x14ac:dyDescent="0.25">
      <c r="A143" s="5">
        <v>4.97672753311851E-2</v>
      </c>
      <c r="B143" s="5">
        <v>0.58425732378273998</v>
      </c>
      <c r="C143" s="5">
        <v>4.9571645782048902E-2</v>
      </c>
      <c r="D143" s="5">
        <v>0.33403804887427302</v>
      </c>
      <c r="E143" s="5">
        <v>9.4991805750192004E-2</v>
      </c>
    </row>
    <row r="144" spans="1:5" x14ac:dyDescent="0.25">
      <c r="A144" s="5">
        <v>5.0125313283208003E-2</v>
      </c>
      <c r="B144" s="5">
        <v>0.58261554404598204</v>
      </c>
      <c r="C144" s="5">
        <v>4.9493456098386401E-2</v>
      </c>
      <c r="D144" s="5">
        <v>0.32888188439845001</v>
      </c>
      <c r="E144" s="5">
        <v>9.4791760258028004E-2</v>
      </c>
    </row>
    <row r="145" spans="1:5" x14ac:dyDescent="0.25">
      <c r="A145" s="5">
        <v>5.04833512352309E-2</v>
      </c>
      <c r="B145" s="5">
        <v>0.58144251589845497</v>
      </c>
      <c r="C145" s="5">
        <v>4.9175344057340802E-2</v>
      </c>
      <c r="D145" s="5">
        <v>0.32289036650467801</v>
      </c>
      <c r="E145" s="5">
        <v>9.0867412632522293E-2</v>
      </c>
    </row>
    <row r="146" spans="1:5" x14ac:dyDescent="0.25">
      <c r="A146" s="5">
        <v>5.0841389187253901E-2</v>
      </c>
      <c r="B146" s="5">
        <v>0.58018348752923499</v>
      </c>
      <c r="C146" s="5">
        <v>4.8899140195863E-2</v>
      </c>
      <c r="D146" s="5">
        <v>0.31704869144388398</v>
      </c>
      <c r="E146" s="5">
        <v>8.30187540644865E-2</v>
      </c>
    </row>
    <row r="147" spans="1:5" x14ac:dyDescent="0.25">
      <c r="A147" s="5">
        <v>5.1199427139276797E-2</v>
      </c>
      <c r="B147" s="5">
        <v>0.57836478274193004</v>
      </c>
      <c r="C147" s="5">
        <v>4.8774050552900898E-2</v>
      </c>
      <c r="D147" s="5">
        <v>0.311639157054663</v>
      </c>
      <c r="E147" s="5">
        <v>7.6684650817201203E-2</v>
      </c>
    </row>
    <row r="148" spans="1:5" x14ac:dyDescent="0.25">
      <c r="A148" s="5">
        <v>5.1557465091299701E-2</v>
      </c>
      <c r="B148" s="5">
        <v>0.57668945986864395</v>
      </c>
      <c r="C148" s="5">
        <v>4.8778386600168297E-2</v>
      </c>
      <c r="D148" s="5">
        <v>0.30916005788120599</v>
      </c>
      <c r="E148" s="5">
        <v>7.0289118910013298E-2</v>
      </c>
    </row>
    <row r="149" spans="1:5" x14ac:dyDescent="0.25">
      <c r="A149" s="5">
        <v>5.1915503043322597E-2</v>
      </c>
      <c r="B149" s="5">
        <v>0.575095728646278</v>
      </c>
      <c r="C149" s="5">
        <v>4.8893323213199502E-2</v>
      </c>
      <c r="D149" s="5">
        <v>0.30734073869435102</v>
      </c>
      <c r="E149" s="5">
        <v>6.4052311574485002E-2</v>
      </c>
    </row>
    <row r="150" spans="1:5" x14ac:dyDescent="0.25">
      <c r="A150" s="5">
        <v>5.2273540995345501E-2</v>
      </c>
      <c r="B150" s="5">
        <v>0.57361403906991404</v>
      </c>
      <c r="C150" s="5">
        <v>4.9160240064205503E-2</v>
      </c>
      <c r="D150" s="5">
        <v>0.30348175762032797</v>
      </c>
      <c r="E150" s="5">
        <v>5.7846830086640502E-2</v>
      </c>
    </row>
    <row r="151" spans="1:5" x14ac:dyDescent="0.25">
      <c r="A151" s="5">
        <v>5.2631578947368397E-2</v>
      </c>
      <c r="B151" s="5">
        <v>0.57279799062915104</v>
      </c>
      <c r="C151" s="5">
        <v>4.9206341144374E-2</v>
      </c>
      <c r="D151" s="5">
        <v>0.29938344457823501</v>
      </c>
      <c r="E151" s="5">
        <v>4.9491827475014002E-2</v>
      </c>
    </row>
    <row r="152" spans="1:5" x14ac:dyDescent="0.25">
      <c r="A152" s="5">
        <v>5.2989616899391301E-2</v>
      </c>
      <c r="B152" s="5">
        <v>0.57183790086396002</v>
      </c>
      <c r="C152" s="5">
        <v>4.9102962285882401E-2</v>
      </c>
      <c r="D152" s="5">
        <v>0.29572683472185801</v>
      </c>
      <c r="E152" s="5">
        <v>4.1965462910695799E-2</v>
      </c>
    </row>
    <row r="153" spans="1:5" x14ac:dyDescent="0.25">
      <c r="A153" s="5">
        <v>5.3347654851414301E-2</v>
      </c>
      <c r="B153" s="5">
        <v>0.57040993610976198</v>
      </c>
      <c r="C153" s="5">
        <v>4.9036741023340297E-2</v>
      </c>
      <c r="D153" s="5">
        <v>0.29071926916986601</v>
      </c>
      <c r="E153" s="5">
        <v>3.6055441702384297E-2</v>
      </c>
    </row>
    <row r="154" spans="1:5" x14ac:dyDescent="0.25">
      <c r="A154" s="5">
        <v>5.3705692803437198E-2</v>
      </c>
      <c r="B154" s="5">
        <v>0.56854357166684399</v>
      </c>
      <c r="C154" s="5">
        <v>4.9018295918635699E-2</v>
      </c>
      <c r="D154" s="5">
        <v>0.28617741084876203</v>
      </c>
      <c r="E154" s="5">
        <v>3.1183693992906599E-2</v>
      </c>
    </row>
    <row r="155" spans="1:5" x14ac:dyDescent="0.25">
      <c r="A155" s="5">
        <v>5.4063730755460102E-2</v>
      </c>
      <c r="B155" s="5">
        <v>0.56677370791042103</v>
      </c>
      <c r="C155" s="5">
        <v>4.8961858111454599E-2</v>
      </c>
      <c r="D155" s="5">
        <v>0.28281257333602999</v>
      </c>
      <c r="E155" s="5">
        <v>2.67897974994349E-2</v>
      </c>
    </row>
    <row r="156" spans="1:5" x14ac:dyDescent="0.25">
      <c r="A156" s="5">
        <v>5.4421768707482998E-2</v>
      </c>
      <c r="B156" s="5">
        <v>0.56551443121638201</v>
      </c>
      <c r="C156" s="5">
        <v>4.8737881904514002E-2</v>
      </c>
      <c r="D156" s="5">
        <v>0.28095732637297499</v>
      </c>
      <c r="E156" s="5">
        <v>2.7558149735977699E-2</v>
      </c>
    </row>
    <row r="157" spans="1:5" x14ac:dyDescent="0.25">
      <c r="A157" s="5">
        <v>5.4779806659505902E-2</v>
      </c>
      <c r="B157" s="5">
        <v>0.56412141137543004</v>
      </c>
      <c r="C157" s="5">
        <v>4.8445460960876201E-2</v>
      </c>
      <c r="D157" s="5">
        <v>0.28058240902791098</v>
      </c>
      <c r="E157" s="5">
        <v>3.4077517423068901E-2</v>
      </c>
    </row>
    <row r="158" spans="1:5" x14ac:dyDescent="0.25">
      <c r="A158" s="5">
        <v>5.5137844611528798E-2</v>
      </c>
      <c r="B158" s="5">
        <v>0.562269550457138</v>
      </c>
      <c r="C158" s="5">
        <v>4.8323385811513297E-2</v>
      </c>
      <c r="D158" s="5">
        <v>0.28128089331008999</v>
      </c>
      <c r="E158" s="5">
        <v>4.2479731126852001E-2</v>
      </c>
    </row>
    <row r="159" spans="1:5" x14ac:dyDescent="0.25">
      <c r="A159" s="5">
        <v>5.5495882563551702E-2</v>
      </c>
      <c r="B159" s="5">
        <v>0.560404774989265</v>
      </c>
      <c r="C159" s="5">
        <v>4.8410577092719502E-2</v>
      </c>
      <c r="D159" s="5">
        <v>0.28186745377914102</v>
      </c>
      <c r="E159" s="5">
        <v>5.1214593558137199E-2</v>
      </c>
    </row>
    <row r="160" spans="1:5" x14ac:dyDescent="0.25">
      <c r="A160" s="5">
        <v>5.5853920515574702E-2</v>
      </c>
      <c r="B160" s="5">
        <v>0.55860329582414703</v>
      </c>
      <c r="C160" s="5">
        <v>4.8414930551986798E-2</v>
      </c>
      <c r="D160" s="5">
        <v>0.28345646578960898</v>
      </c>
      <c r="E160" s="5">
        <v>6.3939200771922194E-2</v>
      </c>
    </row>
    <row r="161" spans="1:5" x14ac:dyDescent="0.25">
      <c r="A161" s="5">
        <v>5.6211958467597599E-2</v>
      </c>
      <c r="B161" s="5">
        <v>0.55723618105692896</v>
      </c>
      <c r="C161" s="5">
        <v>4.8240608806935703E-2</v>
      </c>
      <c r="D161" s="5">
        <v>0.28506007707075798</v>
      </c>
      <c r="E161" s="5">
        <v>7.6311082791731294E-2</v>
      </c>
    </row>
    <row r="162" spans="1:5" x14ac:dyDescent="0.25">
      <c r="A162" s="5">
        <v>5.6569996419620502E-2</v>
      </c>
      <c r="B162" s="5">
        <v>0.55644196398429902</v>
      </c>
      <c r="C162" s="5">
        <v>4.7966610395676103E-2</v>
      </c>
      <c r="D162" s="5">
        <v>0.285172816205438</v>
      </c>
      <c r="E162" s="5">
        <v>8.5040907180643999E-2</v>
      </c>
    </row>
    <row r="163" spans="1:5" x14ac:dyDescent="0.25">
      <c r="A163" s="5">
        <v>5.6928034371643399E-2</v>
      </c>
      <c r="B163" s="5">
        <v>0.55579259350285404</v>
      </c>
      <c r="C163" s="5">
        <v>4.7574160191173297E-2</v>
      </c>
      <c r="D163" s="5">
        <v>0.283491305678084</v>
      </c>
      <c r="E163" s="5">
        <v>7.7989449837319605E-2</v>
      </c>
    </row>
    <row r="164" spans="1:5" x14ac:dyDescent="0.25">
      <c r="A164" s="5">
        <v>5.7286072323666302E-2</v>
      </c>
      <c r="B164" s="5">
        <v>0.55516663089159501</v>
      </c>
      <c r="C164" s="5">
        <v>4.7188768086482799E-2</v>
      </c>
      <c r="D164" s="5">
        <v>0.27940974931917101</v>
      </c>
      <c r="E164" s="5">
        <v>6.8579822919263206E-2</v>
      </c>
    </row>
    <row r="165" spans="1:5" x14ac:dyDescent="0.25">
      <c r="A165" s="5">
        <v>5.7644110275689199E-2</v>
      </c>
      <c r="B165" s="5">
        <v>0.55427920099014505</v>
      </c>
      <c r="C165" s="5">
        <v>4.6938873162554601E-2</v>
      </c>
      <c r="D165" s="5">
        <v>0.27534044323810097</v>
      </c>
      <c r="E165" s="5">
        <v>6.2519616428897695E-2</v>
      </c>
    </row>
    <row r="166" spans="1:5" x14ac:dyDescent="0.25">
      <c r="A166" s="5">
        <v>5.8002148227712103E-2</v>
      </c>
      <c r="B166" s="5">
        <v>0.55323622677795103</v>
      </c>
      <c r="C166" s="5">
        <v>4.6699013728925397E-2</v>
      </c>
      <c r="D166" s="5">
        <v>0.27325958935289402</v>
      </c>
      <c r="E166" s="5">
        <v>5.4538210610566101E-2</v>
      </c>
    </row>
    <row r="167" spans="1:5" x14ac:dyDescent="0.25">
      <c r="A167" s="5">
        <v>5.8360186179735103E-2</v>
      </c>
      <c r="B167" s="5">
        <v>0.551848480908391</v>
      </c>
      <c r="C167" s="5">
        <v>4.6553151707998598E-2</v>
      </c>
      <c r="D167" s="5">
        <v>0.26778162029323999</v>
      </c>
      <c r="E167" s="5">
        <v>4.9756917443675303E-2</v>
      </c>
    </row>
    <row r="168" spans="1:5" x14ac:dyDescent="0.25">
      <c r="A168" s="5">
        <v>5.8718224131758E-2</v>
      </c>
      <c r="B168" s="5">
        <v>0.55017573747646498</v>
      </c>
      <c r="C168" s="5">
        <v>4.6457588157051602E-2</v>
      </c>
      <c r="D168" s="5">
        <v>0.26104577315039701</v>
      </c>
      <c r="E168" s="5">
        <v>5.1554448308945899E-2</v>
      </c>
    </row>
    <row r="169" spans="1:5" x14ac:dyDescent="0.25">
      <c r="A169" s="5">
        <v>5.9076262083780903E-2</v>
      </c>
      <c r="B169" s="5">
        <v>0.54911937113283804</v>
      </c>
      <c r="C169" s="5">
        <v>4.63530638844592E-2</v>
      </c>
      <c r="D169" s="5">
        <v>0.25908809462837301</v>
      </c>
      <c r="E169" s="5">
        <v>5.5964386824955199E-2</v>
      </c>
    </row>
    <row r="170" spans="1:5" x14ac:dyDescent="0.25">
      <c r="A170" s="5">
        <v>5.94343000358038E-2</v>
      </c>
      <c r="B170" s="5">
        <v>0.54888184248454697</v>
      </c>
      <c r="C170" s="5">
        <v>4.6153059136233403E-2</v>
      </c>
      <c r="D170" s="5">
        <v>0.25919973950772901</v>
      </c>
      <c r="E170" s="5">
        <v>5.9284834865188402E-2</v>
      </c>
    </row>
    <row r="171" spans="1:5" x14ac:dyDescent="0.25">
      <c r="A171" s="5">
        <v>5.9792337987826703E-2</v>
      </c>
      <c r="B171" s="5">
        <v>0.54933023797959002</v>
      </c>
      <c r="C171" s="5">
        <v>4.5906356422508399E-2</v>
      </c>
      <c r="D171" s="5">
        <v>0.25968451512075202</v>
      </c>
      <c r="E171" s="5">
        <v>5.3220591503756701E-2</v>
      </c>
    </row>
    <row r="172" spans="1:5" x14ac:dyDescent="0.25">
      <c r="A172" s="5">
        <v>6.01503759398496E-2</v>
      </c>
      <c r="B172" s="5">
        <v>0.54982217072124795</v>
      </c>
      <c r="C172" s="5">
        <v>4.5792754805998398E-2</v>
      </c>
      <c r="D172" s="5">
        <v>0.25884013540149498</v>
      </c>
      <c r="E172" s="5">
        <v>4.5607083242503101E-2</v>
      </c>
    </row>
    <row r="173" spans="1:5" x14ac:dyDescent="0.25">
      <c r="A173" s="5">
        <v>6.0508413891872503E-2</v>
      </c>
      <c r="B173" s="5">
        <v>0.55002319226771501</v>
      </c>
      <c r="C173" s="5">
        <v>4.5847578127571099E-2</v>
      </c>
      <c r="D173" s="5">
        <v>0.25537421300386198</v>
      </c>
      <c r="E173" s="5">
        <v>4.1871036419893697E-2</v>
      </c>
    </row>
    <row r="174" spans="1:5" x14ac:dyDescent="0.25">
      <c r="A174" s="5">
        <v>6.0866451843895497E-2</v>
      </c>
      <c r="B174" s="5">
        <v>0.55005221359662404</v>
      </c>
      <c r="C174" s="5">
        <v>4.5794119701908498E-2</v>
      </c>
      <c r="D174" s="5">
        <v>0.24966372395737499</v>
      </c>
      <c r="E174" s="5">
        <v>4.3169587138194798E-2</v>
      </c>
    </row>
    <row r="175" spans="1:5" x14ac:dyDescent="0.25">
      <c r="A175" s="5">
        <v>6.1224489795918401E-2</v>
      </c>
      <c r="B175" s="5">
        <v>0.54982856496731203</v>
      </c>
      <c r="C175" s="5">
        <v>4.5637514436714398E-2</v>
      </c>
      <c r="D175" s="5">
        <v>0.24560470992556699</v>
      </c>
      <c r="E175" s="5">
        <v>4.8535307011407E-2</v>
      </c>
    </row>
    <row r="176" spans="1:5" x14ac:dyDescent="0.25">
      <c r="A176" s="5">
        <v>6.1582527747941297E-2</v>
      </c>
      <c r="B176" s="5">
        <v>0.54935182517070702</v>
      </c>
      <c r="C176" s="5">
        <v>4.5397898242891199E-2</v>
      </c>
      <c r="D176" s="5">
        <v>0.24348553606334</v>
      </c>
      <c r="E176" s="5">
        <v>5.0525831463304603E-2</v>
      </c>
    </row>
    <row r="177" spans="1:5" x14ac:dyDescent="0.25">
      <c r="A177" s="5">
        <v>6.1940565699964201E-2</v>
      </c>
      <c r="B177" s="5">
        <v>0.54848143553122497</v>
      </c>
      <c r="C177" s="5">
        <v>4.5129335107384698E-2</v>
      </c>
      <c r="D177" s="5">
        <v>0.24297648335313901</v>
      </c>
      <c r="E177" s="5">
        <v>5.0845813890998501E-2</v>
      </c>
    </row>
    <row r="178" spans="1:5" x14ac:dyDescent="0.25">
      <c r="A178" s="5">
        <v>6.2298603651987097E-2</v>
      </c>
      <c r="B178" s="5">
        <v>0.54746576173547901</v>
      </c>
      <c r="C178" s="5">
        <v>4.4824231218232598E-2</v>
      </c>
      <c r="D178" s="5">
        <v>0.24383582148988101</v>
      </c>
      <c r="E178" s="5">
        <v>5.4831775562677702E-2</v>
      </c>
    </row>
    <row r="179" spans="1:5" x14ac:dyDescent="0.25">
      <c r="A179" s="5">
        <v>6.2656641604009994E-2</v>
      </c>
      <c r="B179" s="5">
        <v>0.54632221206582199</v>
      </c>
      <c r="C179" s="5">
        <v>4.4541974750449999E-2</v>
      </c>
      <c r="D179" s="5">
        <v>0.24344005314591899</v>
      </c>
      <c r="E179" s="5">
        <v>5.6771978899299899E-2</v>
      </c>
    </row>
    <row r="180" spans="1:5" x14ac:dyDescent="0.25">
      <c r="A180" s="5">
        <v>6.3014679556033001E-2</v>
      </c>
      <c r="B180" s="5">
        <v>0.54506366805140105</v>
      </c>
      <c r="C180" s="5">
        <v>4.4355129606991402E-2</v>
      </c>
      <c r="D180" s="5">
        <v>0.241845833057795</v>
      </c>
      <c r="E180" s="5">
        <v>5.5250080182574997E-2</v>
      </c>
    </row>
    <row r="181" spans="1:5" x14ac:dyDescent="0.25">
      <c r="A181" s="5">
        <v>6.3372717508055898E-2</v>
      </c>
      <c r="B181" s="5">
        <v>0.54364968507910605</v>
      </c>
      <c r="C181" s="5">
        <v>4.4281870839446499E-2</v>
      </c>
      <c r="D181" s="5">
        <v>0.239036247100093</v>
      </c>
      <c r="E181" s="5">
        <v>5.6776271851430998E-2</v>
      </c>
    </row>
    <row r="182" spans="1:5" x14ac:dyDescent="0.25">
      <c r="A182" s="5">
        <v>6.3730755460078795E-2</v>
      </c>
      <c r="B182" s="5">
        <v>0.54190968564439101</v>
      </c>
      <c r="C182" s="5">
        <v>4.4448757797054303E-2</v>
      </c>
      <c r="D182" s="5">
        <v>0.23606022909187499</v>
      </c>
      <c r="E182" s="5">
        <v>5.5032456818221297E-2</v>
      </c>
    </row>
    <row r="183" spans="1:5" x14ac:dyDescent="0.25">
      <c r="A183" s="5">
        <v>6.4088793412101705E-2</v>
      </c>
      <c r="B183" s="5">
        <v>0.54027379664574704</v>
      </c>
      <c r="C183" s="5">
        <v>4.4769674633758701E-2</v>
      </c>
      <c r="D183" s="5">
        <v>0.23522178486525699</v>
      </c>
      <c r="E183" s="5">
        <v>5.1355946595698497E-2</v>
      </c>
    </row>
    <row r="184" spans="1:5" x14ac:dyDescent="0.25">
      <c r="A184" s="5">
        <v>6.4446831364124602E-2</v>
      </c>
      <c r="B184" s="5">
        <v>0.53906122724836503</v>
      </c>
      <c r="C184" s="5">
        <v>4.4894958523838402E-2</v>
      </c>
      <c r="D184" s="5">
        <v>0.23404591750357301</v>
      </c>
      <c r="E184" s="5">
        <v>4.8742453292447398E-2</v>
      </c>
    </row>
    <row r="185" spans="1:5" x14ac:dyDescent="0.25">
      <c r="A185" s="5">
        <v>6.4804869316147498E-2</v>
      </c>
      <c r="B185" s="5">
        <v>0.53833588240457997</v>
      </c>
      <c r="C185" s="5">
        <v>4.48374656976505E-2</v>
      </c>
      <c r="D185" s="5">
        <v>0.231499393396528</v>
      </c>
      <c r="E185" s="5">
        <v>4.9269632217242301E-2</v>
      </c>
    </row>
    <row r="186" spans="1:5" x14ac:dyDescent="0.25">
      <c r="A186" s="5">
        <v>6.5162907268170395E-2</v>
      </c>
      <c r="B186" s="5">
        <v>0.53779232789306697</v>
      </c>
      <c r="C186" s="5">
        <v>4.4666993950945699E-2</v>
      </c>
      <c r="D186" s="5">
        <v>0.22911792341332199</v>
      </c>
      <c r="E186" s="5">
        <v>4.8592009185395697E-2</v>
      </c>
    </row>
    <row r="187" spans="1:5" x14ac:dyDescent="0.25">
      <c r="A187" s="5">
        <v>6.5520945220193402E-2</v>
      </c>
      <c r="B187" s="5">
        <v>0.53720964891337597</v>
      </c>
      <c r="C187" s="5">
        <v>4.4473515113188401E-2</v>
      </c>
      <c r="D187" s="5">
        <v>0.228136409645261</v>
      </c>
      <c r="E187" s="5">
        <v>5.0329478251956897E-2</v>
      </c>
    </row>
    <row r="188" spans="1:5" x14ac:dyDescent="0.25">
      <c r="A188" s="5">
        <v>6.5878983172216299E-2</v>
      </c>
      <c r="B188" s="5">
        <v>0.53669794301789198</v>
      </c>
      <c r="C188" s="5">
        <v>4.4346204599407302E-2</v>
      </c>
      <c r="D188" s="5">
        <v>0.22586899115707301</v>
      </c>
      <c r="E188" s="5">
        <v>5.3936132037107502E-2</v>
      </c>
    </row>
    <row r="189" spans="1:5" x14ac:dyDescent="0.25">
      <c r="A189" s="5">
        <v>6.6237021124239195E-2</v>
      </c>
      <c r="B189" s="5">
        <v>0.53646090410382097</v>
      </c>
      <c r="C189" s="5">
        <v>4.4063188879960601E-2</v>
      </c>
      <c r="D189" s="5">
        <v>0.22503879430312801</v>
      </c>
      <c r="E189" s="5">
        <v>5.73700949594627E-2</v>
      </c>
    </row>
    <row r="190" spans="1:5" x14ac:dyDescent="0.25">
      <c r="A190" s="5">
        <v>6.6595059076262106E-2</v>
      </c>
      <c r="B190" s="5">
        <v>0.53647514896909698</v>
      </c>
      <c r="C190" s="5">
        <v>4.3790194722504699E-2</v>
      </c>
      <c r="D190" s="5">
        <v>0.225177519063435</v>
      </c>
      <c r="E190" s="5">
        <v>6.4881482235149099E-2</v>
      </c>
    </row>
    <row r="191" spans="1:5" x14ac:dyDescent="0.25">
      <c r="A191" s="5">
        <v>6.6953097028285002E-2</v>
      </c>
      <c r="B191" s="5">
        <v>0.53667975869668405</v>
      </c>
      <c r="C191" s="5">
        <v>4.3529610702564003E-2</v>
      </c>
      <c r="D191" s="5">
        <v>0.224992325655227</v>
      </c>
      <c r="E191" s="5">
        <v>7.6248757177050902E-2</v>
      </c>
    </row>
    <row r="192" spans="1:5" x14ac:dyDescent="0.25">
      <c r="A192" s="5">
        <v>6.7311134980307899E-2</v>
      </c>
      <c r="B192" s="5">
        <v>0.53683811171444895</v>
      </c>
      <c r="C192" s="5">
        <v>4.3361868632154403E-2</v>
      </c>
      <c r="D192" s="5">
        <v>0.22512206018612099</v>
      </c>
      <c r="E192" s="5">
        <v>8.7936087992393094E-2</v>
      </c>
    </row>
    <row r="193" spans="1:5" x14ac:dyDescent="0.25">
      <c r="A193" s="5">
        <v>6.7669172932330796E-2</v>
      </c>
      <c r="B193" s="5">
        <v>0.53656413649650703</v>
      </c>
      <c r="C193" s="5">
        <v>4.3335681300811897E-2</v>
      </c>
      <c r="D193" s="5">
        <v>0.223295901041347</v>
      </c>
      <c r="E193" s="5">
        <v>9.6925472557135794E-2</v>
      </c>
    </row>
    <row r="194" spans="1:5" x14ac:dyDescent="0.25">
      <c r="A194" s="5">
        <v>6.8027210884353803E-2</v>
      </c>
      <c r="B194" s="5">
        <v>0.53654920284032304</v>
      </c>
      <c r="C194" s="5">
        <v>4.3411366497107001E-2</v>
      </c>
      <c r="D194" s="5">
        <v>0.220784334209401</v>
      </c>
      <c r="E194" s="5">
        <v>0.109820158044479</v>
      </c>
    </row>
    <row r="195" spans="1:5" x14ac:dyDescent="0.25">
      <c r="A195" s="5">
        <v>6.83852488363767E-2</v>
      </c>
      <c r="B195" s="5">
        <v>0.53669955576578998</v>
      </c>
      <c r="C195" s="5">
        <v>4.3490729228343197E-2</v>
      </c>
      <c r="D195" s="5">
        <v>0.21900256502301099</v>
      </c>
      <c r="E195" s="5">
        <v>0.12263773371954401</v>
      </c>
    </row>
    <row r="196" spans="1:5" x14ac:dyDescent="0.25">
      <c r="A196" s="5">
        <v>6.8743286788399596E-2</v>
      </c>
      <c r="B196" s="5">
        <v>0.53712196759379205</v>
      </c>
      <c r="C196" s="5">
        <v>4.3594253512959903E-2</v>
      </c>
      <c r="D196" s="5">
        <v>0.22003040453918099</v>
      </c>
      <c r="E196" s="5">
        <v>0.12392755076473901</v>
      </c>
    </row>
    <row r="197" spans="1:5" x14ac:dyDescent="0.25">
      <c r="A197" s="5">
        <v>6.9101324740422507E-2</v>
      </c>
      <c r="B197" s="5">
        <v>0.53738090237568603</v>
      </c>
      <c r="C197" s="5">
        <v>4.3845950282547598E-2</v>
      </c>
      <c r="D197" s="5">
        <v>0.22241215392637501</v>
      </c>
      <c r="E197" s="5">
        <v>0.118027737307525</v>
      </c>
    </row>
    <row r="198" spans="1:5" x14ac:dyDescent="0.25">
      <c r="A198" s="5">
        <v>6.9459362692445403E-2</v>
      </c>
      <c r="B198" s="5">
        <v>0.53708302097359795</v>
      </c>
      <c r="C198" s="5">
        <v>4.4164517306383697E-2</v>
      </c>
      <c r="D198" s="5">
        <v>0.21959756769921801</v>
      </c>
      <c r="E198" s="5">
        <v>0.11776658517037999</v>
      </c>
    </row>
    <row r="199" spans="1:5" x14ac:dyDescent="0.25">
      <c r="A199" s="5">
        <v>6.98174006444683E-2</v>
      </c>
      <c r="B199" s="5">
        <v>0.53626739308425497</v>
      </c>
      <c r="C199" s="5">
        <v>4.4547415358257299E-2</v>
      </c>
      <c r="D199" s="5">
        <v>0.21714006011553999</v>
      </c>
      <c r="E199" s="5">
        <v>0.113191303777748</v>
      </c>
    </row>
    <row r="200" spans="1:5" x14ac:dyDescent="0.25">
      <c r="A200" s="5">
        <v>7.0175438596491196E-2</v>
      </c>
      <c r="B200" s="5">
        <v>0.53533860635294594</v>
      </c>
      <c r="C200" s="5">
        <v>4.4950031225228101E-2</v>
      </c>
      <c r="D200" s="5">
        <v>0.21668690619610001</v>
      </c>
      <c r="E200" s="5">
        <v>0.10129387707073199</v>
      </c>
    </row>
    <row r="201" spans="1:5" x14ac:dyDescent="0.25">
      <c r="A201" s="5">
        <v>7.0533476548514204E-2</v>
      </c>
      <c r="B201" s="5">
        <v>0.53384900928183399</v>
      </c>
      <c r="C201" s="5">
        <v>4.5134571468249E-2</v>
      </c>
      <c r="D201" s="5">
        <v>0.217561862446945</v>
      </c>
      <c r="E201" s="5">
        <v>9.5055161187962103E-2</v>
      </c>
    </row>
    <row r="202" spans="1:5" x14ac:dyDescent="0.25">
      <c r="A202" s="5">
        <v>7.0891514500537101E-2</v>
      </c>
      <c r="B202" s="5">
        <v>0.53275449891687598</v>
      </c>
      <c r="C202" s="5">
        <v>4.5178734554038397E-2</v>
      </c>
      <c r="D202" s="5">
        <v>0.21789128087371301</v>
      </c>
      <c r="E202" s="5">
        <v>0.103174525289045</v>
      </c>
    </row>
    <row r="203" spans="1:5" x14ac:dyDescent="0.25">
      <c r="A203" s="5">
        <v>7.1249552452559997E-2</v>
      </c>
      <c r="B203" s="5">
        <v>0.53180158763844998</v>
      </c>
      <c r="C203" s="5">
        <v>4.5189630871015997E-2</v>
      </c>
      <c r="D203" s="5">
        <v>0.214712079930542</v>
      </c>
      <c r="E203" s="5">
        <v>0.102176794655942</v>
      </c>
    </row>
    <row r="204" spans="1:5" x14ac:dyDescent="0.25">
      <c r="A204" s="5">
        <v>7.1607590404582894E-2</v>
      </c>
      <c r="B204" s="5">
        <v>0.53116050705697904</v>
      </c>
      <c r="C204" s="5">
        <v>4.5054658727294798E-2</v>
      </c>
      <c r="D204" s="5">
        <v>0.211406216858361</v>
      </c>
      <c r="E204" s="5">
        <v>9.0072417976711602E-2</v>
      </c>
    </row>
    <row r="205" spans="1:5" x14ac:dyDescent="0.25">
      <c r="A205" s="5">
        <v>7.1965628356605804E-2</v>
      </c>
      <c r="B205" s="5">
        <v>0.53074455239669804</v>
      </c>
      <c r="C205" s="5">
        <v>4.4824434951159099E-2</v>
      </c>
      <c r="D205" s="5">
        <v>0.20953067776680101</v>
      </c>
      <c r="E205" s="5">
        <v>8.6504973007189206E-2</v>
      </c>
    </row>
    <row r="206" spans="1:5" x14ac:dyDescent="0.25">
      <c r="A206" s="5">
        <v>7.2323666308628701E-2</v>
      </c>
      <c r="B206" s="5">
        <v>0.52977672517544205</v>
      </c>
      <c r="C206" s="5">
        <v>4.4774891841359098E-2</v>
      </c>
      <c r="D206" s="5">
        <v>0.20870997296416499</v>
      </c>
      <c r="E206" s="5">
        <v>8.9450773090165497E-2</v>
      </c>
    </row>
    <row r="207" spans="1:5" x14ac:dyDescent="0.25">
      <c r="A207" s="5">
        <v>7.2681704260651597E-2</v>
      </c>
      <c r="B207" s="5">
        <v>0.52860522319321901</v>
      </c>
      <c r="C207" s="5">
        <v>4.4808249318805803E-2</v>
      </c>
      <c r="D207" s="5">
        <v>0.20850637358278201</v>
      </c>
      <c r="E207" s="5">
        <v>9.3997596338633804E-2</v>
      </c>
    </row>
    <row r="208" spans="1:5" x14ac:dyDescent="0.25">
      <c r="A208" s="5">
        <v>7.3039742212674605E-2</v>
      </c>
      <c r="B208" s="5">
        <v>0.52777141269476602</v>
      </c>
      <c r="C208" s="5">
        <v>4.4800409942618601E-2</v>
      </c>
      <c r="D208" s="5">
        <v>0.207443321807117</v>
      </c>
      <c r="E208" s="5">
        <v>9.3603624065255506E-2</v>
      </c>
    </row>
    <row r="209" spans="1:5" x14ac:dyDescent="0.25">
      <c r="A209" s="5">
        <v>7.3397780164697501E-2</v>
      </c>
      <c r="B209" s="5">
        <v>0.527201157891105</v>
      </c>
      <c r="C209" s="5">
        <v>4.48020639715161E-2</v>
      </c>
      <c r="D209" s="5">
        <v>0.20717318083445599</v>
      </c>
      <c r="E209" s="5">
        <v>8.9304419493936499E-2</v>
      </c>
    </row>
    <row r="210" spans="1:5" x14ac:dyDescent="0.25">
      <c r="A210" s="5">
        <v>7.3755818116720398E-2</v>
      </c>
      <c r="B210" s="5">
        <v>0.52625265523950504</v>
      </c>
      <c r="C210" s="5">
        <v>4.4833234872278499E-2</v>
      </c>
      <c r="D210" s="5">
        <v>0.20658495541309299</v>
      </c>
      <c r="E210" s="5">
        <v>7.85723795548319E-2</v>
      </c>
    </row>
    <row r="211" spans="1:5" x14ac:dyDescent="0.25">
      <c r="A211" s="5">
        <v>7.4113856068743295E-2</v>
      </c>
      <c r="B211" s="5">
        <v>0.52528450525012405</v>
      </c>
      <c r="C211" s="5">
        <v>4.4712075871732697E-2</v>
      </c>
      <c r="D211" s="5">
        <v>0.20747343394944001</v>
      </c>
      <c r="E211" s="5">
        <v>6.9048649033887299E-2</v>
      </c>
    </row>
    <row r="212" spans="1:5" x14ac:dyDescent="0.25">
      <c r="A212" s="5">
        <v>7.4471894020766205E-2</v>
      </c>
      <c r="B212" s="5">
        <v>0.52463657481368797</v>
      </c>
      <c r="C212" s="5">
        <v>4.4464290165783599E-2</v>
      </c>
      <c r="D212" s="5">
        <v>0.20709347941525499</v>
      </c>
      <c r="E212" s="5">
        <v>6.4101388900448503E-2</v>
      </c>
    </row>
    <row r="213" spans="1:5" x14ac:dyDescent="0.25">
      <c r="A213" s="5">
        <v>7.4829931972789102E-2</v>
      </c>
      <c r="B213" s="5">
        <v>0.52449749576619198</v>
      </c>
      <c r="C213" s="5">
        <v>4.4223861694296401E-2</v>
      </c>
      <c r="D213" s="5">
        <v>0.20675497399552001</v>
      </c>
      <c r="E213" s="5">
        <v>6.2616773707473303E-2</v>
      </c>
    </row>
    <row r="214" spans="1:5" x14ac:dyDescent="0.25">
      <c r="A214" s="5">
        <v>7.5187969924811998E-2</v>
      </c>
      <c r="B214" s="5">
        <v>0.52440708460197205</v>
      </c>
      <c r="C214" s="5">
        <v>4.4241443657598502E-2</v>
      </c>
      <c r="D214" s="5">
        <v>0.20645137266713101</v>
      </c>
      <c r="E214" s="5">
        <v>6.3191990813127305E-2</v>
      </c>
    </row>
    <row r="215" spans="1:5" x14ac:dyDescent="0.25">
      <c r="A215" s="5">
        <v>7.5546007876835006E-2</v>
      </c>
      <c r="B215" s="5">
        <v>0.52379181388381102</v>
      </c>
      <c r="C215" s="5">
        <v>4.4516552006128501E-2</v>
      </c>
      <c r="D215" s="5">
        <v>0.20605112750417201</v>
      </c>
      <c r="E215" s="5">
        <v>6.5277024362413297E-2</v>
      </c>
    </row>
    <row r="216" spans="1:5" x14ac:dyDescent="0.25">
      <c r="A216" s="5">
        <v>7.5904045828857902E-2</v>
      </c>
      <c r="B216" s="5">
        <v>0.52325719097976198</v>
      </c>
      <c r="C216" s="5">
        <v>4.4813172091860802E-2</v>
      </c>
      <c r="D216" s="5">
        <v>0.205477790193351</v>
      </c>
      <c r="E216" s="5">
        <v>6.6500646807496094E-2</v>
      </c>
    </row>
    <row r="217" spans="1:5" x14ac:dyDescent="0.25">
      <c r="A217" s="5">
        <v>7.6262083780880799E-2</v>
      </c>
      <c r="B217" s="5">
        <v>0.52339395029645697</v>
      </c>
      <c r="C217" s="5">
        <v>4.4840491198312203E-2</v>
      </c>
      <c r="D217" s="5">
        <v>0.20428680631400001</v>
      </c>
      <c r="E217" s="5">
        <v>6.8576996255948097E-2</v>
      </c>
    </row>
    <row r="218" spans="1:5" x14ac:dyDescent="0.25">
      <c r="A218" s="5">
        <v>7.6620121732903695E-2</v>
      </c>
      <c r="B218" s="5">
        <v>0.52364420606650097</v>
      </c>
      <c r="C218" s="5">
        <v>4.4782185931845499E-2</v>
      </c>
      <c r="D218" s="5">
        <v>0.202548060997464</v>
      </c>
      <c r="E218" s="5">
        <v>5.49132864764224E-2</v>
      </c>
    </row>
    <row r="219" spans="1:5" x14ac:dyDescent="0.25">
      <c r="A219" s="5">
        <v>7.6978159684926606E-2</v>
      </c>
      <c r="B219" s="5">
        <v>0.52362499130546203</v>
      </c>
      <c r="C219" s="5">
        <v>4.4803031706288701E-2</v>
      </c>
      <c r="D219" s="5">
        <v>0.20146639218624701</v>
      </c>
      <c r="E219" s="5">
        <v>4.7590897173745698E-2</v>
      </c>
    </row>
    <row r="220" spans="1:5" x14ac:dyDescent="0.25">
      <c r="A220" s="5">
        <v>7.7336197636949502E-2</v>
      </c>
      <c r="B220" s="5">
        <v>0.52359787190205398</v>
      </c>
      <c r="C220" s="5">
        <v>4.4702997615893601E-2</v>
      </c>
      <c r="D220" s="5">
        <v>0.20026823412915001</v>
      </c>
      <c r="E220" s="5">
        <v>4.84809271503902E-2</v>
      </c>
    </row>
    <row r="221" spans="1:5" x14ac:dyDescent="0.25">
      <c r="A221" s="5">
        <v>7.7694235588972399E-2</v>
      </c>
      <c r="B221" s="5">
        <v>0.52348251752428898</v>
      </c>
      <c r="C221" s="5">
        <v>4.45309465488231E-2</v>
      </c>
      <c r="D221" s="5">
        <v>0.19981613598012199</v>
      </c>
      <c r="E221" s="5">
        <v>5.0881749536101702E-2</v>
      </c>
    </row>
    <row r="222" spans="1:5" x14ac:dyDescent="0.25">
      <c r="A222" s="5">
        <v>7.8052273540995407E-2</v>
      </c>
      <c r="B222" s="5">
        <v>0.52310025519148895</v>
      </c>
      <c r="C222" s="5">
        <v>4.4407451098388402E-2</v>
      </c>
      <c r="D222" s="5">
        <v>0.198390217437624</v>
      </c>
      <c r="E222" s="5">
        <v>4.7692160054786603E-2</v>
      </c>
    </row>
    <row r="223" spans="1:5" x14ac:dyDescent="0.25">
      <c r="A223" s="5">
        <v>7.8410311493018303E-2</v>
      </c>
      <c r="B223" s="5">
        <v>0.52238957778145201</v>
      </c>
      <c r="C223" s="5">
        <v>4.4199163590252201E-2</v>
      </c>
      <c r="D223" s="5">
        <v>0.19745212606221901</v>
      </c>
      <c r="E223" s="5">
        <v>4.3874090909361001E-2</v>
      </c>
    </row>
    <row r="224" spans="1:5" x14ac:dyDescent="0.25">
      <c r="A224" s="5">
        <v>7.87683494450412E-2</v>
      </c>
      <c r="B224" s="5">
        <v>0.52127757230001104</v>
      </c>
      <c r="C224" s="5">
        <v>4.4015240941118403E-2</v>
      </c>
      <c r="D224" s="5">
        <v>0.19614913146983701</v>
      </c>
      <c r="E224" s="5">
        <v>4.1225718507126703E-2</v>
      </c>
    </row>
    <row r="225" spans="1:5" x14ac:dyDescent="0.25">
      <c r="A225" s="5">
        <v>7.9126387397064096E-2</v>
      </c>
      <c r="B225" s="5">
        <v>0.51989960725353801</v>
      </c>
      <c r="C225" s="5">
        <v>4.3855111613737403E-2</v>
      </c>
      <c r="D225" s="5">
        <v>0.195155289983345</v>
      </c>
      <c r="E225" s="5">
        <v>4.2189966682114603E-2</v>
      </c>
    </row>
    <row r="226" spans="1:5" x14ac:dyDescent="0.25">
      <c r="A226" s="5">
        <v>7.9484425349087007E-2</v>
      </c>
      <c r="B226" s="5">
        <v>0.51874868686023701</v>
      </c>
      <c r="C226" s="5">
        <v>4.3697326001634E-2</v>
      </c>
      <c r="D226" s="5">
        <v>0.19604009810387099</v>
      </c>
      <c r="E226" s="5">
        <v>4.5418026318522702E-2</v>
      </c>
    </row>
    <row r="227" spans="1:5" x14ac:dyDescent="0.25">
      <c r="A227" s="5">
        <v>7.9842463301109903E-2</v>
      </c>
      <c r="B227" s="5">
        <v>0.51790618006225797</v>
      </c>
      <c r="C227" s="5">
        <v>4.3500150950110499E-2</v>
      </c>
      <c r="D227" s="5">
        <v>0.19637038544391699</v>
      </c>
      <c r="E227" s="5">
        <v>4.7055164644316597E-2</v>
      </c>
    </row>
    <row r="228" spans="1:5" x14ac:dyDescent="0.25">
      <c r="A228" s="5">
        <v>8.02005012531328E-2</v>
      </c>
      <c r="B228" s="5">
        <v>0.51698089954277504</v>
      </c>
      <c r="C228" s="5">
        <v>4.3355134243191998E-2</v>
      </c>
      <c r="D228" s="5">
        <v>0.19580986728899499</v>
      </c>
      <c r="E228" s="5">
        <v>4.6206160467777799E-2</v>
      </c>
    </row>
    <row r="229" spans="1:5" x14ac:dyDescent="0.25">
      <c r="A229" s="5">
        <v>8.0558539205155794E-2</v>
      </c>
      <c r="B229" s="5">
        <v>0.51609154063455498</v>
      </c>
      <c r="C229" s="5">
        <v>4.3204967665697598E-2</v>
      </c>
      <c r="D229" s="5">
        <v>0.19528860805385501</v>
      </c>
      <c r="E229" s="5">
        <v>4.2798150935623301E-2</v>
      </c>
    </row>
    <row r="230" spans="1:5" x14ac:dyDescent="0.25">
      <c r="A230" s="5">
        <v>8.0916577157178704E-2</v>
      </c>
      <c r="B230" s="5">
        <v>0.51547857129505303</v>
      </c>
      <c r="C230" s="5">
        <v>4.2950216783493603E-2</v>
      </c>
      <c r="D230" s="5">
        <v>0.195630102095599</v>
      </c>
      <c r="E230" s="5">
        <v>4.0134412431379198E-2</v>
      </c>
    </row>
    <row r="231" spans="1:5" x14ac:dyDescent="0.25">
      <c r="A231" s="5">
        <v>8.1274615109201601E-2</v>
      </c>
      <c r="B231" s="5">
        <v>0.51520464392554899</v>
      </c>
      <c r="C231" s="5">
        <v>4.2568474004016803E-2</v>
      </c>
      <c r="D231" s="5">
        <v>0.19462430806775299</v>
      </c>
      <c r="E231" s="5">
        <v>3.9702860358671099E-2</v>
      </c>
    </row>
    <row r="232" spans="1:5" x14ac:dyDescent="0.25">
      <c r="A232" s="5">
        <v>8.1632653061224497E-2</v>
      </c>
      <c r="B232" s="5">
        <v>0.51504085240019803</v>
      </c>
      <c r="C232" s="5">
        <v>4.2288690650176597E-2</v>
      </c>
      <c r="D232" s="5">
        <v>0.193165585596525</v>
      </c>
      <c r="E232" s="5">
        <v>3.89260199521103E-2</v>
      </c>
    </row>
    <row r="233" spans="1:5" x14ac:dyDescent="0.25">
      <c r="A233" s="5">
        <v>8.1990691013247394E-2</v>
      </c>
      <c r="B233" s="5">
        <v>0.51481820784903998</v>
      </c>
      <c r="C233" s="5">
        <v>4.1942109487032801E-2</v>
      </c>
      <c r="D233" s="5">
        <v>0.19473522032340801</v>
      </c>
      <c r="E233" s="5">
        <v>3.87249217147057E-2</v>
      </c>
    </row>
    <row r="234" spans="1:5" x14ac:dyDescent="0.25">
      <c r="A234" s="5">
        <v>8.2348728965270304E-2</v>
      </c>
      <c r="B234" s="5">
        <v>0.51459716677130596</v>
      </c>
      <c r="C234" s="5">
        <v>4.1502926437191202E-2</v>
      </c>
      <c r="D234" s="5">
        <v>0.195891453630371</v>
      </c>
      <c r="E234" s="5">
        <v>4.0736128583005703E-2</v>
      </c>
    </row>
    <row r="235" spans="1:5" x14ac:dyDescent="0.25">
      <c r="A235" s="5">
        <v>8.2706766917293201E-2</v>
      </c>
      <c r="B235" s="5">
        <v>0.51441265801106395</v>
      </c>
      <c r="C235" s="5">
        <v>4.1027367732046099E-2</v>
      </c>
      <c r="D235" s="5">
        <v>0.19534816476612701</v>
      </c>
      <c r="E235" s="5">
        <v>4.4890048939119999E-2</v>
      </c>
    </row>
    <row r="236" spans="1:5" x14ac:dyDescent="0.25">
      <c r="A236" s="5">
        <v>8.3064804869316194E-2</v>
      </c>
      <c r="B236" s="5">
        <v>0.51365621700797603</v>
      </c>
      <c r="C236" s="5">
        <v>4.0538098153837201E-2</v>
      </c>
      <c r="D236" s="5">
        <v>0.19389422029841899</v>
      </c>
      <c r="E236" s="5">
        <v>4.6955869397382201E-2</v>
      </c>
    </row>
    <row r="237" spans="1:5" x14ac:dyDescent="0.25">
      <c r="A237" s="5">
        <v>8.3422842821339105E-2</v>
      </c>
      <c r="B237" s="5">
        <v>0.51224329721364603</v>
      </c>
      <c r="C237" s="5">
        <v>4.0470516020121201E-2</v>
      </c>
      <c r="D237" s="5">
        <v>0.19409281551374699</v>
      </c>
      <c r="E237" s="5">
        <v>4.63173812005283E-2</v>
      </c>
    </row>
    <row r="238" spans="1:5" x14ac:dyDescent="0.25">
      <c r="A238" s="5">
        <v>8.3780880773362001E-2</v>
      </c>
      <c r="B238" s="5">
        <v>0.51016456558335999</v>
      </c>
      <c r="C238" s="5">
        <v>4.0717183130489699E-2</v>
      </c>
      <c r="D238" s="5">
        <v>0.195461021031438</v>
      </c>
      <c r="E238" s="5">
        <v>4.5351559833126498E-2</v>
      </c>
    </row>
    <row r="239" spans="1:5" x14ac:dyDescent="0.25">
      <c r="A239" s="5">
        <v>8.4138918725384898E-2</v>
      </c>
      <c r="B239" s="5">
        <v>0.50819511223313596</v>
      </c>
      <c r="C239" s="5">
        <v>4.08422954851618E-2</v>
      </c>
      <c r="D239" s="5">
        <v>0.19704453596410901</v>
      </c>
      <c r="E239" s="5">
        <v>4.6024061619071299E-2</v>
      </c>
    </row>
    <row r="240" spans="1:5" x14ac:dyDescent="0.25">
      <c r="A240" s="5">
        <v>8.4496956677407795E-2</v>
      </c>
      <c r="B240" s="5">
        <v>0.506986383386549</v>
      </c>
      <c r="C240" s="5">
        <v>4.0767187229597601E-2</v>
      </c>
      <c r="D240" s="5">
        <v>0.195773989215902</v>
      </c>
      <c r="E240" s="5">
        <v>4.76729828495761E-2</v>
      </c>
    </row>
    <row r="241" spans="1:5" x14ac:dyDescent="0.25">
      <c r="A241" s="5">
        <v>8.4854994629430705E-2</v>
      </c>
      <c r="B241" s="5">
        <v>0.50646155266723003</v>
      </c>
      <c r="C241" s="5">
        <v>4.0423457403103998E-2</v>
      </c>
      <c r="D241" s="5">
        <v>0.194690657810724</v>
      </c>
      <c r="E241" s="5">
        <v>4.73951494703281E-2</v>
      </c>
    </row>
    <row r="242" spans="1:5" x14ac:dyDescent="0.25">
      <c r="A242" s="5">
        <v>8.5213032581453602E-2</v>
      </c>
      <c r="B242" s="5">
        <v>0.50666257663022696</v>
      </c>
      <c r="C242" s="5">
        <v>3.9943990300241601E-2</v>
      </c>
      <c r="D242" s="5">
        <v>0.19394611711290399</v>
      </c>
      <c r="E242" s="5">
        <v>4.6205678493200397E-2</v>
      </c>
    </row>
    <row r="243" spans="1:5" x14ac:dyDescent="0.25">
      <c r="A243" s="5">
        <v>8.5571070533476595E-2</v>
      </c>
      <c r="B243" s="5">
        <v>0.50695662691094001</v>
      </c>
      <c r="C243" s="5">
        <v>3.9496143629668898E-2</v>
      </c>
      <c r="D243" s="5">
        <v>0.19330598930263801</v>
      </c>
      <c r="E243" s="5">
        <v>4.5068471055368903E-2</v>
      </c>
    </row>
    <row r="244" spans="1:5" x14ac:dyDescent="0.25">
      <c r="A244" s="5">
        <v>8.5929108485499506E-2</v>
      </c>
      <c r="B244" s="5">
        <v>0.50744246076808897</v>
      </c>
      <c r="C244" s="5">
        <v>3.8895426017269703E-2</v>
      </c>
      <c r="D244" s="5">
        <v>0.19393069701705701</v>
      </c>
      <c r="E244" s="5">
        <v>4.5149850724160501E-2</v>
      </c>
    </row>
    <row r="245" spans="1:5" x14ac:dyDescent="0.25">
      <c r="A245" s="5">
        <v>8.6287146437522402E-2</v>
      </c>
      <c r="B245" s="5">
        <v>0.50828870574934804</v>
      </c>
      <c r="C245" s="5">
        <v>3.8190474733973599E-2</v>
      </c>
      <c r="D245" s="5">
        <v>0.19382283759652699</v>
      </c>
      <c r="E245" s="5">
        <v>4.6704802521261302E-2</v>
      </c>
    </row>
    <row r="246" spans="1:5" x14ac:dyDescent="0.25">
      <c r="A246" s="5">
        <v>8.6645184389545299E-2</v>
      </c>
      <c r="B246" s="5">
        <v>0.50935203641141302</v>
      </c>
      <c r="C246" s="5">
        <v>3.7425400955767803E-2</v>
      </c>
      <c r="D246" s="5">
        <v>0.19334562076020301</v>
      </c>
      <c r="E246" s="5">
        <v>4.9369583019588797E-2</v>
      </c>
    </row>
    <row r="247" spans="1:5" x14ac:dyDescent="0.25">
      <c r="A247" s="5">
        <v>8.7003222341568195E-2</v>
      </c>
      <c r="B247" s="5">
        <v>0.51006557938880603</v>
      </c>
      <c r="C247" s="5">
        <v>3.6840408087902503E-2</v>
      </c>
      <c r="D247" s="5">
        <v>0.19510955500275201</v>
      </c>
      <c r="E247" s="5">
        <v>5.0146039386458903E-2</v>
      </c>
    </row>
    <row r="248" spans="1:5" x14ac:dyDescent="0.25">
      <c r="A248" s="5">
        <v>8.7361260293591106E-2</v>
      </c>
      <c r="B248" s="5">
        <v>0.51000957209251296</v>
      </c>
      <c r="C248" s="5">
        <v>3.6738245780098502E-2</v>
      </c>
      <c r="D248" s="5">
        <v>0.196911879477915</v>
      </c>
      <c r="E248" s="5">
        <v>4.95451239915028E-2</v>
      </c>
    </row>
    <row r="249" spans="1:5" x14ac:dyDescent="0.25">
      <c r="A249" s="5">
        <v>8.7719298245614002E-2</v>
      </c>
      <c r="B249" s="5">
        <v>0.50860824878864297</v>
      </c>
      <c r="C249" s="5">
        <v>3.7250182953862003E-2</v>
      </c>
      <c r="D249" s="5">
        <v>0.195791558810883</v>
      </c>
      <c r="E249" s="5">
        <v>4.5342891364349103E-2</v>
      </c>
    </row>
    <row r="250" spans="1:5" x14ac:dyDescent="0.25">
      <c r="A250" s="5">
        <v>8.8077336197636996E-2</v>
      </c>
      <c r="B250" s="5">
        <v>0.50731619673182504</v>
      </c>
      <c r="C250" s="5">
        <v>3.7729567528527103E-2</v>
      </c>
      <c r="D250" s="5">
        <v>0.19345977193597499</v>
      </c>
      <c r="E250" s="5">
        <v>3.8157170780539998E-2</v>
      </c>
    </row>
    <row r="251" spans="1:5" x14ac:dyDescent="0.25">
      <c r="A251" s="5">
        <v>8.8435374149659907E-2</v>
      </c>
      <c r="B251" s="5">
        <v>0.50622089091004496</v>
      </c>
      <c r="C251" s="5">
        <v>3.7940283362489099E-2</v>
      </c>
      <c r="D251" s="5">
        <v>0.19264905703304899</v>
      </c>
      <c r="E251" s="5">
        <v>3.4639945906065402E-2</v>
      </c>
    </row>
    <row r="252" spans="1:5" x14ac:dyDescent="0.25">
      <c r="A252" s="5">
        <v>8.8793412101682803E-2</v>
      </c>
      <c r="B252" s="5">
        <v>0.50523331266603799</v>
      </c>
      <c r="C252" s="5">
        <v>3.7965856876079201E-2</v>
      </c>
      <c r="D252" s="5">
        <v>0.19148920668995001</v>
      </c>
      <c r="E252" s="5">
        <v>3.4796571849177699E-2</v>
      </c>
    </row>
    <row r="253" spans="1:5" x14ac:dyDescent="0.25">
      <c r="A253" s="5">
        <v>8.91514500537057E-2</v>
      </c>
      <c r="B253" s="5">
        <v>0.50445540909013797</v>
      </c>
      <c r="C253" s="5">
        <v>3.8001060822813099E-2</v>
      </c>
      <c r="D253" s="5">
        <v>0.18958701019799001</v>
      </c>
      <c r="E253" s="5">
        <v>3.7033284835996397E-2</v>
      </c>
    </row>
    <row r="254" spans="1:5" x14ac:dyDescent="0.25">
      <c r="A254" s="5">
        <v>8.9509488005728596E-2</v>
      </c>
      <c r="B254" s="5">
        <v>0.50388617445061701</v>
      </c>
      <c r="C254" s="5">
        <v>3.8147786083597902E-2</v>
      </c>
      <c r="D254" s="5">
        <v>0.18797121115336801</v>
      </c>
      <c r="E254" s="5">
        <v>3.8046758026653998E-2</v>
      </c>
    </row>
    <row r="255" spans="1:5" x14ac:dyDescent="0.25">
      <c r="A255" s="5">
        <v>8.9867525957751507E-2</v>
      </c>
      <c r="B255" s="5">
        <v>0.50308997515709397</v>
      </c>
      <c r="C255" s="5">
        <v>3.8446222076018798E-2</v>
      </c>
      <c r="D255" s="5">
        <v>0.18818897362537801</v>
      </c>
      <c r="E255" s="5">
        <v>3.55700703847786E-2</v>
      </c>
    </row>
    <row r="256" spans="1:5" x14ac:dyDescent="0.25">
      <c r="A256" s="5">
        <v>9.0225563909774403E-2</v>
      </c>
      <c r="B256" s="5">
        <v>0.50216429980878097</v>
      </c>
      <c r="C256" s="5">
        <v>3.8885784158782397E-2</v>
      </c>
      <c r="D256" s="5">
        <v>0.189980840526175</v>
      </c>
      <c r="E256" s="5">
        <v>3.05451184999668E-2</v>
      </c>
    </row>
    <row r="257" spans="1:5" x14ac:dyDescent="0.25">
      <c r="A257" s="5">
        <v>9.0583601861797397E-2</v>
      </c>
      <c r="B257" s="5">
        <v>0.500988376311434</v>
      </c>
      <c r="C257" s="5">
        <v>3.9276290359579698E-2</v>
      </c>
      <c r="D257" s="5">
        <v>0.19183230287230199</v>
      </c>
      <c r="E257" s="5">
        <v>2.68171592747905E-2</v>
      </c>
    </row>
    <row r="258" spans="1:5" x14ac:dyDescent="0.25">
      <c r="A258" s="5">
        <v>9.0941639813820294E-2</v>
      </c>
      <c r="B258" s="5">
        <v>0.49939236354156102</v>
      </c>
      <c r="C258" s="5">
        <v>3.95115751428246E-2</v>
      </c>
      <c r="D258" s="5">
        <v>0.19130590634202399</v>
      </c>
      <c r="E258" s="5">
        <v>2.52211447711587E-2</v>
      </c>
    </row>
    <row r="259" spans="1:5" x14ac:dyDescent="0.25">
      <c r="A259" s="5">
        <v>9.1299677765843204E-2</v>
      </c>
      <c r="B259" s="5">
        <v>0.49788362889527599</v>
      </c>
      <c r="C259" s="5">
        <v>3.9623775009842002E-2</v>
      </c>
      <c r="D259" s="5">
        <v>0.190542194813281</v>
      </c>
      <c r="E259" s="5">
        <v>2.6318525196492699E-2</v>
      </c>
    </row>
    <row r="260" spans="1:5" x14ac:dyDescent="0.25">
      <c r="A260" s="5">
        <v>9.1657715717866101E-2</v>
      </c>
      <c r="B260" s="5">
        <v>0.496879241336181</v>
      </c>
      <c r="C260" s="5">
        <v>3.9744107702423398E-2</v>
      </c>
      <c r="D260" s="5">
        <v>0.189659787902515</v>
      </c>
      <c r="E260" s="5">
        <v>3.1439162141236897E-2</v>
      </c>
    </row>
    <row r="261" spans="1:5" x14ac:dyDescent="0.25">
      <c r="A261" s="5">
        <v>9.2015753669888997E-2</v>
      </c>
      <c r="B261" s="5">
        <v>0.49630740797561101</v>
      </c>
      <c r="C261" s="5">
        <v>3.9850302196908799E-2</v>
      </c>
      <c r="D261" s="5">
        <v>0.18780300289843199</v>
      </c>
      <c r="E261" s="5">
        <v>3.7512269353243699E-2</v>
      </c>
    </row>
    <row r="262" spans="1:5" x14ac:dyDescent="0.25">
      <c r="A262" s="5">
        <v>9.2373791621911894E-2</v>
      </c>
      <c r="B262" s="5">
        <v>0.49593309440321398</v>
      </c>
      <c r="C262" s="5">
        <v>3.9846528411103102E-2</v>
      </c>
      <c r="D262" s="5">
        <v>0.18621273024413801</v>
      </c>
      <c r="E262" s="5">
        <v>3.7054921175809399E-2</v>
      </c>
    </row>
    <row r="263" spans="1:5" x14ac:dyDescent="0.25">
      <c r="A263" s="5">
        <v>9.2731829573934804E-2</v>
      </c>
      <c r="B263" s="5">
        <v>0.49610418693988201</v>
      </c>
      <c r="C263" s="5">
        <v>3.9792355727005499E-2</v>
      </c>
      <c r="D263" s="5">
        <v>0.18583239210803701</v>
      </c>
      <c r="E263" s="5">
        <v>3.5724574218260502E-2</v>
      </c>
    </row>
    <row r="264" spans="1:5" x14ac:dyDescent="0.25">
      <c r="A264" s="5">
        <v>9.3089867525957798E-2</v>
      </c>
      <c r="B264" s="5">
        <v>0.49636231811207399</v>
      </c>
      <c r="C264" s="5">
        <v>3.9711511386704097E-2</v>
      </c>
      <c r="D264" s="5">
        <v>0.18731608124653901</v>
      </c>
      <c r="E264" s="5">
        <v>3.59194502014029E-2</v>
      </c>
    </row>
    <row r="265" spans="1:5" x14ac:dyDescent="0.25">
      <c r="A265" s="5">
        <v>9.3447905477980694E-2</v>
      </c>
      <c r="B265" s="5">
        <v>0.49628491664982999</v>
      </c>
      <c r="C265" s="5">
        <v>3.9820982214204902E-2</v>
      </c>
      <c r="D265" s="5">
        <v>0.18859216417528599</v>
      </c>
      <c r="E265" s="5">
        <v>3.61937731080893E-2</v>
      </c>
    </row>
    <row r="266" spans="1:5" x14ac:dyDescent="0.25">
      <c r="A266" s="5">
        <v>9.3805943430003605E-2</v>
      </c>
      <c r="B266" s="5">
        <v>0.49635571246450599</v>
      </c>
      <c r="C266" s="5">
        <v>3.9751643544954897E-2</v>
      </c>
      <c r="D266" s="5">
        <v>0.189769386393977</v>
      </c>
      <c r="E266" s="5">
        <v>3.3140962712652801E-2</v>
      </c>
    </row>
    <row r="267" spans="1:5" x14ac:dyDescent="0.25">
      <c r="A267" s="5">
        <v>9.4163981382026501E-2</v>
      </c>
      <c r="B267" s="5">
        <v>0.49653215801224299</v>
      </c>
      <c r="C267" s="5">
        <v>3.9689368342525497E-2</v>
      </c>
      <c r="D267" s="5">
        <v>0.19177463100384201</v>
      </c>
      <c r="E267" s="5">
        <v>2.63139568633033E-2</v>
      </c>
    </row>
    <row r="268" spans="1:5" x14ac:dyDescent="0.25">
      <c r="A268" s="5">
        <v>9.4522019334049398E-2</v>
      </c>
      <c r="B268" s="5">
        <v>0.49709786314209398</v>
      </c>
      <c r="C268" s="5">
        <v>3.9574418220836599E-2</v>
      </c>
      <c r="D268" s="5">
        <v>0.19278680260476599</v>
      </c>
      <c r="E268" s="5">
        <v>2.2983796027795302E-2</v>
      </c>
    </row>
    <row r="269" spans="1:5" x14ac:dyDescent="0.25">
      <c r="A269" s="5">
        <v>9.4880057286072295E-2</v>
      </c>
      <c r="B269" s="5">
        <v>0.49792919101052002</v>
      </c>
      <c r="C269" s="5">
        <v>3.93973484928914E-2</v>
      </c>
      <c r="D269" s="5">
        <v>0.193797864135865</v>
      </c>
      <c r="E269" s="5">
        <v>2.32575241382539E-2</v>
      </c>
    </row>
    <row r="270" spans="1:5" x14ac:dyDescent="0.25">
      <c r="A270" s="5">
        <v>9.5238095238095205E-2</v>
      </c>
      <c r="B270" s="5">
        <v>0.49866069389302697</v>
      </c>
      <c r="C270" s="5">
        <v>3.9096499712701703E-2</v>
      </c>
      <c r="D270" s="5">
        <v>0.19567520839946201</v>
      </c>
      <c r="E270" s="5">
        <v>2.34547568327832E-2</v>
      </c>
    </row>
    <row r="271" spans="1:5" x14ac:dyDescent="0.25">
      <c r="A271" s="5">
        <v>9.5596133190118199E-2</v>
      </c>
      <c r="B271" s="5">
        <v>0.49892465793573199</v>
      </c>
      <c r="C271" s="5">
        <v>3.9037162394747797E-2</v>
      </c>
      <c r="D271" s="5">
        <v>0.198350970673045</v>
      </c>
      <c r="E271" s="5">
        <v>2.2422334619187301E-2</v>
      </c>
    </row>
    <row r="272" spans="1:5" x14ac:dyDescent="0.25">
      <c r="A272" s="5">
        <v>9.5954171142141095E-2</v>
      </c>
      <c r="B272" s="5">
        <v>0.49836219178240998</v>
      </c>
      <c r="C272" s="5">
        <v>3.92663978511947E-2</v>
      </c>
      <c r="D272" s="5">
        <v>0.200267031724256</v>
      </c>
      <c r="E272" s="5">
        <v>2.1523367520320101E-2</v>
      </c>
    </row>
    <row r="273" spans="1:5" x14ac:dyDescent="0.25">
      <c r="A273" s="5">
        <v>9.6312209094164006E-2</v>
      </c>
      <c r="B273" s="5">
        <v>0.49723827787631403</v>
      </c>
      <c r="C273" s="5">
        <v>3.9607042250739202E-2</v>
      </c>
      <c r="D273" s="5">
        <v>0.20076452071811399</v>
      </c>
      <c r="E273" s="5">
        <v>1.9567310806406099E-2</v>
      </c>
    </row>
    <row r="274" spans="1:5" x14ac:dyDescent="0.25">
      <c r="A274" s="5">
        <v>9.6670247046186902E-2</v>
      </c>
      <c r="B274" s="5">
        <v>0.49632832395265802</v>
      </c>
      <c r="C274" s="5">
        <v>3.99443977865633E-2</v>
      </c>
      <c r="D274" s="5">
        <v>0.19922850419671601</v>
      </c>
      <c r="E274" s="5">
        <v>1.63004641203176E-2</v>
      </c>
    </row>
    <row r="275" spans="1:5" x14ac:dyDescent="0.25">
      <c r="A275" s="5">
        <v>9.7028284998209799E-2</v>
      </c>
      <c r="B275" s="5">
        <v>0.49538829657922101</v>
      </c>
      <c r="C275" s="5">
        <v>4.0279372122224398E-2</v>
      </c>
      <c r="D275" s="5">
        <v>0.19722960964525199</v>
      </c>
      <c r="E275" s="5">
        <v>1.6916016309211902E-2</v>
      </c>
    </row>
    <row r="276" spans="1:5" x14ac:dyDescent="0.25">
      <c r="A276" s="5">
        <v>9.7386322950232695E-2</v>
      </c>
      <c r="B276" s="5">
        <v>0.49450155349139502</v>
      </c>
      <c r="C276" s="5">
        <v>4.0636235148842403E-2</v>
      </c>
      <c r="D276" s="5">
        <v>0.19613543988962301</v>
      </c>
      <c r="E276" s="5">
        <v>1.8081366124033198E-2</v>
      </c>
    </row>
    <row r="277" spans="1:5" x14ac:dyDescent="0.25">
      <c r="A277" s="5">
        <v>9.7744360902255606E-2</v>
      </c>
      <c r="B277" s="5">
        <v>0.49386512972317498</v>
      </c>
      <c r="C277" s="5">
        <v>4.1027195497754902E-2</v>
      </c>
      <c r="D277" s="5">
        <v>0.195827174276934</v>
      </c>
      <c r="E277" s="5">
        <v>1.89206577786416E-2</v>
      </c>
    </row>
    <row r="278" spans="1:5" x14ac:dyDescent="0.25">
      <c r="A278" s="5">
        <v>9.81023988542786E-2</v>
      </c>
      <c r="B278" s="5">
        <v>0.49364592017143399</v>
      </c>
      <c r="C278" s="5">
        <v>4.1342245607711797E-2</v>
      </c>
      <c r="D278" s="5">
        <v>0.19626439200321399</v>
      </c>
      <c r="E278" s="5">
        <v>2.07710936082093E-2</v>
      </c>
    </row>
    <row r="279" spans="1:5" x14ac:dyDescent="0.25">
      <c r="A279" s="5">
        <v>9.8460436806301496E-2</v>
      </c>
      <c r="B279" s="5">
        <v>0.49331591626392002</v>
      </c>
      <c r="C279" s="5">
        <v>4.1520069616490303E-2</v>
      </c>
      <c r="D279" s="5">
        <v>0.197350471987389</v>
      </c>
      <c r="E279" s="5">
        <v>2.2827947596656399E-2</v>
      </c>
    </row>
    <row r="280" spans="1:5" x14ac:dyDescent="0.25">
      <c r="A280" s="5">
        <v>9.8818474758324407E-2</v>
      </c>
      <c r="B280" s="5">
        <v>0.49282218878030598</v>
      </c>
      <c r="C280" s="5">
        <v>4.1666675227656103E-2</v>
      </c>
      <c r="D280" s="5">
        <v>0.19756409620448101</v>
      </c>
      <c r="E280" s="5">
        <v>2.48759109701292E-2</v>
      </c>
    </row>
    <row r="281" spans="1:5" x14ac:dyDescent="0.25">
      <c r="A281" s="5">
        <v>9.9176512710347303E-2</v>
      </c>
      <c r="B281" s="5">
        <v>0.49231279495088698</v>
      </c>
      <c r="C281" s="5">
        <v>4.1806460470016502E-2</v>
      </c>
      <c r="D281" s="5">
        <v>0.19654436778061399</v>
      </c>
      <c r="E281" s="5">
        <v>2.0396654105643001E-2</v>
      </c>
    </row>
    <row r="282" spans="1:5" x14ac:dyDescent="0.25">
      <c r="A282" s="5">
        <v>9.95345506623702E-2</v>
      </c>
      <c r="B282" s="5">
        <v>0.49144982981095697</v>
      </c>
      <c r="C282" s="5">
        <v>4.1807336802398801E-2</v>
      </c>
      <c r="D282" s="5">
        <v>0.19540430598811001</v>
      </c>
      <c r="E282" s="5">
        <v>1.7982990518236801E-2</v>
      </c>
    </row>
    <row r="283" spans="1:5" x14ac:dyDescent="0.25">
      <c r="A283" s="5">
        <v>9.9892588614393096E-2</v>
      </c>
      <c r="B283" s="5">
        <v>0.49080812741480601</v>
      </c>
      <c r="C283" s="5">
        <v>4.1721546468824297E-2</v>
      </c>
      <c r="D283" s="5">
        <v>0.19420593478988099</v>
      </c>
      <c r="E283" s="5">
        <v>2.24793916651412E-2</v>
      </c>
    </row>
    <row r="284" spans="1:5" x14ac:dyDescent="0.25">
      <c r="A284" s="5">
        <v>0.10025062656641601</v>
      </c>
      <c r="B284" s="5">
        <v>0.49048025658072197</v>
      </c>
      <c r="C284" s="5">
        <v>4.1614792505304601E-2</v>
      </c>
      <c r="D284" s="5">
        <v>0.19302502446347</v>
      </c>
      <c r="E284" s="5">
        <v>2.92387064415865E-2</v>
      </c>
    </row>
    <row r="285" spans="1:5" x14ac:dyDescent="0.25">
      <c r="A285" s="5">
        <v>0.100608664518439</v>
      </c>
      <c r="B285" s="5">
        <v>0.48993940892751903</v>
      </c>
      <c r="C285" s="5">
        <v>4.1556801235995602E-2</v>
      </c>
      <c r="D285" s="5">
        <v>0.191473876802984</v>
      </c>
      <c r="E285" s="5">
        <v>3.8135443118719699E-2</v>
      </c>
    </row>
    <row r="286" spans="1:5" x14ac:dyDescent="0.25">
      <c r="A286" s="5">
        <v>0.10096670247046199</v>
      </c>
      <c r="B286" s="5">
        <v>0.48928579242570303</v>
      </c>
      <c r="C286" s="5">
        <v>4.1688462745658399E-2</v>
      </c>
      <c r="D286" s="5">
        <v>0.189980600950306</v>
      </c>
      <c r="E286" s="5">
        <v>4.7689295413276801E-2</v>
      </c>
    </row>
    <row r="287" spans="1:5" x14ac:dyDescent="0.25">
      <c r="A287" s="5">
        <v>0.101324740422485</v>
      </c>
      <c r="B287" s="5">
        <v>0.48888660903334002</v>
      </c>
      <c r="C287" s="5">
        <v>4.1851632787560003E-2</v>
      </c>
      <c r="D287" s="5">
        <v>0.18865928393860401</v>
      </c>
      <c r="E287" s="5">
        <v>5.2044641350769097E-2</v>
      </c>
    </row>
    <row r="288" spans="1:5" x14ac:dyDescent="0.25">
      <c r="A288" s="5">
        <v>0.101682778374508</v>
      </c>
      <c r="B288" s="5">
        <v>0.48881331140556999</v>
      </c>
      <c r="C288" s="5">
        <v>4.1838519966650903E-2</v>
      </c>
      <c r="D288" s="5">
        <v>0.18879288641212899</v>
      </c>
      <c r="E288" s="5">
        <v>5.9293095656286203E-2</v>
      </c>
    </row>
    <row r="289" spans="1:5" x14ac:dyDescent="0.25">
      <c r="A289" s="5">
        <v>0.102040816326531</v>
      </c>
      <c r="B289" s="5">
        <v>0.48893144956408602</v>
      </c>
      <c r="C289" s="5">
        <v>4.1730552858615801E-2</v>
      </c>
      <c r="D289" s="5">
        <v>0.188738520880044</v>
      </c>
      <c r="E289" s="5">
        <v>6.3862872171591797E-2</v>
      </c>
    </row>
    <row r="290" spans="1:5" x14ac:dyDescent="0.25">
      <c r="A290" s="5">
        <v>0.102398854278554</v>
      </c>
      <c r="B290" s="5">
        <v>0.48895764285535998</v>
      </c>
      <c r="C290" s="5">
        <v>4.1595680384558298E-2</v>
      </c>
      <c r="D290" s="5">
        <v>0.188970115673287</v>
      </c>
      <c r="E290" s="5">
        <v>5.1372021655242697E-2</v>
      </c>
    </row>
    <row r="291" spans="1:5" x14ac:dyDescent="0.25">
      <c r="A291" s="5">
        <v>0.10275689223057601</v>
      </c>
      <c r="B291" s="5">
        <v>0.48895971981505998</v>
      </c>
      <c r="C291" s="5">
        <v>4.1454001127231598E-2</v>
      </c>
      <c r="D291" s="5">
        <v>0.18864608174523101</v>
      </c>
      <c r="E291" s="5">
        <v>3.8086453285176299E-2</v>
      </c>
    </row>
    <row r="292" spans="1:5" x14ac:dyDescent="0.25">
      <c r="A292" s="5">
        <v>0.103114930182599</v>
      </c>
      <c r="B292" s="5">
        <v>0.48908674236961103</v>
      </c>
      <c r="C292" s="5">
        <v>4.1282042954073402E-2</v>
      </c>
      <c r="D292" s="5">
        <v>0.188514209754718</v>
      </c>
      <c r="E292" s="5">
        <v>3.4303317268839999E-2</v>
      </c>
    </row>
    <row r="293" spans="1:5" x14ac:dyDescent="0.25">
      <c r="A293" s="5">
        <v>0.10347296813462201</v>
      </c>
      <c r="B293" s="5">
        <v>0.48913922237072999</v>
      </c>
      <c r="C293" s="5">
        <v>4.1198592521509099E-2</v>
      </c>
      <c r="D293" s="5">
        <v>0.189014715004376</v>
      </c>
      <c r="E293" s="5">
        <v>3.1843968107774998E-2</v>
      </c>
    </row>
    <row r="294" spans="1:5" x14ac:dyDescent="0.25">
      <c r="A294" s="5">
        <v>0.103831006086645</v>
      </c>
      <c r="B294" s="5">
        <v>0.48875623715504801</v>
      </c>
      <c r="C294" s="5">
        <v>4.1225312883916503E-2</v>
      </c>
      <c r="D294" s="5">
        <v>0.18772244102137001</v>
      </c>
      <c r="E294" s="5">
        <v>3.0717615484118499E-2</v>
      </c>
    </row>
    <row r="295" spans="1:5" x14ac:dyDescent="0.25">
      <c r="A295" s="5">
        <v>0.10418904403866799</v>
      </c>
      <c r="B295" s="5">
        <v>0.488085999162507</v>
      </c>
      <c r="C295" s="5">
        <v>4.1327620225434999E-2</v>
      </c>
      <c r="D295" s="5">
        <v>0.18647622461777999</v>
      </c>
      <c r="E295" s="5">
        <v>3.1282123767401901E-2</v>
      </c>
    </row>
    <row r="296" spans="1:5" x14ac:dyDescent="0.25">
      <c r="A296" s="5">
        <v>0.104547081990691</v>
      </c>
      <c r="B296" s="5">
        <v>0.48736276933244099</v>
      </c>
      <c r="C296" s="5">
        <v>4.13940499158649E-2</v>
      </c>
      <c r="D296" s="5">
        <v>0.186128958091962</v>
      </c>
      <c r="E296" s="5">
        <v>3.3537713971304901E-2</v>
      </c>
    </row>
    <row r="297" spans="1:5" x14ac:dyDescent="0.25">
      <c r="A297" s="5">
        <v>0.104905119942714</v>
      </c>
      <c r="B297" s="5">
        <v>0.486745723182815</v>
      </c>
      <c r="C297" s="5">
        <v>4.1425703640342398E-2</v>
      </c>
      <c r="D297" s="5">
        <v>0.18680326653236201</v>
      </c>
      <c r="E297" s="5">
        <v>3.7237577691169102E-2</v>
      </c>
    </row>
    <row r="298" spans="1:5" x14ac:dyDescent="0.25">
      <c r="A298" s="5">
        <v>0.105263157894737</v>
      </c>
      <c r="B298" s="5">
        <v>0.48580624542843798</v>
      </c>
      <c r="C298" s="5">
        <v>4.1446930427131302E-2</v>
      </c>
      <c r="D298" s="5">
        <v>0.186231846718176</v>
      </c>
      <c r="E298" s="5">
        <v>3.9763751987145497E-2</v>
      </c>
    </row>
    <row r="299" spans="1:5" x14ac:dyDescent="0.25">
      <c r="A299" s="5">
        <v>0.10562119584676</v>
      </c>
      <c r="B299" s="5">
        <v>0.48469795883657302</v>
      </c>
      <c r="C299" s="5">
        <v>4.1406852024537401E-2</v>
      </c>
      <c r="D299" s="5">
        <v>0.185870657606347</v>
      </c>
      <c r="E299" s="5">
        <v>4.2489976638692202E-2</v>
      </c>
    </row>
    <row r="300" spans="1:5" x14ac:dyDescent="0.25">
      <c r="A300" s="5">
        <v>0.105979233798783</v>
      </c>
      <c r="B300" s="5">
        <v>0.48369742106971197</v>
      </c>
      <c r="C300" s="5">
        <v>4.1289750169086301E-2</v>
      </c>
      <c r="D300" s="5">
        <v>0.18637060165782901</v>
      </c>
      <c r="E300" s="5">
        <v>3.7343188564291703E-2</v>
      </c>
    </row>
    <row r="301" spans="1:5" x14ac:dyDescent="0.25">
      <c r="A301" s="5">
        <v>0.106337271750806</v>
      </c>
      <c r="B301" s="5">
        <v>0.48281372652662102</v>
      </c>
      <c r="C301" s="5">
        <v>4.12383162089471E-2</v>
      </c>
      <c r="D301" s="5">
        <v>0.186584533488409</v>
      </c>
      <c r="E301" s="5">
        <v>3.1723857657782899E-2</v>
      </c>
    </row>
    <row r="302" spans="1:5" x14ac:dyDescent="0.25">
      <c r="A302" s="5">
        <v>0.10669530970282901</v>
      </c>
      <c r="B302" s="5">
        <v>0.48177661028798202</v>
      </c>
      <c r="C302" s="5">
        <v>4.1352273713437901E-2</v>
      </c>
      <c r="D302" s="5">
        <v>0.18578450168694</v>
      </c>
      <c r="E302" s="5">
        <v>2.99670385940622E-2</v>
      </c>
    </row>
    <row r="303" spans="1:5" x14ac:dyDescent="0.25">
      <c r="A303" s="5">
        <v>0.107053347654851</v>
      </c>
      <c r="B303" s="5">
        <v>0.48064621279117198</v>
      </c>
      <c r="C303" s="5">
        <v>4.1666974948935301E-2</v>
      </c>
      <c r="D303" s="5">
        <v>0.185796095931062</v>
      </c>
      <c r="E303" s="5">
        <v>3.0413052240921602E-2</v>
      </c>
    </row>
    <row r="304" spans="1:5" x14ac:dyDescent="0.25">
      <c r="A304" s="5">
        <v>0.10741138560687399</v>
      </c>
      <c r="B304" s="5">
        <v>0.47964989852516499</v>
      </c>
      <c r="C304" s="5">
        <v>4.19619198364291E-2</v>
      </c>
      <c r="D304" s="5">
        <v>0.18647880530986799</v>
      </c>
      <c r="E304" s="5">
        <v>3.0732192386451099E-2</v>
      </c>
    </row>
    <row r="305" spans="1:5" x14ac:dyDescent="0.25">
      <c r="A305" s="5">
        <v>0.107769423558897</v>
      </c>
      <c r="B305" s="5">
        <v>0.47876808070242199</v>
      </c>
      <c r="C305" s="5">
        <v>4.2085914569996399E-2</v>
      </c>
      <c r="D305" s="5">
        <v>0.185568147361581</v>
      </c>
      <c r="E305" s="5">
        <v>2.97238580306067E-2</v>
      </c>
    </row>
    <row r="306" spans="1:5" x14ac:dyDescent="0.25">
      <c r="A306" s="5">
        <v>0.10812746151091999</v>
      </c>
      <c r="B306" s="5">
        <v>0.47765972848479599</v>
      </c>
      <c r="C306" s="5">
        <v>4.2196911452964003E-2</v>
      </c>
      <c r="D306" s="5">
        <v>0.185185957139992</v>
      </c>
      <c r="E306" s="5">
        <v>3.0329370997524099E-2</v>
      </c>
    </row>
    <row r="307" spans="1:5" x14ac:dyDescent="0.25">
      <c r="A307" s="5">
        <v>0.108485499462943</v>
      </c>
      <c r="B307" s="5">
        <v>0.47692336893823301</v>
      </c>
      <c r="C307" s="5">
        <v>4.2190649560941797E-2</v>
      </c>
      <c r="D307" s="5">
        <v>0.18771574029986601</v>
      </c>
      <c r="E307" s="5">
        <v>3.1389197873852998E-2</v>
      </c>
    </row>
    <row r="308" spans="1:5" x14ac:dyDescent="0.25">
      <c r="A308" s="5">
        <v>0.108843537414966</v>
      </c>
      <c r="B308" s="5">
        <v>0.47632561397608197</v>
      </c>
      <c r="C308" s="5">
        <v>4.20919213194254E-2</v>
      </c>
      <c r="D308" s="5">
        <v>0.18955059816309999</v>
      </c>
      <c r="E308" s="5">
        <v>3.1829077321241801E-2</v>
      </c>
    </row>
    <row r="309" spans="1:5" x14ac:dyDescent="0.25">
      <c r="A309" s="5">
        <v>0.109201575366989</v>
      </c>
      <c r="B309" s="5">
        <v>0.475691622628726</v>
      </c>
      <c r="C309" s="5">
        <v>4.2027995169958997E-2</v>
      </c>
      <c r="D309" s="5">
        <v>0.19217346784878001</v>
      </c>
      <c r="E309" s="5">
        <v>3.0380176020095399E-2</v>
      </c>
    </row>
    <row r="310" spans="1:5" x14ac:dyDescent="0.25">
      <c r="A310" s="5">
        <v>0.109559613319012</v>
      </c>
      <c r="B310" s="5">
        <v>0.47468626545942499</v>
      </c>
      <c r="C310" s="5">
        <v>4.1933987023497703E-2</v>
      </c>
      <c r="D310" s="5">
        <v>0.193202117707133</v>
      </c>
      <c r="E310" s="5">
        <v>2.8369617040245401E-2</v>
      </c>
    </row>
    <row r="311" spans="1:5" x14ac:dyDescent="0.25">
      <c r="A311" s="5">
        <v>0.10991765127103501</v>
      </c>
      <c r="B311" s="5">
        <v>0.473807193525347</v>
      </c>
      <c r="C311" s="5">
        <v>4.1866319191287797E-2</v>
      </c>
      <c r="D311" s="5">
        <v>0.19470140021323001</v>
      </c>
      <c r="E311" s="5">
        <v>2.6140574382046099E-2</v>
      </c>
    </row>
    <row r="312" spans="1:5" x14ac:dyDescent="0.25">
      <c r="A312" s="5">
        <v>0.110275689223058</v>
      </c>
      <c r="B312" s="5">
        <v>0.47307353988885098</v>
      </c>
      <c r="C312" s="5">
        <v>4.1775781430606097E-2</v>
      </c>
      <c r="D312" s="5">
        <v>0.19419894991286199</v>
      </c>
      <c r="E312" s="5">
        <v>2.6189438158713701E-2</v>
      </c>
    </row>
    <row r="313" spans="1:5" x14ac:dyDescent="0.25">
      <c r="A313" s="5">
        <v>0.11063372717508101</v>
      </c>
      <c r="B313" s="5">
        <v>0.47245568233511098</v>
      </c>
      <c r="C313" s="5">
        <v>4.1686349112842601E-2</v>
      </c>
      <c r="D313" s="5">
        <v>0.19471080802844901</v>
      </c>
      <c r="E313" s="5">
        <v>2.6067377951260299E-2</v>
      </c>
    </row>
    <row r="314" spans="1:5" x14ac:dyDescent="0.25">
      <c r="A314" s="5">
        <v>0.110991765127103</v>
      </c>
      <c r="B314" s="5">
        <v>0.47199394976452902</v>
      </c>
      <c r="C314" s="5">
        <v>4.1685509074739197E-2</v>
      </c>
      <c r="D314" s="5">
        <v>0.19449472115594901</v>
      </c>
      <c r="E314" s="5">
        <v>2.6512424713017801E-2</v>
      </c>
    </row>
    <row r="315" spans="1:5" x14ac:dyDescent="0.25">
      <c r="A315" s="5">
        <v>0.11134980307912599</v>
      </c>
      <c r="B315" s="5">
        <v>0.471761125545333</v>
      </c>
      <c r="C315" s="5">
        <v>4.1699031460580203E-2</v>
      </c>
      <c r="D315" s="5">
        <v>0.19267301451608401</v>
      </c>
      <c r="E315" s="5">
        <v>2.7797597914698099E-2</v>
      </c>
    </row>
    <row r="316" spans="1:5" x14ac:dyDescent="0.25">
      <c r="A316" s="5">
        <v>0.111707841031149</v>
      </c>
      <c r="B316" s="5">
        <v>0.471555538495735</v>
      </c>
      <c r="C316" s="5">
        <v>4.1651148052990403E-2</v>
      </c>
      <c r="D316" s="5">
        <v>0.19117704935050001</v>
      </c>
      <c r="E316" s="5">
        <v>2.8428332925959299E-2</v>
      </c>
    </row>
    <row r="317" spans="1:5" x14ac:dyDescent="0.25">
      <c r="A317" s="5">
        <v>0.112065878983172</v>
      </c>
      <c r="B317" s="5">
        <v>0.47153594370149199</v>
      </c>
      <c r="C317" s="5">
        <v>4.1623384402268197E-2</v>
      </c>
      <c r="D317" s="5">
        <v>0.19037455170058701</v>
      </c>
      <c r="E317" s="5">
        <v>3.1399503772436797E-2</v>
      </c>
    </row>
    <row r="318" spans="1:5" x14ac:dyDescent="0.25">
      <c r="A318" s="5">
        <v>0.112423916935195</v>
      </c>
      <c r="B318" s="5">
        <v>0.47147418052752599</v>
      </c>
      <c r="C318" s="5">
        <v>4.15974559116606E-2</v>
      </c>
      <c r="D318" s="5">
        <v>0.18918804462319799</v>
      </c>
      <c r="E318" s="5">
        <v>3.5756638723086397E-2</v>
      </c>
    </row>
    <row r="319" spans="1:5" x14ac:dyDescent="0.25">
      <c r="A319" s="5">
        <v>0.112781954887218</v>
      </c>
      <c r="B319" s="5">
        <v>0.47145328218197602</v>
      </c>
      <c r="C319" s="5">
        <v>4.1576125843814503E-2</v>
      </c>
      <c r="D319" s="5">
        <v>0.187858946525716</v>
      </c>
      <c r="E319" s="5">
        <v>3.7280530897462402E-2</v>
      </c>
    </row>
    <row r="320" spans="1:5" x14ac:dyDescent="0.25">
      <c r="A320" s="5">
        <v>0.113139992839241</v>
      </c>
      <c r="B320" s="5">
        <v>0.47172607634699298</v>
      </c>
      <c r="C320" s="5">
        <v>4.1537245724224701E-2</v>
      </c>
      <c r="D320" s="5">
        <v>0.187694564094082</v>
      </c>
      <c r="E320" s="5">
        <v>3.5861728727155699E-2</v>
      </c>
    </row>
    <row r="321" spans="1:5" x14ac:dyDescent="0.25">
      <c r="A321" s="5">
        <v>0.113498030791264</v>
      </c>
      <c r="B321" s="5">
        <v>0.47194736812835297</v>
      </c>
      <c r="C321" s="5">
        <v>4.1582057247695203E-2</v>
      </c>
      <c r="D321" s="5">
        <v>0.188515813438073</v>
      </c>
      <c r="E321" s="5">
        <v>3.3756548679164701E-2</v>
      </c>
    </row>
    <row r="322" spans="1:5" x14ac:dyDescent="0.25">
      <c r="A322" s="5">
        <v>0.11385606874328701</v>
      </c>
      <c r="B322" s="5">
        <v>0.47184224754991</v>
      </c>
      <c r="C322" s="5">
        <v>4.1700455284360102E-2</v>
      </c>
      <c r="D322" s="5">
        <v>0.18834842981621999</v>
      </c>
      <c r="E322" s="5">
        <v>3.47009423752812E-2</v>
      </c>
    </row>
    <row r="323" spans="1:5" x14ac:dyDescent="0.25">
      <c r="A323" s="5">
        <v>0.11421410669531</v>
      </c>
      <c r="B323" s="5">
        <v>0.47163375841434102</v>
      </c>
      <c r="C323" s="5">
        <v>4.1877900409824399E-2</v>
      </c>
      <c r="D323" s="5">
        <v>0.18740123376830101</v>
      </c>
      <c r="E323" s="5">
        <v>3.48775496351693E-2</v>
      </c>
    </row>
    <row r="324" spans="1:5" x14ac:dyDescent="0.25">
      <c r="A324" s="5">
        <v>0.11457214464733299</v>
      </c>
      <c r="B324" s="5">
        <v>0.471209758918817</v>
      </c>
      <c r="C324" s="5">
        <v>4.2111466213952203E-2</v>
      </c>
      <c r="D324" s="5">
        <v>0.18598593235903199</v>
      </c>
      <c r="E324" s="5">
        <v>3.4888340557797298E-2</v>
      </c>
    </row>
    <row r="325" spans="1:5" x14ac:dyDescent="0.25">
      <c r="A325" s="5">
        <v>0.114930182599356</v>
      </c>
      <c r="B325" s="5">
        <v>0.47071601626857601</v>
      </c>
      <c r="C325" s="5">
        <v>4.2361678165695103E-2</v>
      </c>
      <c r="D325" s="5">
        <v>0.18609004930978801</v>
      </c>
      <c r="E325" s="5">
        <v>3.7249077934243299E-2</v>
      </c>
    </row>
    <row r="326" spans="1:5" x14ac:dyDescent="0.25">
      <c r="A326" s="5">
        <v>0.115288220551378</v>
      </c>
      <c r="B326" s="5">
        <v>0.47022746524556203</v>
      </c>
      <c r="C326" s="5">
        <v>4.2635898961791402E-2</v>
      </c>
      <c r="D326" s="5">
        <v>0.18634259512565299</v>
      </c>
      <c r="E326" s="5">
        <v>4.1929721718841399E-2</v>
      </c>
    </row>
    <row r="327" spans="1:5" x14ac:dyDescent="0.25">
      <c r="A327" s="5">
        <v>0.115646258503401</v>
      </c>
      <c r="B327" s="5">
        <v>0.46978590913521401</v>
      </c>
      <c r="C327" s="5">
        <v>4.2817594974192498E-2</v>
      </c>
      <c r="D327" s="5">
        <v>0.18782998209038199</v>
      </c>
      <c r="E327" s="5">
        <v>4.6597783580039603E-2</v>
      </c>
    </row>
    <row r="328" spans="1:5" x14ac:dyDescent="0.25">
      <c r="A328" s="5">
        <v>0.116004296455424</v>
      </c>
      <c r="B328" s="5">
        <v>0.46939771788154</v>
      </c>
      <c r="C328" s="5">
        <v>4.2933354459985598E-2</v>
      </c>
      <c r="D328" s="5">
        <v>0.18755098896167399</v>
      </c>
      <c r="E328" s="5">
        <v>4.7571162898334601E-2</v>
      </c>
    </row>
    <row r="329" spans="1:5" x14ac:dyDescent="0.25">
      <c r="A329" s="5">
        <v>0.116362334407447</v>
      </c>
      <c r="B329" s="5">
        <v>0.46910618490926598</v>
      </c>
      <c r="C329" s="5">
        <v>4.29126433704108E-2</v>
      </c>
      <c r="D329" s="5">
        <v>0.187067570656718</v>
      </c>
      <c r="E329" s="5">
        <v>4.889721006304E-2</v>
      </c>
    </row>
    <row r="330" spans="1:5" x14ac:dyDescent="0.25">
      <c r="A330" s="5">
        <v>0.11672037235947</v>
      </c>
      <c r="B330" s="5">
        <v>0.46898874313042899</v>
      </c>
      <c r="C330" s="5">
        <v>4.2762031739406202E-2</v>
      </c>
      <c r="D330" s="5">
        <v>0.18620000901542699</v>
      </c>
      <c r="E330" s="5">
        <v>5.0299090763408501E-2</v>
      </c>
    </row>
    <row r="331" spans="1:5" x14ac:dyDescent="0.25">
      <c r="A331" s="5">
        <v>0.11707841031149301</v>
      </c>
      <c r="B331" s="5">
        <v>0.468984993222133</v>
      </c>
      <c r="C331" s="5">
        <v>4.2713016317177201E-2</v>
      </c>
      <c r="D331" s="5">
        <v>0.18584049481689099</v>
      </c>
      <c r="E331" s="5">
        <v>5.1243264411428097E-2</v>
      </c>
    </row>
    <row r="332" spans="1:5" x14ac:dyDescent="0.25">
      <c r="A332" s="5">
        <v>0.117436448263516</v>
      </c>
      <c r="B332" s="5">
        <v>0.46905893328717801</v>
      </c>
      <c r="C332" s="5">
        <v>4.2667524354592E-2</v>
      </c>
      <c r="D332" s="5">
        <v>0.18532049611737</v>
      </c>
      <c r="E332" s="5">
        <v>5.1935308005848897E-2</v>
      </c>
    </row>
    <row r="333" spans="1:5" x14ac:dyDescent="0.25">
      <c r="A333" s="5">
        <v>0.11779448621553899</v>
      </c>
      <c r="B333" s="5">
        <v>0.469371814173416</v>
      </c>
      <c r="C333" s="5">
        <v>4.2523976584015098E-2</v>
      </c>
      <c r="D333" s="5">
        <v>0.18562660580259999</v>
      </c>
      <c r="E333" s="5">
        <v>5.20445728316421E-2</v>
      </c>
    </row>
    <row r="334" spans="1:5" x14ac:dyDescent="0.25">
      <c r="A334" s="5">
        <v>0.118152524167562</v>
      </c>
      <c r="B334" s="5">
        <v>0.46977746863268799</v>
      </c>
      <c r="C334" s="5">
        <v>4.2359515008113198E-2</v>
      </c>
      <c r="D334" s="5">
        <v>0.18760193557983401</v>
      </c>
      <c r="E334" s="5">
        <v>5.1606615884347201E-2</v>
      </c>
    </row>
    <row r="335" spans="1:5" x14ac:dyDescent="0.25">
      <c r="A335" s="5">
        <v>0.11851056211958499</v>
      </c>
      <c r="B335" s="5">
        <v>0.47002650743698399</v>
      </c>
      <c r="C335" s="5">
        <v>4.2278842462726597E-2</v>
      </c>
      <c r="D335" s="5">
        <v>0.18993369498068699</v>
      </c>
      <c r="E335" s="5">
        <v>5.4947823242566397E-2</v>
      </c>
    </row>
    <row r="336" spans="1:5" x14ac:dyDescent="0.25">
      <c r="A336" s="5">
        <v>0.118868600071608</v>
      </c>
      <c r="B336" s="5">
        <v>0.46995488216749998</v>
      </c>
      <c r="C336" s="5">
        <v>4.2303846283917597E-2</v>
      </c>
      <c r="D336" s="5">
        <v>0.19245291958636301</v>
      </c>
      <c r="E336" s="5">
        <v>5.9926982329815998E-2</v>
      </c>
    </row>
    <row r="337" spans="1:5" x14ac:dyDescent="0.25">
      <c r="A337" s="5">
        <v>0.119226638023631</v>
      </c>
      <c r="B337" s="5">
        <v>0.46984648501298099</v>
      </c>
      <c r="C337" s="5">
        <v>4.2312110121506298E-2</v>
      </c>
      <c r="D337" s="5">
        <v>0.193360293022798</v>
      </c>
      <c r="E337" s="5">
        <v>6.2432728819332303E-2</v>
      </c>
    </row>
    <row r="338" spans="1:5" x14ac:dyDescent="0.25">
      <c r="A338" s="5">
        <v>0.119584675975653</v>
      </c>
      <c r="B338" s="5">
        <v>0.46980437598425501</v>
      </c>
      <c r="C338" s="5">
        <v>4.2265098042992597E-2</v>
      </c>
      <c r="D338" s="5">
        <v>0.192863298310781</v>
      </c>
      <c r="E338" s="5">
        <v>6.2542682091136406E-2</v>
      </c>
    </row>
    <row r="339" spans="1:5" x14ac:dyDescent="0.25">
      <c r="A339" s="5">
        <v>0.119942713927676</v>
      </c>
      <c r="B339" s="5">
        <v>0.47002749676658701</v>
      </c>
      <c r="C339" s="5">
        <v>4.2190214985170602E-2</v>
      </c>
      <c r="D339" s="5">
        <v>0.19210995138624901</v>
      </c>
      <c r="E339" s="5">
        <v>6.2540599980075495E-2</v>
      </c>
    </row>
    <row r="340" spans="1:5" x14ac:dyDescent="0.25">
      <c r="A340" s="5">
        <v>0.12030075187969901</v>
      </c>
      <c r="B340" s="5">
        <v>0.47014643733783801</v>
      </c>
      <c r="C340" s="5">
        <v>4.2123562224907103E-2</v>
      </c>
      <c r="D340" s="5">
        <v>0.18989435261413801</v>
      </c>
      <c r="E340" s="5">
        <v>6.1977900919472001E-2</v>
      </c>
    </row>
    <row r="341" spans="1:5" x14ac:dyDescent="0.25">
      <c r="A341" s="5">
        <v>0.120658789831722</v>
      </c>
      <c r="B341" s="5">
        <v>0.47014028406468999</v>
      </c>
      <c r="C341" s="5">
        <v>4.2084797350850502E-2</v>
      </c>
      <c r="D341" s="5">
        <v>0.18922275117054199</v>
      </c>
      <c r="E341" s="5">
        <v>6.0038605974179302E-2</v>
      </c>
    </row>
    <row r="342" spans="1:5" x14ac:dyDescent="0.25">
      <c r="A342" s="5">
        <v>0.12101682778374501</v>
      </c>
      <c r="B342" s="5">
        <v>0.47016456695138897</v>
      </c>
      <c r="C342" s="5">
        <v>4.2081703923721799E-2</v>
      </c>
      <c r="D342" s="5">
        <v>0.189772909720269</v>
      </c>
      <c r="E342" s="5">
        <v>5.6536092568492902E-2</v>
      </c>
    </row>
    <row r="343" spans="1:5" x14ac:dyDescent="0.25">
      <c r="A343" s="5">
        <v>0.121374865735768</v>
      </c>
      <c r="B343" s="5">
        <v>0.47026357685624898</v>
      </c>
      <c r="C343" s="5">
        <v>4.2018524600624899E-2</v>
      </c>
      <c r="D343" s="5">
        <v>0.19075141861966499</v>
      </c>
      <c r="E343" s="5">
        <v>5.47485649589316E-2</v>
      </c>
    </row>
    <row r="344" spans="1:5" x14ac:dyDescent="0.25">
      <c r="A344" s="5">
        <v>0.12173290368779099</v>
      </c>
      <c r="B344" s="5">
        <v>0.47014887487202001</v>
      </c>
      <c r="C344" s="5">
        <v>4.1922413694710198E-2</v>
      </c>
      <c r="D344" s="5">
        <v>0.190091049736309</v>
      </c>
      <c r="E344" s="5">
        <v>5.6906973293736902E-2</v>
      </c>
    </row>
    <row r="345" spans="1:5" x14ac:dyDescent="0.25">
      <c r="A345" s="5">
        <v>0.122090941639814</v>
      </c>
      <c r="B345" s="5">
        <v>0.46963420870546102</v>
      </c>
      <c r="C345" s="5">
        <v>4.1830648423540999E-2</v>
      </c>
      <c r="D345" s="5">
        <v>0.18935564368920699</v>
      </c>
      <c r="E345" s="5">
        <v>5.7917543972414998E-2</v>
      </c>
    </row>
    <row r="346" spans="1:5" x14ac:dyDescent="0.25">
      <c r="A346" s="5">
        <v>0.122448979591837</v>
      </c>
      <c r="B346" s="5">
        <v>0.46899864650893103</v>
      </c>
      <c r="C346" s="5">
        <v>4.1745247364307202E-2</v>
      </c>
      <c r="D346" s="5">
        <v>0.188326104668325</v>
      </c>
      <c r="E346" s="5">
        <v>5.67025324662229E-2</v>
      </c>
    </row>
    <row r="347" spans="1:5" x14ac:dyDescent="0.25">
      <c r="A347" s="5">
        <v>0.12280701754386</v>
      </c>
      <c r="B347" s="5">
        <v>0.468580451787035</v>
      </c>
      <c r="C347" s="5">
        <v>4.1614826200975598E-2</v>
      </c>
      <c r="D347" s="5">
        <v>0.187078449568997</v>
      </c>
      <c r="E347" s="5">
        <v>5.8421825668541302E-2</v>
      </c>
    </row>
    <row r="348" spans="1:5" x14ac:dyDescent="0.25">
      <c r="A348" s="5">
        <v>0.123165055495883</v>
      </c>
      <c r="B348" s="5">
        <v>0.46867747642824997</v>
      </c>
      <c r="C348" s="5">
        <v>4.1363462543057901E-2</v>
      </c>
      <c r="D348" s="5">
        <v>0.187186914263786</v>
      </c>
      <c r="E348" s="5">
        <v>5.9922248957992398E-2</v>
      </c>
    </row>
    <row r="349" spans="1:5" x14ac:dyDescent="0.25">
      <c r="A349" s="5">
        <v>0.12352309344790501</v>
      </c>
      <c r="B349" s="5">
        <v>0.46902689185553698</v>
      </c>
      <c r="C349" s="5">
        <v>4.10222964160466E-2</v>
      </c>
      <c r="D349" s="5">
        <v>0.18845897218333399</v>
      </c>
      <c r="E349" s="5">
        <v>5.5224088782771699E-2</v>
      </c>
    </row>
    <row r="350" spans="1:5" x14ac:dyDescent="0.25">
      <c r="A350" s="5">
        <v>0.123881131399928</v>
      </c>
      <c r="B350" s="5">
        <v>0.46951411514515101</v>
      </c>
      <c r="C350" s="5">
        <v>4.06897286241086E-2</v>
      </c>
      <c r="D350" s="5">
        <v>0.18906032835935499</v>
      </c>
      <c r="E350" s="5">
        <v>5.2133734808329502E-2</v>
      </c>
    </row>
    <row r="351" spans="1:5" x14ac:dyDescent="0.25">
      <c r="A351" s="5">
        <v>0.12423916935195101</v>
      </c>
      <c r="B351" s="5">
        <v>0.47024666940204402</v>
      </c>
      <c r="C351" s="5">
        <v>4.0368634438133599E-2</v>
      </c>
      <c r="D351" s="5">
        <v>0.18848949808888299</v>
      </c>
      <c r="E351" s="5">
        <v>5.3330503070353398E-2</v>
      </c>
    </row>
    <row r="352" spans="1:5" x14ac:dyDescent="0.25">
      <c r="A352" s="5">
        <v>0.124597207303974</v>
      </c>
      <c r="B352" s="5">
        <v>0.47094915060880299</v>
      </c>
      <c r="C352" s="5">
        <v>4.0150451907218901E-2</v>
      </c>
      <c r="D352" s="5">
        <v>0.18950648156903199</v>
      </c>
      <c r="E352" s="5">
        <v>5.6289036103044303E-2</v>
      </c>
    </row>
    <row r="353" spans="1:5" x14ac:dyDescent="0.25">
      <c r="A353" s="5">
        <v>0.12495524525599699</v>
      </c>
      <c r="B353" s="5">
        <v>0.471502478623537</v>
      </c>
      <c r="C353" s="5">
        <v>4.02712390976235E-2</v>
      </c>
      <c r="D353" s="5">
        <v>0.191273808194239</v>
      </c>
      <c r="E353" s="5">
        <v>5.8482494001115298E-2</v>
      </c>
    </row>
    <row r="354" spans="1:5" x14ac:dyDescent="0.25">
      <c r="A354" s="5">
        <v>0.12531328320801999</v>
      </c>
      <c r="B354" s="5">
        <v>0.47182910197319899</v>
      </c>
      <c r="C354" s="5">
        <v>4.0525513570300299E-2</v>
      </c>
      <c r="D354" s="5">
        <v>0.19089575120036301</v>
      </c>
      <c r="E354" s="5">
        <v>5.9483213570310299E-2</v>
      </c>
    </row>
    <row r="355" spans="1:5" x14ac:dyDescent="0.25">
      <c r="A355" s="5">
        <v>0.12567132116004301</v>
      </c>
      <c r="B355" s="5">
        <v>0.47217634518243201</v>
      </c>
      <c r="C355" s="5">
        <v>4.0646550803889701E-2</v>
      </c>
      <c r="D355" s="5">
        <v>0.189620132208175</v>
      </c>
      <c r="E355" s="5">
        <v>6.0200702464080297E-2</v>
      </c>
    </row>
    <row r="356" spans="1:5" x14ac:dyDescent="0.25">
      <c r="A356" s="5">
        <v>0.126029359112066</v>
      </c>
      <c r="B356" s="5">
        <v>0.47261341439573101</v>
      </c>
      <c r="C356" s="5">
        <v>4.07126574708453E-2</v>
      </c>
      <c r="D356" s="5">
        <v>0.19009553870933801</v>
      </c>
      <c r="E356" s="5">
        <v>6.1311534655586399E-2</v>
      </c>
    </row>
    <row r="357" spans="1:5" x14ac:dyDescent="0.25">
      <c r="A357" s="5">
        <v>0.126387397064089</v>
      </c>
      <c r="B357" s="5">
        <v>0.47288524270486099</v>
      </c>
      <c r="C357" s="5">
        <v>4.0717123837511797E-2</v>
      </c>
      <c r="D357" s="5">
        <v>0.19173020683214101</v>
      </c>
      <c r="E357" s="5">
        <v>6.2480882951169402E-2</v>
      </c>
    </row>
    <row r="358" spans="1:5" x14ac:dyDescent="0.25">
      <c r="A358" s="5">
        <v>0.12674543501611199</v>
      </c>
      <c r="B358" s="5">
        <v>0.47305242163720501</v>
      </c>
      <c r="C358" s="5">
        <v>4.0779297564945999E-2</v>
      </c>
      <c r="D358" s="5">
        <v>0.193397761207941</v>
      </c>
      <c r="E358" s="5">
        <v>6.2134401654788597E-2</v>
      </c>
    </row>
    <row r="359" spans="1:5" x14ac:dyDescent="0.25">
      <c r="A359" s="5">
        <v>0.12710347296813501</v>
      </c>
      <c r="B359" s="5">
        <v>0.47299699525241501</v>
      </c>
      <c r="C359" s="5">
        <v>4.0707702983948997E-2</v>
      </c>
      <c r="D359" s="5">
        <v>0.19453131681525401</v>
      </c>
      <c r="E359" s="5">
        <v>5.9775873779899999E-2</v>
      </c>
    </row>
    <row r="360" spans="1:5" x14ac:dyDescent="0.25">
      <c r="A360" s="5">
        <v>0.12746151092015801</v>
      </c>
      <c r="B360" s="5">
        <v>0.47275099578930802</v>
      </c>
      <c r="C360" s="5">
        <v>4.0677910648511298E-2</v>
      </c>
      <c r="D360" s="5">
        <v>0.194921773497752</v>
      </c>
      <c r="E360" s="5">
        <v>5.7885658785591501E-2</v>
      </c>
    </row>
    <row r="361" spans="1:5" x14ac:dyDescent="0.25">
      <c r="A361" s="5">
        <v>0.12781954887218</v>
      </c>
      <c r="B361" s="5">
        <v>0.47203836597079002</v>
      </c>
      <c r="C361" s="5">
        <v>4.0735646185496299E-2</v>
      </c>
      <c r="D361" s="5">
        <v>0.19313972627005099</v>
      </c>
      <c r="E361" s="5">
        <v>5.7684393494002097E-2</v>
      </c>
    </row>
    <row r="362" spans="1:5" x14ac:dyDescent="0.25">
      <c r="A362" s="5">
        <v>0.12817758682420299</v>
      </c>
      <c r="B362" s="5">
        <v>0.47113152970779598</v>
      </c>
      <c r="C362" s="5">
        <v>4.0896809736919303E-2</v>
      </c>
      <c r="D362" s="5">
        <v>0.19147677396472099</v>
      </c>
      <c r="E362" s="5">
        <v>5.9213930554635301E-2</v>
      </c>
    </row>
    <row r="363" spans="1:5" x14ac:dyDescent="0.25">
      <c r="A363" s="5">
        <v>0.12853562477622599</v>
      </c>
      <c r="B363" s="5">
        <v>0.470479867423998</v>
      </c>
      <c r="C363" s="5">
        <v>4.1028492189055903E-2</v>
      </c>
      <c r="D363" s="5">
        <v>0.190608701243239</v>
      </c>
      <c r="E363" s="5">
        <v>6.1636719256820002E-2</v>
      </c>
    </row>
    <row r="364" spans="1:5" x14ac:dyDescent="0.25">
      <c r="A364" s="5">
        <v>0.12889366272824901</v>
      </c>
      <c r="B364" s="5">
        <v>0.47044765306181802</v>
      </c>
      <c r="C364" s="5">
        <v>4.1026450048569203E-2</v>
      </c>
      <c r="D364" s="5">
        <v>0.19100068787691599</v>
      </c>
      <c r="E364" s="5">
        <v>6.3326987021123493E-2</v>
      </c>
    </row>
    <row r="365" spans="1:5" x14ac:dyDescent="0.25">
      <c r="A365" s="5">
        <v>0.129251700680272</v>
      </c>
      <c r="B365" s="5">
        <v>0.470862930637928</v>
      </c>
      <c r="C365" s="5">
        <v>4.0931426427061601E-2</v>
      </c>
      <c r="D365" s="5">
        <v>0.19210285248713799</v>
      </c>
      <c r="E365" s="5">
        <v>6.2999946413511296E-2</v>
      </c>
    </row>
    <row r="366" spans="1:5" x14ac:dyDescent="0.25">
      <c r="A366" s="5">
        <v>0.129609738632295</v>
      </c>
      <c r="B366" s="5">
        <v>0.47145684757262601</v>
      </c>
      <c r="C366" s="5">
        <v>4.0763723687746702E-2</v>
      </c>
      <c r="D366" s="5">
        <v>0.19310063586975099</v>
      </c>
      <c r="E366" s="5">
        <v>6.3336942038376406E-2</v>
      </c>
    </row>
    <row r="367" spans="1:5" x14ac:dyDescent="0.25">
      <c r="A367" s="5">
        <v>0.12996777658431799</v>
      </c>
      <c r="B367" s="5">
        <v>0.47188030158970401</v>
      </c>
      <c r="C367" s="5">
        <v>4.0555518700404303E-2</v>
      </c>
      <c r="D367" s="5">
        <v>0.193902086121409</v>
      </c>
      <c r="E367" s="5">
        <v>6.2385415747652703E-2</v>
      </c>
    </row>
    <row r="368" spans="1:5" x14ac:dyDescent="0.25">
      <c r="A368" s="5">
        <v>0.13032581453634101</v>
      </c>
      <c r="B368" s="5">
        <v>0.47238478370464398</v>
      </c>
      <c r="C368" s="5">
        <v>4.0333918598248301E-2</v>
      </c>
      <c r="D368" s="5">
        <v>0.19424259933568799</v>
      </c>
      <c r="E368" s="5">
        <v>6.2504127004801305E-2</v>
      </c>
    </row>
    <row r="369" spans="1:5" x14ac:dyDescent="0.25">
      <c r="A369" s="5">
        <v>0.13068385248836401</v>
      </c>
      <c r="B369" s="5">
        <v>0.47316026691808499</v>
      </c>
      <c r="C369" s="5">
        <v>4.0123397350018998E-2</v>
      </c>
      <c r="D369" s="5">
        <v>0.19510113339576099</v>
      </c>
      <c r="E369" s="5">
        <v>6.3587749198567106E-2</v>
      </c>
    </row>
    <row r="370" spans="1:5" x14ac:dyDescent="0.25">
      <c r="A370" s="5">
        <v>0.131041890440387</v>
      </c>
      <c r="B370" s="5">
        <v>0.47383749726678998</v>
      </c>
      <c r="C370" s="5">
        <v>4.0149662664391697E-2</v>
      </c>
      <c r="D370" s="5">
        <v>0.19614099670294199</v>
      </c>
      <c r="E370" s="5">
        <v>6.6052086303666102E-2</v>
      </c>
    </row>
    <row r="371" spans="1:5" x14ac:dyDescent="0.25">
      <c r="A371" s="5">
        <v>0.13139992839240999</v>
      </c>
      <c r="B371" s="5">
        <v>0.47463843468697497</v>
      </c>
      <c r="C371" s="5">
        <v>4.0309403145792302E-2</v>
      </c>
      <c r="D371" s="5">
        <v>0.19518953850944201</v>
      </c>
      <c r="E371" s="5">
        <v>7.0061534359943903E-2</v>
      </c>
    </row>
    <row r="372" spans="1:5" x14ac:dyDescent="0.25">
      <c r="A372" s="5">
        <v>0.13175796634443299</v>
      </c>
      <c r="B372" s="5">
        <v>0.475414048069424</v>
      </c>
      <c r="C372" s="5">
        <v>4.0404715769039902E-2</v>
      </c>
      <c r="D372" s="5">
        <v>0.19475717798634201</v>
      </c>
      <c r="E372" s="5">
        <v>7.0751296588198107E-2</v>
      </c>
    </row>
    <row r="373" spans="1:5" x14ac:dyDescent="0.25">
      <c r="A373" s="5">
        <v>0.13211600429645501</v>
      </c>
      <c r="B373" s="5">
        <v>0.475930898401836</v>
      </c>
      <c r="C373" s="5">
        <v>4.0415983586327302E-2</v>
      </c>
      <c r="D373" s="5">
        <v>0.194228549983363</v>
      </c>
      <c r="E373" s="5">
        <v>6.7751562084304801E-2</v>
      </c>
    </row>
    <row r="374" spans="1:5" x14ac:dyDescent="0.25">
      <c r="A374" s="5">
        <v>0.132474042248478</v>
      </c>
      <c r="B374" s="5">
        <v>0.47606334280665902</v>
      </c>
      <c r="C374" s="5">
        <v>4.0436445978598801E-2</v>
      </c>
      <c r="D374" s="5">
        <v>0.19500671147520901</v>
      </c>
      <c r="E374" s="5">
        <v>6.5182623492190603E-2</v>
      </c>
    </row>
    <row r="375" spans="1:5" x14ac:dyDescent="0.25">
      <c r="A375" s="5">
        <v>0.132832080200501</v>
      </c>
      <c r="B375" s="5">
        <v>0.475848915360439</v>
      </c>
      <c r="C375" s="5">
        <v>4.04911344622087E-2</v>
      </c>
      <c r="D375" s="5">
        <v>0.19611329140534201</v>
      </c>
      <c r="E375" s="5">
        <v>6.4448338180913903E-2</v>
      </c>
    </row>
    <row r="376" spans="1:5" x14ac:dyDescent="0.25">
      <c r="A376" s="5">
        <v>0.13319011815252399</v>
      </c>
      <c r="B376" s="5">
        <v>0.47550264963865901</v>
      </c>
      <c r="C376" s="5">
        <v>4.0519228026408401E-2</v>
      </c>
      <c r="D376" s="5">
        <v>0.19567492366827</v>
      </c>
      <c r="E376" s="5">
        <v>6.4438010833725606E-2</v>
      </c>
    </row>
    <row r="377" spans="1:5" x14ac:dyDescent="0.25">
      <c r="A377" s="5">
        <v>0.13354815610454701</v>
      </c>
      <c r="B377" s="5">
        <v>0.47532680336704197</v>
      </c>
      <c r="C377" s="5">
        <v>4.05108606155756E-2</v>
      </c>
      <c r="D377" s="5">
        <v>0.19593188763775901</v>
      </c>
      <c r="E377" s="5">
        <v>6.7240214833571704E-2</v>
      </c>
    </row>
    <row r="378" spans="1:5" x14ac:dyDescent="0.25">
      <c r="A378" s="5">
        <v>0.13390619405657</v>
      </c>
      <c r="B378" s="5">
        <v>0.47537912402939397</v>
      </c>
      <c r="C378" s="5">
        <v>4.0457956663433103E-2</v>
      </c>
      <c r="D378" s="5">
        <v>0.195914673980636</v>
      </c>
      <c r="E378" s="5">
        <v>7.2364770449746596E-2</v>
      </c>
    </row>
    <row r="379" spans="1:5" x14ac:dyDescent="0.25">
      <c r="A379" s="5">
        <v>0.134264232008593</v>
      </c>
      <c r="B379" s="5">
        <v>0.475367285373548</v>
      </c>
      <c r="C379" s="5">
        <v>4.0407511334003499E-2</v>
      </c>
      <c r="D379" s="5">
        <v>0.195633829034801</v>
      </c>
      <c r="E379" s="5">
        <v>7.7501861908351205E-2</v>
      </c>
    </row>
    <row r="380" spans="1:5" x14ac:dyDescent="0.25">
      <c r="A380" s="5">
        <v>0.13462226996061599</v>
      </c>
      <c r="B380" s="5">
        <v>0.475069880997186</v>
      </c>
      <c r="C380" s="5">
        <v>4.03687786271026E-2</v>
      </c>
      <c r="D380" s="5">
        <v>0.19668881007773201</v>
      </c>
      <c r="E380" s="5">
        <v>8.2292520533938707E-2</v>
      </c>
    </row>
    <row r="381" spans="1:5" x14ac:dyDescent="0.25">
      <c r="A381" s="5">
        <v>0.13498030791263901</v>
      </c>
      <c r="B381" s="5">
        <v>0.47449201832862697</v>
      </c>
      <c r="C381" s="5">
        <v>4.0339112225913201E-2</v>
      </c>
      <c r="D381" s="5">
        <v>0.19799890597153499</v>
      </c>
      <c r="E381" s="5">
        <v>8.7530570734756993E-2</v>
      </c>
    </row>
    <row r="382" spans="1:5" x14ac:dyDescent="0.25">
      <c r="A382" s="5">
        <v>0.13533834586466201</v>
      </c>
      <c r="B382" s="5">
        <v>0.473864180478002</v>
      </c>
      <c r="C382" s="5">
        <v>4.03885623088781E-2</v>
      </c>
      <c r="D382" s="5">
        <v>0.19964755033966999</v>
      </c>
      <c r="E382" s="5">
        <v>8.9315262805130496E-2</v>
      </c>
    </row>
    <row r="383" spans="1:5" x14ac:dyDescent="0.25">
      <c r="A383" s="5">
        <v>0.135696383816685</v>
      </c>
      <c r="B383" s="5">
        <v>0.47346196878459601</v>
      </c>
      <c r="C383" s="5">
        <v>4.0478532154421702E-2</v>
      </c>
      <c r="D383" s="5">
        <v>0.201750500785535</v>
      </c>
      <c r="E383" s="5">
        <v>8.8776507206309696E-2</v>
      </c>
    </row>
    <row r="384" spans="1:5" x14ac:dyDescent="0.25">
      <c r="A384" s="5">
        <v>0.13605442176870799</v>
      </c>
      <c r="B384" s="5">
        <v>0.47295699463838298</v>
      </c>
      <c r="C384" s="5">
        <v>4.0595158971995997E-2</v>
      </c>
      <c r="D384" s="5">
        <v>0.203035095707782</v>
      </c>
      <c r="E384" s="5">
        <v>8.7333901670151703E-2</v>
      </c>
    </row>
    <row r="385" spans="1:5" x14ac:dyDescent="0.25">
      <c r="A385" s="5">
        <v>0.13641245972072999</v>
      </c>
      <c r="B385" s="5">
        <v>0.47246491604476198</v>
      </c>
      <c r="C385" s="5">
        <v>4.07327470128587E-2</v>
      </c>
      <c r="D385" s="5">
        <v>0.20334795644105699</v>
      </c>
      <c r="E385" s="5">
        <v>8.6176650786399994E-2</v>
      </c>
    </row>
    <row r="386" spans="1:5" x14ac:dyDescent="0.25">
      <c r="A386" s="5">
        <v>0.13677049767275301</v>
      </c>
      <c r="B386" s="5">
        <v>0.47198745940414399</v>
      </c>
      <c r="C386" s="5">
        <v>4.08985564004649E-2</v>
      </c>
      <c r="D386" s="5">
        <v>0.20269471689024901</v>
      </c>
      <c r="E386" s="5">
        <v>8.3756364797531999E-2</v>
      </c>
    </row>
    <row r="387" spans="1:5" x14ac:dyDescent="0.25">
      <c r="A387" s="5">
        <v>0.137128535624776</v>
      </c>
      <c r="B387" s="5">
        <v>0.471733186370557</v>
      </c>
      <c r="C387" s="5">
        <v>4.1037440789724898E-2</v>
      </c>
      <c r="D387" s="5">
        <v>0.202201943487619</v>
      </c>
      <c r="E387" s="5">
        <v>7.9379817430030003E-2</v>
      </c>
    </row>
    <row r="388" spans="1:5" x14ac:dyDescent="0.25">
      <c r="A388" s="5">
        <v>0.137486573576799</v>
      </c>
      <c r="B388" s="5">
        <v>0.47177369538318997</v>
      </c>
      <c r="C388" s="5">
        <v>4.1166284518039997E-2</v>
      </c>
      <c r="D388" s="5">
        <v>0.20250446714032599</v>
      </c>
      <c r="E388" s="5">
        <v>7.3589762707903794E-2</v>
      </c>
    </row>
    <row r="389" spans="1:5" x14ac:dyDescent="0.25">
      <c r="A389" s="5">
        <v>0.13784461152882199</v>
      </c>
      <c r="B389" s="5">
        <v>0.47199386615004701</v>
      </c>
      <c r="C389" s="5">
        <v>4.1277607406031203E-2</v>
      </c>
      <c r="D389" s="5">
        <v>0.20445419575514401</v>
      </c>
      <c r="E389" s="5">
        <v>6.8869489302641695E-2</v>
      </c>
    </row>
    <row r="390" spans="1:5" x14ac:dyDescent="0.25">
      <c r="A390" s="5">
        <v>0.13820264948084501</v>
      </c>
      <c r="B390" s="5">
        <v>0.47227092286044697</v>
      </c>
      <c r="C390" s="5">
        <v>4.1420664851130898E-2</v>
      </c>
      <c r="D390" s="5">
        <v>0.20599985139625701</v>
      </c>
      <c r="E390" s="5">
        <v>6.8135398315821993E-2</v>
      </c>
    </row>
    <row r="391" spans="1:5" x14ac:dyDescent="0.25">
      <c r="A391" s="5">
        <v>0.13856068743286801</v>
      </c>
      <c r="B391" s="5">
        <v>0.47220271509391498</v>
      </c>
      <c r="C391" s="5">
        <v>4.1634102672537199E-2</v>
      </c>
      <c r="D391" s="5">
        <v>0.20686054647788199</v>
      </c>
      <c r="E391" s="5">
        <v>6.9538411176662498E-2</v>
      </c>
    </row>
    <row r="392" spans="1:5" x14ac:dyDescent="0.25">
      <c r="A392" s="5">
        <v>0.138918725384891</v>
      </c>
      <c r="B392" s="5">
        <v>0.471881469926279</v>
      </c>
      <c r="C392" s="5">
        <v>4.1901812332868202E-2</v>
      </c>
      <c r="D392" s="5">
        <v>0.20701626615919899</v>
      </c>
      <c r="E392" s="5">
        <v>6.9463667068181106E-2</v>
      </c>
    </row>
    <row r="393" spans="1:5" x14ac:dyDescent="0.25">
      <c r="A393" s="5">
        <v>0.13927676333691399</v>
      </c>
      <c r="B393" s="5">
        <v>0.471480680136175</v>
      </c>
      <c r="C393" s="5">
        <v>4.2123158393682199E-2</v>
      </c>
      <c r="D393" s="5">
        <v>0.20649984382444</v>
      </c>
      <c r="E393" s="5">
        <v>6.7789254621174397E-2</v>
      </c>
    </row>
    <row r="394" spans="1:5" x14ac:dyDescent="0.25">
      <c r="A394" s="5">
        <v>0.13963480128893699</v>
      </c>
      <c r="B394" s="5">
        <v>0.47096849589560202</v>
      </c>
      <c r="C394" s="5">
        <v>4.2298242633897802E-2</v>
      </c>
      <c r="D394" s="5">
        <v>0.20656322219530601</v>
      </c>
      <c r="E394" s="5">
        <v>6.5174203638376907E-2</v>
      </c>
    </row>
    <row r="395" spans="1:5" x14ac:dyDescent="0.25">
      <c r="A395" s="5">
        <v>0.13999283924096001</v>
      </c>
      <c r="B395" s="5">
        <v>0.47082760974960902</v>
      </c>
      <c r="C395" s="5">
        <v>4.2440494718730903E-2</v>
      </c>
      <c r="D395" s="5">
        <v>0.206279498377892</v>
      </c>
      <c r="E395" s="5">
        <v>6.2291590265694897E-2</v>
      </c>
    </row>
    <row r="396" spans="1:5" x14ac:dyDescent="0.25">
      <c r="A396" s="5">
        <v>0.140350877192982</v>
      </c>
      <c r="B396" s="5">
        <v>0.47082382882807899</v>
      </c>
      <c r="C396" s="5">
        <v>4.2567909631601702E-2</v>
      </c>
      <c r="D396" s="5">
        <v>0.20662656314981001</v>
      </c>
      <c r="E396" s="5">
        <v>6.4681572436452603E-2</v>
      </c>
    </row>
    <row r="397" spans="1:5" x14ac:dyDescent="0.25">
      <c r="A397" s="5">
        <v>0.140708915145005</v>
      </c>
      <c r="B397" s="5">
        <v>0.47064475916203102</v>
      </c>
      <c r="C397" s="5">
        <v>4.2726180519496802E-2</v>
      </c>
      <c r="D397" s="5">
        <v>0.20586774515971601</v>
      </c>
      <c r="E397" s="5">
        <v>7.0753897637188104E-2</v>
      </c>
    </row>
    <row r="398" spans="1:5" x14ac:dyDescent="0.25">
      <c r="A398" s="5">
        <v>0.14106695309702799</v>
      </c>
      <c r="B398" s="5">
        <v>0.47044472762242101</v>
      </c>
      <c r="C398" s="5">
        <v>4.28354625104908E-2</v>
      </c>
      <c r="D398" s="5">
        <v>0.20506008956428401</v>
      </c>
      <c r="E398" s="5">
        <v>7.6953949357044193E-2</v>
      </c>
    </row>
    <row r="399" spans="1:5" x14ac:dyDescent="0.25">
      <c r="A399" s="5">
        <v>0.14142499104905101</v>
      </c>
      <c r="B399" s="5">
        <v>0.47033766069717697</v>
      </c>
      <c r="C399" s="5">
        <v>4.2807401307333799E-2</v>
      </c>
      <c r="D399" s="5">
        <v>0.20494570386237199</v>
      </c>
      <c r="E399" s="5">
        <v>8.1288995582634194E-2</v>
      </c>
    </row>
    <row r="400" spans="1:5" x14ac:dyDescent="0.25">
      <c r="A400" s="5">
        <v>0.14178302900107401</v>
      </c>
      <c r="B400" s="5">
        <v>0.47045855364178601</v>
      </c>
      <c r="C400" s="5">
        <v>4.2665697727436301E-2</v>
      </c>
      <c r="D400" s="5">
        <v>0.20521599677617899</v>
      </c>
      <c r="E400" s="5">
        <v>8.2998457657410707E-2</v>
      </c>
    </row>
    <row r="401" spans="1:5" x14ac:dyDescent="0.25">
      <c r="A401" s="5">
        <v>0.142141066953097</v>
      </c>
      <c r="B401" s="5">
        <v>0.47041173389720198</v>
      </c>
      <c r="C401" s="5">
        <v>4.2462298074282402E-2</v>
      </c>
      <c r="D401" s="5">
        <v>0.20403118548438601</v>
      </c>
      <c r="E401" s="5">
        <v>8.2342233972867399E-2</v>
      </c>
    </row>
    <row r="402" spans="1:5" x14ac:dyDescent="0.25">
      <c r="A402" s="5">
        <v>0.14249910490511999</v>
      </c>
      <c r="B402" s="5">
        <v>0.470028882238753</v>
      </c>
      <c r="C402" s="5">
        <v>4.22313407525799E-2</v>
      </c>
      <c r="D402" s="5">
        <v>0.20193192953408101</v>
      </c>
      <c r="E402" s="5">
        <v>8.0033193444738096E-2</v>
      </c>
    </row>
    <row r="403" spans="1:5" x14ac:dyDescent="0.25">
      <c r="A403" s="5">
        <v>0.14285714285714299</v>
      </c>
      <c r="B403" s="5">
        <v>0.46939958951164601</v>
      </c>
      <c r="C403" s="5">
        <v>4.2229849741718499E-2</v>
      </c>
      <c r="D403" s="5">
        <v>0.19996820087044001</v>
      </c>
      <c r="E403" s="5">
        <v>7.6875540476397095E-2</v>
      </c>
    </row>
    <row r="404" spans="1:5" x14ac:dyDescent="0.25">
      <c r="A404" s="5">
        <v>0.14321518080916601</v>
      </c>
      <c r="B404" s="5">
        <v>0.46872005477679102</v>
      </c>
      <c r="C404" s="5">
        <v>4.2390459891199203E-2</v>
      </c>
      <c r="D404" s="5">
        <v>0.199940276477277</v>
      </c>
      <c r="E404" s="5">
        <v>7.2522013264010504E-2</v>
      </c>
    </row>
    <row r="405" spans="1:5" x14ac:dyDescent="0.25">
      <c r="A405" s="5">
        <v>0.143573218761189</v>
      </c>
      <c r="B405" s="5">
        <v>0.46803301616215798</v>
      </c>
      <c r="C405" s="5">
        <v>4.2595750391835101E-2</v>
      </c>
      <c r="D405" s="5">
        <v>0.20011838255873199</v>
      </c>
      <c r="E405" s="5">
        <v>6.7417225242472803E-2</v>
      </c>
    </row>
    <row r="406" spans="1:5" x14ac:dyDescent="0.25">
      <c r="A406" s="5">
        <v>0.143931256713212</v>
      </c>
      <c r="B406" s="5">
        <v>0.46751781305826801</v>
      </c>
      <c r="C406" s="5">
        <v>4.2826346324652098E-2</v>
      </c>
      <c r="D406" s="5">
        <v>0.200405314182592</v>
      </c>
      <c r="E406" s="5">
        <v>6.5027554820429601E-2</v>
      </c>
    </row>
    <row r="407" spans="1:5" x14ac:dyDescent="0.25">
      <c r="A407" s="5">
        <v>0.14428929466523499</v>
      </c>
      <c r="B407" s="5">
        <v>0.46721452852406398</v>
      </c>
      <c r="C407" s="5">
        <v>4.29881283449116E-2</v>
      </c>
      <c r="D407" s="5">
        <v>0.19838728735543601</v>
      </c>
      <c r="E407" s="5">
        <v>6.4162259960978504E-2</v>
      </c>
    </row>
    <row r="408" spans="1:5" x14ac:dyDescent="0.25">
      <c r="A408" s="5">
        <v>0.14464733261725701</v>
      </c>
      <c r="B408" s="5">
        <v>0.46703174214446802</v>
      </c>
      <c r="C408" s="5">
        <v>4.2995932245919397E-2</v>
      </c>
      <c r="D408" s="5">
        <v>0.19714579684349701</v>
      </c>
      <c r="E408" s="5">
        <v>6.3451564162775906E-2</v>
      </c>
    </row>
    <row r="409" spans="1:5" x14ac:dyDescent="0.25">
      <c r="A409" s="5">
        <v>0.14500537056928001</v>
      </c>
      <c r="B409" s="5">
        <v>0.46710520618835399</v>
      </c>
      <c r="C409" s="5">
        <v>4.2929661391565697E-2</v>
      </c>
      <c r="D409" s="5">
        <v>0.19587230767049599</v>
      </c>
      <c r="E409" s="5">
        <v>6.4747723896279599E-2</v>
      </c>
    </row>
    <row r="410" spans="1:5" x14ac:dyDescent="0.25">
      <c r="A410" s="5">
        <v>0.145363408521303</v>
      </c>
      <c r="B410" s="5">
        <v>0.46725242568757702</v>
      </c>
      <c r="C410" s="5">
        <v>4.2869421825161597E-2</v>
      </c>
      <c r="D410" s="5">
        <v>0.195032841228197</v>
      </c>
      <c r="E410" s="5">
        <v>6.8645946482145004E-2</v>
      </c>
    </row>
    <row r="411" spans="1:5" x14ac:dyDescent="0.25">
      <c r="A411" s="5">
        <v>0.14572144647332599</v>
      </c>
      <c r="B411" s="5">
        <v>0.46725692909544497</v>
      </c>
      <c r="C411" s="5">
        <v>4.2818984011028502E-2</v>
      </c>
      <c r="D411" s="5">
        <v>0.195487575312081</v>
      </c>
      <c r="E411" s="5">
        <v>7.4308845462412801E-2</v>
      </c>
    </row>
    <row r="412" spans="1:5" x14ac:dyDescent="0.25">
      <c r="A412" s="5">
        <v>0.14607948442534899</v>
      </c>
      <c r="B412" s="5">
        <v>0.46720885940149498</v>
      </c>
      <c r="C412" s="5">
        <v>4.2797438785219202E-2</v>
      </c>
      <c r="D412" s="5">
        <v>0.194708080865933</v>
      </c>
      <c r="E412" s="5">
        <v>7.6169980987934399E-2</v>
      </c>
    </row>
    <row r="413" spans="1:5" x14ac:dyDescent="0.25">
      <c r="A413" s="5">
        <v>0.14643752237737201</v>
      </c>
      <c r="B413" s="5">
        <v>0.46698803025162</v>
      </c>
      <c r="C413" s="5">
        <v>4.27916031674287E-2</v>
      </c>
      <c r="D413" s="5">
        <v>0.19498818220151801</v>
      </c>
      <c r="E413" s="5">
        <v>7.5339295206070495E-2</v>
      </c>
    </row>
    <row r="414" spans="1:5" x14ac:dyDescent="0.25">
      <c r="A414" s="5">
        <v>0.146795560329395</v>
      </c>
      <c r="B414" s="5">
        <v>0.466831315655999</v>
      </c>
      <c r="C414" s="5">
        <v>4.28057732464623E-2</v>
      </c>
      <c r="D414" s="5">
        <v>0.195267433040026</v>
      </c>
      <c r="E414" s="5">
        <v>7.30026301877469E-2</v>
      </c>
    </row>
    <row r="415" spans="1:5" x14ac:dyDescent="0.25">
      <c r="A415" s="5">
        <v>0.147153598281418</v>
      </c>
      <c r="B415" s="5">
        <v>0.46696681472962998</v>
      </c>
      <c r="C415" s="5">
        <v>4.2835206766768198E-2</v>
      </c>
      <c r="D415" s="5">
        <v>0.19547607647840201</v>
      </c>
      <c r="E415" s="5">
        <v>7.1290785080039901E-2</v>
      </c>
    </row>
    <row r="416" spans="1:5" x14ac:dyDescent="0.25">
      <c r="A416" s="5">
        <v>0.14751163623344099</v>
      </c>
      <c r="B416" s="5">
        <v>0.46718947765823698</v>
      </c>
      <c r="C416" s="5">
        <v>4.2865020428525399E-2</v>
      </c>
      <c r="D416" s="5">
        <v>0.195691822902785</v>
      </c>
      <c r="E416" s="5">
        <v>6.9547416705584994E-2</v>
      </c>
    </row>
    <row r="417" spans="1:5" x14ac:dyDescent="0.25">
      <c r="A417" s="5">
        <v>0.14786967418546401</v>
      </c>
      <c r="B417" s="5">
        <v>0.467487034713643</v>
      </c>
      <c r="C417" s="5">
        <v>4.2795330517575302E-2</v>
      </c>
      <c r="D417" s="5">
        <v>0.19568611373161099</v>
      </c>
      <c r="E417" s="5">
        <v>6.4510564210879306E-2</v>
      </c>
    </row>
    <row r="418" spans="1:5" x14ac:dyDescent="0.25">
      <c r="A418" s="5">
        <v>0.14822771213748701</v>
      </c>
      <c r="B418" s="5">
        <v>0.46777695165510902</v>
      </c>
      <c r="C418" s="5">
        <v>4.26522229212263E-2</v>
      </c>
      <c r="D418" s="5">
        <v>0.19611219234234101</v>
      </c>
      <c r="E418" s="5">
        <v>6.1518990956616101E-2</v>
      </c>
    </row>
    <row r="419" spans="1:5" x14ac:dyDescent="0.25">
      <c r="A419" s="5">
        <v>0.14858575008951</v>
      </c>
      <c r="B419" s="5">
        <v>0.46784673239697699</v>
      </c>
      <c r="C419" s="5">
        <v>4.2480637152285401E-2</v>
      </c>
      <c r="D419" s="5">
        <v>0.19820873191944099</v>
      </c>
      <c r="E419" s="5">
        <v>6.1339350214224903E-2</v>
      </c>
    </row>
    <row r="420" spans="1:5" x14ac:dyDescent="0.25">
      <c r="A420" s="5">
        <v>0.14894378804153199</v>
      </c>
      <c r="B420" s="5">
        <v>0.46765807967387502</v>
      </c>
      <c r="C420" s="5">
        <v>4.2267163123720801E-2</v>
      </c>
      <c r="D420" s="5">
        <v>0.19939594073040101</v>
      </c>
      <c r="E420" s="5">
        <v>6.4232745858433193E-2</v>
      </c>
    </row>
    <row r="421" spans="1:5" x14ac:dyDescent="0.25">
      <c r="A421" s="5">
        <v>0.14930182599355499</v>
      </c>
      <c r="B421" s="5">
        <v>0.46749696361231902</v>
      </c>
      <c r="C421" s="5">
        <v>4.2071602707913901E-2</v>
      </c>
      <c r="D421" s="5">
        <v>0.20028576793246</v>
      </c>
      <c r="E421" s="5">
        <v>6.5182736742330993E-2</v>
      </c>
    </row>
    <row r="422" spans="1:5" x14ac:dyDescent="0.25">
      <c r="A422" s="5">
        <v>0.14965986394557801</v>
      </c>
      <c r="B422" s="5">
        <v>0.46739997527084398</v>
      </c>
      <c r="C422" s="5">
        <v>4.1993972266419398E-2</v>
      </c>
      <c r="D422" s="5">
        <v>0.200445265282301</v>
      </c>
      <c r="E422" s="5">
        <v>6.5447919944544297E-2</v>
      </c>
    </row>
    <row r="423" spans="1:5" x14ac:dyDescent="0.25">
      <c r="A423" s="5">
        <v>0.150017901897601</v>
      </c>
      <c r="B423" s="5">
        <v>0.467297821383302</v>
      </c>
      <c r="C423" s="5">
        <v>4.1983022995070701E-2</v>
      </c>
      <c r="D423" s="5">
        <v>0.19952144530383401</v>
      </c>
      <c r="E423" s="5">
        <v>6.3357858510166898E-2</v>
      </c>
    </row>
    <row r="424" spans="1:5" x14ac:dyDescent="0.25">
      <c r="A424" s="5">
        <v>0.150375939849624</v>
      </c>
      <c r="B424" s="5">
        <v>0.46732947486971899</v>
      </c>
      <c r="C424" s="5">
        <v>4.1993981712518703E-2</v>
      </c>
      <c r="D424" s="5">
        <v>0.199018198298481</v>
      </c>
      <c r="E424" s="5">
        <v>5.9816528561477199E-2</v>
      </c>
    </row>
    <row r="425" spans="1:5" x14ac:dyDescent="0.25">
      <c r="A425" s="5">
        <v>0.15073397780164699</v>
      </c>
      <c r="B425" s="5">
        <v>0.46760390227731202</v>
      </c>
      <c r="C425" s="5">
        <v>4.19264160583257E-2</v>
      </c>
      <c r="D425" s="5">
        <v>0.19886852402535199</v>
      </c>
      <c r="E425" s="5">
        <v>5.6915963439632102E-2</v>
      </c>
    </row>
    <row r="426" spans="1:5" x14ac:dyDescent="0.25">
      <c r="A426" s="5">
        <v>0.15109201575367001</v>
      </c>
      <c r="B426" s="5">
        <v>0.46760538924825401</v>
      </c>
      <c r="C426" s="5">
        <v>4.1941008578646903E-2</v>
      </c>
      <c r="D426" s="5">
        <v>0.200445326135125</v>
      </c>
      <c r="E426" s="5">
        <v>5.7435292971863498E-2</v>
      </c>
    </row>
    <row r="427" spans="1:5" x14ac:dyDescent="0.25">
      <c r="A427" s="5">
        <v>0.15145005370569301</v>
      </c>
      <c r="B427" s="5">
        <v>0.46740535832192798</v>
      </c>
      <c r="C427" s="5">
        <v>4.2066776434418501E-2</v>
      </c>
      <c r="D427" s="5">
        <v>0.20184642435880701</v>
      </c>
      <c r="E427" s="5">
        <v>6.02405157215763E-2</v>
      </c>
    </row>
    <row r="428" spans="1:5" x14ac:dyDescent="0.25">
      <c r="A428" s="5">
        <v>0.151808091657716</v>
      </c>
      <c r="B428" s="5">
        <v>0.46740724284454999</v>
      </c>
      <c r="C428" s="5">
        <v>4.2207871975513699E-2</v>
      </c>
      <c r="D428" s="5">
        <v>0.20173346322815</v>
      </c>
      <c r="E428" s="5">
        <v>6.2200634323860103E-2</v>
      </c>
    </row>
    <row r="429" spans="1:5" x14ac:dyDescent="0.25">
      <c r="A429" s="5">
        <v>0.15216612960973899</v>
      </c>
      <c r="B429" s="5">
        <v>0.46741769150603601</v>
      </c>
      <c r="C429" s="5">
        <v>4.2317609677552201E-2</v>
      </c>
      <c r="D429" s="5">
        <v>0.20167566862167999</v>
      </c>
      <c r="E429" s="5">
        <v>6.20161394208067E-2</v>
      </c>
    </row>
    <row r="430" spans="1:5" x14ac:dyDescent="0.25">
      <c r="A430" s="5">
        <v>0.15252416756176199</v>
      </c>
      <c r="B430" s="5">
        <v>0.467484361551745</v>
      </c>
      <c r="C430" s="5">
        <v>4.2396068953528501E-2</v>
      </c>
      <c r="D430" s="5">
        <v>0.203551102618339</v>
      </c>
      <c r="E430" s="5">
        <v>6.1797577018763102E-2</v>
      </c>
    </row>
    <row r="431" spans="1:5" x14ac:dyDescent="0.25">
      <c r="A431" s="5">
        <v>0.15288220551378401</v>
      </c>
      <c r="B431" s="5">
        <v>0.46780388275347001</v>
      </c>
      <c r="C431" s="5">
        <v>4.2455167330044702E-2</v>
      </c>
      <c r="D431" s="5">
        <v>0.20479954282523599</v>
      </c>
      <c r="E431" s="5">
        <v>6.1567479070349901E-2</v>
      </c>
    </row>
    <row r="432" spans="1:5" x14ac:dyDescent="0.25">
      <c r="A432" s="5">
        <v>0.153240243465807</v>
      </c>
      <c r="B432" s="5">
        <v>0.46822517274428199</v>
      </c>
      <c r="C432" s="5">
        <v>4.2422917446595897E-2</v>
      </c>
      <c r="D432" s="5">
        <v>0.20402135375792799</v>
      </c>
      <c r="E432" s="5">
        <v>5.9242638851781403E-2</v>
      </c>
    </row>
    <row r="433" spans="1:5" x14ac:dyDescent="0.25">
      <c r="A433" s="5">
        <v>0.15359828141783</v>
      </c>
      <c r="B433" s="5">
        <v>0.46864954618305799</v>
      </c>
      <c r="C433" s="5">
        <v>4.2404090984919998E-2</v>
      </c>
      <c r="D433" s="5">
        <v>0.20345225743598699</v>
      </c>
      <c r="E433" s="5">
        <v>5.8079932763309E-2</v>
      </c>
    </row>
    <row r="434" spans="1:5" x14ac:dyDescent="0.25">
      <c r="A434" s="5">
        <v>0.15395631936985299</v>
      </c>
      <c r="B434" s="5">
        <v>0.46920703690885301</v>
      </c>
      <c r="C434" s="5">
        <v>4.2453625852663102E-2</v>
      </c>
      <c r="D434" s="5">
        <v>0.20372942642165301</v>
      </c>
      <c r="E434" s="5">
        <v>5.8952040048653398E-2</v>
      </c>
    </row>
    <row r="435" spans="1:5" x14ac:dyDescent="0.25">
      <c r="A435" s="5">
        <v>0.15431435732187601</v>
      </c>
      <c r="B435" s="5">
        <v>0.46977213790425498</v>
      </c>
      <c r="C435" s="5">
        <v>4.24840790493589E-2</v>
      </c>
      <c r="D435" s="5">
        <v>0.204241791663059</v>
      </c>
      <c r="E435" s="5">
        <v>5.99781790729908E-2</v>
      </c>
    </row>
    <row r="436" spans="1:5" x14ac:dyDescent="0.25">
      <c r="A436" s="5">
        <v>0.154672395273899</v>
      </c>
      <c r="B436" s="5">
        <v>0.47034793068307201</v>
      </c>
      <c r="C436" s="5">
        <v>4.2398933612336098E-2</v>
      </c>
      <c r="D436" s="5">
        <v>0.20436243387571201</v>
      </c>
      <c r="E436" s="5">
        <v>6.0758633446203303E-2</v>
      </c>
    </row>
    <row r="437" spans="1:5" x14ac:dyDescent="0.25">
      <c r="A437" s="5">
        <v>0.155030433225922</v>
      </c>
      <c r="B437" s="5">
        <v>0.47074387999783002</v>
      </c>
      <c r="C437" s="5">
        <v>4.2367291617668501E-2</v>
      </c>
      <c r="D437" s="5">
        <v>0.20531689009012</v>
      </c>
      <c r="E437" s="5">
        <v>6.1815700825725198E-2</v>
      </c>
    </row>
    <row r="438" spans="1:5" x14ac:dyDescent="0.25">
      <c r="A438" s="5">
        <v>0.15538847117794499</v>
      </c>
      <c r="B438" s="5">
        <v>0.47079876111590602</v>
      </c>
      <c r="C438" s="5">
        <v>4.2387408301927297E-2</v>
      </c>
      <c r="D438" s="5">
        <v>0.20710793374638201</v>
      </c>
      <c r="E438" s="5">
        <v>6.2566425566643602E-2</v>
      </c>
    </row>
    <row r="439" spans="1:5" x14ac:dyDescent="0.25">
      <c r="A439" s="5">
        <v>0.15574650912996801</v>
      </c>
      <c r="B439" s="5">
        <v>0.47066720911036403</v>
      </c>
      <c r="C439" s="5">
        <v>4.2465038374441197E-2</v>
      </c>
      <c r="D439" s="5">
        <v>0.20970212982379399</v>
      </c>
      <c r="E439" s="5">
        <v>6.2034655034405299E-2</v>
      </c>
    </row>
    <row r="440" spans="1:5" x14ac:dyDescent="0.25">
      <c r="A440" s="5">
        <v>0.15610454708199101</v>
      </c>
      <c r="B440" s="5">
        <v>0.47045999111009401</v>
      </c>
      <c r="C440" s="5">
        <v>4.2580516810530301E-2</v>
      </c>
      <c r="D440" s="5">
        <v>0.21394720046323901</v>
      </c>
      <c r="E440" s="5">
        <v>6.0600199021068203E-2</v>
      </c>
    </row>
    <row r="441" spans="1:5" x14ac:dyDescent="0.25">
      <c r="A441" s="5">
        <v>0.156462585034014</v>
      </c>
      <c r="B441" s="5">
        <v>0.47038610250262602</v>
      </c>
      <c r="C441" s="5">
        <v>4.2649418238132598E-2</v>
      </c>
      <c r="D441" s="5">
        <v>0.21682542025426699</v>
      </c>
      <c r="E441" s="5">
        <v>5.9316041770950803E-2</v>
      </c>
    </row>
    <row r="442" spans="1:5" x14ac:dyDescent="0.25">
      <c r="A442" s="5">
        <v>0.15682062298603699</v>
      </c>
      <c r="B442" s="5">
        <v>0.47030033612813099</v>
      </c>
      <c r="C442" s="5">
        <v>4.2711295311200603E-2</v>
      </c>
      <c r="D442" s="5">
        <v>0.215909960554307</v>
      </c>
      <c r="E442" s="5">
        <v>5.83500624420423E-2</v>
      </c>
    </row>
    <row r="443" spans="1:5" x14ac:dyDescent="0.25">
      <c r="A443" s="5">
        <v>0.15717866093805899</v>
      </c>
      <c r="B443" s="5">
        <v>0.47004105403942098</v>
      </c>
      <c r="C443" s="5">
        <v>4.2789916114600098E-2</v>
      </c>
      <c r="D443" s="5">
        <v>0.21507899211905501</v>
      </c>
      <c r="E443" s="5">
        <v>5.8219414757071299E-2</v>
      </c>
    </row>
    <row r="444" spans="1:5" x14ac:dyDescent="0.25">
      <c r="A444" s="5">
        <v>0.15753669889008201</v>
      </c>
      <c r="B444" s="5">
        <v>0.469474291394681</v>
      </c>
      <c r="C444" s="5">
        <v>4.2895613857646703E-2</v>
      </c>
      <c r="D444" s="5">
        <v>0.214334041145615</v>
      </c>
      <c r="E444" s="5">
        <v>5.8143444381166802E-2</v>
      </c>
    </row>
    <row r="445" spans="1:5" x14ac:dyDescent="0.25">
      <c r="A445" s="5">
        <v>0.157894736842105</v>
      </c>
      <c r="B445" s="5">
        <v>0.46895474906967199</v>
      </c>
      <c r="C445" s="5">
        <v>4.3002597895954002E-2</v>
      </c>
      <c r="D445" s="5">
        <v>0.21316894874265599</v>
      </c>
      <c r="E445" s="5">
        <v>5.7435452747882101E-2</v>
      </c>
    </row>
    <row r="446" spans="1:5" x14ac:dyDescent="0.25">
      <c r="A446" s="5">
        <v>0.158252774794128</v>
      </c>
      <c r="B446" s="5">
        <v>0.46881711010627503</v>
      </c>
      <c r="C446" s="5">
        <v>4.2967787387158701E-2</v>
      </c>
      <c r="D446" s="5">
        <v>0.213167607937889</v>
      </c>
      <c r="E446" s="5">
        <v>5.67210507431554E-2</v>
      </c>
    </row>
    <row r="447" spans="1:5" x14ac:dyDescent="0.25">
      <c r="A447" s="5">
        <v>0.15861081274615099</v>
      </c>
      <c r="B447" s="5">
        <v>0.46879518813361898</v>
      </c>
      <c r="C447" s="5">
        <v>4.2744475492228401E-2</v>
      </c>
      <c r="D447" s="5">
        <v>0.21307310262410001</v>
      </c>
      <c r="E447" s="5">
        <v>5.58592698694182E-2</v>
      </c>
    </row>
    <row r="448" spans="1:5" x14ac:dyDescent="0.25">
      <c r="A448" s="5">
        <v>0.15896885069817401</v>
      </c>
      <c r="B448" s="5">
        <v>0.46873869766735998</v>
      </c>
      <c r="C448" s="5">
        <v>4.2625114986551901E-2</v>
      </c>
      <c r="D448" s="5">
        <v>0.21340509760697299</v>
      </c>
      <c r="E448" s="5">
        <v>5.57547419770981E-2</v>
      </c>
    </row>
    <row r="449" spans="1:5" x14ac:dyDescent="0.25">
      <c r="A449" s="5">
        <v>0.15932688865019701</v>
      </c>
      <c r="B449" s="5">
        <v>0.46855716507266398</v>
      </c>
      <c r="C449" s="5">
        <v>4.2660749486379802E-2</v>
      </c>
      <c r="D449" s="5">
        <v>0.21316876375506999</v>
      </c>
      <c r="E449" s="5">
        <v>5.5813821325442402E-2</v>
      </c>
    </row>
    <row r="450" spans="1:5" x14ac:dyDescent="0.25">
      <c r="A450" s="5">
        <v>0.15968492660222</v>
      </c>
      <c r="B450" s="5">
        <v>0.468264984056668</v>
      </c>
      <c r="C450" s="5">
        <v>4.2760619809122498E-2</v>
      </c>
      <c r="D450" s="5">
        <v>0.21286250723199199</v>
      </c>
      <c r="E450" s="5">
        <v>5.6102078330500502E-2</v>
      </c>
    </row>
    <row r="451" spans="1:5" x14ac:dyDescent="0.25">
      <c r="A451" s="5">
        <v>0.16004296455424299</v>
      </c>
      <c r="B451" s="5">
        <v>0.46803373546624799</v>
      </c>
      <c r="C451" s="5">
        <v>4.2858405014199998E-2</v>
      </c>
      <c r="D451" s="5">
        <v>0.21105802036704699</v>
      </c>
      <c r="E451" s="5">
        <v>5.7013010008834498E-2</v>
      </c>
    </row>
    <row r="452" spans="1:5" x14ac:dyDescent="0.25">
      <c r="A452" s="5">
        <v>0.16040100250626599</v>
      </c>
      <c r="B452" s="5">
        <v>0.46808166555738101</v>
      </c>
      <c r="C452" s="5">
        <v>4.2923365554928802E-2</v>
      </c>
      <c r="D452" s="5">
        <v>0.20804573033812401</v>
      </c>
      <c r="E452" s="5">
        <v>5.9190579318933602E-2</v>
      </c>
    </row>
    <row r="453" spans="1:5" x14ac:dyDescent="0.25">
      <c r="A453" s="5">
        <v>0.16075904045828901</v>
      </c>
      <c r="B453" s="5">
        <v>0.46807936125968702</v>
      </c>
      <c r="C453" s="5">
        <v>4.3007556833542598E-2</v>
      </c>
      <c r="D453" s="5">
        <v>0.20646127995483299</v>
      </c>
      <c r="E453" s="5">
        <v>6.4606540686020897E-2</v>
      </c>
    </row>
    <row r="454" spans="1:5" x14ac:dyDescent="0.25">
      <c r="A454" s="5">
        <v>0.161117078410312</v>
      </c>
      <c r="B454" s="5">
        <v>0.46798854514502802</v>
      </c>
      <c r="C454" s="5">
        <v>4.31094908885509E-2</v>
      </c>
      <c r="D454" s="5">
        <v>0.20516698985627299</v>
      </c>
      <c r="E454" s="5">
        <v>7.1211898254382899E-2</v>
      </c>
    </row>
    <row r="455" spans="1:5" x14ac:dyDescent="0.25">
      <c r="A455" s="5">
        <v>0.161475116362334</v>
      </c>
      <c r="B455" s="5">
        <v>0.46810368939435898</v>
      </c>
      <c r="C455" s="5">
        <v>4.32405393943762E-2</v>
      </c>
      <c r="D455" s="5">
        <v>0.205282858317795</v>
      </c>
      <c r="E455" s="5">
        <v>7.6822444703721099E-2</v>
      </c>
    </row>
    <row r="456" spans="1:5" x14ac:dyDescent="0.25">
      <c r="A456" s="5">
        <v>0.16183315431435699</v>
      </c>
      <c r="B456" s="5">
        <v>0.46837932675585903</v>
      </c>
      <c r="C456" s="5">
        <v>4.3360954142566001E-2</v>
      </c>
      <c r="D456" s="5">
        <v>0.205484637093235</v>
      </c>
      <c r="E456" s="5">
        <v>8.0331886182281306E-2</v>
      </c>
    </row>
    <row r="457" spans="1:5" x14ac:dyDescent="0.25">
      <c r="A457" s="5">
        <v>0.16219119226638001</v>
      </c>
      <c r="B457" s="5">
        <v>0.46883751666665902</v>
      </c>
      <c r="C457" s="5">
        <v>4.3428732249479497E-2</v>
      </c>
      <c r="D457" s="5">
        <v>0.20556426556565</v>
      </c>
      <c r="E457" s="5">
        <v>8.2366601702934E-2</v>
      </c>
    </row>
    <row r="458" spans="1:5" x14ac:dyDescent="0.25">
      <c r="A458" s="5">
        <v>0.16254923021840301</v>
      </c>
      <c r="B458" s="5">
        <v>0.46915004030688601</v>
      </c>
      <c r="C458" s="5">
        <v>4.3390403910318502E-2</v>
      </c>
      <c r="D458" s="5">
        <v>0.20481559513518199</v>
      </c>
      <c r="E458" s="5">
        <v>8.3139855912388302E-2</v>
      </c>
    </row>
    <row r="459" spans="1:5" x14ac:dyDescent="0.25">
      <c r="A459" s="5">
        <v>0.162907268170426</v>
      </c>
      <c r="B459" s="5">
        <v>0.46945951200132002</v>
      </c>
      <c r="C459" s="5">
        <v>4.3369562909586198E-2</v>
      </c>
      <c r="D459" s="5">
        <v>0.20358924708869</v>
      </c>
      <c r="E459" s="5">
        <v>8.4957900793684593E-2</v>
      </c>
    </row>
    <row r="460" spans="1:5" x14ac:dyDescent="0.25">
      <c r="A460" s="5">
        <v>0.16326530612244899</v>
      </c>
      <c r="B460" s="5">
        <v>0.46984762045282602</v>
      </c>
      <c r="C460" s="5">
        <v>4.33336799172288E-2</v>
      </c>
      <c r="D460" s="5">
        <v>0.20360885508715201</v>
      </c>
      <c r="E460" s="5">
        <v>8.4692306295615596E-2</v>
      </c>
    </row>
    <row r="461" spans="1:5" x14ac:dyDescent="0.25">
      <c r="A461" s="5">
        <v>0.16362334407447199</v>
      </c>
      <c r="B461" s="5">
        <v>0.47016933202217798</v>
      </c>
      <c r="C461" s="5">
        <v>4.3282692598036999E-2</v>
      </c>
      <c r="D461" s="5">
        <v>0.203831672817544</v>
      </c>
      <c r="E461" s="5">
        <v>8.2064260667628203E-2</v>
      </c>
    </row>
    <row r="462" spans="1:5" x14ac:dyDescent="0.25">
      <c r="A462" s="5">
        <v>0.16398138202649501</v>
      </c>
      <c r="B462" s="5">
        <v>0.47057029740015099</v>
      </c>
      <c r="C462" s="5">
        <v>4.3231845415446203E-2</v>
      </c>
      <c r="D462" s="5">
        <v>0.20431671824720901</v>
      </c>
      <c r="E462" s="5">
        <v>7.7491705207753003E-2</v>
      </c>
    </row>
    <row r="463" spans="1:5" x14ac:dyDescent="0.25">
      <c r="A463" s="5">
        <v>0.164339419978518</v>
      </c>
      <c r="B463" s="5">
        <v>0.47100531564931802</v>
      </c>
      <c r="C463" s="5">
        <v>4.3190624158674397E-2</v>
      </c>
      <c r="D463" s="5">
        <v>0.204445802799508</v>
      </c>
      <c r="E463" s="5">
        <v>7.3229016905886804E-2</v>
      </c>
    </row>
    <row r="464" spans="1:5" x14ac:dyDescent="0.25">
      <c r="A464" s="5">
        <v>0.164697457930541</v>
      </c>
      <c r="B464" s="5">
        <v>0.47136714356925802</v>
      </c>
      <c r="C464" s="5">
        <v>4.3202234764045298E-2</v>
      </c>
      <c r="D464" s="5">
        <v>0.20377601873517601</v>
      </c>
      <c r="E464" s="5">
        <v>6.9387194793798596E-2</v>
      </c>
    </row>
    <row r="465" spans="1:5" x14ac:dyDescent="0.25">
      <c r="A465" s="5">
        <v>0.16505549588256399</v>
      </c>
      <c r="B465" s="5">
        <v>0.471557599147785</v>
      </c>
      <c r="C465" s="5">
        <v>4.3237192226155803E-2</v>
      </c>
      <c r="D465" s="5">
        <v>0.20428298401567899</v>
      </c>
      <c r="E465" s="5">
        <v>6.5530296759849893E-2</v>
      </c>
    </row>
    <row r="466" spans="1:5" x14ac:dyDescent="0.25">
      <c r="A466" s="5">
        <v>0.16541353383458601</v>
      </c>
      <c r="B466" s="5">
        <v>0.47168522996648798</v>
      </c>
      <c r="C466" s="5">
        <v>4.32599485089206E-2</v>
      </c>
      <c r="D466" s="5">
        <v>0.206301752920625</v>
      </c>
      <c r="E466" s="5">
        <v>6.21347297262453E-2</v>
      </c>
    </row>
    <row r="467" spans="1:5" x14ac:dyDescent="0.25">
      <c r="A467" s="5">
        <v>0.16577157178660901</v>
      </c>
      <c r="B467" s="5">
        <v>0.47184785811558</v>
      </c>
      <c r="C467" s="5">
        <v>4.3232348187238999E-2</v>
      </c>
      <c r="D467" s="5">
        <v>0.20786081867179201</v>
      </c>
      <c r="E467" s="5">
        <v>6.0898039549270901E-2</v>
      </c>
    </row>
    <row r="468" spans="1:5" x14ac:dyDescent="0.25">
      <c r="A468" s="5">
        <v>0.166129609738632</v>
      </c>
      <c r="B468" s="5">
        <v>0.47213815091539102</v>
      </c>
      <c r="C468" s="5">
        <v>4.3165337767481202E-2</v>
      </c>
      <c r="D468" s="5">
        <v>0.20868272144293501</v>
      </c>
      <c r="E468" s="5">
        <v>5.8979357022735102E-2</v>
      </c>
    </row>
    <row r="469" spans="1:5" x14ac:dyDescent="0.25">
      <c r="A469" s="5">
        <v>0.16648764769065499</v>
      </c>
      <c r="B469" s="5">
        <v>0.47253582635147801</v>
      </c>
      <c r="C469" s="5">
        <v>4.2969154569258303E-2</v>
      </c>
      <c r="D469" s="5">
        <v>0.20922140843861001</v>
      </c>
      <c r="E469" s="5">
        <v>5.5816682144560703E-2</v>
      </c>
    </row>
    <row r="470" spans="1:5" x14ac:dyDescent="0.25">
      <c r="A470" s="5">
        <v>0.16684568564267799</v>
      </c>
      <c r="B470" s="5">
        <v>0.47302047286792398</v>
      </c>
      <c r="C470" s="5">
        <v>4.2668724989055898E-2</v>
      </c>
      <c r="D470" s="5">
        <v>0.210738380867418</v>
      </c>
      <c r="E470" s="5">
        <v>5.1947969269375803E-2</v>
      </c>
    </row>
    <row r="471" spans="1:5" x14ac:dyDescent="0.25">
      <c r="A471" s="5">
        <v>0.16720372359470101</v>
      </c>
      <c r="B471" s="5">
        <v>0.47326031458687301</v>
      </c>
      <c r="C471" s="5">
        <v>4.2479657469725998E-2</v>
      </c>
      <c r="D471" s="5">
        <v>0.21052905152055201</v>
      </c>
      <c r="E471" s="5">
        <v>4.9673541304123901E-2</v>
      </c>
    </row>
    <row r="472" spans="1:5" x14ac:dyDescent="0.25">
      <c r="A472" s="5">
        <v>0.167561761546724</v>
      </c>
      <c r="B472" s="5">
        <v>0.47336010931259698</v>
      </c>
      <c r="C472" s="5">
        <v>4.2307611777780599E-2</v>
      </c>
      <c r="D472" s="5">
        <v>0.20971306565175499</v>
      </c>
      <c r="E472" s="5">
        <v>4.73349809649821E-2</v>
      </c>
    </row>
    <row r="473" spans="1:5" x14ac:dyDescent="0.25">
      <c r="A473" s="5">
        <v>0.167919799498747</v>
      </c>
      <c r="B473" s="5">
        <v>0.473521611052034</v>
      </c>
      <c r="C473" s="5">
        <v>4.2119820158810599E-2</v>
      </c>
      <c r="D473" s="5">
        <v>0.20714713344253999</v>
      </c>
      <c r="E473" s="5">
        <v>4.5578844324159998E-2</v>
      </c>
    </row>
    <row r="474" spans="1:5" x14ac:dyDescent="0.25">
      <c r="A474" s="5">
        <v>0.16827783745076999</v>
      </c>
      <c r="B474" s="5">
        <v>0.47373613354493399</v>
      </c>
      <c r="C474" s="5">
        <v>4.2027352504789499E-2</v>
      </c>
      <c r="D474" s="5">
        <v>0.20644318526302399</v>
      </c>
      <c r="E474" s="5">
        <v>4.3731950602479502E-2</v>
      </c>
    </row>
    <row r="475" spans="1:5" x14ac:dyDescent="0.25">
      <c r="A475" s="5">
        <v>0.16863587540279301</v>
      </c>
      <c r="B475" s="5">
        <v>0.47346946379664001</v>
      </c>
      <c r="C475" s="5">
        <v>4.2189365868460303E-2</v>
      </c>
      <c r="D475" s="5">
        <v>0.20611310913425099</v>
      </c>
      <c r="E475" s="5">
        <v>4.3910316142136203E-2</v>
      </c>
    </row>
    <row r="476" spans="1:5" x14ac:dyDescent="0.25">
      <c r="A476" s="5">
        <v>0.16899391335481601</v>
      </c>
      <c r="B476" s="5">
        <v>0.47308139535168497</v>
      </c>
      <c r="C476" s="5">
        <v>4.2489382686143697E-2</v>
      </c>
      <c r="D476" s="5">
        <v>0.20567804743613199</v>
      </c>
      <c r="E476" s="5">
        <v>4.5824198881662802E-2</v>
      </c>
    </row>
    <row r="477" spans="1:5" x14ac:dyDescent="0.25">
      <c r="A477" s="5">
        <v>0.169351951306839</v>
      </c>
      <c r="B477" s="5">
        <v>0.47297909388530601</v>
      </c>
      <c r="C477" s="5">
        <v>4.2791497896075802E-2</v>
      </c>
      <c r="D477" s="5">
        <v>0.20564130195265001</v>
      </c>
      <c r="E477" s="5">
        <v>4.66738615301871E-2</v>
      </c>
    </row>
    <row r="478" spans="1:5" x14ac:dyDescent="0.25">
      <c r="A478" s="5">
        <v>0.16970998925886099</v>
      </c>
      <c r="B478" s="5">
        <v>0.472985335187388</v>
      </c>
      <c r="C478" s="5">
        <v>4.2977825455403101E-2</v>
      </c>
      <c r="D478" s="5">
        <v>0.20594857674189099</v>
      </c>
      <c r="E478" s="5">
        <v>4.57868433162174E-2</v>
      </c>
    </row>
    <row r="479" spans="1:5" x14ac:dyDescent="0.25">
      <c r="A479" s="5">
        <v>0.17006802721088399</v>
      </c>
      <c r="B479" s="5">
        <v>0.47307796936174301</v>
      </c>
      <c r="C479" s="5">
        <v>4.30285995304618E-2</v>
      </c>
      <c r="D479" s="5">
        <v>0.206760043143244</v>
      </c>
      <c r="E479" s="5">
        <v>4.5451385682564703E-2</v>
      </c>
    </row>
    <row r="480" spans="1:5" x14ac:dyDescent="0.25">
      <c r="A480" s="5">
        <v>0.17042606516290701</v>
      </c>
      <c r="B480" s="5">
        <v>0.47323601926782999</v>
      </c>
      <c r="C480" s="5">
        <v>4.3046133780035203E-2</v>
      </c>
      <c r="D480" s="5">
        <v>0.206099410696578</v>
      </c>
      <c r="E480" s="5">
        <v>4.6334611420372103E-2</v>
      </c>
    </row>
    <row r="481" spans="1:5" x14ac:dyDescent="0.25">
      <c r="A481" s="5">
        <v>0.17078410311493</v>
      </c>
      <c r="B481" s="5">
        <v>0.473269445707099</v>
      </c>
      <c r="C481" s="5">
        <v>4.31846462453725E-2</v>
      </c>
      <c r="D481" s="5">
        <v>0.20550020762284801</v>
      </c>
      <c r="E481" s="5">
        <v>4.7387498395378098E-2</v>
      </c>
    </row>
    <row r="482" spans="1:5" x14ac:dyDescent="0.25">
      <c r="A482" s="5">
        <v>0.171142141066953</v>
      </c>
      <c r="B482" s="5">
        <v>0.473143395122546</v>
      </c>
      <c r="C482" s="5">
        <v>4.3327047664824397E-2</v>
      </c>
      <c r="D482" s="5">
        <v>0.20645280899837001</v>
      </c>
      <c r="E482" s="5">
        <v>4.9636440579787902E-2</v>
      </c>
    </row>
    <row r="483" spans="1:5" x14ac:dyDescent="0.25">
      <c r="A483" s="5">
        <v>0.17150017901897599</v>
      </c>
      <c r="B483" s="5">
        <v>0.47271432220278098</v>
      </c>
      <c r="C483" s="5">
        <v>4.3487129891766202E-2</v>
      </c>
      <c r="D483" s="5">
        <v>0.20778671136780399</v>
      </c>
      <c r="E483" s="5">
        <v>5.2965788332064098E-2</v>
      </c>
    </row>
    <row r="484" spans="1:5" x14ac:dyDescent="0.25">
      <c r="A484" s="5">
        <v>0.17185821697099901</v>
      </c>
      <c r="B484" s="5">
        <v>0.47202988200969698</v>
      </c>
      <c r="C484" s="5">
        <v>4.3623738143548703E-2</v>
      </c>
      <c r="D484" s="5">
        <v>0.209011440285502</v>
      </c>
      <c r="E484" s="5">
        <v>5.73573717794187E-2</v>
      </c>
    </row>
    <row r="485" spans="1:5" x14ac:dyDescent="0.25">
      <c r="A485" s="5">
        <v>0.17221625492302201</v>
      </c>
      <c r="B485" s="5">
        <v>0.47138258179011</v>
      </c>
      <c r="C485" s="5">
        <v>4.3675376707956001E-2</v>
      </c>
      <c r="D485" s="5">
        <v>0.21041610398574601</v>
      </c>
      <c r="E485" s="5">
        <v>5.7406692836130598E-2</v>
      </c>
    </row>
    <row r="486" spans="1:5" x14ac:dyDescent="0.25">
      <c r="A486" s="5">
        <v>0.172574292875045</v>
      </c>
      <c r="B486" s="5">
        <v>0.47079843528655801</v>
      </c>
      <c r="C486" s="5">
        <v>4.3638340599538299E-2</v>
      </c>
      <c r="D486" s="5">
        <v>0.21117844093430899</v>
      </c>
      <c r="E486" s="5">
        <v>5.3071705775968002E-2</v>
      </c>
    </row>
    <row r="487" spans="1:5" x14ac:dyDescent="0.25">
      <c r="A487" s="5">
        <v>0.17293233082706799</v>
      </c>
      <c r="B487" s="5">
        <v>0.47023882009742402</v>
      </c>
      <c r="C487" s="5">
        <v>4.3604645700407202E-2</v>
      </c>
      <c r="D487" s="5">
        <v>0.21200960882814901</v>
      </c>
      <c r="E487" s="5">
        <v>5.1030713640793098E-2</v>
      </c>
    </row>
    <row r="488" spans="1:5" x14ac:dyDescent="0.25">
      <c r="A488" s="5">
        <v>0.17329036877909099</v>
      </c>
      <c r="B488" s="5">
        <v>0.46979582646058499</v>
      </c>
      <c r="C488" s="5">
        <v>4.3508929470295998E-2</v>
      </c>
      <c r="D488" s="5">
        <v>0.21222369244790601</v>
      </c>
      <c r="E488" s="5">
        <v>4.8571362797044298E-2</v>
      </c>
    </row>
    <row r="489" spans="1:5" x14ac:dyDescent="0.25">
      <c r="A489" s="5">
        <v>0.17364840673111401</v>
      </c>
      <c r="B489" s="5">
        <v>0.46943385166552798</v>
      </c>
      <c r="C489" s="5">
        <v>4.3386792020159097E-2</v>
      </c>
      <c r="D489" s="5">
        <v>0.21131367649691701</v>
      </c>
      <c r="E489" s="5">
        <v>4.8597371959597499E-2</v>
      </c>
    </row>
    <row r="490" spans="1:5" x14ac:dyDescent="0.25">
      <c r="A490" s="5">
        <v>0.174006444683136</v>
      </c>
      <c r="B490" s="5">
        <v>0.46908544620184001</v>
      </c>
      <c r="C490" s="5">
        <v>4.3186562794275997E-2</v>
      </c>
      <c r="D490" s="5">
        <v>0.21104245863430099</v>
      </c>
      <c r="E490" s="5">
        <v>5.1765417041125701E-2</v>
      </c>
    </row>
    <row r="491" spans="1:5" x14ac:dyDescent="0.25">
      <c r="A491" s="5">
        <v>0.174364482635159</v>
      </c>
      <c r="B491" s="5">
        <v>0.46870070990559298</v>
      </c>
      <c r="C491" s="5">
        <v>4.3052414836824399E-2</v>
      </c>
      <c r="D491" s="5">
        <v>0.21161889068744399</v>
      </c>
      <c r="E491" s="5">
        <v>5.3307585714474102E-2</v>
      </c>
    </row>
    <row r="492" spans="1:5" x14ac:dyDescent="0.25">
      <c r="A492" s="5">
        <v>0.17472252058718199</v>
      </c>
      <c r="B492" s="5">
        <v>0.46859741368407798</v>
      </c>
      <c r="C492" s="5">
        <v>4.2855400099074903E-2</v>
      </c>
      <c r="D492" s="5">
        <v>0.21222405067847</v>
      </c>
      <c r="E492" s="5">
        <v>5.4315743237327602E-2</v>
      </c>
    </row>
    <row r="493" spans="1:5" x14ac:dyDescent="0.25">
      <c r="A493" s="5">
        <v>0.17508055853920501</v>
      </c>
      <c r="B493" s="5">
        <v>0.46846170730301401</v>
      </c>
      <c r="C493" s="5">
        <v>4.2656485540615498E-2</v>
      </c>
      <c r="D493" s="5">
        <v>0.21222282259018899</v>
      </c>
      <c r="E493" s="5">
        <v>5.3920767066165998E-2</v>
      </c>
    </row>
    <row r="494" spans="1:5" x14ac:dyDescent="0.25">
      <c r="A494" s="5">
        <v>0.175438596491228</v>
      </c>
      <c r="B494" s="5">
        <v>0.46816016388013998</v>
      </c>
      <c r="C494" s="5">
        <v>4.2506179455092198E-2</v>
      </c>
      <c r="D494" s="5">
        <v>0.211341418689279</v>
      </c>
      <c r="E494" s="5">
        <v>5.3082665272968399E-2</v>
      </c>
    </row>
    <row r="495" spans="1:5" x14ac:dyDescent="0.25">
      <c r="A495" s="5">
        <v>0.175796634443251</v>
      </c>
      <c r="B495" s="5">
        <v>0.46795291317957799</v>
      </c>
      <c r="C495" s="5">
        <v>4.2463668292326701E-2</v>
      </c>
      <c r="D495" s="5">
        <v>0.208660737108331</v>
      </c>
      <c r="E495" s="5">
        <v>5.1979493651756199E-2</v>
      </c>
    </row>
    <row r="496" spans="1:5" x14ac:dyDescent="0.25">
      <c r="A496" s="5">
        <v>0.17615467239527399</v>
      </c>
      <c r="B496" s="5">
        <v>0.46768924408082302</v>
      </c>
      <c r="C496" s="5">
        <v>4.2479896131964102E-2</v>
      </c>
      <c r="D496" s="5">
        <v>0.20680912191134099</v>
      </c>
      <c r="E496" s="5">
        <v>5.2405880687049301E-2</v>
      </c>
    </row>
    <row r="497" spans="1:5" x14ac:dyDescent="0.25">
      <c r="A497" s="5">
        <v>0.17651271034729701</v>
      </c>
      <c r="B497" s="5">
        <v>0.46738293069197201</v>
      </c>
      <c r="C497" s="5">
        <v>4.2583321942563902E-2</v>
      </c>
      <c r="D497" s="5">
        <v>0.205637496482134</v>
      </c>
      <c r="E497" s="5">
        <v>5.55065197666922E-2</v>
      </c>
    </row>
    <row r="498" spans="1:5" x14ac:dyDescent="0.25">
      <c r="A498" s="5">
        <v>0.17687074829932001</v>
      </c>
      <c r="B498" s="5">
        <v>0.46707346078881901</v>
      </c>
      <c r="C498" s="5">
        <v>4.2793114454184898E-2</v>
      </c>
      <c r="D498" s="5">
        <v>0.20454878645310801</v>
      </c>
      <c r="E498" s="5">
        <v>5.68535421336595E-2</v>
      </c>
    </row>
    <row r="499" spans="1:5" x14ac:dyDescent="0.25">
      <c r="A499" s="5">
        <v>0.177228786251343</v>
      </c>
      <c r="B499" s="5">
        <v>0.466719394737523</v>
      </c>
      <c r="C499" s="5">
        <v>4.30084138325958E-2</v>
      </c>
      <c r="D499" s="5">
        <v>0.20385418476622</v>
      </c>
      <c r="E499" s="5">
        <v>5.75576763952566E-2</v>
      </c>
    </row>
    <row r="500" spans="1:5" x14ac:dyDescent="0.25">
      <c r="A500" s="5">
        <v>0.17758682420336599</v>
      </c>
      <c r="B500" s="5">
        <v>0.466203512263697</v>
      </c>
      <c r="C500" s="5">
        <v>4.31252055113691E-2</v>
      </c>
      <c r="D500" s="5">
        <v>0.20242361412012499</v>
      </c>
      <c r="E500" s="5">
        <v>5.6204801580911699E-2</v>
      </c>
    </row>
    <row r="501" spans="1:5" x14ac:dyDescent="0.25">
      <c r="A501" s="5">
        <v>0.17794486215538799</v>
      </c>
      <c r="B501" s="5">
        <v>0.46573999066518701</v>
      </c>
      <c r="C501" s="5">
        <v>4.3206100045795698E-2</v>
      </c>
      <c r="D501" s="5">
        <v>0.19982158869130801</v>
      </c>
      <c r="E501" s="5">
        <v>5.0626960424169899E-2</v>
      </c>
    </row>
    <row r="502" spans="1:5" x14ac:dyDescent="0.25">
      <c r="A502" s="5">
        <v>0.17830290010741101</v>
      </c>
      <c r="B502" s="5">
        <v>0.46511036372928399</v>
      </c>
      <c r="C502" s="5">
        <v>4.3295517672576E-2</v>
      </c>
      <c r="D502" s="5">
        <v>0.19962605203749401</v>
      </c>
      <c r="E502" s="5">
        <v>4.7000978895932598E-2</v>
      </c>
    </row>
    <row r="503" spans="1:5" x14ac:dyDescent="0.25">
      <c r="A503" s="5">
        <v>0.178660938059434</v>
      </c>
      <c r="B503" s="5">
        <v>0.46440486837433798</v>
      </c>
      <c r="C503" s="5">
        <v>4.3406257722743501E-2</v>
      </c>
      <c r="D503" s="5">
        <v>0.20239938074068001</v>
      </c>
      <c r="E503" s="5">
        <v>4.6284775620827799E-2</v>
      </c>
    </row>
    <row r="504" spans="1:5" x14ac:dyDescent="0.25">
      <c r="A504" s="5">
        <v>0.179018976011457</v>
      </c>
      <c r="B504" s="5">
        <v>0.463730805097609</v>
      </c>
      <c r="C504" s="5">
        <v>4.3559078204881703E-2</v>
      </c>
      <c r="D504" s="5">
        <v>0.20205508631716401</v>
      </c>
      <c r="E504" s="5">
        <v>4.4480458727207899E-2</v>
      </c>
    </row>
    <row r="505" spans="1:5" x14ac:dyDescent="0.25">
      <c r="A505" s="5">
        <v>0.17937701396347999</v>
      </c>
      <c r="B505" s="5">
        <v>0.46331317593555699</v>
      </c>
      <c r="C505" s="5">
        <v>4.3710519741046998E-2</v>
      </c>
      <c r="D505" s="5">
        <v>0.20132318032999999</v>
      </c>
      <c r="E505" s="5">
        <v>4.3364521927065698E-2</v>
      </c>
    </row>
    <row r="506" spans="1:5" x14ac:dyDescent="0.25">
      <c r="A506" s="5">
        <v>0.17973505191550301</v>
      </c>
      <c r="B506" s="5">
        <v>0.46316589457262802</v>
      </c>
      <c r="C506" s="5">
        <v>4.3802370606362599E-2</v>
      </c>
      <c r="D506" s="5">
        <v>0.20080114430080301</v>
      </c>
      <c r="E506" s="5">
        <v>4.5536760057951098E-2</v>
      </c>
    </row>
    <row r="507" spans="1:5" x14ac:dyDescent="0.25">
      <c r="A507" s="5">
        <v>0.18009308986752601</v>
      </c>
      <c r="B507" s="5">
        <v>0.46317088383731803</v>
      </c>
      <c r="C507" s="5">
        <v>4.38981882709382E-2</v>
      </c>
      <c r="D507" s="5">
        <v>0.20119868734787</v>
      </c>
      <c r="E507" s="5">
        <v>4.69950953417222E-2</v>
      </c>
    </row>
    <row r="508" spans="1:5" x14ac:dyDescent="0.25">
      <c r="A508" s="5">
        <v>0.180451127819549</v>
      </c>
      <c r="B508" s="5">
        <v>0.46323860778589199</v>
      </c>
      <c r="C508" s="5">
        <v>4.3945564469628898E-2</v>
      </c>
      <c r="D508" s="5">
        <v>0.20153686224602699</v>
      </c>
      <c r="E508" s="5">
        <v>4.6809639205404201E-2</v>
      </c>
    </row>
    <row r="509" spans="1:5" x14ac:dyDescent="0.25">
      <c r="A509" s="5">
        <v>0.18080916577157199</v>
      </c>
      <c r="B509" s="5">
        <v>0.46343699077682998</v>
      </c>
      <c r="C509" s="5">
        <v>4.39775703879298E-2</v>
      </c>
      <c r="D509" s="5">
        <v>0.20284586160590401</v>
      </c>
      <c r="E509" s="5">
        <v>4.6858130040911702E-2</v>
      </c>
    </row>
    <row r="510" spans="1:5" x14ac:dyDescent="0.25">
      <c r="A510" s="5">
        <v>0.18116720372359499</v>
      </c>
      <c r="B510" s="5">
        <v>0.46370330696944401</v>
      </c>
      <c r="C510" s="5">
        <v>4.4003120485446898E-2</v>
      </c>
      <c r="D510" s="5">
        <v>0.20369052257681</v>
      </c>
      <c r="E510" s="5">
        <v>4.4981512628362599E-2</v>
      </c>
    </row>
    <row r="511" spans="1:5" x14ac:dyDescent="0.25">
      <c r="A511" s="5">
        <v>0.18152524167561801</v>
      </c>
      <c r="B511" s="5">
        <v>0.46409501700841799</v>
      </c>
      <c r="C511" s="5">
        <v>4.4007502642818601E-2</v>
      </c>
      <c r="D511" s="5">
        <v>0.20500889472828901</v>
      </c>
      <c r="E511" s="5">
        <v>4.1733713271200797E-2</v>
      </c>
    </row>
    <row r="512" spans="1:5" x14ac:dyDescent="0.25">
      <c r="A512" s="5">
        <v>0.181883279627641</v>
      </c>
      <c r="B512" s="5">
        <v>0.46462686795059999</v>
      </c>
      <c r="C512" s="5">
        <v>4.3959387724493801E-2</v>
      </c>
      <c r="D512" s="5">
        <v>0.20537536883241</v>
      </c>
      <c r="E512" s="5">
        <v>3.8936687378661697E-2</v>
      </c>
    </row>
    <row r="513" spans="1:5" x14ac:dyDescent="0.25">
      <c r="A513" s="5">
        <v>0.182241317579663</v>
      </c>
      <c r="B513" s="5">
        <v>0.46511502855878301</v>
      </c>
      <c r="C513" s="5">
        <v>4.3905035124548901E-2</v>
      </c>
      <c r="D513" s="5">
        <v>0.205765300676791</v>
      </c>
      <c r="E513" s="5">
        <v>3.69277194623997E-2</v>
      </c>
    </row>
    <row r="514" spans="1:5" x14ac:dyDescent="0.25">
      <c r="A514" s="5">
        <v>0.18259935553168599</v>
      </c>
      <c r="B514" s="5">
        <v>0.46529869920945299</v>
      </c>
      <c r="C514" s="5">
        <v>4.3932352210305198E-2</v>
      </c>
      <c r="D514" s="5">
        <v>0.206749173299176</v>
      </c>
      <c r="E514" s="5">
        <v>3.6041954204869997E-2</v>
      </c>
    </row>
    <row r="515" spans="1:5" x14ac:dyDescent="0.25">
      <c r="A515" s="5">
        <v>0.18295739348370901</v>
      </c>
      <c r="B515" s="5">
        <v>0.46520263840529802</v>
      </c>
      <c r="C515" s="5">
        <v>4.4018021262092297E-2</v>
      </c>
      <c r="D515" s="5">
        <v>0.20540219205298399</v>
      </c>
      <c r="E515" s="5">
        <v>3.51370035230806E-2</v>
      </c>
    </row>
    <row r="516" spans="1:5" x14ac:dyDescent="0.25">
      <c r="A516" s="5">
        <v>0.18331543143573201</v>
      </c>
      <c r="B516" s="5">
        <v>0.46508159309363101</v>
      </c>
      <c r="C516" s="5">
        <v>4.4091130837826099E-2</v>
      </c>
      <c r="D516" s="5">
        <v>0.204368952089691</v>
      </c>
      <c r="E516" s="5">
        <v>3.62399276739944E-2</v>
      </c>
    </row>
    <row r="517" spans="1:5" x14ac:dyDescent="0.25">
      <c r="A517" s="5">
        <v>0.183673469387755</v>
      </c>
      <c r="B517" s="5">
        <v>0.46515282724471702</v>
      </c>
      <c r="C517" s="5">
        <v>4.4116681880387899E-2</v>
      </c>
      <c r="D517" s="5">
        <v>0.20330024195740001</v>
      </c>
      <c r="E517" s="5">
        <v>3.9831112666801199E-2</v>
      </c>
    </row>
    <row r="518" spans="1:5" x14ac:dyDescent="0.25">
      <c r="A518" s="5">
        <v>0.18403150733977799</v>
      </c>
      <c r="B518" s="5">
        <v>0.46513327869794302</v>
      </c>
      <c r="C518" s="5">
        <v>4.4113771567622598E-2</v>
      </c>
      <c r="D518" s="5">
        <v>0.200091177257716</v>
      </c>
      <c r="E518" s="5">
        <v>4.1304096979068103E-2</v>
      </c>
    </row>
    <row r="519" spans="1:5" x14ac:dyDescent="0.25">
      <c r="A519" s="5">
        <v>0.18438954529180099</v>
      </c>
      <c r="B519" s="5">
        <v>0.46511378297484701</v>
      </c>
      <c r="C519" s="5">
        <v>4.4086307930677797E-2</v>
      </c>
      <c r="D519" s="5">
        <v>0.19698951029777501</v>
      </c>
      <c r="E519" s="5">
        <v>3.8070781502722799E-2</v>
      </c>
    </row>
    <row r="520" spans="1:5" x14ac:dyDescent="0.25">
      <c r="A520" s="5">
        <v>0.18474758324382401</v>
      </c>
      <c r="B520" s="5">
        <v>0.46499250234171702</v>
      </c>
      <c r="C520" s="5">
        <v>4.4120364210871399E-2</v>
      </c>
      <c r="D520" s="5">
        <v>0.19620496503823101</v>
      </c>
      <c r="E520" s="5">
        <v>3.4572734845578303E-2</v>
      </c>
    </row>
    <row r="521" spans="1:5" x14ac:dyDescent="0.25">
      <c r="A521" s="5">
        <v>0.185105621195847</v>
      </c>
      <c r="B521" s="5">
        <v>0.46458942224918298</v>
      </c>
      <c r="C521" s="5">
        <v>4.4148988028693402E-2</v>
      </c>
      <c r="D521" s="5">
        <v>0.19608730549539</v>
      </c>
      <c r="E521" s="5">
        <v>3.6092264904345701E-2</v>
      </c>
    </row>
    <row r="522" spans="1:5" x14ac:dyDescent="0.25">
      <c r="A522" s="5">
        <v>0.18546365914787</v>
      </c>
      <c r="B522" s="5">
        <v>0.46413476331984799</v>
      </c>
      <c r="C522" s="5">
        <v>4.4134019197556197E-2</v>
      </c>
      <c r="D522" s="5">
        <v>0.19692903847542501</v>
      </c>
      <c r="E522" s="5">
        <v>4.1523122672736397E-2</v>
      </c>
    </row>
    <row r="523" spans="1:5" x14ac:dyDescent="0.25">
      <c r="A523" s="5">
        <v>0.18582169709989299</v>
      </c>
      <c r="B523" s="5">
        <v>0.46388587785420898</v>
      </c>
      <c r="C523" s="5">
        <v>4.4029805353881103E-2</v>
      </c>
      <c r="D523" s="5">
        <v>0.196978962547742</v>
      </c>
      <c r="E523" s="5">
        <v>4.6607469362658999E-2</v>
      </c>
    </row>
    <row r="524" spans="1:5" x14ac:dyDescent="0.25">
      <c r="A524" s="5">
        <v>0.18617973505191601</v>
      </c>
      <c r="B524" s="5">
        <v>0.46370588129514001</v>
      </c>
      <c r="C524" s="5">
        <v>4.3854460563873002E-2</v>
      </c>
      <c r="D524" s="5">
        <v>0.19792002690751401</v>
      </c>
      <c r="E524" s="5">
        <v>4.5802699916670499E-2</v>
      </c>
    </row>
    <row r="525" spans="1:5" x14ac:dyDescent="0.25">
      <c r="A525" s="5">
        <v>0.18653777300393801</v>
      </c>
      <c r="B525" s="5">
        <v>0.463485297758508</v>
      </c>
      <c r="C525" s="5">
        <v>4.3729616315806401E-2</v>
      </c>
      <c r="D525" s="5">
        <v>0.198735746388121</v>
      </c>
      <c r="E525" s="5">
        <v>4.3301967054218897E-2</v>
      </c>
    </row>
    <row r="526" spans="1:5" x14ac:dyDescent="0.25">
      <c r="A526" s="5">
        <v>0.186895810955961</v>
      </c>
      <c r="B526" s="5">
        <v>0.46343808212389498</v>
      </c>
      <c r="C526" s="5">
        <v>4.3651383404135803E-2</v>
      </c>
      <c r="D526" s="5">
        <v>0.19794541643201199</v>
      </c>
      <c r="E526" s="5">
        <v>4.1992050466037899E-2</v>
      </c>
    </row>
    <row r="527" spans="1:5" x14ac:dyDescent="0.25">
      <c r="A527" s="5">
        <v>0.18725384890798399</v>
      </c>
      <c r="B527" s="5">
        <v>0.46344202351445601</v>
      </c>
      <c r="C527" s="5">
        <v>4.3571981426564398E-2</v>
      </c>
      <c r="D527" s="5">
        <v>0.197767191369145</v>
      </c>
      <c r="E527" s="5">
        <v>4.2724678638609903E-2</v>
      </c>
    </row>
    <row r="528" spans="1:5" x14ac:dyDescent="0.25">
      <c r="A528" s="5">
        <v>0.18761188686000699</v>
      </c>
      <c r="B528" s="5">
        <v>0.463556448194681</v>
      </c>
      <c r="C528" s="5">
        <v>4.3490117312140697E-2</v>
      </c>
      <c r="D528" s="5">
        <v>0.197236999196057</v>
      </c>
      <c r="E528" s="5">
        <v>4.5577120311424399E-2</v>
      </c>
    </row>
    <row r="529" spans="1:5" x14ac:dyDescent="0.25">
      <c r="A529" s="5">
        <v>0.18796992481203001</v>
      </c>
      <c r="B529" s="5">
        <v>0.46368319219223397</v>
      </c>
      <c r="C529" s="5">
        <v>4.3442837628456299E-2</v>
      </c>
      <c r="D529" s="5">
        <v>0.196323913462122</v>
      </c>
      <c r="E529" s="5">
        <v>4.8262720531689597E-2</v>
      </c>
    </row>
    <row r="530" spans="1:5" x14ac:dyDescent="0.25">
      <c r="A530" s="5">
        <v>0.188327962764053</v>
      </c>
      <c r="B530" s="5">
        <v>0.46369010153319801</v>
      </c>
      <c r="C530" s="5">
        <v>4.3530450025073303E-2</v>
      </c>
      <c r="D530" s="5">
        <v>0.19572820460135901</v>
      </c>
      <c r="E530" s="5">
        <v>4.79657628171914E-2</v>
      </c>
    </row>
    <row r="531" spans="1:5" x14ac:dyDescent="0.25">
      <c r="A531" s="5">
        <v>0.188686000716076</v>
      </c>
      <c r="B531" s="5">
        <v>0.46365638089684502</v>
      </c>
      <c r="C531" s="5">
        <v>4.3562567391231002E-2</v>
      </c>
      <c r="D531" s="5">
        <v>0.19469550948424699</v>
      </c>
      <c r="E531" s="5">
        <v>4.8105870424203903E-2</v>
      </c>
    </row>
    <row r="532" spans="1:5" x14ac:dyDescent="0.25">
      <c r="A532" s="5">
        <v>0.18904403866809899</v>
      </c>
      <c r="B532" s="5">
        <v>0.463706338006668</v>
      </c>
      <c r="C532" s="5">
        <v>4.3618135917008298E-2</v>
      </c>
      <c r="D532" s="5">
        <v>0.194387355688318</v>
      </c>
      <c r="E532" s="5">
        <v>4.7074795697096397E-2</v>
      </c>
    </row>
    <row r="533" spans="1:5" x14ac:dyDescent="0.25">
      <c r="A533" s="5">
        <v>0.18940207662012201</v>
      </c>
      <c r="B533" s="5">
        <v>0.46372561708243498</v>
      </c>
      <c r="C533" s="5">
        <v>4.3696194675539E-2</v>
      </c>
      <c r="D533" s="5">
        <v>0.194929604307605</v>
      </c>
      <c r="E533" s="5">
        <v>4.5442459145095503E-2</v>
      </c>
    </row>
    <row r="534" spans="1:5" x14ac:dyDescent="0.25">
      <c r="A534" s="5">
        <v>0.18976011457214501</v>
      </c>
      <c r="B534" s="5">
        <v>0.46360092604335101</v>
      </c>
      <c r="C534" s="5">
        <v>4.3804334302251002E-2</v>
      </c>
      <c r="D534" s="5">
        <v>0.19567824082454699</v>
      </c>
      <c r="E534" s="5">
        <v>4.5428296979963603E-2</v>
      </c>
    </row>
    <row r="535" spans="1:5" x14ac:dyDescent="0.25">
      <c r="A535" s="5">
        <v>0.190118152524168</v>
      </c>
      <c r="B535" s="5">
        <v>0.46345831048414998</v>
      </c>
      <c r="C535" s="5">
        <v>4.3856957299839801E-2</v>
      </c>
      <c r="D535" s="5">
        <v>0.19705662724259901</v>
      </c>
      <c r="E535" s="5">
        <v>4.8276424006820598E-2</v>
      </c>
    </row>
    <row r="536" spans="1:5" x14ac:dyDescent="0.25">
      <c r="A536" s="5">
        <v>0.19047619047618999</v>
      </c>
      <c r="B536" s="5">
        <v>0.46342585542828701</v>
      </c>
      <c r="C536" s="5">
        <v>4.38340840855755E-2</v>
      </c>
      <c r="D536" s="5">
        <v>0.198782869494148</v>
      </c>
      <c r="E536" s="5">
        <v>5.02689255309446E-2</v>
      </c>
    </row>
    <row r="537" spans="1:5" x14ac:dyDescent="0.25">
      <c r="A537" s="5">
        <v>0.19083422842821299</v>
      </c>
      <c r="B537" s="5">
        <v>0.46346786246600202</v>
      </c>
      <c r="C537" s="5">
        <v>4.3761587901156397E-2</v>
      </c>
      <c r="D537" s="5">
        <v>0.19965619138146401</v>
      </c>
      <c r="E537" s="5">
        <v>4.6510231889889203E-2</v>
      </c>
    </row>
    <row r="538" spans="1:5" x14ac:dyDescent="0.25">
      <c r="A538" s="5">
        <v>0.19119226638023601</v>
      </c>
      <c r="B538" s="5">
        <v>0.46375921966083899</v>
      </c>
      <c r="C538" s="5">
        <v>4.3616144766513799E-2</v>
      </c>
      <c r="D538" s="5">
        <v>0.19848328318703801</v>
      </c>
      <c r="E538" s="5">
        <v>3.87106457945815E-2</v>
      </c>
    </row>
    <row r="539" spans="1:5" x14ac:dyDescent="0.25">
      <c r="A539" s="5">
        <v>0.191550304332259</v>
      </c>
      <c r="B539" s="5">
        <v>0.46410237485739497</v>
      </c>
      <c r="C539" s="5">
        <v>4.3492989563579401E-2</v>
      </c>
      <c r="D539" s="5">
        <v>0.197140925115497</v>
      </c>
      <c r="E539" s="5">
        <v>3.4405583034312202E-2</v>
      </c>
    </row>
    <row r="540" spans="1:5" x14ac:dyDescent="0.25">
      <c r="A540" s="5">
        <v>0.191908342284282</v>
      </c>
      <c r="B540" s="5">
        <v>0.46431414055681097</v>
      </c>
      <c r="C540" s="5">
        <v>4.3481055464777499E-2</v>
      </c>
      <c r="D540" s="5">
        <v>0.196680468623876</v>
      </c>
      <c r="E540" s="5">
        <v>3.7039533433195597E-2</v>
      </c>
    </row>
    <row r="541" spans="1:5" x14ac:dyDescent="0.25">
      <c r="A541" s="5">
        <v>0.19226638023630499</v>
      </c>
      <c r="B541" s="5">
        <v>0.464207345044297</v>
      </c>
      <c r="C541" s="5">
        <v>4.3489136747726899E-2</v>
      </c>
      <c r="D541" s="5">
        <v>0.19570383986145201</v>
      </c>
      <c r="E541" s="5">
        <v>4.20452342124151E-2</v>
      </c>
    </row>
    <row r="542" spans="1:5" x14ac:dyDescent="0.25">
      <c r="A542" s="5">
        <v>0.19262441818832801</v>
      </c>
      <c r="B542" s="5">
        <v>0.46421295461333101</v>
      </c>
      <c r="C542" s="5">
        <v>4.3435695154605998E-2</v>
      </c>
      <c r="D542" s="5">
        <v>0.194329959482967</v>
      </c>
      <c r="E542" s="5">
        <v>4.8164671238564799E-2</v>
      </c>
    </row>
    <row r="543" spans="1:5" x14ac:dyDescent="0.25">
      <c r="A543" s="5">
        <v>0.19298245614035101</v>
      </c>
      <c r="B543" s="5">
        <v>0.46428955709432401</v>
      </c>
      <c r="C543" s="5">
        <v>4.3412039917411598E-2</v>
      </c>
      <c r="D543" s="5">
        <v>0.19290896136961</v>
      </c>
      <c r="E543" s="5">
        <v>4.9510091837103899E-2</v>
      </c>
    </row>
    <row r="544" spans="1:5" x14ac:dyDescent="0.25">
      <c r="A544" s="5">
        <v>0.193340494092374</v>
      </c>
      <c r="B544" s="5">
        <v>0.464251578661315</v>
      </c>
      <c r="C544" s="5">
        <v>4.3489182959090197E-2</v>
      </c>
      <c r="D544" s="5">
        <v>0.193165369800263</v>
      </c>
      <c r="E544" s="5">
        <v>4.86908581749095E-2</v>
      </c>
    </row>
    <row r="545" spans="1:5" x14ac:dyDescent="0.25">
      <c r="A545" s="5">
        <v>0.19369853204439699</v>
      </c>
      <c r="B545" s="5">
        <v>0.46410245497251801</v>
      </c>
      <c r="C545" s="5">
        <v>4.36416874561305E-2</v>
      </c>
      <c r="D545" s="5">
        <v>0.19506854565651099</v>
      </c>
      <c r="E545" s="5">
        <v>5.0186332057554697E-2</v>
      </c>
    </row>
    <row r="546" spans="1:5" x14ac:dyDescent="0.25">
      <c r="A546" s="5">
        <v>0.19405656999641999</v>
      </c>
      <c r="B546" s="5">
        <v>0.46413821266121402</v>
      </c>
      <c r="C546" s="5">
        <v>4.3721097874380999E-2</v>
      </c>
      <c r="D546" s="5">
        <v>0.19617744328659201</v>
      </c>
      <c r="E546" s="5">
        <v>4.7409915668519098E-2</v>
      </c>
    </row>
    <row r="547" spans="1:5" x14ac:dyDescent="0.25">
      <c r="A547" s="5">
        <v>0.19441460794844301</v>
      </c>
      <c r="B547" s="5">
        <v>0.46410443873183299</v>
      </c>
      <c r="C547" s="5">
        <v>4.3743833174068603E-2</v>
      </c>
      <c r="D547" s="5">
        <v>0.195884825522185</v>
      </c>
      <c r="E547" s="5">
        <v>4.5949017828805498E-2</v>
      </c>
    </row>
    <row r="548" spans="1:5" x14ac:dyDescent="0.25">
      <c r="A548" s="5">
        <v>0.194772645900465</v>
      </c>
      <c r="B548" s="5">
        <v>0.463910228266604</v>
      </c>
      <c r="C548" s="5">
        <v>4.3790011442281902E-2</v>
      </c>
      <c r="D548" s="5">
        <v>0.195700865383787</v>
      </c>
      <c r="E548" s="5">
        <v>4.6385361918882699E-2</v>
      </c>
    </row>
    <row r="549" spans="1:5" x14ac:dyDescent="0.25">
      <c r="A549" s="5">
        <v>0.195130683852488</v>
      </c>
      <c r="B549" s="5">
        <v>0.46354057764131601</v>
      </c>
      <c r="C549" s="5">
        <v>4.3849581992397697E-2</v>
      </c>
      <c r="D549" s="5">
        <v>0.19620465630046399</v>
      </c>
      <c r="E549" s="5">
        <v>4.7075995437977997E-2</v>
      </c>
    </row>
    <row r="550" spans="1:5" x14ac:dyDescent="0.25">
      <c r="A550" s="5">
        <v>0.19548872180451099</v>
      </c>
      <c r="B550" s="5">
        <v>0.46317515981610702</v>
      </c>
      <c r="C550" s="5">
        <v>4.3875165971528199E-2</v>
      </c>
      <c r="D550" s="5">
        <v>0.19737986767785101</v>
      </c>
      <c r="E550" s="5">
        <v>4.88330747788773E-2</v>
      </c>
    </row>
    <row r="551" spans="1:5" x14ac:dyDescent="0.25">
      <c r="A551" s="5">
        <v>0.19584675975653401</v>
      </c>
      <c r="B551" s="5">
        <v>0.46297834435243701</v>
      </c>
      <c r="C551" s="5">
        <v>4.38416259896421E-2</v>
      </c>
      <c r="D551" s="5">
        <v>0.199288612428423</v>
      </c>
      <c r="E551" s="5">
        <v>5.2511641784739597E-2</v>
      </c>
    </row>
    <row r="552" spans="1:5" x14ac:dyDescent="0.25">
      <c r="A552" s="5">
        <v>0.196204797708557</v>
      </c>
      <c r="B552" s="5">
        <v>0.46305543467739702</v>
      </c>
      <c r="C552" s="5">
        <v>4.3787871714975703E-2</v>
      </c>
      <c r="D552" s="5">
        <v>0.20141273346841501</v>
      </c>
      <c r="E552" s="5">
        <v>5.1357738031953801E-2</v>
      </c>
    </row>
    <row r="553" spans="1:5" x14ac:dyDescent="0.25">
      <c r="A553" s="5">
        <v>0.19656283566058</v>
      </c>
      <c r="B553" s="5">
        <v>0.463330671267904</v>
      </c>
      <c r="C553" s="5">
        <v>4.3634335877666498E-2</v>
      </c>
      <c r="D553" s="5">
        <v>0.20309566065047399</v>
      </c>
      <c r="E553" s="5">
        <v>4.9762397095641397E-2</v>
      </c>
    </row>
    <row r="554" spans="1:5" x14ac:dyDescent="0.25">
      <c r="A554" s="5">
        <v>0.19692087361260299</v>
      </c>
      <c r="B554" s="5">
        <v>0.46393234209008599</v>
      </c>
      <c r="C554" s="5">
        <v>4.3419104642509802E-2</v>
      </c>
      <c r="D554" s="5">
        <v>0.20393309522076</v>
      </c>
      <c r="E554" s="5">
        <v>5.0409890003162497E-2</v>
      </c>
    </row>
    <row r="555" spans="1:5" x14ac:dyDescent="0.25">
      <c r="A555" s="5">
        <v>0.19727891156462601</v>
      </c>
      <c r="B555" s="5">
        <v>0.46457720528861901</v>
      </c>
      <c r="C555" s="5">
        <v>4.32069835826841E-2</v>
      </c>
      <c r="D555" s="5">
        <v>0.20455389883964001</v>
      </c>
      <c r="E555" s="5">
        <v>5.0119147924076797E-2</v>
      </c>
    </row>
    <row r="556" spans="1:5" x14ac:dyDescent="0.25">
      <c r="A556" s="5">
        <v>0.19763694951664901</v>
      </c>
      <c r="B556" s="5">
        <v>0.46502133345409802</v>
      </c>
      <c r="C556" s="5">
        <v>4.2996690966689802E-2</v>
      </c>
      <c r="D556" s="5">
        <v>0.204939898647893</v>
      </c>
      <c r="E556" s="5">
        <v>4.8855341058209399E-2</v>
      </c>
    </row>
    <row r="557" spans="1:5" x14ac:dyDescent="0.25">
      <c r="A557" s="5">
        <v>0.197994987468672</v>
      </c>
      <c r="B557" s="5">
        <v>0.46535527179075398</v>
      </c>
      <c r="C557" s="5">
        <v>4.2771719491631797E-2</v>
      </c>
      <c r="D557" s="5">
        <v>0.20511199138535199</v>
      </c>
      <c r="E557" s="5">
        <v>4.2323841451560998E-2</v>
      </c>
    </row>
    <row r="558" spans="1:5" x14ac:dyDescent="0.25">
      <c r="A558" s="5">
        <v>0.19835302542069499</v>
      </c>
      <c r="B558" s="5">
        <v>0.465347284638153</v>
      </c>
      <c r="C558" s="5">
        <v>4.2642230381711298E-2</v>
      </c>
      <c r="D558" s="5">
        <v>0.20412908822867201</v>
      </c>
      <c r="E558" s="5">
        <v>3.3874543453445101E-2</v>
      </c>
    </row>
    <row r="559" spans="1:5" x14ac:dyDescent="0.25">
      <c r="A559" s="5">
        <v>0.19871106337271799</v>
      </c>
      <c r="B559" s="5">
        <v>0.46483807193190901</v>
      </c>
      <c r="C559" s="5">
        <v>4.2645639829647898E-2</v>
      </c>
      <c r="D559" s="5">
        <v>0.20225366652545501</v>
      </c>
      <c r="E559" s="5">
        <v>2.9650653664103799E-2</v>
      </c>
    </row>
    <row r="560" spans="1:5" x14ac:dyDescent="0.25">
      <c r="A560" s="5">
        <v>0.19906910132474001</v>
      </c>
      <c r="B560" s="5">
        <v>0.464342657346141</v>
      </c>
      <c r="C560" s="5">
        <v>4.2639645759249202E-2</v>
      </c>
      <c r="D560" s="5">
        <v>0.20253441482530901</v>
      </c>
      <c r="E560" s="5">
        <v>2.7393417760183999E-2</v>
      </c>
    </row>
    <row r="561" spans="1:5" x14ac:dyDescent="0.25">
      <c r="A561" s="5">
        <v>0.199427139276763</v>
      </c>
      <c r="B561" s="5">
        <v>0.46402294050592802</v>
      </c>
      <c r="C561" s="5">
        <v>4.2637703822408002E-2</v>
      </c>
      <c r="D561" s="5">
        <v>0.20442016726072201</v>
      </c>
      <c r="E561" s="5">
        <v>2.5452404057649598E-2</v>
      </c>
    </row>
    <row r="562" spans="1:5" x14ac:dyDescent="0.25">
      <c r="A562" s="5">
        <v>0.199785177228786</v>
      </c>
      <c r="B562" s="5">
        <v>0.46381228896135102</v>
      </c>
      <c r="C562" s="5">
        <v>4.2595806698511603E-2</v>
      </c>
      <c r="D562" s="5">
        <v>0.206141161150522</v>
      </c>
      <c r="E562" s="5">
        <v>2.3227741730158999E-2</v>
      </c>
    </row>
    <row r="563" spans="1:5" x14ac:dyDescent="0.25">
      <c r="A563" s="5">
        <v>0.20014321518080899</v>
      </c>
      <c r="B563" s="5">
        <v>0.46371960060790102</v>
      </c>
      <c r="C563" s="5">
        <v>4.25906075734808E-2</v>
      </c>
      <c r="D563" s="5">
        <v>0.20680489131959001</v>
      </c>
      <c r="E563" s="5">
        <v>2.3142584361754301E-2</v>
      </c>
    </row>
    <row r="564" spans="1:5" x14ac:dyDescent="0.25">
      <c r="A564" s="5">
        <v>0.20050125313283201</v>
      </c>
      <c r="B564" s="5">
        <v>0.463686328802493</v>
      </c>
      <c r="C564" s="5">
        <v>4.262885961678E-2</v>
      </c>
      <c r="D564" s="5">
        <v>0.20561441759211299</v>
      </c>
      <c r="E564" s="5">
        <v>2.36780707031066E-2</v>
      </c>
    </row>
    <row r="565" spans="1:5" x14ac:dyDescent="0.25">
      <c r="A565" s="5">
        <v>0.20085929108485501</v>
      </c>
      <c r="B565" s="5">
        <v>0.46353281372190003</v>
      </c>
      <c r="C565" s="5">
        <v>4.2716617020810102E-2</v>
      </c>
      <c r="D565" s="5">
        <v>0.207104270378902</v>
      </c>
      <c r="E565" s="5">
        <v>2.6258301336971199E-2</v>
      </c>
    </row>
    <row r="566" spans="1:5" x14ac:dyDescent="0.25">
      <c r="A566" s="5">
        <v>0.201217329036878</v>
      </c>
      <c r="B566" s="5">
        <v>0.46352078465359298</v>
      </c>
      <c r="C566" s="5">
        <v>4.2794446265313903E-2</v>
      </c>
      <c r="D566" s="5">
        <v>0.20901101377866599</v>
      </c>
      <c r="E566" s="5">
        <v>2.70177834580385E-2</v>
      </c>
    </row>
    <row r="567" spans="1:5" x14ac:dyDescent="0.25">
      <c r="A567" s="5">
        <v>0.20157536698890099</v>
      </c>
      <c r="B567" s="5">
        <v>0.46383294416112703</v>
      </c>
      <c r="C567" s="5">
        <v>4.2814818900582099E-2</v>
      </c>
      <c r="D567" s="5">
        <v>0.20857753452597799</v>
      </c>
      <c r="E567" s="5">
        <v>2.55405634308776E-2</v>
      </c>
    </row>
    <row r="568" spans="1:5" x14ac:dyDescent="0.25">
      <c r="A568" s="5">
        <v>0.20193340494092399</v>
      </c>
      <c r="B568" s="5">
        <v>0.46425268341200798</v>
      </c>
      <c r="C568" s="5">
        <v>4.28102509811535E-2</v>
      </c>
      <c r="D568" s="5">
        <v>0.20817498777465099</v>
      </c>
      <c r="E568" s="5">
        <v>2.6482705723258299E-2</v>
      </c>
    </row>
    <row r="569" spans="1:5" x14ac:dyDescent="0.25">
      <c r="A569" s="5">
        <v>0.20229144289294701</v>
      </c>
      <c r="B569" s="5">
        <v>0.46455182973526099</v>
      </c>
      <c r="C569" s="5">
        <v>4.2819412220872301E-2</v>
      </c>
      <c r="D569" s="5">
        <v>0.20940906833555401</v>
      </c>
      <c r="E569" s="5">
        <v>2.81512153832164E-2</v>
      </c>
    </row>
    <row r="570" spans="1:5" x14ac:dyDescent="0.25">
      <c r="A570" s="5">
        <v>0.20264948084497</v>
      </c>
      <c r="B570" s="5">
        <v>0.46477134820517702</v>
      </c>
      <c r="C570" s="5">
        <v>4.2891206571735598E-2</v>
      </c>
      <c r="D570" s="5">
        <v>0.21018576828608099</v>
      </c>
      <c r="E570" s="5">
        <v>2.94056455874388E-2</v>
      </c>
    </row>
    <row r="571" spans="1:5" x14ac:dyDescent="0.25">
      <c r="A571" s="5">
        <v>0.203007518796992</v>
      </c>
      <c r="B571" s="5">
        <v>0.46487109637966101</v>
      </c>
      <c r="C571" s="5">
        <v>4.2980745127268301E-2</v>
      </c>
      <c r="D571" s="5">
        <v>0.21025597621460701</v>
      </c>
      <c r="E571" s="5">
        <v>3.22998795298279E-2</v>
      </c>
    </row>
    <row r="572" spans="1:5" x14ac:dyDescent="0.25">
      <c r="A572" s="5">
        <v>0.20336555674901499</v>
      </c>
      <c r="B572" s="5">
        <v>0.46487584315578201</v>
      </c>
      <c r="C572" s="5">
        <v>4.3072460285158098E-2</v>
      </c>
      <c r="D572" s="5">
        <v>0.21070078334689099</v>
      </c>
      <c r="E572" s="5">
        <v>3.5522157644382497E-2</v>
      </c>
    </row>
    <row r="573" spans="1:5" x14ac:dyDescent="0.25">
      <c r="A573" s="5">
        <v>0.20372359470103801</v>
      </c>
      <c r="B573" s="5">
        <v>0.46482345835997502</v>
      </c>
      <c r="C573" s="5">
        <v>4.31458423905716E-2</v>
      </c>
      <c r="D573" s="5">
        <v>0.20991863922082801</v>
      </c>
      <c r="E573" s="5">
        <v>3.8358738196331198E-2</v>
      </c>
    </row>
    <row r="574" spans="1:5" x14ac:dyDescent="0.25">
      <c r="A574" s="5">
        <v>0.20408163265306101</v>
      </c>
      <c r="B574" s="5">
        <v>0.46479901400940499</v>
      </c>
      <c r="C574" s="5">
        <v>4.3155248329650203E-2</v>
      </c>
      <c r="D574" s="5">
        <v>0.207522557860505</v>
      </c>
      <c r="E574" s="5">
        <v>3.9434377564262102E-2</v>
      </c>
    </row>
    <row r="575" spans="1:5" x14ac:dyDescent="0.25">
      <c r="A575" s="5">
        <v>0.204439670605084</v>
      </c>
      <c r="B575" s="5">
        <v>0.46468526972757901</v>
      </c>
      <c r="C575" s="5">
        <v>4.3188851616491199E-2</v>
      </c>
      <c r="D575" s="5">
        <v>0.20611853362464</v>
      </c>
      <c r="E575" s="5">
        <v>3.7924241489866298E-2</v>
      </c>
    </row>
    <row r="576" spans="1:5" x14ac:dyDescent="0.25">
      <c r="A576" s="5">
        <v>0.20479770855710699</v>
      </c>
      <c r="B576" s="5">
        <v>0.46437904299099397</v>
      </c>
      <c r="C576" s="5">
        <v>4.3360286303220599E-2</v>
      </c>
      <c r="D576" s="5">
        <v>0.204768093430165</v>
      </c>
      <c r="E576" s="5">
        <v>3.6042557049998598E-2</v>
      </c>
    </row>
    <row r="577" spans="1:5" x14ac:dyDescent="0.25">
      <c r="A577" s="5">
        <v>0.20515574650912999</v>
      </c>
      <c r="B577" s="5">
        <v>0.463878032266476</v>
      </c>
      <c r="C577" s="5">
        <v>4.3492318843989498E-2</v>
      </c>
      <c r="D577" s="5">
        <v>0.20292515509501</v>
      </c>
      <c r="E577" s="5">
        <v>3.3945973867833303E-2</v>
      </c>
    </row>
    <row r="578" spans="1:5" x14ac:dyDescent="0.25">
      <c r="A578" s="5">
        <v>0.20551378446115301</v>
      </c>
      <c r="B578" s="5">
        <v>0.46347905467698303</v>
      </c>
      <c r="C578" s="5">
        <v>4.3523092383749101E-2</v>
      </c>
      <c r="D578" s="5">
        <v>0.20236160514054299</v>
      </c>
      <c r="E578" s="5">
        <v>3.5046950940417397E-2</v>
      </c>
    </row>
    <row r="579" spans="1:5" x14ac:dyDescent="0.25">
      <c r="A579" s="5">
        <v>0.205871822413176</v>
      </c>
      <c r="B579" s="5">
        <v>0.46280954482825398</v>
      </c>
      <c r="C579" s="5">
        <v>4.3611885957503697E-2</v>
      </c>
      <c r="D579" s="5">
        <v>0.201991593122297</v>
      </c>
      <c r="E579" s="5">
        <v>3.3501025980425203E-2</v>
      </c>
    </row>
    <row r="580" spans="1:5" x14ac:dyDescent="0.25">
      <c r="A580" s="5">
        <v>0.206229860365199</v>
      </c>
      <c r="B580" s="5">
        <v>0.46232095640665799</v>
      </c>
      <c r="C580" s="5">
        <v>4.3663336636344099E-2</v>
      </c>
      <c r="D580" s="5">
        <v>0.20313408667961599</v>
      </c>
      <c r="E580" s="5">
        <v>3.02209328548898E-2</v>
      </c>
    </row>
    <row r="581" spans="1:5" x14ac:dyDescent="0.25">
      <c r="A581" s="5">
        <v>0.20658789831722199</v>
      </c>
      <c r="B581" s="5">
        <v>0.46220073910620002</v>
      </c>
      <c r="C581" s="5">
        <v>4.3594530646606802E-2</v>
      </c>
      <c r="D581" s="5">
        <v>0.20477604470469299</v>
      </c>
      <c r="E581" s="5">
        <v>2.82682906214216E-2</v>
      </c>
    </row>
    <row r="582" spans="1:5" x14ac:dyDescent="0.25">
      <c r="A582" s="5">
        <v>0.20694593626924501</v>
      </c>
      <c r="B582" s="5">
        <v>0.46235722866290802</v>
      </c>
      <c r="C582" s="5">
        <v>4.3470934231860901E-2</v>
      </c>
      <c r="D582" s="5">
        <v>0.205565987418416</v>
      </c>
      <c r="E582" s="5">
        <v>2.70423895058561E-2</v>
      </c>
    </row>
    <row r="583" spans="1:5" x14ac:dyDescent="0.25">
      <c r="A583" s="5">
        <v>0.20730397422126701</v>
      </c>
      <c r="B583" s="5">
        <v>0.46261121452477399</v>
      </c>
      <c r="C583" s="5">
        <v>4.3398702359907101E-2</v>
      </c>
      <c r="D583" s="5">
        <v>0.20528617323343501</v>
      </c>
      <c r="E583" s="5">
        <v>2.6112433003354502E-2</v>
      </c>
    </row>
    <row r="584" spans="1:5" x14ac:dyDescent="0.25">
      <c r="A584" s="5">
        <v>0.20766201217329</v>
      </c>
      <c r="B584" s="5">
        <v>0.46281848691884298</v>
      </c>
      <c r="C584" s="5">
        <v>4.3387868405218702E-2</v>
      </c>
      <c r="D584" s="5">
        <v>0.20457367065863399</v>
      </c>
      <c r="E584" s="5">
        <v>2.6376789827767502E-2</v>
      </c>
    </row>
    <row r="585" spans="1:5" x14ac:dyDescent="0.25">
      <c r="A585" s="5">
        <v>0.20802005012531299</v>
      </c>
      <c r="B585" s="5">
        <v>0.46294793851268001</v>
      </c>
      <c r="C585" s="5">
        <v>4.3464397444264898E-2</v>
      </c>
      <c r="D585" s="5">
        <v>0.204303185579159</v>
      </c>
      <c r="E585" s="5">
        <v>2.7054170359058001E-2</v>
      </c>
    </row>
    <row r="586" spans="1:5" x14ac:dyDescent="0.25">
      <c r="A586" s="5">
        <v>0.20837808807733599</v>
      </c>
      <c r="B586" s="5">
        <v>0.46312623216821103</v>
      </c>
      <c r="C586" s="5">
        <v>4.3500441773551703E-2</v>
      </c>
      <c r="D586" s="5">
        <v>0.20374516765765999</v>
      </c>
      <c r="E586" s="5">
        <v>2.7080661279334499E-2</v>
      </c>
    </row>
    <row r="587" spans="1:5" x14ac:dyDescent="0.25">
      <c r="A587" s="5">
        <v>0.20873612602935901</v>
      </c>
      <c r="B587" s="5">
        <v>0.46325933967857502</v>
      </c>
      <c r="C587" s="5">
        <v>4.3485744793129298E-2</v>
      </c>
      <c r="D587" s="5">
        <v>0.202838713433562</v>
      </c>
      <c r="E587" s="5">
        <v>2.7171676398844699E-2</v>
      </c>
    </row>
    <row r="588" spans="1:5" x14ac:dyDescent="0.25">
      <c r="A588" s="5">
        <v>0.209094163981382</v>
      </c>
      <c r="B588" s="5">
        <v>0.46340029225078899</v>
      </c>
      <c r="C588" s="5">
        <v>4.3446069491450599E-2</v>
      </c>
      <c r="D588" s="5">
        <v>0.20158991051677999</v>
      </c>
      <c r="E588" s="5">
        <v>2.8397135136446799E-2</v>
      </c>
    </row>
    <row r="589" spans="1:5" x14ac:dyDescent="0.25">
      <c r="A589" s="5">
        <v>0.209452201933405</v>
      </c>
      <c r="B589" s="5">
        <v>0.46332030798319201</v>
      </c>
      <c r="C589" s="5">
        <v>4.3402225809145399E-2</v>
      </c>
      <c r="D589" s="5">
        <v>0.20138020741101201</v>
      </c>
      <c r="E589" s="5">
        <v>3.0983179983461399E-2</v>
      </c>
    </row>
    <row r="590" spans="1:5" x14ac:dyDescent="0.25">
      <c r="A590" s="5">
        <v>0.20981023988542799</v>
      </c>
      <c r="B590" s="5">
        <v>0.46311223610927399</v>
      </c>
      <c r="C590" s="5">
        <v>4.3346029229211401E-2</v>
      </c>
      <c r="D590" s="5">
        <v>0.20130914324797899</v>
      </c>
      <c r="E590" s="5">
        <v>3.2729719501084303E-2</v>
      </c>
    </row>
    <row r="591" spans="1:5" x14ac:dyDescent="0.25">
      <c r="A591" s="5">
        <v>0.21016827783745101</v>
      </c>
      <c r="B591" s="5">
        <v>0.46300889096657</v>
      </c>
      <c r="C591" s="5">
        <v>4.3332409897230098E-2</v>
      </c>
      <c r="D591" s="5">
        <v>0.20066156045352099</v>
      </c>
      <c r="E591" s="5">
        <v>3.2637494062142197E-2</v>
      </c>
    </row>
    <row r="592" spans="1:5" x14ac:dyDescent="0.25">
      <c r="A592" s="5">
        <v>0.21052631578947401</v>
      </c>
      <c r="B592" s="5">
        <v>0.46290562842469901</v>
      </c>
      <c r="C592" s="5">
        <v>4.3352426280946599E-2</v>
      </c>
      <c r="D592" s="5">
        <v>0.199689996064294</v>
      </c>
      <c r="E592" s="5">
        <v>3.2210223614790402E-2</v>
      </c>
    </row>
    <row r="593" spans="1:5" x14ac:dyDescent="0.25">
      <c r="A593" s="5">
        <v>0.210884353741497</v>
      </c>
      <c r="B593" s="5">
        <v>0.46273945490747698</v>
      </c>
      <c r="C593" s="5">
        <v>4.3371724526687097E-2</v>
      </c>
      <c r="D593" s="5">
        <v>0.198679614707785</v>
      </c>
      <c r="E593" s="5">
        <v>2.9910019419735801E-2</v>
      </c>
    </row>
    <row r="594" spans="1:5" x14ac:dyDescent="0.25">
      <c r="A594" s="5">
        <v>0.21124239169351999</v>
      </c>
      <c r="B594" s="5">
        <v>0.46283084558884902</v>
      </c>
      <c r="C594" s="5">
        <v>4.3429086078002797E-2</v>
      </c>
      <c r="D594" s="5">
        <v>0.19696345628380699</v>
      </c>
      <c r="E594" s="5">
        <v>2.65725544608767E-2</v>
      </c>
    </row>
    <row r="595" spans="1:5" x14ac:dyDescent="0.25">
      <c r="A595" s="5">
        <v>0.21160042964554199</v>
      </c>
      <c r="B595" s="5">
        <v>0.46288286477131302</v>
      </c>
      <c r="C595" s="5">
        <v>4.3512560962581701E-2</v>
      </c>
      <c r="D595" s="5">
        <v>0.19673492461019701</v>
      </c>
      <c r="E595" s="5">
        <v>2.3830872402708501E-2</v>
      </c>
    </row>
    <row r="596" spans="1:5" x14ac:dyDescent="0.25">
      <c r="A596" s="5">
        <v>0.21195846759756501</v>
      </c>
      <c r="B596" s="5">
        <v>0.46291796796173601</v>
      </c>
      <c r="C596" s="5">
        <v>4.3512515164587602E-2</v>
      </c>
      <c r="D596" s="5">
        <v>0.198093745392278</v>
      </c>
      <c r="E596" s="5">
        <v>2.2216570105444099E-2</v>
      </c>
    </row>
    <row r="597" spans="1:5" x14ac:dyDescent="0.25">
      <c r="A597" s="5">
        <v>0.212316505549588</v>
      </c>
      <c r="B597" s="5">
        <v>0.46315490061199999</v>
      </c>
      <c r="C597" s="5">
        <v>4.34053305631538E-2</v>
      </c>
      <c r="D597" s="5">
        <v>0.20030607406057699</v>
      </c>
      <c r="E597" s="5">
        <v>2.18932121992426E-2</v>
      </c>
    </row>
    <row r="598" spans="1:5" x14ac:dyDescent="0.25">
      <c r="A598" s="5">
        <v>0.212674543501611</v>
      </c>
      <c r="B598" s="5">
        <v>0.46353261948004398</v>
      </c>
      <c r="C598" s="5">
        <v>4.3218744031502103E-2</v>
      </c>
      <c r="D598" s="5">
        <v>0.20225283477328801</v>
      </c>
      <c r="E598" s="5">
        <v>1.9258146944324601E-2</v>
      </c>
    </row>
    <row r="599" spans="1:5" x14ac:dyDescent="0.25">
      <c r="A599" s="5">
        <v>0.21303258145363399</v>
      </c>
      <c r="B599" s="5">
        <v>0.46360496448275801</v>
      </c>
      <c r="C599" s="5">
        <v>4.2992025440690099E-2</v>
      </c>
      <c r="D599" s="5">
        <v>0.20393634618833201</v>
      </c>
      <c r="E599" s="5">
        <v>1.7310438911427199E-2</v>
      </c>
    </row>
    <row r="600" spans="1:5" x14ac:dyDescent="0.25">
      <c r="A600" s="5">
        <v>0.21339061940565701</v>
      </c>
      <c r="B600" s="5">
        <v>0.46353935418713799</v>
      </c>
      <c r="C600" s="5">
        <v>4.2878416013592699E-2</v>
      </c>
      <c r="D600" s="5">
        <v>0.20346093958233599</v>
      </c>
      <c r="E600" s="5">
        <v>1.6809347342150401E-2</v>
      </c>
    </row>
    <row r="601" spans="1:5" x14ac:dyDescent="0.25">
      <c r="A601" s="5">
        <v>0.21374865735768001</v>
      </c>
      <c r="B601" s="5">
        <v>0.46322760177203298</v>
      </c>
      <c r="C601" s="5">
        <v>4.2871528953579E-2</v>
      </c>
      <c r="D601" s="5">
        <v>0.20191161849946601</v>
      </c>
      <c r="E601" s="5">
        <v>1.5528997795116101E-2</v>
      </c>
    </row>
    <row r="602" spans="1:5" x14ac:dyDescent="0.25">
      <c r="A602" s="5">
        <v>0.214106695309703</v>
      </c>
      <c r="B602" s="5">
        <v>0.462882162714356</v>
      </c>
      <c r="C602" s="5">
        <v>4.2834532017914199E-2</v>
      </c>
      <c r="D602" s="5">
        <v>0.20093688462967099</v>
      </c>
      <c r="E602" s="5">
        <v>1.44081655639273E-2</v>
      </c>
    </row>
    <row r="603" spans="1:5" x14ac:dyDescent="0.25">
      <c r="A603" s="5">
        <v>0.21446473326172599</v>
      </c>
      <c r="B603" s="5">
        <v>0.46267382122258299</v>
      </c>
      <c r="C603" s="5">
        <v>4.2808825434546803E-2</v>
      </c>
      <c r="D603" s="5">
        <v>0.200756710161794</v>
      </c>
      <c r="E603" s="5">
        <v>1.4489633942474199E-2</v>
      </c>
    </row>
    <row r="604" spans="1:5" x14ac:dyDescent="0.25">
      <c r="A604" s="5">
        <v>0.21482277121374899</v>
      </c>
      <c r="B604" s="5">
        <v>0.46249221013272401</v>
      </c>
      <c r="C604" s="5">
        <v>4.2839362854041899E-2</v>
      </c>
      <c r="D604" s="5">
        <v>0.201943921140569</v>
      </c>
      <c r="E604" s="5">
        <v>1.7130341714202101E-2</v>
      </c>
    </row>
    <row r="605" spans="1:5" x14ac:dyDescent="0.25">
      <c r="A605" s="5">
        <v>0.21518080916577201</v>
      </c>
      <c r="B605" s="5">
        <v>0.46230258484105602</v>
      </c>
      <c r="C605" s="5">
        <v>4.2953933266792997E-2</v>
      </c>
      <c r="D605" s="5">
        <v>0.202965394692147</v>
      </c>
      <c r="E605" s="5">
        <v>1.8451245341596301E-2</v>
      </c>
    </row>
    <row r="606" spans="1:5" x14ac:dyDescent="0.25">
      <c r="A606" s="5">
        <v>0.215538847117794</v>
      </c>
      <c r="B606" s="5">
        <v>0.46231901995970198</v>
      </c>
      <c r="C606" s="5">
        <v>4.3026675956349202E-2</v>
      </c>
      <c r="D606" s="5">
        <v>0.20310615649946101</v>
      </c>
      <c r="E606" s="5">
        <v>1.7865928674830299E-2</v>
      </c>
    </row>
    <row r="607" spans="1:5" x14ac:dyDescent="0.25">
      <c r="A607" s="5">
        <v>0.215896885069817</v>
      </c>
      <c r="B607" s="5">
        <v>0.46259283199052198</v>
      </c>
      <c r="C607" s="5">
        <v>4.3040020302935203E-2</v>
      </c>
      <c r="D607" s="5">
        <v>0.203617263529357</v>
      </c>
      <c r="E607" s="5">
        <v>1.6755781710497901E-2</v>
      </c>
    </row>
    <row r="608" spans="1:5" x14ac:dyDescent="0.25">
      <c r="A608" s="5">
        <v>0.21625492302183999</v>
      </c>
      <c r="B608" s="5">
        <v>0.46289988331163101</v>
      </c>
      <c r="C608" s="5">
        <v>4.3099239987328702E-2</v>
      </c>
      <c r="D608" s="5">
        <v>0.20434874225302199</v>
      </c>
      <c r="E608" s="5">
        <v>1.77816720897487E-2</v>
      </c>
    </row>
    <row r="609" spans="1:5" x14ac:dyDescent="0.25">
      <c r="A609" s="5">
        <v>0.21661296097386301</v>
      </c>
      <c r="B609" s="5">
        <v>0.46309073817456198</v>
      </c>
      <c r="C609" s="5">
        <v>4.3187378343578997E-2</v>
      </c>
      <c r="D609" s="5">
        <v>0.20602454183592001</v>
      </c>
      <c r="E609" s="5">
        <v>1.9631615263408599E-2</v>
      </c>
    </row>
    <row r="610" spans="1:5" x14ac:dyDescent="0.25">
      <c r="A610" s="5">
        <v>0.21697099892588601</v>
      </c>
      <c r="B610" s="5">
        <v>0.46329753101873</v>
      </c>
      <c r="C610" s="5">
        <v>4.3302491187327201E-2</v>
      </c>
      <c r="D610" s="5">
        <v>0.20655916976243599</v>
      </c>
      <c r="E610" s="5">
        <v>2.1275419608899799E-2</v>
      </c>
    </row>
    <row r="611" spans="1:5" x14ac:dyDescent="0.25">
      <c r="A611" s="5">
        <v>0.217329036877909</v>
      </c>
      <c r="B611" s="5">
        <v>0.46348035330786502</v>
      </c>
      <c r="C611" s="5">
        <v>4.3415556822752499E-2</v>
      </c>
      <c r="D611" s="5">
        <v>0.207723595433426</v>
      </c>
      <c r="E611" s="5">
        <v>2.2224151694997401E-2</v>
      </c>
    </row>
    <row r="612" spans="1:5" x14ac:dyDescent="0.25">
      <c r="A612" s="5">
        <v>0.21768707482993199</v>
      </c>
      <c r="B612" s="5">
        <v>0.46358522963381699</v>
      </c>
      <c r="C612" s="5">
        <v>4.3535861813099402E-2</v>
      </c>
      <c r="D612" s="5">
        <v>0.208744661962701</v>
      </c>
      <c r="E612" s="5">
        <v>2.2430654757619E-2</v>
      </c>
    </row>
    <row r="613" spans="1:5" x14ac:dyDescent="0.25">
      <c r="A613" s="5">
        <v>0.21804511278195499</v>
      </c>
      <c r="B613" s="5">
        <v>0.463722594402318</v>
      </c>
      <c r="C613" s="5">
        <v>4.3577024286252403E-2</v>
      </c>
      <c r="D613" s="5">
        <v>0.20908417529630399</v>
      </c>
      <c r="E613" s="5">
        <v>2.1760133981445499E-2</v>
      </c>
    </row>
    <row r="614" spans="1:5" x14ac:dyDescent="0.25">
      <c r="A614" s="5">
        <v>0.21840315073397801</v>
      </c>
      <c r="B614" s="5">
        <v>0.463880396102617</v>
      </c>
      <c r="C614" s="5">
        <v>4.3543395063856703E-2</v>
      </c>
      <c r="D614" s="5">
        <v>0.21155288011390699</v>
      </c>
      <c r="E614" s="5">
        <v>2.05048421283959E-2</v>
      </c>
    </row>
    <row r="615" spans="1:5" x14ac:dyDescent="0.25">
      <c r="A615" s="5">
        <v>0.218761188686001</v>
      </c>
      <c r="B615" s="5">
        <v>0.46394066027074199</v>
      </c>
      <c r="C615" s="5">
        <v>4.3485319845101303E-2</v>
      </c>
      <c r="D615" s="5">
        <v>0.21252021153214501</v>
      </c>
      <c r="E615" s="5">
        <v>1.8940652204516101E-2</v>
      </c>
    </row>
    <row r="616" spans="1:5" x14ac:dyDescent="0.25">
      <c r="A616" s="5">
        <v>0.219119226638024</v>
      </c>
      <c r="B616" s="5">
        <v>0.46387864774573001</v>
      </c>
      <c r="C616" s="5">
        <v>4.3383237145329601E-2</v>
      </c>
      <c r="D616" s="5">
        <v>0.21391728853070099</v>
      </c>
      <c r="E616" s="5">
        <v>1.9160344285677099E-2</v>
      </c>
    </row>
    <row r="617" spans="1:5" x14ac:dyDescent="0.25">
      <c r="A617" s="5">
        <v>0.21947726459004699</v>
      </c>
      <c r="B617" s="5">
        <v>0.46385323793</v>
      </c>
      <c r="C617" s="5">
        <v>4.3265812534634997E-2</v>
      </c>
      <c r="D617" s="5">
        <v>0.21619068747867601</v>
      </c>
      <c r="E617" s="5">
        <v>1.64985490146848E-2</v>
      </c>
    </row>
    <row r="618" spans="1:5" x14ac:dyDescent="0.25">
      <c r="A618" s="5">
        <v>0.21983530254206901</v>
      </c>
      <c r="B618" s="5">
        <v>0.46373158967290101</v>
      </c>
      <c r="C618" s="5">
        <v>4.3167425857378497E-2</v>
      </c>
      <c r="D618" s="5">
        <v>0.21897621990611901</v>
      </c>
      <c r="E618" s="5">
        <v>1.35994172634785E-2</v>
      </c>
    </row>
    <row r="619" spans="1:5" x14ac:dyDescent="0.25">
      <c r="A619" s="5">
        <v>0.220193340494092</v>
      </c>
      <c r="B619" s="5">
        <v>0.46336237360326699</v>
      </c>
      <c r="C619" s="5">
        <v>4.3123432705373298E-2</v>
      </c>
      <c r="D619" s="5">
        <v>0.22163548800628499</v>
      </c>
      <c r="E619" s="5">
        <v>1.1935369873726001E-2</v>
      </c>
    </row>
    <row r="620" spans="1:5" x14ac:dyDescent="0.25">
      <c r="A620" s="5">
        <v>0.220551378446115</v>
      </c>
      <c r="B620" s="5">
        <v>0.463120170100628</v>
      </c>
      <c r="C620" s="5">
        <v>4.3146749025109801E-2</v>
      </c>
      <c r="D620" s="5">
        <v>0.222706317467953</v>
      </c>
      <c r="E620" s="5">
        <v>1.16662258057989E-2</v>
      </c>
    </row>
    <row r="621" spans="1:5" x14ac:dyDescent="0.25">
      <c r="A621" s="5">
        <v>0.22090941639813799</v>
      </c>
      <c r="B621" s="5">
        <v>0.46298664568019798</v>
      </c>
      <c r="C621" s="5">
        <v>4.3197132112853101E-2</v>
      </c>
      <c r="D621" s="5">
        <v>0.222995121021653</v>
      </c>
      <c r="E621" s="5">
        <v>9.44750504716926E-3</v>
      </c>
    </row>
    <row r="622" spans="1:5" x14ac:dyDescent="0.25">
      <c r="A622" s="5">
        <v>0.22126745435016101</v>
      </c>
      <c r="B622" s="5">
        <v>0.46305976563238699</v>
      </c>
      <c r="C622" s="5">
        <v>4.3288264466738897E-2</v>
      </c>
      <c r="D622" s="5">
        <v>0.22321546954358501</v>
      </c>
      <c r="E622" s="5">
        <v>8.9919798999918508E-3</v>
      </c>
    </row>
    <row r="623" spans="1:5" x14ac:dyDescent="0.25">
      <c r="A623" s="5">
        <v>0.22162549230218401</v>
      </c>
      <c r="B623" s="5">
        <v>0.46288251255190099</v>
      </c>
      <c r="C623" s="5">
        <v>4.3497078858860803E-2</v>
      </c>
      <c r="D623" s="5">
        <v>0.22395715032690799</v>
      </c>
      <c r="E623" s="5">
        <v>1.05488392027096E-2</v>
      </c>
    </row>
    <row r="624" spans="1:5" x14ac:dyDescent="0.25">
      <c r="A624" s="5">
        <v>0.221983530254207</v>
      </c>
      <c r="B624" s="5">
        <v>0.46273491948911899</v>
      </c>
      <c r="C624" s="5">
        <v>4.3679301599564402E-2</v>
      </c>
      <c r="D624" s="5">
        <v>0.22342812324679001</v>
      </c>
      <c r="E624" s="5">
        <v>9.7347901303990892E-3</v>
      </c>
    </row>
    <row r="625" spans="1:5" x14ac:dyDescent="0.25">
      <c r="A625" s="5">
        <v>0.22234156820622999</v>
      </c>
      <c r="B625" s="5">
        <v>0.46287143928117302</v>
      </c>
      <c r="C625" s="5">
        <v>4.37909743737038E-2</v>
      </c>
      <c r="D625" s="5">
        <v>0.223814104525139</v>
      </c>
      <c r="E625" s="5">
        <v>6.3150917276148001E-3</v>
      </c>
    </row>
    <row r="626" spans="1:5" x14ac:dyDescent="0.25">
      <c r="A626" s="5">
        <v>0.22269960615825299</v>
      </c>
      <c r="B626" s="5">
        <v>0.46323568833774498</v>
      </c>
      <c r="C626" s="5">
        <v>4.3847440564226202E-2</v>
      </c>
      <c r="D626" s="5">
        <v>0.22460240683733801</v>
      </c>
      <c r="E626" s="5">
        <v>5.5368176170830499E-3</v>
      </c>
    </row>
    <row r="627" spans="1:5" x14ac:dyDescent="0.25">
      <c r="A627" s="5">
        <v>0.22305764411027601</v>
      </c>
      <c r="B627" s="5">
        <v>0.46345494770874301</v>
      </c>
      <c r="C627" s="5">
        <v>4.39259963913766E-2</v>
      </c>
      <c r="D627" s="5">
        <v>0.22549040503220399</v>
      </c>
      <c r="E627" s="5">
        <v>6.1277120210263599E-3</v>
      </c>
    </row>
    <row r="628" spans="1:5" x14ac:dyDescent="0.25">
      <c r="A628" s="5">
        <v>0.223415682062299</v>
      </c>
      <c r="B628" s="5">
        <v>0.46354283861631101</v>
      </c>
      <c r="C628" s="5">
        <v>4.41056266117755E-2</v>
      </c>
      <c r="D628" s="5">
        <v>0.22618059752506001</v>
      </c>
      <c r="E628" s="5">
        <v>5.6230109073431202E-3</v>
      </c>
    </row>
    <row r="629" spans="1:5" x14ac:dyDescent="0.25">
      <c r="A629" s="5">
        <v>0.223773720014322</v>
      </c>
      <c r="B629" s="5">
        <v>0.46352360644200402</v>
      </c>
      <c r="C629" s="5">
        <v>4.4266702086065299E-2</v>
      </c>
      <c r="D629" s="5">
        <v>0.22901658304259001</v>
      </c>
      <c r="E629" s="5">
        <v>7.2257412063698803E-3</v>
      </c>
    </row>
    <row r="630" spans="1:5" x14ac:dyDescent="0.25">
      <c r="A630" s="5">
        <v>0.22413175796634399</v>
      </c>
      <c r="B630" s="5">
        <v>0.46378832156905803</v>
      </c>
      <c r="C630" s="5">
        <v>4.4327542705209499E-2</v>
      </c>
      <c r="D630" s="5">
        <v>0.23140394123588301</v>
      </c>
      <c r="E630" s="5">
        <v>7.1538395100158997E-3</v>
      </c>
    </row>
    <row r="631" spans="1:5" x14ac:dyDescent="0.25">
      <c r="A631" s="5">
        <v>0.22448979591836701</v>
      </c>
      <c r="B631" s="5">
        <v>0.464203882864754</v>
      </c>
      <c r="C631" s="5">
        <v>4.4299434885740403E-2</v>
      </c>
      <c r="D631" s="5">
        <v>0.23330123831821301</v>
      </c>
      <c r="E631" s="5">
        <v>8.2504655334685699E-3</v>
      </c>
    </row>
    <row r="632" spans="1:5" x14ac:dyDescent="0.25">
      <c r="A632" s="5">
        <v>0.22484783387039001</v>
      </c>
      <c r="B632" s="5">
        <v>0.46452704638498399</v>
      </c>
      <c r="C632" s="5">
        <v>4.4259911676825997E-2</v>
      </c>
      <c r="D632" s="5">
        <v>0.235361331896001</v>
      </c>
      <c r="E632" s="5">
        <v>1.1478098879000601E-2</v>
      </c>
    </row>
    <row r="633" spans="1:5" x14ac:dyDescent="0.25">
      <c r="A633" s="5">
        <v>0.225205871822413</v>
      </c>
      <c r="B633" s="5">
        <v>0.46459831673201202</v>
      </c>
      <c r="C633" s="5">
        <v>4.4261718598241399E-2</v>
      </c>
      <c r="D633" s="5">
        <v>0.23725852305324099</v>
      </c>
      <c r="E633" s="5">
        <v>1.3903136263879101E-2</v>
      </c>
    </row>
    <row r="634" spans="1:5" x14ac:dyDescent="0.25">
      <c r="A634" s="5">
        <v>0.22556390977443599</v>
      </c>
      <c r="B634" s="5">
        <v>0.46487526517363598</v>
      </c>
      <c r="C634" s="5">
        <v>4.4387891233972E-2</v>
      </c>
      <c r="D634" s="5">
        <v>0.24143769091873099</v>
      </c>
      <c r="E634" s="5">
        <v>1.54203100567534E-2</v>
      </c>
    </row>
    <row r="635" spans="1:5" x14ac:dyDescent="0.25">
      <c r="A635" s="5">
        <v>0.22592194772645899</v>
      </c>
      <c r="B635" s="5">
        <v>0.46505068103223401</v>
      </c>
      <c r="C635" s="5">
        <v>4.4571746493789602E-2</v>
      </c>
      <c r="D635" s="5">
        <v>0.24539963335887599</v>
      </c>
      <c r="E635" s="5">
        <v>1.65994776498791E-2</v>
      </c>
    </row>
    <row r="636" spans="1:5" x14ac:dyDescent="0.25">
      <c r="A636" s="5">
        <v>0.22627998567848201</v>
      </c>
      <c r="B636" s="5">
        <v>0.46505651598932601</v>
      </c>
      <c r="C636" s="5">
        <v>4.4720653159953501E-2</v>
      </c>
      <c r="D636" s="5">
        <v>0.248920679310737</v>
      </c>
      <c r="E636" s="5">
        <v>1.4892190950451301E-2</v>
      </c>
    </row>
    <row r="637" spans="1:5" x14ac:dyDescent="0.25">
      <c r="A637" s="5">
        <v>0.226638023630505</v>
      </c>
      <c r="B637" s="5">
        <v>0.46499419923751001</v>
      </c>
      <c r="C637" s="5">
        <v>4.4844732144938698E-2</v>
      </c>
      <c r="D637" s="5">
        <v>0.25201931875037098</v>
      </c>
      <c r="E637" s="5">
        <v>1.33049723511425E-2</v>
      </c>
    </row>
    <row r="638" spans="1:5" x14ac:dyDescent="0.25">
      <c r="A638" s="5">
        <v>0.226996061582528</v>
      </c>
      <c r="B638" s="5">
        <v>0.46503822663171701</v>
      </c>
      <c r="C638" s="5">
        <v>4.4909092078210901E-2</v>
      </c>
      <c r="D638" s="5">
        <v>0.25379174633295798</v>
      </c>
      <c r="E638" s="5">
        <v>1.28118724175984E-2</v>
      </c>
    </row>
    <row r="639" spans="1:5" x14ac:dyDescent="0.25">
      <c r="A639" s="5">
        <v>0.22735409953455099</v>
      </c>
      <c r="B639" s="5">
        <v>0.464898704943709</v>
      </c>
      <c r="C639" s="5">
        <v>4.4901593968273097E-2</v>
      </c>
      <c r="D639" s="5">
        <v>0.25294261099631998</v>
      </c>
      <c r="E639" s="5">
        <v>1.31233952738715E-2</v>
      </c>
    </row>
    <row r="640" spans="1:5" x14ac:dyDescent="0.25">
      <c r="A640" s="5">
        <v>0.22771213748657401</v>
      </c>
      <c r="B640" s="5">
        <v>0.46490562833285998</v>
      </c>
      <c r="C640" s="5">
        <v>4.4861833216533697E-2</v>
      </c>
      <c r="D640" s="5">
        <v>0.253295365131113</v>
      </c>
      <c r="E640" s="5">
        <v>1.33401389783407E-2</v>
      </c>
    </row>
    <row r="641" spans="1:5" x14ac:dyDescent="0.25">
      <c r="A641" s="5">
        <v>0.22807017543859601</v>
      </c>
      <c r="B641" s="5">
        <v>0.46506945605925598</v>
      </c>
      <c r="C641" s="5">
        <v>4.4629141207490397E-2</v>
      </c>
      <c r="D641" s="5">
        <v>0.25711889447650499</v>
      </c>
      <c r="E641" s="5">
        <v>1.42694915012889E-2</v>
      </c>
    </row>
    <row r="642" spans="1:5" x14ac:dyDescent="0.25">
      <c r="A642" s="5">
        <v>0.228428213390619</v>
      </c>
      <c r="B642" s="5">
        <v>0.46510246686718698</v>
      </c>
      <c r="C642" s="5">
        <v>4.4418224435270902E-2</v>
      </c>
      <c r="D642" s="5">
        <v>0.26131844382823299</v>
      </c>
      <c r="E642" s="5">
        <v>1.5231576906578E-2</v>
      </c>
    </row>
    <row r="643" spans="1:5" x14ac:dyDescent="0.25">
      <c r="A643" s="5">
        <v>0.22878625134264199</v>
      </c>
      <c r="B643" s="5">
        <v>0.46486910725390701</v>
      </c>
      <c r="C643" s="5">
        <v>4.4229481958807097E-2</v>
      </c>
      <c r="D643" s="5">
        <v>0.26246283387756297</v>
      </c>
      <c r="E643" s="5">
        <v>1.5511203247313501E-2</v>
      </c>
    </row>
    <row r="644" spans="1:5" x14ac:dyDescent="0.25">
      <c r="A644" s="5">
        <v>0.22914428929466499</v>
      </c>
      <c r="B644" s="5">
        <v>0.46431290624287502</v>
      </c>
      <c r="C644" s="5">
        <v>4.4115490132732103E-2</v>
      </c>
      <c r="D644" s="5">
        <v>0.26270716669605498</v>
      </c>
      <c r="E644" s="5">
        <v>1.7038647280217901E-2</v>
      </c>
    </row>
    <row r="645" spans="1:5" x14ac:dyDescent="0.25">
      <c r="A645" s="5">
        <v>0.22950232724668801</v>
      </c>
      <c r="B645" s="5">
        <v>0.46378968791347802</v>
      </c>
      <c r="C645" s="5">
        <v>4.4052779674640802E-2</v>
      </c>
      <c r="D645" s="5">
        <v>0.26315744790781898</v>
      </c>
      <c r="E645" s="5">
        <v>1.8222157825547699E-2</v>
      </c>
    </row>
    <row r="646" spans="1:5" x14ac:dyDescent="0.25">
      <c r="A646" s="5">
        <v>0.229860365198711</v>
      </c>
      <c r="B646" s="5">
        <v>0.46363421032868102</v>
      </c>
      <c r="C646" s="5">
        <v>4.3927600960418901E-2</v>
      </c>
      <c r="D646" s="5">
        <v>0.26173282065003201</v>
      </c>
      <c r="E646" s="5">
        <v>1.6766473551364101E-2</v>
      </c>
    </row>
    <row r="647" spans="1:5" x14ac:dyDescent="0.25">
      <c r="A647" s="5">
        <v>0.230218403150734</v>
      </c>
      <c r="B647" s="5">
        <v>0.46363879181893197</v>
      </c>
      <c r="C647" s="5">
        <v>4.3818847919908997E-2</v>
      </c>
      <c r="D647" s="5">
        <v>0.26073692716001801</v>
      </c>
      <c r="E647" s="5">
        <v>1.5350212672255699E-2</v>
      </c>
    </row>
    <row r="648" spans="1:5" x14ac:dyDescent="0.25">
      <c r="A648" s="5">
        <v>0.23057644110275699</v>
      </c>
      <c r="B648" s="5">
        <v>0.463555491539972</v>
      </c>
      <c r="C648" s="5">
        <v>4.3726018205082401E-2</v>
      </c>
      <c r="D648" s="5">
        <v>0.26205544856636298</v>
      </c>
      <c r="E648" s="5">
        <v>1.47257213973666E-2</v>
      </c>
    </row>
    <row r="649" spans="1:5" x14ac:dyDescent="0.25">
      <c r="A649" s="5">
        <v>0.23093447905478001</v>
      </c>
      <c r="B649" s="5">
        <v>0.46336600638935099</v>
      </c>
      <c r="C649" s="5">
        <v>4.3649065818279001E-2</v>
      </c>
      <c r="D649" s="5">
        <v>0.26562377136748899</v>
      </c>
      <c r="E649" s="5">
        <v>1.3969237207187899E-2</v>
      </c>
    </row>
    <row r="650" spans="1:5" x14ac:dyDescent="0.25">
      <c r="A650" s="5">
        <v>0.23129251700680301</v>
      </c>
      <c r="B650" s="5">
        <v>0.46327282160635003</v>
      </c>
      <c r="C650" s="5">
        <v>4.3571945455556399E-2</v>
      </c>
      <c r="D650" s="5">
        <v>0.268002840798852</v>
      </c>
      <c r="E650" s="5">
        <v>1.3780097707494899E-2</v>
      </c>
    </row>
    <row r="651" spans="1:5" x14ac:dyDescent="0.25">
      <c r="A651" s="5">
        <v>0.231650554958826</v>
      </c>
      <c r="B651" s="5">
        <v>0.46333507745000102</v>
      </c>
      <c r="C651" s="5">
        <v>4.3407759345317799E-2</v>
      </c>
      <c r="D651" s="5">
        <v>0.27226134344624198</v>
      </c>
      <c r="E651" s="5">
        <v>1.52573128542543E-2</v>
      </c>
    </row>
    <row r="652" spans="1:5" x14ac:dyDescent="0.25">
      <c r="A652" s="5">
        <v>0.23200859291084899</v>
      </c>
      <c r="B652" s="5">
        <v>0.46315221231995102</v>
      </c>
      <c r="C652" s="5">
        <v>4.3212347372154201E-2</v>
      </c>
      <c r="D652" s="5">
        <v>0.27957389398103</v>
      </c>
      <c r="E652" s="5">
        <v>1.7313926201887798E-2</v>
      </c>
    </row>
    <row r="653" spans="1:5" x14ac:dyDescent="0.25">
      <c r="A653" s="5">
        <v>0.23236663086287099</v>
      </c>
      <c r="B653" s="5">
        <v>0.46283861656415798</v>
      </c>
      <c r="C653" s="5">
        <v>4.3042683918928001E-2</v>
      </c>
      <c r="D653" s="5">
        <v>0.28523343070762602</v>
      </c>
      <c r="E653" s="5">
        <v>1.7713916665252401E-2</v>
      </c>
    </row>
    <row r="654" spans="1:5" x14ac:dyDescent="0.25">
      <c r="A654" s="5">
        <v>0.23272466881489401</v>
      </c>
      <c r="B654" s="5">
        <v>0.46245502762410101</v>
      </c>
      <c r="C654" s="5">
        <v>4.2909084656119999E-2</v>
      </c>
      <c r="D654" s="5">
        <v>0.28855518607376401</v>
      </c>
      <c r="E654" s="5">
        <v>1.7598605761352599E-2</v>
      </c>
    </row>
    <row r="655" spans="1:5" x14ac:dyDescent="0.25">
      <c r="A655" s="5">
        <v>0.233082706766917</v>
      </c>
      <c r="B655" s="5">
        <v>0.462015129436598</v>
      </c>
      <c r="C655" s="5">
        <v>4.2808476175507398E-2</v>
      </c>
      <c r="D655" s="5">
        <v>0.29224896245298598</v>
      </c>
      <c r="E655" s="5">
        <v>1.7335599397633902E-2</v>
      </c>
    </row>
    <row r="656" spans="1:5" x14ac:dyDescent="0.25">
      <c r="A656" s="5">
        <v>0.23344074471894</v>
      </c>
      <c r="B656" s="5">
        <v>0.46164336514761201</v>
      </c>
      <c r="C656" s="5">
        <v>4.2696206265165598E-2</v>
      </c>
      <c r="D656" s="5">
        <v>0.29567663323649601</v>
      </c>
      <c r="E656" s="5">
        <v>1.48134792790462E-2</v>
      </c>
    </row>
    <row r="657" spans="1:5" x14ac:dyDescent="0.25">
      <c r="A657" s="5">
        <v>0.23379878267096299</v>
      </c>
      <c r="B657" s="5">
        <v>0.46145659773789299</v>
      </c>
      <c r="C657" s="5">
        <v>4.2634694152462099E-2</v>
      </c>
      <c r="D657" s="5">
        <v>0.29683434669016701</v>
      </c>
      <c r="E657" s="5">
        <v>1.4607871527056599E-2</v>
      </c>
    </row>
    <row r="658" spans="1:5" x14ac:dyDescent="0.25">
      <c r="A658" s="5">
        <v>0.23415682062298601</v>
      </c>
      <c r="B658" s="5">
        <v>0.461305124841838</v>
      </c>
      <c r="C658" s="5">
        <v>4.2679774157224397E-2</v>
      </c>
      <c r="D658" s="5">
        <v>0.29965059972664199</v>
      </c>
      <c r="E658" s="5">
        <v>1.77244279628825E-2</v>
      </c>
    </row>
    <row r="659" spans="1:5" x14ac:dyDescent="0.25">
      <c r="A659" s="5">
        <v>0.23451485857500901</v>
      </c>
      <c r="B659" s="5">
        <v>0.46108988926744499</v>
      </c>
      <c r="C659" s="5">
        <v>4.2791161001225098E-2</v>
      </c>
      <c r="D659" s="5">
        <v>0.303848823839171</v>
      </c>
      <c r="E659" s="5">
        <v>1.8205787951794301E-2</v>
      </c>
    </row>
    <row r="660" spans="1:5" x14ac:dyDescent="0.25">
      <c r="A660" s="5">
        <v>0.234872896527032</v>
      </c>
      <c r="B660" s="5">
        <v>0.46100204702403502</v>
      </c>
      <c r="C660" s="5">
        <v>4.2896923277700699E-2</v>
      </c>
      <c r="D660" s="5">
        <v>0.31012227331659797</v>
      </c>
      <c r="E660" s="5">
        <v>1.6993258274609499E-2</v>
      </c>
    </row>
    <row r="661" spans="1:5" x14ac:dyDescent="0.25">
      <c r="A661" s="5">
        <v>0.23523093447905499</v>
      </c>
      <c r="B661" s="5">
        <v>0.461031115282237</v>
      </c>
      <c r="C661" s="5">
        <v>4.2879824917743802E-2</v>
      </c>
      <c r="D661" s="5">
        <v>0.312638255978125</v>
      </c>
      <c r="E661" s="5">
        <v>1.7153238266251199E-2</v>
      </c>
    </row>
    <row r="662" spans="1:5" x14ac:dyDescent="0.25">
      <c r="A662" s="5">
        <v>0.23558897243107799</v>
      </c>
      <c r="B662" s="5">
        <v>0.46108824303617102</v>
      </c>
      <c r="C662" s="5">
        <v>4.2798000081865399E-2</v>
      </c>
      <c r="D662" s="5">
        <v>0.31219074425451099</v>
      </c>
      <c r="E662" s="5">
        <v>1.7941832172122901E-2</v>
      </c>
    </row>
    <row r="663" spans="1:5" x14ac:dyDescent="0.25">
      <c r="A663" s="5">
        <v>0.23594701038310101</v>
      </c>
      <c r="B663" s="5">
        <v>0.46107435630103799</v>
      </c>
      <c r="C663" s="5">
        <v>4.28579866521046E-2</v>
      </c>
      <c r="D663" s="5">
        <v>0.310985881387776</v>
      </c>
      <c r="E663" s="5">
        <v>1.6685190949974799E-2</v>
      </c>
    </row>
    <row r="664" spans="1:5" x14ac:dyDescent="0.25">
      <c r="A664" s="5">
        <v>0.236305048335124</v>
      </c>
      <c r="B664" s="5">
        <v>0.46081777351942899</v>
      </c>
      <c r="C664" s="5">
        <v>4.2963067354829798E-2</v>
      </c>
      <c r="D664" s="5">
        <v>0.30994043309166203</v>
      </c>
      <c r="E664" s="5">
        <v>1.6532432490998901E-2</v>
      </c>
    </row>
    <row r="665" spans="1:5" x14ac:dyDescent="0.25">
      <c r="A665" s="5">
        <v>0.236663086287146</v>
      </c>
      <c r="B665" s="5">
        <v>0.46049334398103903</v>
      </c>
      <c r="C665" s="5">
        <v>4.3086490596337797E-2</v>
      </c>
      <c r="D665" s="5">
        <v>0.30979361354504997</v>
      </c>
      <c r="E665" s="5">
        <v>1.8408086831070002E-2</v>
      </c>
    </row>
    <row r="666" spans="1:5" x14ac:dyDescent="0.25">
      <c r="A666" s="5">
        <v>0.23702112423916899</v>
      </c>
      <c r="B666" s="5">
        <v>0.46016900264121302</v>
      </c>
      <c r="C666" s="5">
        <v>4.3208921627337103E-2</v>
      </c>
      <c r="D666" s="5">
        <v>0.311676749949586</v>
      </c>
      <c r="E666" s="5">
        <v>2.05675967302449E-2</v>
      </c>
    </row>
    <row r="667" spans="1:5" x14ac:dyDescent="0.25">
      <c r="A667" s="5">
        <v>0.23737916219119201</v>
      </c>
      <c r="B667" s="5">
        <v>0.45985015128172502</v>
      </c>
      <c r="C667" s="5">
        <v>4.3209160400538398E-2</v>
      </c>
      <c r="D667" s="5">
        <v>0.31403741773466098</v>
      </c>
      <c r="E667" s="5">
        <v>2.2373890136241002E-2</v>
      </c>
    </row>
    <row r="668" spans="1:5" x14ac:dyDescent="0.25">
      <c r="A668" s="5">
        <v>0.23773720014321501</v>
      </c>
      <c r="B668" s="5">
        <v>0.45977694967748101</v>
      </c>
      <c r="C668" s="5">
        <v>4.3061926298715497E-2</v>
      </c>
      <c r="D668" s="5">
        <v>0.31602560386892498</v>
      </c>
      <c r="E668" s="5">
        <v>2.4394316759542001E-2</v>
      </c>
    </row>
    <row r="669" spans="1:5" x14ac:dyDescent="0.25">
      <c r="A669" s="5">
        <v>0.238095238095238</v>
      </c>
      <c r="B669" s="5">
        <v>0.459837805535389</v>
      </c>
      <c r="C669" s="5">
        <v>4.2916388078285697E-2</v>
      </c>
      <c r="D669" s="5">
        <v>0.31800152359116002</v>
      </c>
      <c r="E669" s="5">
        <v>2.73202391751525E-2</v>
      </c>
    </row>
    <row r="670" spans="1:5" x14ac:dyDescent="0.25">
      <c r="A670" s="5">
        <v>0.23845327604726099</v>
      </c>
      <c r="B670" s="5">
        <v>0.45974531880332398</v>
      </c>
      <c r="C670" s="5">
        <v>4.2890033510420901E-2</v>
      </c>
      <c r="D670" s="5">
        <v>0.32015182709795298</v>
      </c>
      <c r="E670" s="5">
        <v>3.0482506082575599E-2</v>
      </c>
    </row>
    <row r="671" spans="1:5" x14ac:dyDescent="0.25">
      <c r="A671" s="5">
        <v>0.23881131399928399</v>
      </c>
      <c r="B671" s="5">
        <v>0.45968046101432197</v>
      </c>
      <c r="C671" s="5">
        <v>4.2956371860875003E-2</v>
      </c>
      <c r="D671" s="5">
        <v>0.32062840522794001</v>
      </c>
      <c r="E671" s="5">
        <v>3.3955531003789501E-2</v>
      </c>
    </row>
    <row r="672" spans="1:5" x14ac:dyDescent="0.25">
      <c r="A672" s="5">
        <v>0.23916935195130701</v>
      </c>
      <c r="B672" s="5">
        <v>0.45951213158211301</v>
      </c>
      <c r="C672" s="5">
        <v>4.3062389250694499E-2</v>
      </c>
      <c r="D672" s="5">
        <v>0.31914703769167602</v>
      </c>
      <c r="E672" s="5">
        <v>3.6270670005483299E-2</v>
      </c>
    </row>
    <row r="673" spans="1:5" x14ac:dyDescent="0.25">
      <c r="A673" s="5">
        <v>0.23952738990333</v>
      </c>
      <c r="B673" s="5">
        <v>0.45920481807242303</v>
      </c>
      <c r="C673" s="5">
        <v>4.3155883044996797E-2</v>
      </c>
      <c r="D673" s="5">
        <v>0.32040333217949901</v>
      </c>
      <c r="E673" s="5">
        <v>3.69502203247149E-2</v>
      </c>
    </row>
    <row r="674" spans="1:5" x14ac:dyDescent="0.25">
      <c r="A674" s="5">
        <v>0.239885427855353</v>
      </c>
      <c r="B674" s="5">
        <v>0.45901759045066598</v>
      </c>
      <c r="C674" s="5">
        <v>4.3273011852790297E-2</v>
      </c>
      <c r="D674" s="5">
        <v>0.32377011525454802</v>
      </c>
      <c r="E674" s="5">
        <v>3.6586987444548802E-2</v>
      </c>
    </row>
    <row r="675" spans="1:5" x14ac:dyDescent="0.25">
      <c r="A675" s="5">
        <v>0.24024346580737599</v>
      </c>
      <c r="B675" s="5">
        <v>0.459012254001674</v>
      </c>
      <c r="C675" s="5">
        <v>4.3321181888698601E-2</v>
      </c>
      <c r="D675" s="5">
        <v>0.32714747195434801</v>
      </c>
      <c r="E675" s="5">
        <v>3.8162815240383403E-2</v>
      </c>
    </row>
    <row r="676" spans="1:5" x14ac:dyDescent="0.25">
      <c r="A676" s="5">
        <v>0.24060150375939801</v>
      </c>
      <c r="B676" s="5">
        <v>0.45915605307796098</v>
      </c>
      <c r="C676" s="5">
        <v>4.3338251291229299E-2</v>
      </c>
      <c r="D676" s="5">
        <v>0.327897057621929</v>
      </c>
      <c r="E676" s="5">
        <v>4.02738525798211E-2</v>
      </c>
    </row>
    <row r="677" spans="1:5" x14ac:dyDescent="0.25">
      <c r="A677" s="5">
        <v>0.240959541711421</v>
      </c>
      <c r="B677" s="5">
        <v>0.45922198753862398</v>
      </c>
      <c r="C677" s="5">
        <v>4.3408747576944899E-2</v>
      </c>
      <c r="D677" s="5">
        <v>0.32939459783212999</v>
      </c>
      <c r="E677" s="5">
        <v>4.3309986315107601E-2</v>
      </c>
    </row>
    <row r="678" spans="1:5" x14ac:dyDescent="0.25">
      <c r="A678" s="5">
        <v>0.241317579663444</v>
      </c>
      <c r="B678" s="5">
        <v>0.45897800087977397</v>
      </c>
      <c r="C678" s="5">
        <v>4.3540233566323999E-2</v>
      </c>
      <c r="D678" s="5">
        <v>0.33243708452104798</v>
      </c>
      <c r="E678" s="5">
        <v>4.4132606333526801E-2</v>
      </c>
    </row>
    <row r="679" spans="1:5" x14ac:dyDescent="0.25">
      <c r="A679" s="5">
        <v>0.24167561761546699</v>
      </c>
      <c r="B679" s="5">
        <v>0.45845521307580001</v>
      </c>
      <c r="C679" s="5">
        <v>4.3739075619275702E-2</v>
      </c>
      <c r="D679" s="5">
        <v>0.33396565888151902</v>
      </c>
      <c r="E679" s="5">
        <v>4.4753305168205103E-2</v>
      </c>
    </row>
    <row r="680" spans="1:5" x14ac:dyDescent="0.25">
      <c r="A680" s="5">
        <v>0.24203365556749001</v>
      </c>
      <c r="B680" s="5">
        <v>0.45782032417691398</v>
      </c>
      <c r="C680" s="5">
        <v>4.3976889077312398E-2</v>
      </c>
      <c r="D680" s="5">
        <v>0.33740927981959001</v>
      </c>
      <c r="E680" s="5">
        <v>4.4887721076111498E-2</v>
      </c>
    </row>
    <row r="681" spans="1:5" x14ac:dyDescent="0.25">
      <c r="A681" s="5">
        <v>0.24239169351951301</v>
      </c>
      <c r="B681" s="5">
        <v>0.45742577975293303</v>
      </c>
      <c r="C681" s="5">
        <v>4.41459588645517E-2</v>
      </c>
      <c r="D681" s="5">
        <v>0.34303071746159702</v>
      </c>
      <c r="E681" s="5">
        <v>4.1804703255864301E-2</v>
      </c>
    </row>
    <row r="682" spans="1:5" x14ac:dyDescent="0.25">
      <c r="A682" s="5">
        <v>0.242749731471536</v>
      </c>
      <c r="B682" s="5">
        <v>0.45705746023866101</v>
      </c>
      <c r="C682" s="5">
        <v>4.4216298224159303E-2</v>
      </c>
      <c r="D682" s="5">
        <v>0.347593924737507</v>
      </c>
      <c r="E682" s="5">
        <v>3.6457149356201E-2</v>
      </c>
    </row>
    <row r="683" spans="1:5" x14ac:dyDescent="0.25">
      <c r="A683" s="5">
        <v>0.24310776942355899</v>
      </c>
      <c r="B683" s="5">
        <v>0.45685447728159301</v>
      </c>
      <c r="C683" s="5">
        <v>4.4242479501443499E-2</v>
      </c>
      <c r="D683" s="5">
        <v>0.35053948140405899</v>
      </c>
      <c r="E683" s="5">
        <v>3.43112958199525E-2</v>
      </c>
    </row>
    <row r="684" spans="1:5" x14ac:dyDescent="0.25">
      <c r="A684" s="5">
        <v>0.24346580737558199</v>
      </c>
      <c r="B684" s="5">
        <v>0.45663643826251699</v>
      </c>
      <c r="C684" s="5">
        <v>4.4232348882167802E-2</v>
      </c>
      <c r="D684" s="5">
        <v>0.35329550720449199</v>
      </c>
      <c r="E684" s="5">
        <v>3.4101842073658802E-2</v>
      </c>
    </row>
    <row r="685" spans="1:5" x14ac:dyDescent="0.25">
      <c r="A685" s="5">
        <v>0.24382384532760501</v>
      </c>
      <c r="B685" s="5">
        <v>0.456552767480644</v>
      </c>
      <c r="C685" s="5">
        <v>4.4121092170320203E-2</v>
      </c>
      <c r="D685" s="5">
        <v>0.35537337391072998</v>
      </c>
      <c r="E685" s="5">
        <v>3.3885298820082101E-2</v>
      </c>
    </row>
    <row r="686" spans="1:5" x14ac:dyDescent="0.25">
      <c r="A686" s="5">
        <v>0.244181883279628</v>
      </c>
      <c r="B686" s="5">
        <v>0.456428936696325</v>
      </c>
      <c r="C686" s="5">
        <v>4.4027446900158203E-2</v>
      </c>
      <c r="D686" s="5">
        <v>0.356089616438519</v>
      </c>
      <c r="E686" s="5">
        <v>3.6824856828394197E-2</v>
      </c>
    </row>
    <row r="687" spans="1:5" x14ac:dyDescent="0.25">
      <c r="A687" s="5">
        <v>0.244539921231651</v>
      </c>
      <c r="B687" s="5">
        <v>0.45625443684442002</v>
      </c>
      <c r="C687" s="5">
        <v>4.40060032237473E-2</v>
      </c>
      <c r="D687" s="5">
        <v>0.358594701701686</v>
      </c>
      <c r="E687" s="5">
        <v>4.0250656328735701E-2</v>
      </c>
    </row>
    <row r="688" spans="1:5" x14ac:dyDescent="0.25">
      <c r="A688" s="5">
        <v>0.24489795918367299</v>
      </c>
      <c r="B688" s="5">
        <v>0.45611601177619199</v>
      </c>
      <c r="C688" s="5">
        <v>4.4005269730478601E-2</v>
      </c>
      <c r="D688" s="5">
        <v>0.36456092242295102</v>
      </c>
      <c r="E688" s="5">
        <v>4.25176114726592E-2</v>
      </c>
    </row>
    <row r="689" spans="1:5" x14ac:dyDescent="0.25">
      <c r="A689" s="5">
        <v>0.24525599713569601</v>
      </c>
      <c r="B689" s="5">
        <v>0.45599525841162097</v>
      </c>
      <c r="C689" s="5">
        <v>4.4075020805869301E-2</v>
      </c>
      <c r="D689" s="5">
        <v>0.367301548903676</v>
      </c>
      <c r="E689" s="5">
        <v>4.21683860516507E-2</v>
      </c>
    </row>
    <row r="690" spans="1:5" x14ac:dyDescent="0.25">
      <c r="A690" s="5">
        <v>0.24561403508771901</v>
      </c>
      <c r="B690" s="5">
        <v>0.45576713257011398</v>
      </c>
      <c r="C690" s="5">
        <v>4.4205555578187401E-2</v>
      </c>
      <c r="D690" s="5">
        <v>0.36747779449546097</v>
      </c>
      <c r="E690" s="5">
        <v>4.4137078990524298E-2</v>
      </c>
    </row>
    <row r="691" spans="1:5" x14ac:dyDescent="0.25">
      <c r="A691" s="5">
        <v>0.245972073039742</v>
      </c>
      <c r="B691" s="5">
        <v>0.45562709828327702</v>
      </c>
      <c r="C691" s="5">
        <v>4.4360797750762203E-2</v>
      </c>
      <c r="D691" s="5">
        <v>0.36860178279339201</v>
      </c>
      <c r="E691" s="5">
        <v>4.6703684853513602E-2</v>
      </c>
    </row>
    <row r="692" spans="1:5" x14ac:dyDescent="0.25">
      <c r="A692" s="5">
        <v>0.24633011099176499</v>
      </c>
      <c r="B692" s="5">
        <v>0.45579323739051503</v>
      </c>
      <c r="C692" s="5">
        <v>4.4419853201322003E-2</v>
      </c>
      <c r="D692" s="5">
        <v>0.36808360764047898</v>
      </c>
      <c r="E692" s="5">
        <v>4.4956605462606603E-2</v>
      </c>
    </row>
    <row r="693" spans="1:5" x14ac:dyDescent="0.25">
      <c r="A693" s="5">
        <v>0.24668814894378799</v>
      </c>
      <c r="B693" s="5">
        <v>0.45591083958584799</v>
      </c>
      <c r="C693" s="5">
        <v>4.4434577485474101E-2</v>
      </c>
      <c r="D693" s="5">
        <v>0.36758794669441203</v>
      </c>
      <c r="E693" s="5">
        <v>4.2045746091163599E-2</v>
      </c>
    </row>
    <row r="694" spans="1:5" x14ac:dyDescent="0.25">
      <c r="A694" s="5">
        <v>0.24704618689581101</v>
      </c>
      <c r="B694" s="5">
        <v>0.45584732253376897</v>
      </c>
      <c r="C694" s="5">
        <v>4.4457646365738297E-2</v>
      </c>
      <c r="D694" s="5">
        <v>0.36568962198584598</v>
      </c>
      <c r="E694" s="5">
        <v>4.2833459409567697E-2</v>
      </c>
    </row>
    <row r="695" spans="1:5" x14ac:dyDescent="0.25">
      <c r="A695" s="5">
        <v>0.247404224847834</v>
      </c>
      <c r="B695" s="5">
        <v>0.455712757140602</v>
      </c>
      <c r="C695" s="5">
        <v>4.44491328875058E-2</v>
      </c>
      <c r="D695" s="5">
        <v>0.36364596843406799</v>
      </c>
      <c r="E695" s="5">
        <v>4.5499311330781403E-2</v>
      </c>
    </row>
    <row r="696" spans="1:5" x14ac:dyDescent="0.25">
      <c r="A696" s="5">
        <v>0.247762262799857</v>
      </c>
      <c r="B696" s="5">
        <v>0.45546430995026599</v>
      </c>
      <c r="C696" s="5">
        <v>4.4427480046823002E-2</v>
      </c>
      <c r="D696" s="5">
        <v>0.36406120959221699</v>
      </c>
      <c r="E696" s="5">
        <v>4.4005114358340203E-2</v>
      </c>
    </row>
    <row r="697" spans="1:5" x14ac:dyDescent="0.25">
      <c r="A697" s="5">
        <v>0.24812030075187999</v>
      </c>
      <c r="B697" s="5">
        <v>0.45543418890454901</v>
      </c>
      <c r="C697" s="5">
        <v>4.4395476775458902E-2</v>
      </c>
      <c r="D697" s="5">
        <v>0.36717729340581001</v>
      </c>
      <c r="E697" s="5">
        <v>4.1048079445842801E-2</v>
      </c>
    </row>
    <row r="698" spans="1:5" x14ac:dyDescent="0.25">
      <c r="A698" s="5">
        <v>0.24847833870390301</v>
      </c>
      <c r="B698" s="5">
        <v>0.45555824967279701</v>
      </c>
      <c r="C698" s="5">
        <v>4.4368769552571199E-2</v>
      </c>
      <c r="D698" s="5">
        <v>0.37173466377538</v>
      </c>
      <c r="E698" s="5">
        <v>3.80137977488781E-2</v>
      </c>
    </row>
    <row r="699" spans="1:5" x14ac:dyDescent="0.25">
      <c r="A699" s="5">
        <v>0.24883637665592601</v>
      </c>
      <c r="B699" s="5">
        <v>0.45583506352399999</v>
      </c>
      <c r="C699" s="5">
        <v>4.4307369635307597E-2</v>
      </c>
      <c r="D699" s="5">
        <v>0.37380473980481299</v>
      </c>
      <c r="E699" s="5">
        <v>3.6421791386792197E-2</v>
      </c>
    </row>
    <row r="700" spans="1:5" x14ac:dyDescent="0.25">
      <c r="A700" s="5">
        <v>0.249194414607948</v>
      </c>
      <c r="B700" s="5">
        <v>0.45615723881138998</v>
      </c>
      <c r="C700" s="5">
        <v>4.4301338386978799E-2</v>
      </c>
      <c r="D700" s="5">
        <v>0.37590049381503898</v>
      </c>
      <c r="E700" s="5">
        <v>3.49462580531784E-2</v>
      </c>
    </row>
    <row r="701" spans="1:5" x14ac:dyDescent="0.25">
      <c r="A701" s="5">
        <v>0.24955245255997099</v>
      </c>
      <c r="B701" s="5">
        <v>0.45648936053093703</v>
      </c>
      <c r="C701" s="5">
        <v>4.4335939592890901E-2</v>
      </c>
      <c r="D701" s="5">
        <v>0.379059628477731</v>
      </c>
      <c r="E701" s="5">
        <v>3.4427253330520602E-2</v>
      </c>
    </row>
    <row r="702" spans="1:5" x14ac:dyDescent="0.25">
      <c r="A702" s="5">
        <v>0.24991049051199399</v>
      </c>
      <c r="B702" s="5">
        <v>0.45678923603438099</v>
      </c>
      <c r="C702" s="5">
        <v>4.4413296398829301E-2</v>
      </c>
      <c r="D702" s="5">
        <v>0.37871216678226099</v>
      </c>
      <c r="E702" s="5">
        <v>3.3510765103288202E-2</v>
      </c>
    </row>
    <row r="703" spans="1:5" x14ac:dyDescent="0.25">
      <c r="A703" s="5">
        <v>0.25026852846401698</v>
      </c>
      <c r="B703" s="5">
        <v>0.45695855357616</v>
      </c>
      <c r="C703" s="5">
        <v>4.4485517921506498E-2</v>
      </c>
      <c r="D703" s="5">
        <v>0.37754591849580299</v>
      </c>
      <c r="E703" s="5">
        <v>3.2738320759657803E-2</v>
      </c>
    </row>
    <row r="704" spans="1:5" x14ac:dyDescent="0.25">
      <c r="A704" s="5">
        <v>0.25062656641603998</v>
      </c>
      <c r="B704" s="5">
        <v>0.45683890988949699</v>
      </c>
      <c r="C704" s="5">
        <v>4.4508727859892197E-2</v>
      </c>
      <c r="D704" s="5">
        <v>0.376461958112984</v>
      </c>
      <c r="E704" s="5">
        <v>3.1746958054725598E-2</v>
      </c>
    </row>
    <row r="705" spans="1:5" x14ac:dyDescent="0.25">
      <c r="A705" s="5">
        <v>0.25098460436806302</v>
      </c>
      <c r="B705" s="5">
        <v>0.456703923597364</v>
      </c>
      <c r="C705" s="5">
        <v>4.4505338347623803E-2</v>
      </c>
      <c r="D705" s="5">
        <v>0.37333056520941599</v>
      </c>
      <c r="E705" s="5">
        <v>3.0284173816454402E-2</v>
      </c>
    </row>
    <row r="706" spans="1:5" x14ac:dyDescent="0.25">
      <c r="A706" s="5">
        <v>0.25134264232008602</v>
      </c>
      <c r="B706" s="5">
        <v>0.45671871216584298</v>
      </c>
      <c r="C706" s="5">
        <v>4.4444617108055098E-2</v>
      </c>
      <c r="D706" s="5">
        <v>0.37291413855882</v>
      </c>
      <c r="E706" s="5">
        <v>3.0652130196262398E-2</v>
      </c>
    </row>
    <row r="707" spans="1:5" x14ac:dyDescent="0.25">
      <c r="A707" s="5">
        <v>0.25170068027210901</v>
      </c>
      <c r="B707" s="5">
        <v>0.45664138719414699</v>
      </c>
      <c r="C707" s="5">
        <v>4.43001565030752E-2</v>
      </c>
      <c r="D707" s="5">
        <v>0.37193672206661899</v>
      </c>
      <c r="E707" s="5">
        <v>3.0350324467887501E-2</v>
      </c>
    </row>
    <row r="708" spans="1:5" x14ac:dyDescent="0.25">
      <c r="A708" s="5">
        <v>0.25205871822413201</v>
      </c>
      <c r="B708" s="5">
        <v>0.45645727519011098</v>
      </c>
      <c r="C708" s="5">
        <v>4.4238631606245998E-2</v>
      </c>
      <c r="D708" s="5">
        <v>0.37267197001420499</v>
      </c>
      <c r="E708" s="5">
        <v>3.0092366199793701E-2</v>
      </c>
    </row>
    <row r="709" spans="1:5" x14ac:dyDescent="0.25">
      <c r="A709" s="5">
        <v>0.252416756176155</v>
      </c>
      <c r="B709" s="5">
        <v>0.45628510854309801</v>
      </c>
      <c r="C709" s="5">
        <v>4.4236988660436301E-2</v>
      </c>
      <c r="D709" s="5">
        <v>0.37658853051454899</v>
      </c>
      <c r="E709" s="5">
        <v>3.0470802233928399E-2</v>
      </c>
    </row>
    <row r="710" spans="1:5" x14ac:dyDescent="0.25">
      <c r="A710" s="5">
        <v>0.25277479412817799</v>
      </c>
      <c r="B710" s="5">
        <v>0.45617235438791998</v>
      </c>
      <c r="C710" s="5">
        <v>4.4203722842305199E-2</v>
      </c>
      <c r="D710" s="5">
        <v>0.37869186231108398</v>
      </c>
      <c r="E710" s="5">
        <v>3.1472908669988399E-2</v>
      </c>
    </row>
    <row r="711" spans="1:5" x14ac:dyDescent="0.25">
      <c r="A711" s="5">
        <v>0.25313283208020099</v>
      </c>
      <c r="B711" s="5">
        <v>0.45658829530845901</v>
      </c>
      <c r="C711" s="5">
        <v>4.4030238297631703E-2</v>
      </c>
      <c r="D711" s="5">
        <v>0.37976434581006502</v>
      </c>
      <c r="E711" s="5">
        <v>3.11020655347286E-2</v>
      </c>
    </row>
    <row r="712" spans="1:5" x14ac:dyDescent="0.25">
      <c r="A712" s="5">
        <v>0.25349087003222298</v>
      </c>
      <c r="B712" s="5">
        <v>0.45730985291128201</v>
      </c>
      <c r="C712" s="5">
        <v>4.3763085597843102E-2</v>
      </c>
      <c r="D712" s="5">
        <v>0.38402283541248899</v>
      </c>
      <c r="E712" s="5">
        <v>3.0658077090337799E-2</v>
      </c>
    </row>
    <row r="713" spans="1:5" x14ac:dyDescent="0.25">
      <c r="A713" s="5">
        <v>0.25384890798424598</v>
      </c>
      <c r="B713" s="5">
        <v>0.45783901164815699</v>
      </c>
      <c r="C713" s="5">
        <v>4.36009329668956E-2</v>
      </c>
      <c r="D713" s="5">
        <v>0.38902907863292402</v>
      </c>
      <c r="E713" s="5">
        <v>2.94997128357442E-2</v>
      </c>
    </row>
    <row r="714" spans="1:5" x14ac:dyDescent="0.25">
      <c r="A714" s="5">
        <v>0.25420694593626902</v>
      </c>
      <c r="B714" s="5">
        <v>0.45818631021699002</v>
      </c>
      <c r="C714" s="5">
        <v>4.3542882336060497E-2</v>
      </c>
      <c r="D714" s="5">
        <v>0.391273873351137</v>
      </c>
      <c r="E714" s="5">
        <v>2.9006107913965299E-2</v>
      </c>
    </row>
    <row r="715" spans="1:5" x14ac:dyDescent="0.25">
      <c r="A715" s="5">
        <v>0.25456498388829202</v>
      </c>
      <c r="B715" s="5">
        <v>0.45827854378418498</v>
      </c>
      <c r="C715" s="5">
        <v>4.3573767013877197E-2</v>
      </c>
      <c r="D715" s="5">
        <v>0.39490914836833602</v>
      </c>
      <c r="E715" s="5">
        <v>2.8451444114432501E-2</v>
      </c>
    </row>
    <row r="716" spans="1:5" x14ac:dyDescent="0.25">
      <c r="A716" s="5">
        <v>0.25492302184031501</v>
      </c>
      <c r="B716" s="5">
        <v>0.45841050792986698</v>
      </c>
      <c r="C716" s="5">
        <v>4.36686223299474E-2</v>
      </c>
      <c r="D716" s="5">
        <v>0.39912988995019</v>
      </c>
      <c r="E716" s="5">
        <v>2.7607795036653698E-2</v>
      </c>
    </row>
    <row r="717" spans="1:5" x14ac:dyDescent="0.25">
      <c r="A717" s="5">
        <v>0.25528105979233801</v>
      </c>
      <c r="B717" s="5">
        <v>0.45857000372848</v>
      </c>
      <c r="C717" s="5">
        <v>4.3729457957121701E-2</v>
      </c>
      <c r="D717" s="5">
        <v>0.40441668719656498</v>
      </c>
      <c r="E717" s="5">
        <v>2.56597909352685E-2</v>
      </c>
    </row>
    <row r="718" spans="1:5" x14ac:dyDescent="0.25">
      <c r="A718" s="5">
        <v>0.255639097744361</v>
      </c>
      <c r="B718" s="5">
        <v>0.45840967384885001</v>
      </c>
      <c r="C718" s="5">
        <v>4.3942002537261E-2</v>
      </c>
      <c r="D718" s="5">
        <v>0.40558102900072202</v>
      </c>
      <c r="E718" s="5">
        <v>2.39258780634455E-2</v>
      </c>
    </row>
    <row r="719" spans="1:5" x14ac:dyDescent="0.25">
      <c r="A719" s="5">
        <v>0.25599713569638399</v>
      </c>
      <c r="B719" s="5">
        <v>0.45815793472877597</v>
      </c>
      <c r="C719" s="5">
        <v>4.4171582466456402E-2</v>
      </c>
      <c r="D719" s="5">
        <v>0.40738141049448701</v>
      </c>
      <c r="E719" s="5">
        <v>2.2834934388963501E-2</v>
      </c>
    </row>
    <row r="720" spans="1:5" x14ac:dyDescent="0.25">
      <c r="A720" s="5">
        <v>0.25635517364840699</v>
      </c>
      <c r="B720" s="5">
        <v>0.45800492208228499</v>
      </c>
      <c r="C720" s="5">
        <v>4.4373562170276701E-2</v>
      </c>
      <c r="D720" s="5">
        <v>0.40799159295861098</v>
      </c>
      <c r="E720" s="5">
        <v>2.06752777757108E-2</v>
      </c>
    </row>
    <row r="721" spans="1:5" x14ac:dyDescent="0.25">
      <c r="A721" s="5">
        <v>0.25671321160042998</v>
      </c>
      <c r="B721" s="5">
        <v>0.45776664227111302</v>
      </c>
      <c r="C721" s="5">
        <v>4.4497768319876001E-2</v>
      </c>
      <c r="D721" s="5">
        <v>0.40868127961359002</v>
      </c>
      <c r="E721" s="5">
        <v>2.06424424130029E-2</v>
      </c>
    </row>
    <row r="722" spans="1:5" x14ac:dyDescent="0.25">
      <c r="A722" s="5">
        <v>0.25707124955245297</v>
      </c>
      <c r="B722" s="5">
        <v>0.457512225904387</v>
      </c>
      <c r="C722" s="5">
        <v>4.4583902171971897E-2</v>
      </c>
      <c r="D722" s="5">
        <v>0.409609358837424</v>
      </c>
      <c r="E722" s="5">
        <v>1.98998928535471E-2</v>
      </c>
    </row>
    <row r="723" spans="1:5" x14ac:dyDescent="0.25">
      <c r="A723" s="5">
        <v>0.25742928750447502</v>
      </c>
      <c r="B723" s="5">
        <v>0.45740380912020001</v>
      </c>
      <c r="C723" s="5">
        <v>4.4653182836016499E-2</v>
      </c>
      <c r="D723" s="5">
        <v>0.40920689460253201</v>
      </c>
      <c r="E723" s="5">
        <v>1.9422649245374599E-2</v>
      </c>
    </row>
    <row r="724" spans="1:5" x14ac:dyDescent="0.25">
      <c r="A724" s="5">
        <v>0.25778732545649802</v>
      </c>
      <c r="B724" s="5">
        <v>0.45739926776760798</v>
      </c>
      <c r="C724" s="5">
        <v>4.4673293903973101E-2</v>
      </c>
      <c r="D724" s="5">
        <v>0.40763005876884501</v>
      </c>
      <c r="E724" s="5">
        <v>1.93121067340178E-2</v>
      </c>
    </row>
    <row r="725" spans="1:5" x14ac:dyDescent="0.25">
      <c r="A725" s="5">
        <v>0.25814536340852101</v>
      </c>
      <c r="B725" s="5">
        <v>0.45750221815183301</v>
      </c>
      <c r="C725" s="5">
        <v>4.4708817372186502E-2</v>
      </c>
      <c r="D725" s="5">
        <v>0.40962203604942898</v>
      </c>
      <c r="E725" s="5">
        <v>1.8513145215880499E-2</v>
      </c>
    </row>
    <row r="726" spans="1:5" x14ac:dyDescent="0.25">
      <c r="A726" s="5">
        <v>0.25850340136054401</v>
      </c>
      <c r="B726" s="5">
        <v>0.45767554577950098</v>
      </c>
      <c r="C726" s="5">
        <v>4.4745773085052502E-2</v>
      </c>
      <c r="D726" s="5">
        <v>0.41375968221335502</v>
      </c>
      <c r="E726" s="5">
        <v>1.7806292612852801E-2</v>
      </c>
    </row>
    <row r="727" spans="1:5" x14ac:dyDescent="0.25">
      <c r="A727" s="5">
        <v>0.258861439312567</v>
      </c>
      <c r="B727" s="5">
        <v>0.45787947683785102</v>
      </c>
      <c r="C727" s="5">
        <v>4.4783981620807503E-2</v>
      </c>
      <c r="D727" s="5">
        <v>0.41822361935698799</v>
      </c>
      <c r="E727" s="5">
        <v>1.6922084943430001E-2</v>
      </c>
    </row>
    <row r="728" spans="1:5" x14ac:dyDescent="0.25">
      <c r="A728" s="5">
        <v>0.25921947726458999</v>
      </c>
      <c r="B728" s="5">
        <v>0.45819172355516702</v>
      </c>
      <c r="C728" s="5">
        <v>4.4813866863239897E-2</v>
      </c>
      <c r="D728" s="5">
        <v>0.42063442348018998</v>
      </c>
      <c r="E728" s="5">
        <v>1.62549058039426E-2</v>
      </c>
    </row>
    <row r="729" spans="1:5" x14ac:dyDescent="0.25">
      <c r="A729" s="5">
        <v>0.25957751521661299</v>
      </c>
      <c r="B729" s="5">
        <v>0.45850296582847599</v>
      </c>
      <c r="C729" s="5">
        <v>4.4828428184580299E-2</v>
      </c>
      <c r="D729" s="5">
        <v>0.422006372261857</v>
      </c>
      <c r="E729" s="5">
        <v>1.52597637199526E-2</v>
      </c>
    </row>
    <row r="730" spans="1:5" x14ac:dyDescent="0.25">
      <c r="A730" s="5">
        <v>0.25993555316863598</v>
      </c>
      <c r="B730" s="5">
        <v>0.45882722951490401</v>
      </c>
      <c r="C730" s="5">
        <v>4.4846357237592602E-2</v>
      </c>
      <c r="D730" s="5">
        <v>0.42267252168562403</v>
      </c>
      <c r="E730" s="5">
        <v>1.41400526976873E-2</v>
      </c>
    </row>
    <row r="731" spans="1:5" x14ac:dyDescent="0.25">
      <c r="A731" s="5">
        <v>0.26029359112065897</v>
      </c>
      <c r="B731" s="5">
        <v>0.45921664818042601</v>
      </c>
      <c r="C731" s="5">
        <v>4.4895492799947902E-2</v>
      </c>
      <c r="D731" s="5">
        <v>0.425914766015835</v>
      </c>
      <c r="E731" s="5">
        <v>1.36179020233567E-2</v>
      </c>
    </row>
    <row r="732" spans="1:5" x14ac:dyDescent="0.25">
      <c r="A732" s="5">
        <v>0.26065162907268202</v>
      </c>
      <c r="B732" s="5">
        <v>0.459278180865826</v>
      </c>
      <c r="C732" s="5">
        <v>4.4999491637508597E-2</v>
      </c>
      <c r="D732" s="5">
        <v>0.42980242228611898</v>
      </c>
      <c r="E732" s="5">
        <v>1.35223043647238E-2</v>
      </c>
    </row>
    <row r="733" spans="1:5" x14ac:dyDescent="0.25">
      <c r="A733" s="5">
        <v>0.26100966702470502</v>
      </c>
      <c r="B733" s="5">
        <v>0.45916452925956802</v>
      </c>
      <c r="C733" s="5">
        <v>4.5055313958097302E-2</v>
      </c>
      <c r="D733" s="5">
        <v>0.43294065170430501</v>
      </c>
      <c r="E733" s="5">
        <v>1.4345970513410701E-2</v>
      </c>
    </row>
    <row r="734" spans="1:5" x14ac:dyDescent="0.25">
      <c r="A734" s="5">
        <v>0.26136770497672801</v>
      </c>
      <c r="B734" s="5">
        <v>0.45920976917032202</v>
      </c>
      <c r="C734" s="5">
        <v>4.5072045250423597E-2</v>
      </c>
      <c r="D734" s="5">
        <v>0.43449925850042798</v>
      </c>
      <c r="E734" s="5">
        <v>1.45481208093546E-2</v>
      </c>
    </row>
    <row r="735" spans="1:5" x14ac:dyDescent="0.25">
      <c r="A735" s="5">
        <v>0.26172574292875</v>
      </c>
      <c r="B735" s="5">
        <v>0.45940876300428701</v>
      </c>
      <c r="C735" s="5">
        <v>4.5093571979939497E-2</v>
      </c>
      <c r="D735" s="5">
        <v>0.43740150463064398</v>
      </c>
      <c r="E735" s="5">
        <v>1.2851125683961901E-2</v>
      </c>
    </row>
    <row r="736" spans="1:5" x14ac:dyDescent="0.25">
      <c r="A736" s="5">
        <v>0.262083780880773</v>
      </c>
      <c r="B736" s="5">
        <v>0.45965121000674303</v>
      </c>
      <c r="C736" s="5">
        <v>4.5089893527403099E-2</v>
      </c>
      <c r="D736" s="5">
        <v>0.441049508060675</v>
      </c>
      <c r="E736" s="5">
        <v>1.14737837603555E-2</v>
      </c>
    </row>
    <row r="737" spans="1:5" x14ac:dyDescent="0.25">
      <c r="A737" s="5">
        <v>0.26244181883279599</v>
      </c>
      <c r="B737" s="5">
        <v>0.45985315966222201</v>
      </c>
      <c r="C737" s="5">
        <v>4.5063495370848902E-2</v>
      </c>
      <c r="D737" s="5">
        <v>0.44152014737717599</v>
      </c>
      <c r="E737" s="5">
        <v>1.0806722892512E-2</v>
      </c>
    </row>
    <row r="738" spans="1:5" x14ac:dyDescent="0.25">
      <c r="A738" s="5">
        <v>0.26279985678481899</v>
      </c>
      <c r="B738" s="5">
        <v>0.45994144156786598</v>
      </c>
      <c r="C738" s="5">
        <v>4.50646940445193E-2</v>
      </c>
      <c r="D738" s="5">
        <v>0.44233494205203</v>
      </c>
      <c r="E738" s="5">
        <v>1.0721619591681801E-2</v>
      </c>
    </row>
    <row r="739" spans="1:5" x14ac:dyDescent="0.25">
      <c r="A739" s="5">
        <v>0.26315789473684198</v>
      </c>
      <c r="B739" s="5">
        <v>0.45990621530864001</v>
      </c>
      <c r="C739" s="5">
        <v>4.5152536264765702E-2</v>
      </c>
      <c r="D739" s="5">
        <v>0.44370273063328303</v>
      </c>
      <c r="E739" s="5">
        <v>1.12289547188029E-2</v>
      </c>
    </row>
    <row r="740" spans="1:5" x14ac:dyDescent="0.25">
      <c r="A740" s="5">
        <v>0.26351593268886497</v>
      </c>
      <c r="B740" s="5">
        <v>0.45990255629011401</v>
      </c>
      <c r="C740" s="5">
        <v>4.5325490737252797E-2</v>
      </c>
      <c r="D740" s="5">
        <v>0.44458770377724199</v>
      </c>
      <c r="E740" s="5">
        <v>1.2103114871234499E-2</v>
      </c>
    </row>
    <row r="741" spans="1:5" x14ac:dyDescent="0.25">
      <c r="A741" s="5">
        <v>0.26387397064088802</v>
      </c>
      <c r="B741" s="5">
        <v>0.46006473727755798</v>
      </c>
      <c r="C741" s="5">
        <v>4.5459435906701602E-2</v>
      </c>
      <c r="D741" s="5">
        <v>0.44222424369873398</v>
      </c>
      <c r="E741" s="5">
        <v>1.1290127896861899E-2</v>
      </c>
    </row>
    <row r="742" spans="1:5" x14ac:dyDescent="0.25">
      <c r="A742" s="5">
        <v>0.26423200859291102</v>
      </c>
      <c r="B742" s="5">
        <v>0.46025642748861201</v>
      </c>
      <c r="C742" s="5">
        <v>4.5544133034943403E-2</v>
      </c>
      <c r="D742" s="5">
        <v>0.43794823369531399</v>
      </c>
      <c r="E742" s="5">
        <v>1.03897924567597E-2</v>
      </c>
    </row>
    <row r="743" spans="1:5" x14ac:dyDescent="0.25">
      <c r="A743" s="5">
        <v>0.26459004654493401</v>
      </c>
      <c r="B743" s="5">
        <v>0.460584100608952</v>
      </c>
      <c r="C743" s="5">
        <v>4.5585052709167601E-2</v>
      </c>
      <c r="D743" s="5">
        <v>0.43837513359344898</v>
      </c>
      <c r="E743" s="5">
        <v>9.6790170333671197E-3</v>
      </c>
    </row>
    <row r="744" spans="1:5" x14ac:dyDescent="0.25">
      <c r="A744" s="5">
        <v>0.264948084496957</v>
      </c>
      <c r="B744" s="5">
        <v>0.46084221004630499</v>
      </c>
      <c r="C744" s="5">
        <v>4.5515823225237097E-2</v>
      </c>
      <c r="D744" s="5">
        <v>0.440690818168119</v>
      </c>
      <c r="E744" s="5">
        <v>9.1333775837054501E-3</v>
      </c>
    </row>
    <row r="745" spans="1:5" x14ac:dyDescent="0.25">
      <c r="A745" s="5">
        <v>0.26530612244898</v>
      </c>
      <c r="B745" s="5">
        <v>0.460881480294971</v>
      </c>
      <c r="C745" s="5">
        <v>4.5477349319001298E-2</v>
      </c>
      <c r="D745" s="5">
        <v>0.44039545472707398</v>
      </c>
      <c r="E745" s="5">
        <v>9.4598446450998904E-3</v>
      </c>
    </row>
    <row r="746" spans="1:5" x14ac:dyDescent="0.25">
      <c r="A746" s="5">
        <v>0.26566416040100299</v>
      </c>
      <c r="B746" s="5">
        <v>0.46060215744711402</v>
      </c>
      <c r="C746" s="5">
        <v>4.5562873540845497E-2</v>
      </c>
      <c r="D746" s="5">
        <v>0.437915240257858</v>
      </c>
      <c r="E746" s="5">
        <v>1.11915498337989E-2</v>
      </c>
    </row>
    <row r="747" spans="1:5" x14ac:dyDescent="0.25">
      <c r="A747" s="5">
        <v>0.26602219835302499</v>
      </c>
      <c r="B747" s="5">
        <v>0.46023224343726399</v>
      </c>
      <c r="C747" s="5">
        <v>4.5650000641038198E-2</v>
      </c>
      <c r="D747" s="5">
        <v>0.43539296127941601</v>
      </c>
      <c r="E747" s="5">
        <v>1.23700173660769E-2</v>
      </c>
    </row>
    <row r="748" spans="1:5" x14ac:dyDescent="0.25">
      <c r="A748" s="5">
        <v>0.26638023630504798</v>
      </c>
      <c r="B748" s="5">
        <v>0.46004333572769501</v>
      </c>
      <c r="C748" s="5">
        <v>4.5622007451457502E-2</v>
      </c>
      <c r="D748" s="5">
        <v>0.434151294048985</v>
      </c>
      <c r="E748" s="5">
        <v>1.27006704654398E-2</v>
      </c>
    </row>
    <row r="749" spans="1:5" x14ac:dyDescent="0.25">
      <c r="A749" s="5">
        <v>0.26673827425707097</v>
      </c>
      <c r="B749" s="5">
        <v>0.46000108289340402</v>
      </c>
      <c r="C749" s="5">
        <v>4.54997263494216E-2</v>
      </c>
      <c r="D749" s="5">
        <v>0.43336137953741199</v>
      </c>
      <c r="E749" s="5">
        <v>1.305537763543E-2</v>
      </c>
    </row>
    <row r="750" spans="1:5" x14ac:dyDescent="0.25">
      <c r="A750" s="5">
        <v>0.26709631220909402</v>
      </c>
      <c r="B750" s="5">
        <v>0.459989833272205</v>
      </c>
      <c r="C750" s="5">
        <v>4.5438133324561397E-2</v>
      </c>
      <c r="D750" s="5">
        <v>0.43368507094594499</v>
      </c>
      <c r="E750" s="5">
        <v>1.5237640031210999E-2</v>
      </c>
    </row>
    <row r="751" spans="1:5" x14ac:dyDescent="0.25">
      <c r="A751" s="5">
        <v>0.26745435016111702</v>
      </c>
      <c r="B751" s="5">
        <v>0.45996121533610701</v>
      </c>
      <c r="C751" s="5">
        <v>4.5505257120898798E-2</v>
      </c>
      <c r="D751" s="5">
        <v>0.43478939172929598</v>
      </c>
      <c r="E751" s="5">
        <v>1.74682054857874E-2</v>
      </c>
    </row>
    <row r="752" spans="1:5" x14ac:dyDescent="0.25">
      <c r="A752" s="5">
        <v>0.26781238811314001</v>
      </c>
      <c r="B752" s="5">
        <v>0.46002847999695801</v>
      </c>
      <c r="C752" s="5">
        <v>4.5547288697214298E-2</v>
      </c>
      <c r="D752" s="5">
        <v>0.43279013949332301</v>
      </c>
      <c r="E752" s="5">
        <v>1.8601287968939301E-2</v>
      </c>
    </row>
    <row r="753" spans="1:5" x14ac:dyDescent="0.25">
      <c r="A753" s="5">
        <v>0.268170426065163</v>
      </c>
      <c r="B753" s="5">
        <v>0.46018179709405799</v>
      </c>
      <c r="C753" s="5">
        <v>4.5560887465552799E-2</v>
      </c>
      <c r="D753" s="5">
        <v>0.429367810120934</v>
      </c>
      <c r="E753" s="5">
        <v>1.7965652003924901E-2</v>
      </c>
    </row>
    <row r="754" spans="1:5" x14ac:dyDescent="0.25">
      <c r="A754" s="5">
        <v>0.268528464017186</v>
      </c>
      <c r="B754" s="5">
        <v>0.46038932209529498</v>
      </c>
      <c r="C754" s="5">
        <v>4.5543776419423698E-2</v>
      </c>
      <c r="D754" s="5">
        <v>0.43127077413492698</v>
      </c>
      <c r="E754" s="5">
        <v>1.79085466996796E-2</v>
      </c>
    </row>
    <row r="755" spans="1:5" x14ac:dyDescent="0.25">
      <c r="A755" s="5">
        <v>0.26888650196920899</v>
      </c>
      <c r="B755" s="5">
        <v>0.46070593235680002</v>
      </c>
      <c r="C755" s="5">
        <v>4.5492184292027303E-2</v>
      </c>
      <c r="D755" s="5">
        <v>0.43498963490581199</v>
      </c>
      <c r="E755" s="5">
        <v>1.85582318342194E-2</v>
      </c>
    </row>
    <row r="756" spans="1:5" x14ac:dyDescent="0.25">
      <c r="A756" s="5">
        <v>0.26924453992123198</v>
      </c>
      <c r="B756" s="5">
        <v>0.46091637189321599</v>
      </c>
      <c r="C756" s="5">
        <v>4.5411616914969297E-2</v>
      </c>
      <c r="D756" s="5">
        <v>0.43711191776064401</v>
      </c>
      <c r="E756" s="5">
        <v>1.8746844091580301E-2</v>
      </c>
    </row>
    <row r="757" spans="1:5" x14ac:dyDescent="0.25">
      <c r="A757" s="5">
        <v>0.26960257787325498</v>
      </c>
      <c r="B757" s="5">
        <v>0.46111291574400398</v>
      </c>
      <c r="C757" s="5">
        <v>4.5362455790133101E-2</v>
      </c>
      <c r="D757" s="5">
        <v>0.440702673127987</v>
      </c>
      <c r="E757" s="5">
        <v>1.9108805636087099E-2</v>
      </c>
    </row>
    <row r="758" spans="1:5" x14ac:dyDescent="0.25">
      <c r="A758" s="5">
        <v>0.26996061582527803</v>
      </c>
      <c r="B758" s="5">
        <v>0.46119477768754402</v>
      </c>
      <c r="C758" s="5">
        <v>4.5353847556855002E-2</v>
      </c>
      <c r="D758" s="5">
        <v>0.44326632427041102</v>
      </c>
      <c r="E758" s="5">
        <v>1.89501589075999E-2</v>
      </c>
    </row>
    <row r="759" spans="1:5" x14ac:dyDescent="0.25">
      <c r="A759" s="5">
        <v>0.27031865377730002</v>
      </c>
      <c r="B759" s="5">
        <v>0.46125423511852498</v>
      </c>
      <c r="C759" s="5">
        <v>4.5331231784422797E-2</v>
      </c>
      <c r="D759" s="5">
        <v>0.446714371579706</v>
      </c>
      <c r="E759" s="5">
        <v>1.9086249395783499E-2</v>
      </c>
    </row>
    <row r="760" spans="1:5" x14ac:dyDescent="0.25">
      <c r="A760" s="5">
        <v>0.27067669172932302</v>
      </c>
      <c r="B760" s="5">
        <v>0.46145222860892998</v>
      </c>
      <c r="C760" s="5">
        <v>4.5310728895866001E-2</v>
      </c>
      <c r="D760" s="5">
        <v>0.44962269407751698</v>
      </c>
      <c r="E760" s="5">
        <v>1.9559630904257299E-2</v>
      </c>
    </row>
    <row r="761" spans="1:5" x14ac:dyDescent="0.25">
      <c r="A761" s="5">
        <v>0.27103472968134601</v>
      </c>
      <c r="B761" s="5">
        <v>0.46168552592679601</v>
      </c>
      <c r="C761" s="5">
        <v>4.5285913847959401E-2</v>
      </c>
      <c r="D761" s="5">
        <v>0.45156974591584198</v>
      </c>
      <c r="E761" s="5">
        <v>1.8549830697001401E-2</v>
      </c>
    </row>
    <row r="762" spans="1:5" x14ac:dyDescent="0.25">
      <c r="A762" s="5">
        <v>0.271392767633369</v>
      </c>
      <c r="B762" s="5">
        <v>0.46187545687817</v>
      </c>
      <c r="C762" s="5">
        <v>4.52692191382498E-2</v>
      </c>
      <c r="D762" s="5">
        <v>0.45240595159658198</v>
      </c>
      <c r="E762" s="5">
        <v>1.7699284126439001E-2</v>
      </c>
    </row>
    <row r="763" spans="1:5" x14ac:dyDescent="0.25">
      <c r="A763" s="5">
        <v>0.271750805585392</v>
      </c>
      <c r="B763" s="5">
        <v>0.46214155374800903</v>
      </c>
      <c r="C763" s="5">
        <v>4.5237190500413901E-2</v>
      </c>
      <c r="D763" s="5">
        <v>0.45341483590403198</v>
      </c>
      <c r="E763" s="5">
        <v>1.7700659342715998E-2</v>
      </c>
    </row>
    <row r="764" spans="1:5" x14ac:dyDescent="0.25">
      <c r="A764" s="5">
        <v>0.27210884353741499</v>
      </c>
      <c r="B764" s="5">
        <v>0.46208694373593101</v>
      </c>
      <c r="C764" s="5">
        <v>4.5252371775444097E-2</v>
      </c>
      <c r="D764" s="5">
        <v>0.45401361746301799</v>
      </c>
      <c r="E764" s="5">
        <v>1.8630897430597301E-2</v>
      </c>
    </row>
    <row r="765" spans="1:5" x14ac:dyDescent="0.25">
      <c r="A765" s="5">
        <v>0.27246688148943798</v>
      </c>
      <c r="B765" s="5">
        <v>0.46155698810340601</v>
      </c>
      <c r="C765" s="5">
        <v>4.5315667575947502E-2</v>
      </c>
      <c r="D765" s="5">
        <v>0.45293064351104201</v>
      </c>
      <c r="E765" s="5">
        <v>1.86969253959582E-2</v>
      </c>
    </row>
    <row r="766" spans="1:5" x14ac:dyDescent="0.25">
      <c r="A766" s="5">
        <v>0.27282491944146098</v>
      </c>
      <c r="B766" s="5">
        <v>0.46096188559156198</v>
      </c>
      <c r="C766" s="5">
        <v>4.5381658873737699E-2</v>
      </c>
      <c r="D766" s="5">
        <v>0.451992625159158</v>
      </c>
      <c r="E766" s="5">
        <v>1.8574917627637799E-2</v>
      </c>
    </row>
    <row r="767" spans="1:5" x14ac:dyDescent="0.25">
      <c r="A767" s="5">
        <v>0.27318295739348403</v>
      </c>
      <c r="B767" s="5">
        <v>0.46064612143774603</v>
      </c>
      <c r="C767" s="5">
        <v>4.5352822647841101E-2</v>
      </c>
      <c r="D767" s="5">
        <v>0.45136088068561903</v>
      </c>
      <c r="E767" s="5">
        <v>1.8846291550247599E-2</v>
      </c>
    </row>
    <row r="768" spans="1:5" x14ac:dyDescent="0.25">
      <c r="A768" s="5">
        <v>0.27354099534550702</v>
      </c>
      <c r="B768" s="5">
        <v>0.46074962082151599</v>
      </c>
      <c r="C768" s="5">
        <v>4.5140996532797698E-2</v>
      </c>
      <c r="D768" s="5">
        <v>0.44951204443457099</v>
      </c>
      <c r="E768" s="5">
        <v>1.7830706276796799E-2</v>
      </c>
    </row>
    <row r="769" spans="1:5" x14ac:dyDescent="0.25">
      <c r="A769" s="5">
        <v>0.27389903329753001</v>
      </c>
      <c r="B769" s="5">
        <v>0.46094239956854299</v>
      </c>
      <c r="C769" s="5">
        <v>4.4979728286798602E-2</v>
      </c>
      <c r="D769" s="5">
        <v>0.44818266023487802</v>
      </c>
      <c r="E769" s="5">
        <v>1.6790714730307799E-2</v>
      </c>
    </row>
    <row r="770" spans="1:5" x14ac:dyDescent="0.25">
      <c r="A770" s="5">
        <v>0.27425707124955201</v>
      </c>
      <c r="B770" s="5">
        <v>0.460784299086409</v>
      </c>
      <c r="C770" s="5">
        <v>4.4878566075533102E-2</v>
      </c>
      <c r="D770" s="5">
        <v>0.44777307721845599</v>
      </c>
      <c r="E770" s="5">
        <v>1.6782210355531801E-2</v>
      </c>
    </row>
    <row r="771" spans="1:5" x14ac:dyDescent="0.25">
      <c r="A771" s="5">
        <v>0.274615109201575</v>
      </c>
      <c r="B771" s="5">
        <v>0.46046399756947498</v>
      </c>
      <c r="C771" s="5">
        <v>4.4802705292804897E-2</v>
      </c>
      <c r="D771" s="5">
        <v>0.44591182806005097</v>
      </c>
      <c r="E771" s="5">
        <v>1.6089805501857402E-2</v>
      </c>
    </row>
    <row r="772" spans="1:5" x14ac:dyDescent="0.25">
      <c r="A772" s="5">
        <v>0.274973147153598</v>
      </c>
      <c r="B772" s="5">
        <v>0.45999443439862597</v>
      </c>
      <c r="C772" s="5">
        <v>4.4833275782049702E-2</v>
      </c>
      <c r="D772" s="5">
        <v>0.44603377256754201</v>
      </c>
      <c r="E772" s="5">
        <v>1.58431722092949E-2</v>
      </c>
    </row>
    <row r="773" spans="1:5" x14ac:dyDescent="0.25">
      <c r="A773" s="5">
        <v>0.27533118510562099</v>
      </c>
      <c r="B773" s="5">
        <v>0.45948313150591502</v>
      </c>
      <c r="C773" s="5">
        <v>4.4869158148433202E-2</v>
      </c>
      <c r="D773" s="5">
        <v>0.44639556058642299</v>
      </c>
      <c r="E773" s="5">
        <v>1.56508763894922E-2</v>
      </c>
    </row>
    <row r="774" spans="1:5" x14ac:dyDescent="0.25">
      <c r="A774" s="5">
        <v>0.27568922305764398</v>
      </c>
      <c r="B774" s="5">
        <v>0.45899867606588701</v>
      </c>
      <c r="C774" s="5">
        <v>4.4902711962544001E-2</v>
      </c>
      <c r="D774" s="5">
        <v>0.44817827095653401</v>
      </c>
      <c r="E774" s="5">
        <v>1.5758700409752201E-2</v>
      </c>
    </row>
    <row r="775" spans="1:5" x14ac:dyDescent="0.25">
      <c r="A775" s="5">
        <v>0.27604726100966698</v>
      </c>
      <c r="B775" s="5">
        <v>0.458861171993868</v>
      </c>
      <c r="C775" s="5">
        <v>4.5013144649885199E-2</v>
      </c>
      <c r="D775" s="5">
        <v>0.45290600870761699</v>
      </c>
      <c r="E775" s="5">
        <v>1.66878923680698E-2</v>
      </c>
    </row>
    <row r="776" spans="1:5" x14ac:dyDescent="0.25">
      <c r="A776" s="5">
        <v>0.27640529896169003</v>
      </c>
      <c r="B776" s="5">
        <v>0.45877220928256102</v>
      </c>
      <c r="C776" s="5">
        <v>4.5193727990664498E-2</v>
      </c>
      <c r="D776" s="5">
        <v>0.461048833718114</v>
      </c>
      <c r="E776" s="5">
        <v>1.6264358486075398E-2</v>
      </c>
    </row>
    <row r="777" spans="1:5" x14ac:dyDescent="0.25">
      <c r="A777" s="5">
        <v>0.27676333691371302</v>
      </c>
      <c r="B777" s="5">
        <v>0.45881971483601303</v>
      </c>
      <c r="C777" s="5">
        <v>4.5406118758834699E-2</v>
      </c>
      <c r="D777" s="5">
        <v>0.467327309876097</v>
      </c>
      <c r="E777" s="5">
        <v>1.48997885272247E-2</v>
      </c>
    </row>
    <row r="778" spans="1:5" x14ac:dyDescent="0.25">
      <c r="A778" s="5">
        <v>0.27712137486573601</v>
      </c>
      <c r="B778" s="5">
        <v>0.45905431173763001</v>
      </c>
      <c r="C778" s="5">
        <v>4.5604446056027398E-2</v>
      </c>
      <c r="D778" s="5">
        <v>0.46784059989666099</v>
      </c>
      <c r="E778" s="5">
        <v>1.5034244306593701E-2</v>
      </c>
    </row>
    <row r="779" spans="1:5" x14ac:dyDescent="0.25">
      <c r="A779" s="5">
        <v>0.27747941281775901</v>
      </c>
      <c r="B779" s="5">
        <v>0.459516083183172</v>
      </c>
      <c r="C779" s="5">
        <v>4.5762233328459502E-2</v>
      </c>
      <c r="D779" s="5">
        <v>0.46805969485034199</v>
      </c>
      <c r="E779" s="5">
        <v>1.4570204108841E-2</v>
      </c>
    </row>
    <row r="780" spans="1:5" x14ac:dyDescent="0.25">
      <c r="A780" s="5">
        <v>0.277837450769782</v>
      </c>
      <c r="B780" s="5">
        <v>0.46011627607703098</v>
      </c>
      <c r="C780" s="5">
        <v>4.5869556445073803E-2</v>
      </c>
      <c r="D780" s="5">
        <v>0.468738175796649</v>
      </c>
      <c r="E780" s="5">
        <v>1.41428136428261E-2</v>
      </c>
    </row>
    <row r="781" spans="1:5" x14ac:dyDescent="0.25">
      <c r="A781" s="5">
        <v>0.278195488721805</v>
      </c>
      <c r="B781" s="5">
        <v>0.46066142918404301</v>
      </c>
      <c r="C781" s="5">
        <v>4.5927099756458097E-2</v>
      </c>
      <c r="D781" s="5">
        <v>0.473587117086189</v>
      </c>
      <c r="E781" s="5">
        <v>1.40794787896066E-2</v>
      </c>
    </row>
    <row r="782" spans="1:5" x14ac:dyDescent="0.25">
      <c r="A782" s="5">
        <v>0.27855352667382699</v>
      </c>
      <c r="B782" s="5">
        <v>0.46119963951472898</v>
      </c>
      <c r="C782" s="5">
        <v>4.5922996592205001E-2</v>
      </c>
      <c r="D782" s="5">
        <v>0.47746722619968002</v>
      </c>
      <c r="E782" s="5">
        <v>1.3656581986483399E-2</v>
      </c>
    </row>
    <row r="783" spans="1:5" x14ac:dyDescent="0.25">
      <c r="A783" s="5">
        <v>0.27891156462584998</v>
      </c>
      <c r="B783" s="5">
        <v>0.46162519145963099</v>
      </c>
      <c r="C783" s="5">
        <v>4.5979038152060198E-2</v>
      </c>
      <c r="D783" s="5">
        <v>0.47616818951871498</v>
      </c>
      <c r="E783" s="5">
        <v>1.28826250271159E-2</v>
      </c>
    </row>
    <row r="784" spans="1:5" x14ac:dyDescent="0.25">
      <c r="A784" s="5">
        <v>0.27926960257787298</v>
      </c>
      <c r="B784" s="5">
        <v>0.461879556728711</v>
      </c>
      <c r="C784" s="5">
        <v>4.6107255294422403E-2</v>
      </c>
      <c r="D784" s="5">
        <v>0.47676154788009201</v>
      </c>
      <c r="E784" s="5">
        <v>1.2844370460023E-2</v>
      </c>
    </row>
    <row r="785" spans="1:5" x14ac:dyDescent="0.25">
      <c r="A785" s="5">
        <v>0.27962764052989603</v>
      </c>
      <c r="B785" s="5">
        <v>0.46206669125898597</v>
      </c>
      <c r="C785" s="5">
        <v>4.6238347461158798E-2</v>
      </c>
      <c r="D785" s="5">
        <v>0.47867803231257999</v>
      </c>
      <c r="E785" s="5">
        <v>1.34668633093733E-2</v>
      </c>
    </row>
    <row r="786" spans="1:5" x14ac:dyDescent="0.25">
      <c r="A786" s="5">
        <v>0.27998567848191902</v>
      </c>
      <c r="B786" s="5">
        <v>0.46215383358307399</v>
      </c>
      <c r="C786" s="5">
        <v>4.6334248899939798E-2</v>
      </c>
      <c r="D786" s="5">
        <v>0.48135869146878502</v>
      </c>
      <c r="E786" s="5">
        <v>1.41221744324914E-2</v>
      </c>
    </row>
    <row r="787" spans="1:5" x14ac:dyDescent="0.25">
      <c r="A787" s="5">
        <v>0.28034371643394201</v>
      </c>
      <c r="B787" s="5">
        <v>0.462417169031483</v>
      </c>
      <c r="C787" s="5">
        <v>4.6346246108620197E-2</v>
      </c>
      <c r="D787" s="5">
        <v>0.48668188023076497</v>
      </c>
      <c r="E787" s="5">
        <v>1.44305998323842E-2</v>
      </c>
    </row>
    <row r="788" spans="1:5" x14ac:dyDescent="0.25">
      <c r="A788" s="5">
        <v>0.28070175438596501</v>
      </c>
      <c r="B788" s="5">
        <v>0.46271327082493402</v>
      </c>
      <c r="C788" s="5">
        <v>4.6269968575432599E-2</v>
      </c>
      <c r="D788" s="5">
        <v>0.491557555654631</v>
      </c>
      <c r="E788" s="5">
        <v>1.38345098929432E-2</v>
      </c>
    </row>
    <row r="789" spans="1:5" x14ac:dyDescent="0.25">
      <c r="A789" s="5">
        <v>0.281059792337988</v>
      </c>
      <c r="B789" s="5">
        <v>0.46272739151316999</v>
      </c>
      <c r="C789" s="5">
        <v>4.6233621816388702E-2</v>
      </c>
      <c r="D789" s="5">
        <v>0.48801560379988901</v>
      </c>
      <c r="E789" s="5">
        <v>1.24824792520084E-2</v>
      </c>
    </row>
    <row r="790" spans="1:5" x14ac:dyDescent="0.25">
      <c r="A790" s="5">
        <v>0.281417830290011</v>
      </c>
      <c r="B790" s="5">
        <v>0.46261506988107998</v>
      </c>
      <c r="C790" s="5">
        <v>4.6273601205356202E-2</v>
      </c>
      <c r="D790" s="5">
        <v>0.48514312839172402</v>
      </c>
      <c r="E790" s="5">
        <v>1.18450693460903E-2</v>
      </c>
    </row>
    <row r="791" spans="1:5" x14ac:dyDescent="0.25">
      <c r="A791" s="5">
        <v>0.28177586824203399</v>
      </c>
      <c r="B791" s="5">
        <v>0.46247986436842098</v>
      </c>
      <c r="C791" s="5">
        <v>4.63389669052739E-2</v>
      </c>
      <c r="D791" s="5">
        <v>0.48106829719120903</v>
      </c>
      <c r="E791" s="5">
        <v>1.24684949221084E-2</v>
      </c>
    </row>
    <row r="792" spans="1:5" x14ac:dyDescent="0.25">
      <c r="A792" s="5">
        <v>0.28213390619405698</v>
      </c>
      <c r="B792" s="5">
        <v>0.462563305585655</v>
      </c>
      <c r="C792" s="5">
        <v>4.6389948596221399E-2</v>
      </c>
      <c r="D792" s="5">
        <v>0.47154659882197802</v>
      </c>
      <c r="E792" s="5">
        <v>1.31257255371383E-2</v>
      </c>
    </row>
    <row r="793" spans="1:5" x14ac:dyDescent="0.25">
      <c r="A793" s="5">
        <v>0.28249194414607998</v>
      </c>
      <c r="B793" s="5">
        <v>0.46275593559067102</v>
      </c>
      <c r="C793" s="5">
        <v>4.6390910715268303E-2</v>
      </c>
      <c r="D793" s="5">
        <v>0.46598308360290802</v>
      </c>
      <c r="E793" s="5">
        <v>1.35003741242814E-2</v>
      </c>
    </row>
    <row r="794" spans="1:5" x14ac:dyDescent="0.25">
      <c r="A794" s="5">
        <v>0.28284998209810203</v>
      </c>
      <c r="B794" s="5">
        <v>0.46291737256834498</v>
      </c>
      <c r="C794" s="5">
        <v>4.6342539942610901E-2</v>
      </c>
      <c r="D794" s="5">
        <v>0.46457083291235002</v>
      </c>
      <c r="E794" s="5">
        <v>1.3139801152594799E-2</v>
      </c>
    </row>
    <row r="795" spans="1:5" x14ac:dyDescent="0.25">
      <c r="A795" s="5">
        <v>0.28320802005012502</v>
      </c>
      <c r="B795" s="5">
        <v>0.46292805848047702</v>
      </c>
      <c r="C795" s="5">
        <v>4.6318841225867102E-2</v>
      </c>
      <c r="D795" s="5">
        <v>0.46876926569083199</v>
      </c>
      <c r="E795" s="5">
        <v>1.38483218879491E-2</v>
      </c>
    </row>
    <row r="796" spans="1:5" x14ac:dyDescent="0.25">
      <c r="A796" s="5">
        <v>0.28356605800214801</v>
      </c>
      <c r="B796" s="5">
        <v>0.46297800536831901</v>
      </c>
      <c r="C796" s="5">
        <v>4.6260661106202298E-2</v>
      </c>
      <c r="D796" s="5">
        <v>0.47714522503145301</v>
      </c>
      <c r="E796" s="5">
        <v>1.4907786996946599E-2</v>
      </c>
    </row>
    <row r="797" spans="1:5" x14ac:dyDescent="0.25">
      <c r="A797" s="5">
        <v>0.28392409595417101</v>
      </c>
      <c r="B797" s="5">
        <v>0.46298789303054599</v>
      </c>
      <c r="C797" s="5">
        <v>4.6172054078908301E-2</v>
      </c>
      <c r="D797" s="5">
        <v>0.48514173921016901</v>
      </c>
      <c r="E797" s="5">
        <v>1.4612535339669599E-2</v>
      </c>
    </row>
    <row r="798" spans="1:5" x14ac:dyDescent="0.25">
      <c r="A798" s="5">
        <v>0.284282133906194</v>
      </c>
      <c r="B798" s="5">
        <v>0.46298283582980498</v>
      </c>
      <c r="C798" s="5">
        <v>4.6056256392452199E-2</v>
      </c>
      <c r="D798" s="5">
        <v>0.48897786579948299</v>
      </c>
      <c r="E798" s="5">
        <v>1.3821793951096201E-2</v>
      </c>
    </row>
    <row r="799" spans="1:5" x14ac:dyDescent="0.25">
      <c r="A799" s="5">
        <v>0.28464017185821699</v>
      </c>
      <c r="B799" s="5">
        <v>0.46280090412508301</v>
      </c>
      <c r="C799" s="5">
        <v>4.5919356059804101E-2</v>
      </c>
      <c r="D799" s="5">
        <v>0.49058005702837498</v>
      </c>
      <c r="E799" s="5">
        <v>1.3176459417054301E-2</v>
      </c>
    </row>
    <row r="800" spans="1:5" x14ac:dyDescent="0.25">
      <c r="A800" s="5">
        <v>0.28499820981023999</v>
      </c>
      <c r="B800" s="5">
        <v>0.46264178466523198</v>
      </c>
      <c r="C800" s="5">
        <v>4.5787491369045197E-2</v>
      </c>
      <c r="D800" s="5">
        <v>0.49432766907321501</v>
      </c>
      <c r="E800" s="5">
        <v>1.2859583343505201E-2</v>
      </c>
    </row>
    <row r="801" spans="1:5" x14ac:dyDescent="0.25">
      <c r="A801" s="5">
        <v>0.28535624776226298</v>
      </c>
      <c r="B801" s="5">
        <v>0.46260024127114202</v>
      </c>
      <c r="C801" s="5">
        <v>4.56448364100401E-2</v>
      </c>
      <c r="D801" s="5">
        <v>0.49627011248320302</v>
      </c>
      <c r="E801" s="5">
        <v>1.2671404692069101E-2</v>
      </c>
    </row>
    <row r="802" spans="1:5" x14ac:dyDescent="0.25">
      <c r="A802" s="5">
        <v>0.28571428571428598</v>
      </c>
      <c r="B802" s="5">
        <v>0.46258000654724202</v>
      </c>
      <c r="C802" s="5">
        <v>4.5601324371116997E-2</v>
      </c>
      <c r="D802" s="5">
        <v>0.492900606919914</v>
      </c>
      <c r="E802" s="5">
        <v>1.2341869236196699E-2</v>
      </c>
    </row>
    <row r="803" spans="1:5" x14ac:dyDescent="0.25">
      <c r="A803" s="5">
        <v>0.28607232366630903</v>
      </c>
      <c r="B803" s="5">
        <v>0.46263133285379499</v>
      </c>
      <c r="C803" s="5">
        <v>4.5656618738339899E-2</v>
      </c>
      <c r="D803" s="5">
        <v>0.487893588867721</v>
      </c>
      <c r="E803" s="5">
        <v>1.1551787443640899E-2</v>
      </c>
    </row>
    <row r="804" spans="1:5" x14ac:dyDescent="0.25">
      <c r="A804" s="5">
        <v>0.28643036161833202</v>
      </c>
      <c r="B804" s="5">
        <v>0.462797482949591</v>
      </c>
      <c r="C804" s="5">
        <v>4.5669383316865798E-2</v>
      </c>
      <c r="D804" s="5">
        <v>0.48385701328373998</v>
      </c>
      <c r="E804" s="5">
        <v>1.0835290205584E-2</v>
      </c>
    </row>
    <row r="805" spans="1:5" x14ac:dyDescent="0.25">
      <c r="A805" s="5">
        <v>0.28678839957035401</v>
      </c>
      <c r="B805" s="5">
        <v>0.46316567614811699</v>
      </c>
      <c r="C805" s="5">
        <v>4.5636729382476399E-2</v>
      </c>
      <c r="D805" s="5">
        <v>0.47892562434960601</v>
      </c>
      <c r="E805" s="5">
        <v>9.9829612802353907E-3</v>
      </c>
    </row>
    <row r="806" spans="1:5" x14ac:dyDescent="0.25">
      <c r="A806" s="5">
        <v>0.28714643752237701</v>
      </c>
      <c r="B806" s="5">
        <v>0.46345059268343203</v>
      </c>
      <c r="C806" s="5">
        <v>4.5666313664140402E-2</v>
      </c>
      <c r="D806" s="5">
        <v>0.474989944549364</v>
      </c>
      <c r="E806" s="5">
        <v>9.1412777235719399E-3</v>
      </c>
    </row>
    <row r="807" spans="1:5" x14ac:dyDescent="0.25">
      <c r="A807" s="5">
        <v>0.2875044754744</v>
      </c>
      <c r="B807" s="5">
        <v>0.46362003462711998</v>
      </c>
      <c r="C807" s="5">
        <v>4.5667913158627102E-2</v>
      </c>
      <c r="D807" s="5">
        <v>0.47315281350329802</v>
      </c>
      <c r="E807" s="5">
        <v>9.1833971900375493E-3</v>
      </c>
    </row>
    <row r="808" spans="1:5" x14ac:dyDescent="0.25">
      <c r="A808" s="5">
        <v>0.28786251342642299</v>
      </c>
      <c r="B808" s="5">
        <v>0.46347841120625899</v>
      </c>
      <c r="C808" s="5">
        <v>4.5679777672448602E-2</v>
      </c>
      <c r="D808" s="5">
        <v>0.474425958882636</v>
      </c>
      <c r="E808" s="5">
        <v>9.4454487750535599E-3</v>
      </c>
    </row>
    <row r="809" spans="1:5" x14ac:dyDescent="0.25">
      <c r="A809" s="5">
        <v>0.28822055137844599</v>
      </c>
      <c r="B809" s="5">
        <v>0.46305856029494102</v>
      </c>
      <c r="C809" s="5">
        <v>4.5770465358305402E-2</v>
      </c>
      <c r="D809" s="5">
        <v>0.47790575906098898</v>
      </c>
      <c r="E809" s="5">
        <v>9.4253229051885108E-3</v>
      </c>
    </row>
    <row r="810" spans="1:5" x14ac:dyDescent="0.25">
      <c r="A810" s="5">
        <v>0.28857858933046898</v>
      </c>
      <c r="B810" s="5">
        <v>0.46266698760546998</v>
      </c>
      <c r="C810" s="5">
        <v>4.59115311117263E-2</v>
      </c>
      <c r="D810" s="5">
        <v>0.48051422906649299</v>
      </c>
      <c r="E810" s="5">
        <v>1.01710656312167E-2</v>
      </c>
    </row>
    <row r="811" spans="1:5" x14ac:dyDescent="0.25">
      <c r="A811" s="5">
        <v>0.28893662728249198</v>
      </c>
      <c r="B811" s="5">
        <v>0.46258598256668398</v>
      </c>
      <c r="C811" s="5">
        <v>4.5996541974202901E-2</v>
      </c>
      <c r="D811" s="5">
        <v>0.47693391119914103</v>
      </c>
      <c r="E811" s="5">
        <v>1.1839824903341799E-2</v>
      </c>
    </row>
    <row r="812" spans="1:5" x14ac:dyDescent="0.25">
      <c r="A812" s="5">
        <v>0.28929466523451502</v>
      </c>
      <c r="B812" s="5">
        <v>0.46261511866044902</v>
      </c>
      <c r="C812" s="5">
        <v>4.6025457084100198E-2</v>
      </c>
      <c r="D812" s="5">
        <v>0.47100847741426</v>
      </c>
      <c r="E812" s="5">
        <v>1.27905688021343E-2</v>
      </c>
    </row>
    <row r="813" spans="1:5" x14ac:dyDescent="0.25">
      <c r="A813" s="5">
        <v>0.28965270318653802</v>
      </c>
      <c r="B813" s="5">
        <v>0.462419074121455</v>
      </c>
      <c r="C813" s="5">
        <v>4.6133974314404601E-2</v>
      </c>
      <c r="D813" s="5">
        <v>0.46733828554569101</v>
      </c>
      <c r="E813" s="5">
        <v>1.3285050783816799E-2</v>
      </c>
    </row>
    <row r="814" spans="1:5" x14ac:dyDescent="0.25">
      <c r="A814" s="5">
        <v>0.29001074113856101</v>
      </c>
      <c r="B814" s="5">
        <v>0.46204163723786201</v>
      </c>
      <c r="C814" s="5">
        <v>4.6299819756673799E-2</v>
      </c>
      <c r="D814" s="5">
        <v>0.46965684912859101</v>
      </c>
      <c r="E814" s="5">
        <v>1.33455976509236E-2</v>
      </c>
    </row>
    <row r="815" spans="1:5" x14ac:dyDescent="0.25">
      <c r="A815" s="5">
        <v>0.29036877909058401</v>
      </c>
      <c r="B815" s="5">
        <v>0.46179987192352701</v>
      </c>
      <c r="C815" s="5">
        <v>4.6415654304411802E-2</v>
      </c>
      <c r="D815" s="5">
        <v>0.47418588394300898</v>
      </c>
      <c r="E815" s="5">
        <v>1.36261487335797E-2</v>
      </c>
    </row>
    <row r="816" spans="1:5" x14ac:dyDescent="0.25">
      <c r="A816" s="5">
        <v>0.290726817042607</v>
      </c>
      <c r="B816" s="5">
        <v>0.46166289711486302</v>
      </c>
      <c r="C816" s="5">
        <v>4.64735395029078E-2</v>
      </c>
      <c r="D816" s="5">
        <v>0.47554576000280302</v>
      </c>
      <c r="E816" s="5">
        <v>1.2998539164399201E-2</v>
      </c>
    </row>
    <row r="817" spans="1:5" x14ac:dyDescent="0.25">
      <c r="A817" s="5">
        <v>0.29108485499462899</v>
      </c>
      <c r="B817" s="5">
        <v>0.46130299499204203</v>
      </c>
      <c r="C817" s="5">
        <v>4.6456041942612401E-2</v>
      </c>
      <c r="D817" s="5">
        <v>0.47339327902913197</v>
      </c>
      <c r="E817" s="5">
        <v>1.2517551160916299E-2</v>
      </c>
    </row>
    <row r="818" spans="1:5" x14ac:dyDescent="0.25">
      <c r="A818" s="5">
        <v>0.29144289294665199</v>
      </c>
      <c r="B818" s="5">
        <v>0.46095344475424899</v>
      </c>
      <c r="C818" s="5">
        <v>4.6411926208245698E-2</v>
      </c>
      <c r="D818" s="5">
        <v>0.47135188876366002</v>
      </c>
      <c r="E818" s="5">
        <v>1.29510435144559E-2</v>
      </c>
    </row>
    <row r="819" spans="1:5" x14ac:dyDescent="0.25">
      <c r="A819" s="5">
        <v>0.29180093089867498</v>
      </c>
      <c r="B819" s="5">
        <v>0.46062669743795898</v>
      </c>
      <c r="C819" s="5">
        <v>4.63993061051566E-2</v>
      </c>
      <c r="D819" s="5">
        <v>0.47108973213699801</v>
      </c>
      <c r="E819" s="5">
        <v>1.30462135795778E-2</v>
      </c>
    </row>
    <row r="820" spans="1:5" x14ac:dyDescent="0.25">
      <c r="A820" s="5">
        <v>0.29215896885069798</v>
      </c>
      <c r="B820" s="5">
        <v>0.46033548735301</v>
      </c>
      <c r="C820" s="5">
        <v>4.6400403440549298E-2</v>
      </c>
      <c r="D820" s="5">
        <v>0.47167416965085701</v>
      </c>
      <c r="E820" s="5">
        <v>1.2969346164659201E-2</v>
      </c>
    </row>
    <row r="821" spans="1:5" x14ac:dyDescent="0.25">
      <c r="A821" s="5">
        <v>0.29251700680272102</v>
      </c>
      <c r="B821" s="5">
        <v>0.46020959946774398</v>
      </c>
      <c r="C821" s="5">
        <v>4.6368830105888797E-2</v>
      </c>
      <c r="D821" s="5">
        <v>0.47493445831896502</v>
      </c>
      <c r="E821" s="5">
        <v>1.3287844889034801E-2</v>
      </c>
    </row>
    <row r="822" spans="1:5" x14ac:dyDescent="0.25">
      <c r="A822" s="5">
        <v>0.29287504475474402</v>
      </c>
      <c r="B822" s="5">
        <v>0.46040966036594599</v>
      </c>
      <c r="C822" s="5">
        <v>4.6317012314163797E-2</v>
      </c>
      <c r="D822" s="5">
        <v>0.48042824534818701</v>
      </c>
      <c r="E822" s="5">
        <v>1.3429466152826801E-2</v>
      </c>
    </row>
    <row r="823" spans="1:5" x14ac:dyDescent="0.25">
      <c r="A823" s="5">
        <v>0.29323308270676701</v>
      </c>
      <c r="B823" s="5">
        <v>0.46075662874817103</v>
      </c>
      <c r="C823" s="5">
        <v>4.6218300366616102E-2</v>
      </c>
      <c r="D823" s="5">
        <v>0.48548633239408601</v>
      </c>
      <c r="E823" s="5">
        <v>1.2527716461629999E-2</v>
      </c>
    </row>
    <row r="824" spans="1:5" x14ac:dyDescent="0.25">
      <c r="A824" s="5">
        <v>0.29359112065879001</v>
      </c>
      <c r="B824" s="5">
        <v>0.461239857755122</v>
      </c>
      <c r="C824" s="5">
        <v>4.6160210672095803E-2</v>
      </c>
      <c r="D824" s="5">
        <v>0.48822813960154399</v>
      </c>
      <c r="E824" s="5">
        <v>1.20568428064753E-2</v>
      </c>
    </row>
    <row r="825" spans="1:5" x14ac:dyDescent="0.25">
      <c r="A825" s="5">
        <v>0.293949158610813</v>
      </c>
      <c r="B825" s="5">
        <v>0.46188843728866302</v>
      </c>
      <c r="C825" s="5">
        <v>4.6070399832874899E-2</v>
      </c>
      <c r="D825" s="5">
        <v>0.48819785014314099</v>
      </c>
      <c r="E825" s="5">
        <v>1.1055313025591E-2</v>
      </c>
    </row>
    <row r="826" spans="1:5" x14ac:dyDescent="0.25">
      <c r="A826" s="5">
        <v>0.29430719656283599</v>
      </c>
      <c r="B826" s="5">
        <v>0.46276634635127001</v>
      </c>
      <c r="C826" s="5">
        <v>4.5956858571341901E-2</v>
      </c>
      <c r="D826" s="5">
        <v>0.48780062206150199</v>
      </c>
      <c r="E826" s="5">
        <v>1.05220514993608E-2</v>
      </c>
    </row>
    <row r="827" spans="1:5" x14ac:dyDescent="0.25">
      <c r="A827" s="5">
        <v>0.29466523451485899</v>
      </c>
      <c r="B827" s="5">
        <v>0.463550781219703</v>
      </c>
      <c r="C827" s="5">
        <v>4.5903081531557602E-2</v>
      </c>
      <c r="D827" s="5">
        <v>0.48583889295371602</v>
      </c>
      <c r="E827" s="5">
        <v>9.6013608852154805E-3</v>
      </c>
    </row>
    <row r="828" spans="1:5" x14ac:dyDescent="0.25">
      <c r="A828" s="5">
        <v>0.29502327246688198</v>
      </c>
      <c r="B828" s="5">
        <v>0.463766721795139</v>
      </c>
      <c r="C828" s="5">
        <v>4.60109352007044E-2</v>
      </c>
      <c r="D828" s="5">
        <v>0.484162426219164</v>
      </c>
      <c r="E828" s="5">
        <v>8.8794312482451798E-3</v>
      </c>
    </row>
    <row r="829" spans="1:5" x14ac:dyDescent="0.25">
      <c r="A829" s="5">
        <v>0.29538131041890398</v>
      </c>
      <c r="B829" s="5">
        <v>0.46369994458901698</v>
      </c>
      <c r="C829" s="5">
        <v>4.6120911227165502E-2</v>
      </c>
      <c r="D829" s="5">
        <v>0.48574499136966298</v>
      </c>
      <c r="E829" s="5">
        <v>8.2778659237634795E-3</v>
      </c>
    </row>
    <row r="830" spans="1:5" x14ac:dyDescent="0.25">
      <c r="A830" s="5">
        <v>0.29573934837092702</v>
      </c>
      <c r="B830" s="5">
        <v>0.46370361358235701</v>
      </c>
      <c r="C830" s="5">
        <v>4.6170158681890998E-2</v>
      </c>
      <c r="D830" s="5">
        <v>0.48796812459551397</v>
      </c>
      <c r="E830" s="5">
        <v>8.6825526745760596E-3</v>
      </c>
    </row>
    <row r="831" spans="1:5" x14ac:dyDescent="0.25">
      <c r="A831" s="5">
        <v>0.29609738632295002</v>
      </c>
      <c r="B831" s="5">
        <v>0.46352855585448599</v>
      </c>
      <c r="C831" s="5">
        <v>4.6202284921366299E-2</v>
      </c>
      <c r="D831" s="5">
        <v>0.48806428346939701</v>
      </c>
      <c r="E831" s="5">
        <v>7.5609358399088599E-3</v>
      </c>
    </row>
    <row r="832" spans="1:5" x14ac:dyDescent="0.25">
      <c r="A832" s="5">
        <v>0.29645542427497301</v>
      </c>
      <c r="B832" s="5">
        <v>0.46365215200082499</v>
      </c>
      <c r="C832" s="5">
        <v>4.6093499760218398E-2</v>
      </c>
      <c r="D832" s="5">
        <v>0.49102602774690901</v>
      </c>
      <c r="E832" s="5">
        <v>7.33281546837626E-3</v>
      </c>
    </row>
    <row r="833" spans="1:5" x14ac:dyDescent="0.25">
      <c r="A833" s="5">
        <v>0.29681346222699601</v>
      </c>
      <c r="B833" s="5">
        <v>0.46400138641177302</v>
      </c>
      <c r="C833" s="5">
        <v>4.5832691304869097E-2</v>
      </c>
      <c r="D833" s="5">
        <v>0.496137285650395</v>
      </c>
      <c r="E833" s="5">
        <v>7.78096082764132E-3</v>
      </c>
    </row>
    <row r="834" spans="1:5" x14ac:dyDescent="0.25">
      <c r="A834" s="5">
        <v>0.297171500179019</v>
      </c>
      <c r="B834" s="5">
        <v>0.46453988569763799</v>
      </c>
      <c r="C834" s="5">
        <v>4.54818863264322E-2</v>
      </c>
      <c r="D834" s="5">
        <v>0.49692219520403802</v>
      </c>
      <c r="E834" s="5">
        <v>8.4472294134277492E-3</v>
      </c>
    </row>
    <row r="835" spans="1:5" x14ac:dyDescent="0.25">
      <c r="A835" s="5">
        <v>0.29752953813104199</v>
      </c>
      <c r="B835" s="5">
        <v>0.46502674810897499</v>
      </c>
      <c r="C835" s="5">
        <v>4.5176560830596998E-2</v>
      </c>
      <c r="D835" s="5">
        <v>0.49717632374384002</v>
      </c>
      <c r="E835" s="5">
        <v>1.02909042335615E-2</v>
      </c>
    </row>
    <row r="836" spans="1:5" x14ac:dyDescent="0.25">
      <c r="A836" s="5">
        <v>0.29788757608306499</v>
      </c>
      <c r="B836" s="5">
        <v>0.465309827955595</v>
      </c>
      <c r="C836" s="5">
        <v>4.4934975216463703E-2</v>
      </c>
      <c r="D836" s="5">
        <v>0.496367807811807</v>
      </c>
      <c r="E836" s="5">
        <v>1.2756951112322799E-2</v>
      </c>
    </row>
    <row r="837" spans="1:5" x14ac:dyDescent="0.25">
      <c r="A837" s="5">
        <v>0.29824561403508798</v>
      </c>
      <c r="B837" s="5">
        <v>0.465404901145545</v>
      </c>
      <c r="C837" s="5">
        <v>4.48348972061711E-2</v>
      </c>
      <c r="D837" s="5">
        <v>0.49320520963880898</v>
      </c>
      <c r="E837" s="5">
        <v>1.42951364017504E-2</v>
      </c>
    </row>
    <row r="838" spans="1:5" x14ac:dyDescent="0.25">
      <c r="A838" s="5">
        <v>0.29860365198711097</v>
      </c>
      <c r="B838" s="5">
        <v>0.465162370063473</v>
      </c>
      <c r="C838" s="5">
        <v>4.4840922812289401E-2</v>
      </c>
      <c r="D838" s="5">
        <v>0.49361847423558303</v>
      </c>
      <c r="E838" s="5">
        <v>1.53466972823821E-2</v>
      </c>
    </row>
    <row r="839" spans="1:5" x14ac:dyDescent="0.25">
      <c r="A839" s="5">
        <v>0.29896168993913402</v>
      </c>
      <c r="B839" s="5">
        <v>0.46474472726788302</v>
      </c>
      <c r="C839" s="5">
        <v>4.4977108590361199E-2</v>
      </c>
      <c r="D839" s="5">
        <v>0.497169976417494</v>
      </c>
      <c r="E839" s="5">
        <v>1.68467074588095E-2</v>
      </c>
    </row>
    <row r="840" spans="1:5" x14ac:dyDescent="0.25">
      <c r="A840" s="5">
        <v>0.29931972789115602</v>
      </c>
      <c r="B840" s="5">
        <v>0.46456016195872202</v>
      </c>
      <c r="C840" s="5">
        <v>4.5131356093509899E-2</v>
      </c>
      <c r="D840" s="5">
        <v>0.50202305877089903</v>
      </c>
      <c r="E840" s="5">
        <v>1.71807907795564E-2</v>
      </c>
    </row>
    <row r="841" spans="1:5" x14ac:dyDescent="0.25">
      <c r="A841" s="5">
        <v>0.29967776584317901</v>
      </c>
      <c r="B841" s="5">
        <v>0.46455298716115001</v>
      </c>
      <c r="C841" s="5">
        <v>4.5128663779019598E-2</v>
      </c>
      <c r="D841" s="5">
        <v>0.50714780521898395</v>
      </c>
      <c r="E841" s="5">
        <v>1.74011003714876E-2</v>
      </c>
    </row>
    <row r="842" spans="1:5" x14ac:dyDescent="0.25">
      <c r="A842" s="5">
        <v>0.30003580379520201</v>
      </c>
      <c r="B842" s="5">
        <v>0.464697979761587</v>
      </c>
      <c r="C842" s="5">
        <v>4.5037429425719401E-2</v>
      </c>
      <c r="D842" s="5">
        <v>0.51082625017721295</v>
      </c>
      <c r="E842" s="5">
        <v>1.7843858813666302E-2</v>
      </c>
    </row>
    <row r="843" spans="1:5" x14ac:dyDescent="0.25">
      <c r="A843" s="5">
        <v>0.300393841747225</v>
      </c>
      <c r="B843" s="5">
        <v>0.46489938185554702</v>
      </c>
      <c r="C843" s="5">
        <v>4.4878266344531299E-2</v>
      </c>
      <c r="D843" s="5">
        <v>0.51364404199906</v>
      </c>
      <c r="E843" s="5">
        <v>1.8308778185216899E-2</v>
      </c>
    </row>
    <row r="844" spans="1:5" x14ac:dyDescent="0.25">
      <c r="A844" s="5">
        <v>0.30075187969924799</v>
      </c>
      <c r="B844" s="5">
        <v>0.46523063831392603</v>
      </c>
      <c r="C844" s="5">
        <v>4.4658528902309501E-2</v>
      </c>
      <c r="D844" s="5">
        <v>0.51355334433893896</v>
      </c>
      <c r="E844" s="5">
        <v>1.8005669444999799E-2</v>
      </c>
    </row>
    <row r="845" spans="1:5" x14ac:dyDescent="0.25">
      <c r="A845" s="5">
        <v>0.30110991765127099</v>
      </c>
      <c r="B845" s="5">
        <v>0.46519177246079502</v>
      </c>
      <c r="C845" s="5">
        <v>4.4583589350485398E-2</v>
      </c>
      <c r="D845" s="5">
        <v>0.51340151148403601</v>
      </c>
      <c r="E845" s="5">
        <v>1.775020104286E-2</v>
      </c>
    </row>
    <row r="846" spans="1:5" x14ac:dyDescent="0.25">
      <c r="A846" s="5">
        <v>0.30146795560329398</v>
      </c>
      <c r="B846" s="5">
        <v>0.46506575504863101</v>
      </c>
      <c r="C846" s="5">
        <v>4.4582260673786601E-2</v>
      </c>
      <c r="D846" s="5">
        <v>0.51343076728926196</v>
      </c>
      <c r="E846" s="5">
        <v>1.7045114374785699E-2</v>
      </c>
    </row>
    <row r="847" spans="1:5" x14ac:dyDescent="0.25">
      <c r="A847" s="5">
        <v>0.30182599355531697</v>
      </c>
      <c r="B847" s="5">
        <v>0.46534491449684801</v>
      </c>
      <c r="C847" s="5">
        <v>4.44118080059972E-2</v>
      </c>
      <c r="D847" s="5">
        <v>0.51332457168303003</v>
      </c>
      <c r="E847" s="5">
        <v>1.6584621843413399E-2</v>
      </c>
    </row>
    <row r="848" spans="1:5" x14ac:dyDescent="0.25">
      <c r="A848" s="5">
        <v>0.30218403150734002</v>
      </c>
      <c r="B848" s="5">
        <v>0.46574195462905199</v>
      </c>
      <c r="C848" s="5">
        <v>4.4142701586043803E-2</v>
      </c>
      <c r="D848" s="5">
        <v>0.51794300563364903</v>
      </c>
      <c r="E848" s="5">
        <v>1.58117039429049E-2</v>
      </c>
    </row>
    <row r="849" spans="1:5" x14ac:dyDescent="0.25">
      <c r="A849" s="5">
        <v>0.30254206945936302</v>
      </c>
      <c r="B849" s="5">
        <v>0.46606675164134498</v>
      </c>
      <c r="C849" s="5">
        <v>4.3943087491938503E-2</v>
      </c>
      <c r="D849" s="5">
        <v>0.51914619708723297</v>
      </c>
      <c r="E849" s="5">
        <v>1.45912799027282E-2</v>
      </c>
    </row>
    <row r="850" spans="1:5" x14ac:dyDescent="0.25">
      <c r="A850" s="5">
        <v>0.30290010741138601</v>
      </c>
      <c r="B850" s="5">
        <v>0.46626612526474898</v>
      </c>
      <c r="C850" s="5">
        <v>4.40053240285029E-2</v>
      </c>
      <c r="D850" s="5">
        <v>0.51498330400780001</v>
      </c>
      <c r="E850" s="5">
        <v>1.3754711227353601E-2</v>
      </c>
    </row>
    <row r="851" spans="1:5" x14ac:dyDescent="0.25">
      <c r="A851" s="5">
        <v>0.303258145363409</v>
      </c>
      <c r="B851" s="5">
        <v>0.46643475055962502</v>
      </c>
      <c r="C851" s="5">
        <v>4.4078927069726499E-2</v>
      </c>
      <c r="D851" s="5">
        <v>0.50985007130277105</v>
      </c>
      <c r="E851" s="5">
        <v>1.2671883624980699E-2</v>
      </c>
    </row>
    <row r="852" spans="1:5" x14ac:dyDescent="0.25">
      <c r="A852" s="5">
        <v>0.303616183315431</v>
      </c>
      <c r="B852" s="5">
        <v>0.46655122417301198</v>
      </c>
      <c r="C852" s="5">
        <v>4.4063535901398103E-2</v>
      </c>
      <c r="D852" s="5">
        <v>0.504420038010153</v>
      </c>
      <c r="E852" s="5">
        <v>1.1821199738396499E-2</v>
      </c>
    </row>
    <row r="853" spans="1:5" x14ac:dyDescent="0.25">
      <c r="A853" s="5">
        <v>0.30397422126745399</v>
      </c>
      <c r="B853" s="5">
        <v>0.46668737340088801</v>
      </c>
      <c r="C853" s="5">
        <v>4.3992981661542398E-2</v>
      </c>
      <c r="D853" s="5">
        <v>0.50072149947376898</v>
      </c>
      <c r="E853" s="5">
        <v>1.1945003055342801E-2</v>
      </c>
    </row>
    <row r="854" spans="1:5" x14ac:dyDescent="0.25">
      <c r="A854" s="5">
        <v>0.30433225921947699</v>
      </c>
      <c r="B854" s="5">
        <v>0.46684533978481701</v>
      </c>
      <c r="C854" s="5">
        <v>4.3948869926397099E-2</v>
      </c>
      <c r="D854" s="5">
        <v>0.49803888835490001</v>
      </c>
      <c r="E854" s="5">
        <v>1.1500812682507499E-2</v>
      </c>
    </row>
    <row r="855" spans="1:5" x14ac:dyDescent="0.25">
      <c r="A855" s="5">
        <v>0.30469029717149998</v>
      </c>
      <c r="B855" s="5">
        <v>0.466811050360602</v>
      </c>
      <c r="C855" s="5">
        <v>4.4039062186407602E-2</v>
      </c>
      <c r="D855" s="5">
        <v>0.49832059614367602</v>
      </c>
      <c r="E855" s="5">
        <v>1.01780361886676E-2</v>
      </c>
    </row>
    <row r="856" spans="1:5" x14ac:dyDescent="0.25">
      <c r="A856" s="5">
        <v>0.30504833512352297</v>
      </c>
      <c r="B856" s="5">
        <v>0.46667300245934901</v>
      </c>
      <c r="C856" s="5">
        <v>4.4131823238985401E-2</v>
      </c>
      <c r="D856" s="5">
        <v>0.50075281154973605</v>
      </c>
      <c r="E856" s="5">
        <v>1.0170804915480201E-2</v>
      </c>
    </row>
    <row r="857" spans="1:5" x14ac:dyDescent="0.25">
      <c r="A857" s="5">
        <v>0.30540637307554602</v>
      </c>
      <c r="B857" s="5">
        <v>0.46642869936332498</v>
      </c>
      <c r="C857" s="5">
        <v>4.4211271917769503E-2</v>
      </c>
      <c r="D857" s="5">
        <v>0.50244098027314599</v>
      </c>
      <c r="E857" s="5">
        <v>1.0673943603537701E-2</v>
      </c>
    </row>
    <row r="858" spans="1:5" x14ac:dyDescent="0.25">
      <c r="A858" s="5">
        <v>0.30576441102756902</v>
      </c>
      <c r="B858" s="5">
        <v>0.46604694528226098</v>
      </c>
      <c r="C858" s="5">
        <v>4.4275945515377502E-2</v>
      </c>
      <c r="D858" s="5">
        <v>0.50061794211870303</v>
      </c>
      <c r="E858" s="5">
        <v>1.12935802323984E-2</v>
      </c>
    </row>
    <row r="859" spans="1:5" x14ac:dyDescent="0.25">
      <c r="A859" s="5">
        <v>0.30612244897959201</v>
      </c>
      <c r="B859" s="5">
        <v>0.465721298763284</v>
      </c>
      <c r="C859" s="5">
        <v>4.4320853876106701E-2</v>
      </c>
      <c r="D859" s="5">
        <v>0.50147322461397903</v>
      </c>
      <c r="E859" s="5">
        <v>1.1763920378465E-2</v>
      </c>
    </row>
    <row r="860" spans="1:5" x14ac:dyDescent="0.25">
      <c r="A860" s="5">
        <v>0.306480486931615</v>
      </c>
      <c r="B860" s="5">
        <v>0.465396239675893</v>
      </c>
      <c r="C860" s="5">
        <v>4.4358868844511901E-2</v>
      </c>
      <c r="D860" s="5">
        <v>0.50392134198141203</v>
      </c>
      <c r="E860" s="5">
        <v>1.2971566178040701E-2</v>
      </c>
    </row>
    <row r="861" spans="1:5" x14ac:dyDescent="0.25">
      <c r="A861" s="5">
        <v>0.306838524883638</v>
      </c>
      <c r="B861" s="5">
        <v>0.46530914163892001</v>
      </c>
      <c r="C861" s="5">
        <v>4.4356340289848702E-2</v>
      </c>
      <c r="D861" s="5">
        <v>0.50348471455813903</v>
      </c>
      <c r="E861" s="5">
        <v>1.51043076391625E-2</v>
      </c>
    </row>
    <row r="862" spans="1:5" x14ac:dyDescent="0.25">
      <c r="A862" s="5">
        <v>0.30719656283566099</v>
      </c>
      <c r="B862" s="5">
        <v>0.465267842574001</v>
      </c>
      <c r="C862" s="5">
        <v>4.4371341910541602E-2</v>
      </c>
      <c r="D862" s="5">
        <v>0.50292616630036202</v>
      </c>
      <c r="E862" s="5">
        <v>1.51489987055259E-2</v>
      </c>
    </row>
    <row r="863" spans="1:5" x14ac:dyDescent="0.25">
      <c r="A863" s="5">
        <v>0.30755460078768398</v>
      </c>
      <c r="B863" s="5">
        <v>0.46522204433506897</v>
      </c>
      <c r="C863" s="5">
        <v>4.4395286518171401E-2</v>
      </c>
      <c r="D863" s="5">
        <v>0.50189998177101602</v>
      </c>
      <c r="E863" s="5">
        <v>1.48364852310725E-2</v>
      </c>
    </row>
    <row r="864" spans="1:5" x14ac:dyDescent="0.25">
      <c r="A864" s="5">
        <v>0.30791263873970598</v>
      </c>
      <c r="B864" s="5">
        <v>0.46537606927473502</v>
      </c>
      <c r="C864" s="5">
        <v>4.4525561695421503E-2</v>
      </c>
      <c r="D864" s="5">
        <v>0.505518340607225</v>
      </c>
      <c r="E864" s="5">
        <v>1.2887609854995199E-2</v>
      </c>
    </row>
    <row r="865" spans="1:5" x14ac:dyDescent="0.25">
      <c r="A865" s="5">
        <v>0.30827067669172897</v>
      </c>
      <c r="B865" s="5">
        <v>0.46568516338468602</v>
      </c>
      <c r="C865" s="5">
        <v>4.4519470584402997E-2</v>
      </c>
      <c r="D865" s="5">
        <v>0.50889870831879203</v>
      </c>
      <c r="E865" s="5">
        <v>1.1831768786870599E-2</v>
      </c>
    </row>
    <row r="866" spans="1:5" x14ac:dyDescent="0.25">
      <c r="A866" s="5">
        <v>0.30862871464375202</v>
      </c>
      <c r="B866" s="5">
        <v>0.46597266856372899</v>
      </c>
      <c r="C866" s="5">
        <v>4.4284674442116603E-2</v>
      </c>
      <c r="D866" s="5">
        <v>0.51185448770466802</v>
      </c>
      <c r="E866" s="5">
        <v>1.13869117978139E-2</v>
      </c>
    </row>
    <row r="867" spans="1:5" x14ac:dyDescent="0.25">
      <c r="A867" s="5">
        <v>0.30898675259577502</v>
      </c>
      <c r="B867" s="5">
        <v>0.46623833156844002</v>
      </c>
      <c r="C867" s="5">
        <v>4.3986770144531603E-2</v>
      </c>
      <c r="D867" s="5">
        <v>0.51365791392301396</v>
      </c>
      <c r="E867" s="5">
        <v>1.1199076949882E-2</v>
      </c>
    </row>
    <row r="868" spans="1:5" x14ac:dyDescent="0.25">
      <c r="A868" s="5">
        <v>0.30934479054779801</v>
      </c>
      <c r="B868" s="5">
        <v>0.46641979920423798</v>
      </c>
      <c r="C868" s="5">
        <v>4.3743821653973503E-2</v>
      </c>
      <c r="D868" s="5">
        <v>0.51633185519963898</v>
      </c>
      <c r="E868" s="5">
        <v>1.12476799204566E-2</v>
      </c>
    </row>
    <row r="869" spans="1:5" x14ac:dyDescent="0.25">
      <c r="A869" s="5">
        <v>0.309702828499821</v>
      </c>
      <c r="B869" s="5">
        <v>0.46643971865240902</v>
      </c>
      <c r="C869" s="5">
        <v>4.3585127628258002E-2</v>
      </c>
      <c r="D869" s="5">
        <v>0.518737444829941</v>
      </c>
      <c r="E869" s="5">
        <v>1.17101513424151E-2</v>
      </c>
    </row>
    <row r="870" spans="1:5" x14ac:dyDescent="0.25">
      <c r="A870" s="5">
        <v>0.310060866451844</v>
      </c>
      <c r="B870" s="5">
        <v>0.46637671623229998</v>
      </c>
      <c r="C870" s="5">
        <v>4.35408816425037E-2</v>
      </c>
      <c r="D870" s="5">
        <v>0.523691978690069</v>
      </c>
      <c r="E870" s="5">
        <v>1.26269430547973E-2</v>
      </c>
    </row>
    <row r="871" spans="1:5" x14ac:dyDescent="0.25">
      <c r="A871" s="5">
        <v>0.31041890440386699</v>
      </c>
      <c r="B871" s="5">
        <v>0.46631941645115799</v>
      </c>
      <c r="C871" s="5">
        <v>4.3615168188894597E-2</v>
      </c>
      <c r="D871" s="5">
        <v>0.53193311040173996</v>
      </c>
      <c r="E871" s="5">
        <v>1.2122165745168599E-2</v>
      </c>
    </row>
    <row r="872" spans="1:5" x14ac:dyDescent="0.25">
      <c r="A872" s="5">
        <v>0.31077694235588998</v>
      </c>
      <c r="B872" s="5">
        <v>0.46654914071804399</v>
      </c>
      <c r="C872" s="5">
        <v>4.3654385009243499E-2</v>
      </c>
      <c r="D872" s="5">
        <v>0.54105726198515303</v>
      </c>
      <c r="E872" s="5">
        <v>1.1830331843968299E-2</v>
      </c>
    </row>
    <row r="873" spans="1:5" x14ac:dyDescent="0.25">
      <c r="A873" s="5">
        <v>0.31113498030791298</v>
      </c>
      <c r="B873" s="5">
        <v>0.46703618099135502</v>
      </c>
      <c r="C873" s="5">
        <v>4.3711262068431997E-2</v>
      </c>
      <c r="D873" s="5">
        <v>0.54875016645545704</v>
      </c>
      <c r="E873" s="5">
        <v>1.1598462402974999E-2</v>
      </c>
    </row>
    <row r="874" spans="1:5" x14ac:dyDescent="0.25">
      <c r="A874" s="5">
        <v>0.31149301825993603</v>
      </c>
      <c r="B874" s="5">
        <v>0.46761226637877701</v>
      </c>
      <c r="C874" s="5">
        <v>4.3786840467296098E-2</v>
      </c>
      <c r="D874" s="5">
        <v>0.55506357110112603</v>
      </c>
      <c r="E874" s="5">
        <v>1.13684047872294E-2</v>
      </c>
    </row>
    <row r="875" spans="1:5" x14ac:dyDescent="0.25">
      <c r="A875" s="5">
        <v>0.31185105621195802</v>
      </c>
      <c r="B875" s="5">
        <v>0.46788132431149099</v>
      </c>
      <c r="C875" s="5">
        <v>4.3883162158943903E-2</v>
      </c>
      <c r="D875" s="5">
        <v>0.56026760451694502</v>
      </c>
      <c r="E875" s="5">
        <v>1.21648072673377E-2</v>
      </c>
    </row>
    <row r="876" spans="1:5" x14ac:dyDescent="0.25">
      <c r="A876" s="5">
        <v>0.31220909416398102</v>
      </c>
      <c r="B876" s="5">
        <v>0.46778579241930202</v>
      </c>
      <c r="C876" s="5">
        <v>4.4008082406412498E-2</v>
      </c>
      <c r="D876" s="5">
        <v>0.56709184166758397</v>
      </c>
      <c r="E876" s="5">
        <v>1.1987132524850499E-2</v>
      </c>
    </row>
    <row r="877" spans="1:5" x14ac:dyDescent="0.25">
      <c r="A877" s="5">
        <v>0.31256713211600401</v>
      </c>
      <c r="B877" s="5">
        <v>0.46749931367518999</v>
      </c>
      <c r="C877" s="5">
        <v>4.4112680452163697E-2</v>
      </c>
      <c r="D877" s="5">
        <v>0.57119066151553799</v>
      </c>
      <c r="E877" s="5">
        <v>1.05190508720127E-2</v>
      </c>
    </row>
    <row r="878" spans="1:5" x14ac:dyDescent="0.25">
      <c r="A878" s="5">
        <v>0.312925170068027</v>
      </c>
      <c r="B878" s="5">
        <v>0.46687650029910099</v>
      </c>
      <c r="C878" s="5">
        <v>4.40963522454247E-2</v>
      </c>
      <c r="D878" s="5">
        <v>0.572449483765196</v>
      </c>
      <c r="E878" s="5">
        <v>1.00318850906375E-2</v>
      </c>
    </row>
    <row r="879" spans="1:5" x14ac:dyDescent="0.25">
      <c r="A879" s="5">
        <v>0.31328320802005</v>
      </c>
      <c r="B879" s="5">
        <v>0.46640156602022798</v>
      </c>
      <c r="C879" s="5">
        <v>4.4008540601543501E-2</v>
      </c>
      <c r="D879" s="5">
        <v>0.56958904406354904</v>
      </c>
      <c r="E879" s="5">
        <v>1.0847294048777399E-2</v>
      </c>
    </row>
    <row r="880" spans="1:5" x14ac:dyDescent="0.25">
      <c r="A880" s="5">
        <v>0.31364124597207299</v>
      </c>
      <c r="B880" s="5">
        <v>0.46600839564054097</v>
      </c>
      <c r="C880" s="5">
        <v>4.3945453243758301E-2</v>
      </c>
      <c r="D880" s="5">
        <v>0.56247196619182405</v>
      </c>
      <c r="E880" s="5">
        <v>1.2586674534585901E-2</v>
      </c>
    </row>
    <row r="881" spans="1:5" x14ac:dyDescent="0.25">
      <c r="A881" s="5">
        <v>0.31399928392409598</v>
      </c>
      <c r="B881" s="5">
        <v>0.46570185737132702</v>
      </c>
      <c r="C881" s="5">
        <v>4.3933874148915503E-2</v>
      </c>
      <c r="D881" s="5">
        <v>0.55635156822912601</v>
      </c>
      <c r="E881" s="5">
        <v>1.43665637005089E-2</v>
      </c>
    </row>
    <row r="882" spans="1:5" x14ac:dyDescent="0.25">
      <c r="A882" s="5">
        <v>0.31435732187611898</v>
      </c>
      <c r="B882" s="5">
        <v>0.46558051509974901</v>
      </c>
      <c r="C882" s="5">
        <v>4.3942576024763799E-2</v>
      </c>
      <c r="D882" s="5">
        <v>0.55685190833063802</v>
      </c>
      <c r="E882" s="5">
        <v>1.65692083650908E-2</v>
      </c>
    </row>
    <row r="883" spans="1:5" x14ac:dyDescent="0.25">
      <c r="A883" s="5">
        <v>0.31471535982814203</v>
      </c>
      <c r="B883" s="5">
        <v>0.46559321796583197</v>
      </c>
      <c r="C883" s="5">
        <v>4.3973984390147498E-2</v>
      </c>
      <c r="D883" s="5">
        <v>0.55816245534756503</v>
      </c>
      <c r="E883" s="5">
        <v>1.75868348676613E-2</v>
      </c>
    </row>
    <row r="884" spans="1:5" x14ac:dyDescent="0.25">
      <c r="A884" s="5">
        <v>0.31507339778016502</v>
      </c>
      <c r="B884" s="5">
        <v>0.46558583185677499</v>
      </c>
      <c r="C884" s="5">
        <v>4.4046238789569599E-2</v>
      </c>
      <c r="D884" s="5">
        <v>0.55705905166846903</v>
      </c>
      <c r="E884" s="5">
        <v>1.70655854580639E-2</v>
      </c>
    </row>
    <row r="885" spans="1:5" x14ac:dyDescent="0.25">
      <c r="A885" s="5">
        <v>0.31543143573218801</v>
      </c>
      <c r="B885" s="5">
        <v>0.46581677271051197</v>
      </c>
      <c r="C885" s="5">
        <v>4.4071984133229998E-2</v>
      </c>
      <c r="D885" s="5">
        <v>0.552900284137124</v>
      </c>
      <c r="E885" s="5">
        <v>1.63715454027617E-2</v>
      </c>
    </row>
    <row r="886" spans="1:5" x14ac:dyDescent="0.25">
      <c r="A886" s="5">
        <v>0.31578947368421101</v>
      </c>
      <c r="B886" s="5">
        <v>0.46618867632812</v>
      </c>
      <c r="C886" s="5">
        <v>4.4000771036143201E-2</v>
      </c>
      <c r="D886" s="5">
        <v>0.55189154387074602</v>
      </c>
      <c r="E886" s="5">
        <v>1.4759211203678201E-2</v>
      </c>
    </row>
    <row r="887" spans="1:5" x14ac:dyDescent="0.25">
      <c r="A887" s="5">
        <v>0.316147511636233</v>
      </c>
      <c r="B887" s="5">
        <v>0.46665004075594302</v>
      </c>
      <c r="C887" s="5">
        <v>4.3865274137019697E-2</v>
      </c>
      <c r="D887" s="5">
        <v>0.55277381379449098</v>
      </c>
      <c r="E887" s="5">
        <v>1.46308915620503E-2</v>
      </c>
    </row>
    <row r="888" spans="1:5" x14ac:dyDescent="0.25">
      <c r="A888" s="5">
        <v>0.316505549588256</v>
      </c>
      <c r="B888" s="5">
        <v>0.46726412248780702</v>
      </c>
      <c r="C888" s="5">
        <v>4.3720481177436397E-2</v>
      </c>
      <c r="D888" s="5">
        <v>0.55345372682833505</v>
      </c>
      <c r="E888" s="5">
        <v>1.5807714916435098E-2</v>
      </c>
    </row>
    <row r="889" spans="1:5" x14ac:dyDescent="0.25">
      <c r="A889" s="5">
        <v>0.31686358754027899</v>
      </c>
      <c r="B889" s="5">
        <v>0.46778332066546902</v>
      </c>
      <c r="C889" s="5">
        <v>4.3618069026323598E-2</v>
      </c>
      <c r="D889" s="5">
        <v>0.55798195425891395</v>
      </c>
      <c r="E889" s="5">
        <v>1.8461757769380801E-2</v>
      </c>
    </row>
    <row r="890" spans="1:5" x14ac:dyDescent="0.25">
      <c r="A890" s="5">
        <v>0.31722162549230198</v>
      </c>
      <c r="B890" s="5">
        <v>0.46807924143061502</v>
      </c>
      <c r="C890" s="5">
        <v>4.3501267595086997E-2</v>
      </c>
      <c r="D890" s="5">
        <v>0.56051748593860695</v>
      </c>
      <c r="E890" s="5">
        <v>2.0393160593438198E-2</v>
      </c>
    </row>
    <row r="891" spans="1:5" x14ac:dyDescent="0.25">
      <c r="A891" s="5">
        <v>0.31757966344432498</v>
      </c>
      <c r="B891" s="5">
        <v>0.46841438281700098</v>
      </c>
      <c r="C891" s="5">
        <v>4.3427579255726198E-2</v>
      </c>
      <c r="D891" s="5">
        <v>0.56360109854951601</v>
      </c>
      <c r="E891" s="5">
        <v>2.1043004307650801E-2</v>
      </c>
    </row>
    <row r="892" spans="1:5" x14ac:dyDescent="0.25">
      <c r="A892" s="5">
        <v>0.31793770139634803</v>
      </c>
      <c r="B892" s="5">
        <v>0.46880494338360101</v>
      </c>
      <c r="C892" s="5">
        <v>4.3367354952532002E-2</v>
      </c>
      <c r="D892" s="5">
        <v>0.56694158707047604</v>
      </c>
      <c r="E892" s="5">
        <v>2.2348663778301098E-2</v>
      </c>
    </row>
    <row r="893" spans="1:5" x14ac:dyDescent="0.25">
      <c r="A893" s="5">
        <v>0.31829573934837102</v>
      </c>
      <c r="B893" s="5">
        <v>0.46911631029016498</v>
      </c>
      <c r="C893" s="5">
        <v>4.33676135294618E-2</v>
      </c>
      <c r="D893" s="5">
        <v>0.56496455341706298</v>
      </c>
      <c r="E893" s="5">
        <v>2.1112404350733801E-2</v>
      </c>
    </row>
    <row r="894" spans="1:5" x14ac:dyDescent="0.25">
      <c r="A894" s="5">
        <v>0.31865377730039401</v>
      </c>
      <c r="B894" s="5">
        <v>0.46934191796764102</v>
      </c>
      <c r="C894" s="5">
        <v>4.3420563553814497E-2</v>
      </c>
      <c r="D894" s="5">
        <v>0.56293165918127397</v>
      </c>
      <c r="E894" s="5">
        <v>1.92667096395196E-2</v>
      </c>
    </row>
    <row r="895" spans="1:5" x14ac:dyDescent="0.25">
      <c r="A895" s="5">
        <v>0.31901181525241701</v>
      </c>
      <c r="B895" s="5">
        <v>0.46965263509734201</v>
      </c>
      <c r="C895" s="5">
        <v>4.3447976471991702E-2</v>
      </c>
      <c r="D895" s="5">
        <v>0.56239829405849295</v>
      </c>
      <c r="E895" s="5">
        <v>1.8981460207508401E-2</v>
      </c>
    </row>
    <row r="896" spans="1:5" x14ac:dyDescent="0.25">
      <c r="A896" s="5">
        <v>0.31936985320444</v>
      </c>
      <c r="B896" s="5">
        <v>0.469938624981525</v>
      </c>
      <c r="C896" s="5">
        <v>4.3489746379885501E-2</v>
      </c>
      <c r="D896" s="5">
        <v>0.561871741400647</v>
      </c>
      <c r="E896" s="5">
        <v>1.88937260955927E-2</v>
      </c>
    </row>
    <row r="897" spans="1:5" x14ac:dyDescent="0.25">
      <c r="A897" s="5">
        <v>0.319727891156463</v>
      </c>
      <c r="B897" s="5">
        <v>0.46993886442372101</v>
      </c>
      <c r="C897" s="5">
        <v>4.3510637337387102E-2</v>
      </c>
      <c r="D897" s="5">
        <v>0.56094545966774401</v>
      </c>
      <c r="E897" s="5">
        <v>1.9812319229036E-2</v>
      </c>
    </row>
    <row r="898" spans="1:5" x14ac:dyDescent="0.25">
      <c r="A898" s="5">
        <v>0.32008592910848599</v>
      </c>
      <c r="B898" s="5">
        <v>0.47005015503888598</v>
      </c>
      <c r="C898" s="5">
        <v>4.3446950881924101E-2</v>
      </c>
      <c r="D898" s="5">
        <v>0.56015682501928099</v>
      </c>
      <c r="E898" s="5">
        <v>2.0830850560418199E-2</v>
      </c>
    </row>
    <row r="899" spans="1:5" x14ac:dyDescent="0.25">
      <c r="A899" s="5">
        <v>0.32044396706050798</v>
      </c>
      <c r="B899" s="5">
        <v>0.47037526423475801</v>
      </c>
      <c r="C899" s="5">
        <v>4.3360801280603899E-2</v>
      </c>
      <c r="D899" s="5">
        <v>0.56192686213695198</v>
      </c>
      <c r="E899" s="5">
        <v>2.0331289397165601E-2</v>
      </c>
    </row>
    <row r="900" spans="1:5" x14ac:dyDescent="0.25">
      <c r="A900" s="5">
        <v>0.32080200501253098</v>
      </c>
      <c r="B900" s="5">
        <v>0.47051683973123698</v>
      </c>
      <c r="C900" s="5">
        <v>4.3300002887061803E-2</v>
      </c>
      <c r="D900" s="5">
        <v>0.56677160754270295</v>
      </c>
      <c r="E900" s="5">
        <v>1.8605999574184798E-2</v>
      </c>
    </row>
    <row r="901" spans="1:5" x14ac:dyDescent="0.25">
      <c r="A901" s="5">
        <v>0.32116004296455403</v>
      </c>
      <c r="B901" s="5">
        <v>0.47068421436503799</v>
      </c>
      <c r="C901" s="5">
        <v>4.3245710062808099E-2</v>
      </c>
      <c r="D901" s="5">
        <v>0.57646338043665302</v>
      </c>
      <c r="E901" s="5">
        <v>1.6931196340239998E-2</v>
      </c>
    </row>
    <row r="902" spans="1:5" x14ac:dyDescent="0.25">
      <c r="A902" s="5">
        <v>0.32151808091657702</v>
      </c>
      <c r="B902" s="5">
        <v>0.47105730264854601</v>
      </c>
      <c r="C902" s="5">
        <v>4.3146405104781099E-2</v>
      </c>
      <c r="D902" s="5">
        <v>0.58230239866445199</v>
      </c>
      <c r="E902" s="5">
        <v>1.6094932527742099E-2</v>
      </c>
    </row>
    <row r="903" spans="1:5" x14ac:dyDescent="0.25">
      <c r="A903" s="5">
        <v>0.32187611886860001</v>
      </c>
      <c r="B903" s="5">
        <v>0.47160849248166598</v>
      </c>
      <c r="C903" s="5">
        <v>4.3071700341378097E-2</v>
      </c>
      <c r="D903" s="5">
        <v>0.58045690998412602</v>
      </c>
      <c r="E903" s="5">
        <v>1.47746831576289E-2</v>
      </c>
    </row>
    <row r="904" spans="1:5" x14ac:dyDescent="0.25">
      <c r="A904" s="5">
        <v>0.32223415682062301</v>
      </c>
      <c r="B904" s="5">
        <v>0.47204548399743002</v>
      </c>
      <c r="C904" s="5">
        <v>4.3023596930212502E-2</v>
      </c>
      <c r="D904" s="5">
        <v>0.58370068395704999</v>
      </c>
      <c r="E904" s="5">
        <v>1.3302875978393299E-2</v>
      </c>
    </row>
    <row r="905" spans="1:5" x14ac:dyDescent="0.25">
      <c r="A905" s="5">
        <v>0.322592194772646</v>
      </c>
      <c r="B905" s="5">
        <v>0.47240137104182001</v>
      </c>
      <c r="C905" s="5">
        <v>4.29274840563863E-2</v>
      </c>
      <c r="D905" s="5">
        <v>0.59006974731129203</v>
      </c>
      <c r="E905" s="5">
        <v>1.31176833486818E-2</v>
      </c>
    </row>
    <row r="906" spans="1:5" x14ac:dyDescent="0.25">
      <c r="A906" s="5">
        <v>0.322950232724669</v>
      </c>
      <c r="B906" s="5">
        <v>0.472814401997943</v>
      </c>
      <c r="C906" s="5">
        <v>4.2798035612486199E-2</v>
      </c>
      <c r="D906" s="5">
        <v>0.59471721474781103</v>
      </c>
      <c r="E906" s="5">
        <v>1.34482502116786E-2</v>
      </c>
    </row>
    <row r="907" spans="1:5" x14ac:dyDescent="0.25">
      <c r="A907" s="5">
        <v>0.32330827067669199</v>
      </c>
      <c r="B907" s="5">
        <v>0.47309228242209</v>
      </c>
      <c r="C907" s="5">
        <v>4.2572160176372498E-2</v>
      </c>
      <c r="D907" s="5">
        <v>0.60041256615889804</v>
      </c>
      <c r="E907" s="5">
        <v>1.31792845565932E-2</v>
      </c>
    </row>
    <row r="908" spans="1:5" x14ac:dyDescent="0.25">
      <c r="A908" s="5">
        <v>0.32366630862871498</v>
      </c>
      <c r="B908" s="5">
        <v>0.47339907718336999</v>
      </c>
      <c r="C908" s="5">
        <v>4.2303213950730598E-2</v>
      </c>
      <c r="D908" s="5">
        <v>0.607431648795974</v>
      </c>
      <c r="E908" s="5">
        <v>1.20001117151295E-2</v>
      </c>
    </row>
    <row r="909" spans="1:5" x14ac:dyDescent="0.25">
      <c r="A909" s="5">
        <v>0.32402434658073798</v>
      </c>
      <c r="B909" s="5">
        <v>0.47375491234350497</v>
      </c>
      <c r="C909" s="5">
        <v>4.2055823624998503E-2</v>
      </c>
      <c r="D909" s="5">
        <v>0.61287577379542002</v>
      </c>
      <c r="E909" s="5">
        <v>1.1749783149723801E-2</v>
      </c>
    </row>
    <row r="910" spans="1:5" x14ac:dyDescent="0.25">
      <c r="A910" s="5">
        <v>0.32438238453276003</v>
      </c>
      <c r="B910" s="5">
        <v>0.47411900372891902</v>
      </c>
      <c r="C910" s="5">
        <v>4.1851670309960301E-2</v>
      </c>
      <c r="D910" s="5">
        <v>0.61570288260617601</v>
      </c>
      <c r="E910" s="5">
        <v>1.11504737595067E-2</v>
      </c>
    </row>
    <row r="911" spans="1:5" x14ac:dyDescent="0.25">
      <c r="A911" s="5">
        <v>0.32474042248478302</v>
      </c>
      <c r="B911" s="5">
        <v>0.47422737210996502</v>
      </c>
      <c r="C911" s="5">
        <v>4.1853621947639898E-2</v>
      </c>
      <c r="D911" s="5">
        <v>0.61330005295662804</v>
      </c>
      <c r="E911" s="5">
        <v>1.01598214575115E-2</v>
      </c>
    </row>
    <row r="912" spans="1:5" x14ac:dyDescent="0.25">
      <c r="A912" s="5">
        <v>0.32509846043680601</v>
      </c>
      <c r="B912" s="5">
        <v>0.47413613763524498</v>
      </c>
      <c r="C912" s="5">
        <v>4.2017050260744003E-2</v>
      </c>
      <c r="D912" s="5">
        <v>0.60386809108186101</v>
      </c>
      <c r="E912" s="5">
        <v>1.0066281622913601E-2</v>
      </c>
    </row>
    <row r="913" spans="1:5" x14ac:dyDescent="0.25">
      <c r="A913" s="5">
        <v>0.32545649838882901</v>
      </c>
      <c r="B913" s="5">
        <v>0.473959924355911</v>
      </c>
      <c r="C913" s="5">
        <v>4.2250559657394098E-2</v>
      </c>
      <c r="D913" s="5">
        <v>0.59654246690338497</v>
      </c>
      <c r="E913" s="5">
        <v>1.08216796543811E-2</v>
      </c>
    </row>
    <row r="914" spans="1:5" x14ac:dyDescent="0.25">
      <c r="A914" s="5">
        <v>0.325814536340852</v>
      </c>
      <c r="B914" s="5">
        <v>0.473699938220287</v>
      </c>
      <c r="C914" s="5">
        <v>4.2449547563285402E-2</v>
      </c>
      <c r="D914" s="5">
        <v>0.59323915617087697</v>
      </c>
      <c r="E914" s="5">
        <v>1.09013849386602E-2</v>
      </c>
    </row>
    <row r="915" spans="1:5" x14ac:dyDescent="0.25">
      <c r="A915" s="5">
        <v>0.32617257429287499</v>
      </c>
      <c r="B915" s="5">
        <v>0.47326576822567701</v>
      </c>
      <c r="C915" s="5">
        <v>4.2563004807124501E-2</v>
      </c>
      <c r="D915" s="5">
        <v>0.60087201677761704</v>
      </c>
      <c r="E915" s="5">
        <v>9.5842921937272698E-3</v>
      </c>
    </row>
    <row r="916" spans="1:5" x14ac:dyDescent="0.25">
      <c r="A916" s="5">
        <v>0.32653061224489799</v>
      </c>
      <c r="B916" s="5">
        <v>0.47276065222318803</v>
      </c>
      <c r="C916" s="5">
        <v>4.26103356626992E-2</v>
      </c>
      <c r="D916" s="5">
        <v>0.61249376689003798</v>
      </c>
      <c r="E916" s="5">
        <v>9.29177639462795E-3</v>
      </c>
    </row>
    <row r="917" spans="1:5" x14ac:dyDescent="0.25">
      <c r="A917" s="5">
        <v>0.32688865019692098</v>
      </c>
      <c r="B917" s="5">
        <v>0.47208584271176002</v>
      </c>
      <c r="C917" s="5">
        <v>4.2767505822345599E-2</v>
      </c>
      <c r="D917" s="5">
        <v>0.62511015843211704</v>
      </c>
      <c r="E917" s="5">
        <v>9.5058470284189091E-3</v>
      </c>
    </row>
    <row r="918" spans="1:5" x14ac:dyDescent="0.25">
      <c r="A918" s="5">
        <v>0.32724668814894398</v>
      </c>
      <c r="B918" s="5">
        <v>0.47141804257657599</v>
      </c>
      <c r="C918" s="5">
        <v>4.29303566008606E-2</v>
      </c>
      <c r="D918" s="5">
        <v>0.62885180082153302</v>
      </c>
      <c r="E918" s="5">
        <v>9.6233992673950795E-3</v>
      </c>
    </row>
    <row r="919" spans="1:5" x14ac:dyDescent="0.25">
      <c r="A919" s="5">
        <v>0.32760472610096703</v>
      </c>
      <c r="B919" s="5">
        <v>0.47079334929070299</v>
      </c>
      <c r="C919" s="5">
        <v>4.3091105475338003E-2</v>
      </c>
      <c r="D919" s="5">
        <v>0.63182180586506698</v>
      </c>
      <c r="E919" s="5">
        <v>9.9706255185863304E-3</v>
      </c>
    </row>
    <row r="920" spans="1:5" x14ac:dyDescent="0.25">
      <c r="A920" s="5">
        <v>0.32796276405299002</v>
      </c>
      <c r="B920" s="5">
        <v>0.47026883482701098</v>
      </c>
      <c r="C920" s="5">
        <v>4.3215657950475703E-2</v>
      </c>
      <c r="D920" s="5">
        <v>0.63811165305252304</v>
      </c>
      <c r="E920" s="5">
        <v>1.0406366647119801E-2</v>
      </c>
    </row>
    <row r="921" spans="1:5" x14ac:dyDescent="0.25">
      <c r="A921" s="5">
        <v>0.32832080200501301</v>
      </c>
      <c r="B921" s="5">
        <v>0.47002722456273099</v>
      </c>
      <c r="C921" s="5">
        <v>4.3291499165359799E-2</v>
      </c>
      <c r="D921" s="5">
        <v>0.642379457291675</v>
      </c>
      <c r="E921" s="5">
        <v>1.11671597648014E-2</v>
      </c>
    </row>
    <row r="922" spans="1:5" x14ac:dyDescent="0.25">
      <c r="A922" s="5">
        <v>0.32867883995703501</v>
      </c>
      <c r="B922" s="5">
        <v>0.46993602436583298</v>
      </c>
      <c r="C922" s="5">
        <v>4.3326630061096501E-2</v>
      </c>
      <c r="D922" s="5">
        <v>0.64107276999548002</v>
      </c>
      <c r="E922" s="5">
        <v>1.26770671133382E-2</v>
      </c>
    </row>
    <row r="923" spans="1:5" x14ac:dyDescent="0.25">
      <c r="A923" s="5">
        <v>0.329036877909058</v>
      </c>
      <c r="B923" s="5">
        <v>0.46991190022319002</v>
      </c>
      <c r="C923" s="5">
        <v>4.3256343237646502E-2</v>
      </c>
      <c r="D923" s="5">
        <v>0.62982093470753198</v>
      </c>
      <c r="E923" s="5">
        <v>1.2412706806665799E-2</v>
      </c>
    </row>
    <row r="924" spans="1:5" x14ac:dyDescent="0.25">
      <c r="A924" s="5">
        <v>0.32939491586108099</v>
      </c>
      <c r="B924" s="5">
        <v>0.46976259861899899</v>
      </c>
      <c r="C924" s="5">
        <v>4.32186181267743E-2</v>
      </c>
      <c r="D924" s="5">
        <v>0.61843016467043299</v>
      </c>
      <c r="E924" s="5">
        <v>1.2804360608527901E-2</v>
      </c>
    </row>
    <row r="925" spans="1:5" x14ac:dyDescent="0.25">
      <c r="A925" s="5">
        <v>0.32975295381310399</v>
      </c>
      <c r="B925" s="5">
        <v>0.46939923951828</v>
      </c>
      <c r="C925" s="5">
        <v>4.31781845265631E-2</v>
      </c>
      <c r="D925" s="5">
        <v>0.61116212728143104</v>
      </c>
      <c r="E925" s="5">
        <v>1.31251362619759E-2</v>
      </c>
    </row>
    <row r="926" spans="1:5" x14ac:dyDescent="0.25">
      <c r="A926" s="5">
        <v>0.33011099176512698</v>
      </c>
      <c r="B926" s="5">
        <v>0.46905085064179303</v>
      </c>
      <c r="C926" s="5">
        <v>4.3110804432187601E-2</v>
      </c>
      <c r="D926" s="5">
        <v>0.61046887715911602</v>
      </c>
      <c r="E926" s="5">
        <v>1.27120006257696E-2</v>
      </c>
    </row>
    <row r="927" spans="1:5" x14ac:dyDescent="0.25">
      <c r="A927" s="5">
        <v>0.33046902971714998</v>
      </c>
      <c r="B927" s="5">
        <v>0.46864010286437302</v>
      </c>
      <c r="C927" s="5">
        <v>4.30115533142977E-2</v>
      </c>
      <c r="D927" s="5">
        <v>0.61306076015979305</v>
      </c>
      <c r="E927" s="5">
        <v>1.32481192643523E-2</v>
      </c>
    </row>
    <row r="928" spans="1:5" x14ac:dyDescent="0.25">
      <c r="A928" s="5">
        <v>0.33082706766917302</v>
      </c>
      <c r="B928" s="5">
        <v>0.46792347571100101</v>
      </c>
      <c r="C928" s="5">
        <v>4.2945261464743999E-2</v>
      </c>
      <c r="D928" s="5">
        <v>0.61221681433499098</v>
      </c>
      <c r="E928" s="5">
        <v>1.2919192092051101E-2</v>
      </c>
    </row>
    <row r="929" spans="1:5" x14ac:dyDescent="0.25">
      <c r="A929" s="5">
        <v>0.33118510562119602</v>
      </c>
      <c r="B929" s="5">
        <v>0.46720070076936698</v>
      </c>
      <c r="C929" s="5">
        <v>4.2967345349041203E-2</v>
      </c>
      <c r="D929" s="5">
        <v>0.61010068408138995</v>
      </c>
      <c r="E929" s="5">
        <v>1.4031480281994E-2</v>
      </c>
    </row>
    <row r="930" spans="1:5" x14ac:dyDescent="0.25">
      <c r="A930" s="5">
        <v>0.33154314357321901</v>
      </c>
      <c r="B930" s="5">
        <v>0.46662338268709302</v>
      </c>
      <c r="C930" s="5">
        <v>4.2984914714295802E-2</v>
      </c>
      <c r="D930" s="5">
        <v>0.61022242163325902</v>
      </c>
      <c r="E930" s="5">
        <v>1.4742866190202699E-2</v>
      </c>
    </row>
    <row r="931" spans="1:5" x14ac:dyDescent="0.25">
      <c r="A931" s="5">
        <v>0.33190118152524201</v>
      </c>
      <c r="B931" s="5">
        <v>0.46637138102286202</v>
      </c>
      <c r="C931" s="5">
        <v>4.2960607604963397E-2</v>
      </c>
      <c r="D931" s="5">
        <v>0.60934553142962899</v>
      </c>
      <c r="E931" s="5">
        <v>1.62937468876291E-2</v>
      </c>
    </row>
    <row r="932" spans="1:5" x14ac:dyDescent="0.25">
      <c r="A932" s="5">
        <v>0.332259219477265</v>
      </c>
      <c r="B932" s="5">
        <v>0.466326298356254</v>
      </c>
      <c r="C932" s="5">
        <v>4.2890874987605798E-2</v>
      </c>
      <c r="D932" s="5">
        <v>0.60426483139410903</v>
      </c>
      <c r="E932" s="5">
        <v>1.7883423671175E-2</v>
      </c>
    </row>
    <row r="933" spans="1:5" x14ac:dyDescent="0.25">
      <c r="A933" s="5">
        <v>0.33261725742928799</v>
      </c>
      <c r="B933" s="5">
        <v>0.46622775504015002</v>
      </c>
      <c r="C933" s="5">
        <v>4.2837435665508801E-2</v>
      </c>
      <c r="D933" s="5">
        <v>0.60318470755866704</v>
      </c>
      <c r="E933" s="5">
        <v>1.8454512283312598E-2</v>
      </c>
    </row>
    <row r="934" spans="1:5" x14ac:dyDescent="0.25">
      <c r="A934" s="5">
        <v>0.33297529538130999</v>
      </c>
      <c r="B934" s="5">
        <v>0.46631905075730901</v>
      </c>
      <c r="C934" s="5">
        <v>4.27955695302236E-2</v>
      </c>
      <c r="D934" s="5">
        <v>0.60161667801934604</v>
      </c>
      <c r="E934" s="5">
        <v>1.7880047756645898E-2</v>
      </c>
    </row>
    <row r="935" spans="1:5" x14ac:dyDescent="0.25">
      <c r="A935" s="5">
        <v>0.33333333333333298</v>
      </c>
      <c r="B935" s="5">
        <v>0.466631214418954</v>
      </c>
      <c r="C935" s="5">
        <v>4.2707291030088503E-2</v>
      </c>
      <c r="D935" s="5">
        <v>0.59695627661499495</v>
      </c>
      <c r="E935" s="5">
        <v>1.76554155187383E-2</v>
      </c>
    </row>
    <row r="936" spans="1:5" x14ac:dyDescent="0.25">
      <c r="A936" s="5">
        <v>0.33369137128535598</v>
      </c>
      <c r="B936" s="5">
        <v>0.46705981531763602</v>
      </c>
      <c r="C936" s="5">
        <v>4.2561442058515697E-2</v>
      </c>
      <c r="D936" s="5">
        <v>0.59149000308489197</v>
      </c>
      <c r="E936" s="5">
        <v>1.7782640466535798E-2</v>
      </c>
    </row>
    <row r="937" spans="1:5" x14ac:dyDescent="0.25">
      <c r="A937" s="5">
        <v>0.33404940923737902</v>
      </c>
      <c r="B937" s="5">
        <v>0.46736404484160199</v>
      </c>
      <c r="C937" s="5">
        <v>4.2400101576498601E-2</v>
      </c>
      <c r="D937" s="5">
        <v>0.58999849577819796</v>
      </c>
      <c r="E937" s="5">
        <v>1.72808243366478E-2</v>
      </c>
    </row>
    <row r="938" spans="1:5" x14ac:dyDescent="0.25">
      <c r="A938" s="5">
        <v>0.33440744718940202</v>
      </c>
      <c r="B938" s="5">
        <v>0.46746054421195099</v>
      </c>
      <c r="C938" s="5">
        <v>4.2359000722538502E-2</v>
      </c>
      <c r="D938" s="5">
        <v>0.59264111249512397</v>
      </c>
      <c r="E938" s="5">
        <v>1.6420425098888799E-2</v>
      </c>
    </row>
    <row r="939" spans="1:5" x14ac:dyDescent="0.25">
      <c r="A939" s="5">
        <v>0.33476548514142501</v>
      </c>
      <c r="B939" s="5">
        <v>0.46765043204849099</v>
      </c>
      <c r="C939" s="5">
        <v>4.2342764764214197E-2</v>
      </c>
      <c r="D939" s="5">
        <v>0.59290629259671102</v>
      </c>
      <c r="E939" s="5">
        <v>1.7552080354106499E-2</v>
      </c>
    </row>
    <row r="940" spans="1:5" x14ac:dyDescent="0.25">
      <c r="A940" s="5">
        <v>0.33512352309344801</v>
      </c>
      <c r="B940" s="5">
        <v>0.46780292445564398</v>
      </c>
      <c r="C940" s="5">
        <v>4.2379149318346097E-2</v>
      </c>
      <c r="D940" s="5">
        <v>0.59150196729598803</v>
      </c>
      <c r="E940" s="5">
        <v>1.9223215538391399E-2</v>
      </c>
    </row>
    <row r="941" spans="1:5" x14ac:dyDescent="0.25">
      <c r="A941" s="5">
        <v>0.335481561045471</v>
      </c>
      <c r="B941" s="5">
        <v>0.46790630032682101</v>
      </c>
      <c r="C941" s="5">
        <v>4.2435844172397499E-2</v>
      </c>
      <c r="D941" s="5">
        <v>0.58964340628563106</v>
      </c>
      <c r="E941" s="5">
        <v>2.0081341408031101E-2</v>
      </c>
    </row>
    <row r="942" spans="1:5" x14ac:dyDescent="0.25">
      <c r="A942" s="5">
        <v>0.33583959899749399</v>
      </c>
      <c r="B942" s="5">
        <v>0.468116806968771</v>
      </c>
      <c r="C942" s="5">
        <v>4.2471024010761603E-2</v>
      </c>
      <c r="D942" s="5">
        <v>0.58774447334009805</v>
      </c>
      <c r="E942" s="5">
        <v>2.0200491735725998E-2</v>
      </c>
    </row>
    <row r="943" spans="1:5" x14ac:dyDescent="0.25">
      <c r="A943" s="5">
        <v>0.33619763694951699</v>
      </c>
      <c r="B943" s="5">
        <v>0.468383773200437</v>
      </c>
      <c r="C943" s="5">
        <v>4.2450105240491302E-2</v>
      </c>
      <c r="D943" s="5">
        <v>0.58615475576781195</v>
      </c>
      <c r="E943" s="5">
        <v>2.0159848453370901E-2</v>
      </c>
    </row>
    <row r="944" spans="1:5" x14ac:dyDescent="0.25">
      <c r="A944" s="5">
        <v>0.33655567490153998</v>
      </c>
      <c r="B944" s="5">
        <v>0.46873740239092798</v>
      </c>
      <c r="C944" s="5">
        <v>4.2442214022280503E-2</v>
      </c>
      <c r="D944" s="5">
        <v>0.58320747401355</v>
      </c>
      <c r="E944" s="5">
        <v>1.9414797276502398E-2</v>
      </c>
    </row>
    <row r="945" spans="1:5" x14ac:dyDescent="0.25">
      <c r="A945" s="5">
        <v>0.33691371285356297</v>
      </c>
      <c r="B945" s="5">
        <v>0.469087352685782</v>
      </c>
      <c r="C945" s="5">
        <v>4.23721674807628E-2</v>
      </c>
      <c r="D945" s="5">
        <v>0.58347679043802603</v>
      </c>
      <c r="E945" s="5">
        <v>1.82835855282199E-2</v>
      </c>
    </row>
    <row r="946" spans="1:5" x14ac:dyDescent="0.25">
      <c r="A946" s="5">
        <v>0.33727175080558502</v>
      </c>
      <c r="B946" s="5">
        <v>0.46929820166493802</v>
      </c>
      <c r="C946" s="5">
        <v>4.23165313020821E-2</v>
      </c>
      <c r="D946" s="5">
        <v>0.58569697331139703</v>
      </c>
      <c r="E946" s="5">
        <v>1.8520558203921501E-2</v>
      </c>
    </row>
    <row r="947" spans="1:5" x14ac:dyDescent="0.25">
      <c r="A947" s="5">
        <v>0.33762978875760802</v>
      </c>
      <c r="B947" s="5">
        <v>0.46949363329799598</v>
      </c>
      <c r="C947" s="5">
        <v>4.2241495116906801E-2</v>
      </c>
      <c r="D947" s="5">
        <v>0.58763244327387998</v>
      </c>
      <c r="E947" s="5">
        <v>1.9652186527061601E-2</v>
      </c>
    </row>
    <row r="948" spans="1:5" x14ac:dyDescent="0.25">
      <c r="A948" s="5">
        <v>0.33798782670963101</v>
      </c>
      <c r="B948" s="5">
        <v>0.46982778432389899</v>
      </c>
      <c r="C948" s="5">
        <v>4.21265892559992E-2</v>
      </c>
      <c r="D948" s="5">
        <v>0.59082987680094501</v>
      </c>
      <c r="E948" s="5">
        <v>2.0939316277517502E-2</v>
      </c>
    </row>
    <row r="949" spans="1:5" x14ac:dyDescent="0.25">
      <c r="A949" s="5">
        <v>0.33834586466165401</v>
      </c>
      <c r="B949" s="5">
        <v>0.47029699859874802</v>
      </c>
      <c r="C949" s="5">
        <v>4.2011354102299003E-2</v>
      </c>
      <c r="D949" s="5">
        <v>0.59533066747164798</v>
      </c>
      <c r="E949" s="5">
        <v>2.13009238217905E-2</v>
      </c>
    </row>
    <row r="950" spans="1:5" x14ac:dyDescent="0.25">
      <c r="A950" s="5">
        <v>0.338703902613677</v>
      </c>
      <c r="B950" s="5">
        <v>0.47060144187268399</v>
      </c>
      <c r="C950" s="5">
        <v>4.2024366203779598E-2</v>
      </c>
      <c r="D950" s="5">
        <v>0.59888877491938297</v>
      </c>
      <c r="E950" s="5">
        <v>1.9978329260309301E-2</v>
      </c>
    </row>
    <row r="951" spans="1:5" x14ac:dyDescent="0.25">
      <c r="A951" s="5">
        <v>0.33906194056569999</v>
      </c>
      <c r="B951" s="5">
        <v>0.47086326925501298</v>
      </c>
      <c r="C951" s="5">
        <v>4.2125791279386697E-2</v>
      </c>
      <c r="D951" s="5">
        <v>0.59617648935137302</v>
      </c>
      <c r="E951" s="5">
        <v>1.8749006145065798E-2</v>
      </c>
    </row>
    <row r="952" spans="1:5" x14ac:dyDescent="0.25">
      <c r="A952" s="5">
        <v>0.33941997851772299</v>
      </c>
      <c r="B952" s="5">
        <v>0.47089896069922299</v>
      </c>
      <c r="C952" s="5">
        <v>4.2273589494153302E-2</v>
      </c>
      <c r="D952" s="5">
        <v>0.59421667596933003</v>
      </c>
      <c r="E952" s="5">
        <v>1.77830479072641E-2</v>
      </c>
    </row>
    <row r="953" spans="1:5" x14ac:dyDescent="0.25">
      <c r="A953" s="5">
        <v>0.33977801646974598</v>
      </c>
      <c r="B953" s="5">
        <v>0.47094735591862402</v>
      </c>
      <c r="C953" s="5">
        <v>4.2426890497415597E-2</v>
      </c>
      <c r="D953" s="5">
        <v>0.58910076958737301</v>
      </c>
      <c r="E953" s="5">
        <v>1.6842503215129999E-2</v>
      </c>
    </row>
    <row r="954" spans="1:5" x14ac:dyDescent="0.25">
      <c r="A954" s="5">
        <v>0.34013605442176897</v>
      </c>
      <c r="B954" s="5">
        <v>0.471164411388938</v>
      </c>
      <c r="C954" s="5">
        <v>4.2511486416495499E-2</v>
      </c>
      <c r="D954" s="5">
        <v>0.57919249554490904</v>
      </c>
      <c r="E954" s="5">
        <v>1.55194048989056E-2</v>
      </c>
    </row>
    <row r="955" spans="1:5" x14ac:dyDescent="0.25">
      <c r="A955" s="5">
        <v>0.34049409237379202</v>
      </c>
      <c r="B955" s="5">
        <v>0.47119692891104098</v>
      </c>
      <c r="C955" s="5">
        <v>4.2507021645132197E-2</v>
      </c>
      <c r="D955" s="5">
        <v>0.57487474107588998</v>
      </c>
      <c r="E955" s="5">
        <v>1.53273015537589E-2</v>
      </c>
    </row>
    <row r="956" spans="1:5" x14ac:dyDescent="0.25">
      <c r="A956" s="5">
        <v>0.34085213032581502</v>
      </c>
      <c r="B956" s="5">
        <v>0.47080112654454598</v>
      </c>
      <c r="C956" s="5">
        <v>4.2531213086016199E-2</v>
      </c>
      <c r="D956" s="5">
        <v>0.57817313006279403</v>
      </c>
      <c r="E956" s="5">
        <v>1.5757555977769001E-2</v>
      </c>
    </row>
    <row r="957" spans="1:5" x14ac:dyDescent="0.25">
      <c r="A957" s="5">
        <v>0.34121016827783701</v>
      </c>
      <c r="B957" s="5">
        <v>0.47014954753995603</v>
      </c>
      <c r="C957" s="5">
        <v>4.2616488724318703E-2</v>
      </c>
      <c r="D957" s="5">
        <v>0.57838068608196302</v>
      </c>
      <c r="E957" s="5">
        <v>1.6490740053400201E-2</v>
      </c>
    </row>
    <row r="958" spans="1:5" x14ac:dyDescent="0.25">
      <c r="A958" s="5">
        <v>0.34156820622986001</v>
      </c>
      <c r="B958" s="5">
        <v>0.46937495838111098</v>
      </c>
      <c r="C958" s="5">
        <v>4.2685455900522501E-2</v>
      </c>
      <c r="D958" s="5">
        <v>0.57516273217663105</v>
      </c>
      <c r="E958" s="5">
        <v>1.75630862708182E-2</v>
      </c>
    </row>
    <row r="959" spans="1:5" x14ac:dyDescent="0.25">
      <c r="A959" s="5">
        <v>0.341926244181883</v>
      </c>
      <c r="B959" s="5">
        <v>0.46864923586862101</v>
      </c>
      <c r="C959" s="5">
        <v>4.2726110634684199E-2</v>
      </c>
      <c r="D959" s="5">
        <v>0.576199458859875</v>
      </c>
      <c r="E959" s="5">
        <v>1.6760841034522401E-2</v>
      </c>
    </row>
    <row r="960" spans="1:5" x14ac:dyDescent="0.25">
      <c r="A960" s="5">
        <v>0.34228428213390599</v>
      </c>
      <c r="B960" s="5">
        <v>0.46817972881157599</v>
      </c>
      <c r="C960" s="5">
        <v>4.2675195575401503E-2</v>
      </c>
      <c r="D960" s="5">
        <v>0.57479092038919799</v>
      </c>
      <c r="E960" s="5">
        <v>1.5947735547334901E-2</v>
      </c>
    </row>
    <row r="961" spans="1:5" x14ac:dyDescent="0.25">
      <c r="A961" s="5">
        <v>0.34264232008592899</v>
      </c>
      <c r="B961" s="5">
        <v>0.46781875897455599</v>
      </c>
      <c r="C961" s="5">
        <v>4.2588219814592002E-2</v>
      </c>
      <c r="D961" s="5">
        <v>0.57096296843924599</v>
      </c>
      <c r="E961" s="5">
        <v>1.58005115263775E-2</v>
      </c>
    </row>
    <row r="962" spans="1:5" x14ac:dyDescent="0.25">
      <c r="A962" s="5">
        <v>0.34300035803795198</v>
      </c>
      <c r="B962" s="5">
        <v>0.46771933721536002</v>
      </c>
      <c r="C962" s="5">
        <v>4.2542670987208903E-2</v>
      </c>
      <c r="D962" s="5">
        <v>0.57180915974164903</v>
      </c>
      <c r="E962" s="5">
        <v>1.5727746856864702E-2</v>
      </c>
    </row>
    <row r="963" spans="1:5" x14ac:dyDescent="0.25">
      <c r="A963" s="5">
        <v>0.34335839598997497</v>
      </c>
      <c r="B963" s="5">
        <v>0.46778910810369101</v>
      </c>
      <c r="C963" s="5">
        <v>4.2561799134483998E-2</v>
      </c>
      <c r="D963" s="5">
        <v>0.57642127794130904</v>
      </c>
      <c r="E963" s="5">
        <v>1.6459742946670099E-2</v>
      </c>
    </row>
    <row r="964" spans="1:5" x14ac:dyDescent="0.25">
      <c r="A964" s="5">
        <v>0.34371643394199802</v>
      </c>
      <c r="B964" s="5">
        <v>0.46800877045630501</v>
      </c>
      <c r="C964" s="5">
        <v>4.2585078488238601E-2</v>
      </c>
      <c r="D964" s="5">
        <v>0.58526694431169202</v>
      </c>
      <c r="E964" s="5">
        <v>1.6956707779045802E-2</v>
      </c>
    </row>
    <row r="965" spans="1:5" x14ac:dyDescent="0.25">
      <c r="A965" s="5">
        <v>0.34407447189402102</v>
      </c>
      <c r="B965" s="5">
        <v>0.46835375068532598</v>
      </c>
      <c r="C965" s="5">
        <v>4.2574490836999601E-2</v>
      </c>
      <c r="D965" s="5">
        <v>0.59124702721095002</v>
      </c>
      <c r="E965" s="5">
        <v>1.76354158991276E-2</v>
      </c>
    </row>
    <row r="966" spans="1:5" x14ac:dyDescent="0.25">
      <c r="A966" s="5">
        <v>0.34443250984604401</v>
      </c>
      <c r="B966" s="5">
        <v>0.469028942592642</v>
      </c>
      <c r="C966" s="5">
        <v>4.2413674244809497E-2</v>
      </c>
      <c r="D966" s="5">
        <v>0.591823009121902</v>
      </c>
      <c r="E966" s="5">
        <v>1.8158505529396698E-2</v>
      </c>
    </row>
    <row r="967" spans="1:5" x14ac:dyDescent="0.25">
      <c r="A967" s="5">
        <v>0.344790547798067</v>
      </c>
      <c r="B967" s="5">
        <v>0.46964894689546399</v>
      </c>
      <c r="C967" s="5">
        <v>4.2351730193061599E-2</v>
      </c>
      <c r="D967" s="5">
        <v>0.58934527068081599</v>
      </c>
      <c r="E967" s="5">
        <v>1.80649074949761E-2</v>
      </c>
    </row>
    <row r="968" spans="1:5" x14ac:dyDescent="0.25">
      <c r="A968" s="5">
        <v>0.34514858575009</v>
      </c>
      <c r="B968" s="5">
        <v>0.46972323701326202</v>
      </c>
      <c r="C968" s="5">
        <v>4.23884476972229E-2</v>
      </c>
      <c r="D968" s="5">
        <v>0.58071481319837304</v>
      </c>
      <c r="E968" s="5">
        <v>1.6674312443295199E-2</v>
      </c>
    </row>
    <row r="969" spans="1:5" x14ac:dyDescent="0.25">
      <c r="A969" s="5">
        <v>0.34550662370211199</v>
      </c>
      <c r="B969" s="5">
        <v>0.470077939416984</v>
      </c>
      <c r="C969" s="5">
        <v>4.2438698939723303E-2</v>
      </c>
      <c r="D969" s="5">
        <v>0.573836209048177</v>
      </c>
      <c r="E969" s="5">
        <v>1.43029811868963E-2</v>
      </c>
    </row>
    <row r="970" spans="1:5" x14ac:dyDescent="0.25">
      <c r="A970" s="5">
        <v>0.34586466165413499</v>
      </c>
      <c r="B970" s="5">
        <v>0.47051645648545998</v>
      </c>
      <c r="C970" s="5">
        <v>4.2467660263046603E-2</v>
      </c>
      <c r="D970" s="5">
        <v>0.563518677337701</v>
      </c>
      <c r="E970" s="5">
        <v>1.30103247630946E-2</v>
      </c>
    </row>
    <row r="971" spans="1:5" x14ac:dyDescent="0.25">
      <c r="A971" s="5">
        <v>0.34622269960615798</v>
      </c>
      <c r="B971" s="5">
        <v>0.47096975470713298</v>
      </c>
      <c r="C971" s="5">
        <v>4.2423375179407301E-2</v>
      </c>
      <c r="D971" s="5">
        <v>0.55329929347213302</v>
      </c>
      <c r="E971" s="5">
        <v>1.3243820537872901E-2</v>
      </c>
    </row>
    <row r="972" spans="1:5" x14ac:dyDescent="0.25">
      <c r="A972" s="5">
        <v>0.34658073755818097</v>
      </c>
      <c r="B972" s="5">
        <v>0.47116620248359198</v>
      </c>
      <c r="C972" s="5">
        <v>4.2457257779735101E-2</v>
      </c>
      <c r="D972" s="5">
        <v>0.55093533487400803</v>
      </c>
      <c r="E972" s="5">
        <v>1.43810708883861E-2</v>
      </c>
    </row>
    <row r="973" spans="1:5" x14ac:dyDescent="0.25">
      <c r="A973" s="5">
        <v>0.34693877551020402</v>
      </c>
      <c r="B973" s="5">
        <v>0.47124273538165201</v>
      </c>
      <c r="C973" s="5">
        <v>4.25177461945953E-2</v>
      </c>
      <c r="D973" s="5">
        <v>0.55538390725993603</v>
      </c>
      <c r="E973" s="5">
        <v>1.54623863823157E-2</v>
      </c>
    </row>
    <row r="974" spans="1:5" x14ac:dyDescent="0.25">
      <c r="A974" s="5">
        <v>0.34729681346222702</v>
      </c>
      <c r="B974" s="5">
        <v>0.47124223442451801</v>
      </c>
      <c r="C974" s="5">
        <v>4.25818755527217E-2</v>
      </c>
      <c r="D974" s="5">
        <v>0.56226072242863201</v>
      </c>
      <c r="E974" s="5">
        <v>1.5232226774591099E-2</v>
      </c>
    </row>
    <row r="975" spans="1:5" x14ac:dyDescent="0.25">
      <c r="A975" s="5">
        <v>0.34765485141425001</v>
      </c>
      <c r="B975" s="5">
        <v>0.47138356132672998</v>
      </c>
      <c r="C975" s="5">
        <v>4.26710927535639E-2</v>
      </c>
      <c r="D975" s="5">
        <v>0.56050493726720896</v>
      </c>
      <c r="E975" s="5">
        <v>1.51156206712193E-2</v>
      </c>
    </row>
    <row r="976" spans="1:5" x14ac:dyDescent="0.25">
      <c r="A976" s="5">
        <v>0.348012889366273</v>
      </c>
      <c r="B976" s="5">
        <v>0.47171063812368402</v>
      </c>
      <c r="C976" s="5">
        <v>4.2777321267599797E-2</v>
      </c>
      <c r="D976" s="5">
        <v>0.55661901398089098</v>
      </c>
      <c r="E976" s="5">
        <v>1.42148622569349E-2</v>
      </c>
    </row>
    <row r="977" spans="1:5" x14ac:dyDescent="0.25">
      <c r="A977" s="5">
        <v>0.348370927318296</v>
      </c>
      <c r="B977" s="5">
        <v>0.47213800088187202</v>
      </c>
      <c r="C977" s="5">
        <v>4.2829782259301098E-2</v>
      </c>
      <c r="D977" s="5">
        <v>0.55083203787526003</v>
      </c>
      <c r="E977" s="5">
        <v>1.3713385648552999E-2</v>
      </c>
    </row>
    <row r="978" spans="1:5" x14ac:dyDescent="0.25">
      <c r="A978" s="5">
        <v>0.34872896527031899</v>
      </c>
      <c r="B978" s="5">
        <v>0.47255873526292203</v>
      </c>
      <c r="C978" s="5">
        <v>4.2883381380609598E-2</v>
      </c>
      <c r="D978" s="5">
        <v>0.54895840970687104</v>
      </c>
      <c r="E978" s="5">
        <v>1.42192763928793E-2</v>
      </c>
    </row>
    <row r="979" spans="1:5" x14ac:dyDescent="0.25">
      <c r="A979" s="5">
        <v>0.34908700322234198</v>
      </c>
      <c r="B979" s="5">
        <v>0.47293606826875201</v>
      </c>
      <c r="C979" s="5">
        <v>4.2942530786669798E-2</v>
      </c>
      <c r="D979" s="5">
        <v>0.55182414653702505</v>
      </c>
      <c r="E979" s="5">
        <v>1.6130933116320599E-2</v>
      </c>
    </row>
    <row r="980" spans="1:5" x14ac:dyDescent="0.25">
      <c r="A980" s="5">
        <v>0.34944504117436498</v>
      </c>
      <c r="B980" s="5">
        <v>0.47316510030761899</v>
      </c>
      <c r="C980" s="5">
        <v>4.3033741010624099E-2</v>
      </c>
      <c r="D980" s="5">
        <v>0.55695514741100904</v>
      </c>
      <c r="E980" s="5">
        <v>1.7136524193414299E-2</v>
      </c>
    </row>
    <row r="981" spans="1:5" x14ac:dyDescent="0.25">
      <c r="A981" s="5">
        <v>0.34980307912638697</v>
      </c>
      <c r="B981" s="5">
        <v>0.47343267007800499</v>
      </c>
      <c r="C981" s="5">
        <v>4.30774849586004E-2</v>
      </c>
      <c r="D981" s="5">
        <v>0.55987707371371298</v>
      </c>
      <c r="E981" s="5">
        <v>1.6278505463409601E-2</v>
      </c>
    </row>
    <row r="982" spans="1:5" x14ac:dyDescent="0.25">
      <c r="A982" s="5">
        <v>0.35016111707841002</v>
      </c>
      <c r="B982" s="5">
        <v>0.47379640835834302</v>
      </c>
      <c r="C982" s="5">
        <v>4.3115601524166297E-2</v>
      </c>
      <c r="D982" s="5">
        <v>0.55810232151823103</v>
      </c>
      <c r="E982" s="5">
        <v>1.60329522067202E-2</v>
      </c>
    </row>
    <row r="983" spans="1:5" x14ac:dyDescent="0.25">
      <c r="A983" s="5">
        <v>0.35051915503043302</v>
      </c>
      <c r="B983" s="5">
        <v>0.47424945839763899</v>
      </c>
      <c r="C983" s="5">
        <v>4.3035997294374899E-2</v>
      </c>
      <c r="D983" s="5">
        <v>0.55632513588333599</v>
      </c>
      <c r="E983" s="5">
        <v>1.67741883287875E-2</v>
      </c>
    </row>
    <row r="984" spans="1:5" x14ac:dyDescent="0.25">
      <c r="A984" s="5">
        <v>0.35087719298245601</v>
      </c>
      <c r="B984" s="5">
        <v>0.474682682626547</v>
      </c>
      <c r="C984" s="5">
        <v>4.2903946131017799E-2</v>
      </c>
      <c r="D984" s="5">
        <v>0.56039254323153997</v>
      </c>
      <c r="E984" s="5">
        <v>1.6102240456368599E-2</v>
      </c>
    </row>
    <row r="985" spans="1:5" x14ac:dyDescent="0.25">
      <c r="A985" s="5">
        <v>0.351235230934479</v>
      </c>
      <c r="B985" s="5">
        <v>0.474821869846555</v>
      </c>
      <c r="C985" s="5">
        <v>4.28906473515627E-2</v>
      </c>
      <c r="D985" s="5">
        <v>0.565805993006403</v>
      </c>
      <c r="E985" s="5">
        <v>1.5587992960824399E-2</v>
      </c>
    </row>
    <row r="986" spans="1:5" x14ac:dyDescent="0.25">
      <c r="A986" s="5">
        <v>0.351593268886502</v>
      </c>
      <c r="B986" s="5">
        <v>0.47479766772181897</v>
      </c>
      <c r="C986" s="5">
        <v>4.3028688444224202E-2</v>
      </c>
      <c r="D986" s="5">
        <v>0.55972255803881799</v>
      </c>
      <c r="E986" s="5">
        <v>1.4697596662729301E-2</v>
      </c>
    </row>
    <row r="987" spans="1:5" x14ac:dyDescent="0.25">
      <c r="A987" s="5">
        <v>0.35195130683852499</v>
      </c>
      <c r="B987" s="5">
        <v>0.474645008205829</v>
      </c>
      <c r="C987" s="5">
        <v>4.3237754110346902E-2</v>
      </c>
      <c r="D987" s="5">
        <v>0.54905850226823005</v>
      </c>
      <c r="E987" s="5">
        <v>1.5495390863300601E-2</v>
      </c>
    </row>
    <row r="988" spans="1:5" x14ac:dyDescent="0.25">
      <c r="A988" s="5">
        <v>0.35230934479054798</v>
      </c>
      <c r="B988" s="5">
        <v>0.47478308825555898</v>
      </c>
      <c r="C988" s="5">
        <v>4.3294745915140903E-2</v>
      </c>
      <c r="D988" s="5">
        <v>0.54091378692356096</v>
      </c>
      <c r="E988" s="5">
        <v>1.63742445048203E-2</v>
      </c>
    </row>
    <row r="989" spans="1:5" x14ac:dyDescent="0.25">
      <c r="A989" s="5">
        <v>0.35266738274257098</v>
      </c>
      <c r="B989" s="5">
        <v>0.47514097273102301</v>
      </c>
      <c r="C989" s="5">
        <v>4.3162073246934801E-2</v>
      </c>
      <c r="D989" s="5">
        <v>0.53120411821237501</v>
      </c>
      <c r="E989" s="5">
        <v>1.6407385959911501E-2</v>
      </c>
    </row>
    <row r="990" spans="1:5" x14ac:dyDescent="0.25">
      <c r="A990" s="5">
        <v>0.35302542069459403</v>
      </c>
      <c r="B990" s="5">
        <v>0.47575178855750799</v>
      </c>
      <c r="C990" s="5">
        <v>4.2989226817799299E-2</v>
      </c>
      <c r="D990" s="5">
        <v>0.520599016147685</v>
      </c>
      <c r="E990" s="5">
        <v>1.6294612694430801E-2</v>
      </c>
    </row>
    <row r="991" spans="1:5" x14ac:dyDescent="0.25">
      <c r="A991" s="5">
        <v>0.35338345864661702</v>
      </c>
      <c r="B991" s="5">
        <v>0.47602536510347399</v>
      </c>
      <c r="C991" s="5">
        <v>4.2882139555018003E-2</v>
      </c>
      <c r="D991" s="5">
        <v>0.50680787876469502</v>
      </c>
      <c r="E991" s="5">
        <v>1.5316852496267099E-2</v>
      </c>
    </row>
    <row r="992" spans="1:5" x14ac:dyDescent="0.25">
      <c r="A992" s="5">
        <v>0.35374149659863902</v>
      </c>
      <c r="B992" s="5">
        <v>0.47599685454471102</v>
      </c>
      <c r="C992" s="5">
        <v>4.2950386363016201E-2</v>
      </c>
      <c r="D992" s="5">
        <v>0.49664683217884897</v>
      </c>
      <c r="E992" s="5">
        <v>1.44948729919254E-2</v>
      </c>
    </row>
    <row r="993" spans="1:5" x14ac:dyDescent="0.25">
      <c r="A993" s="5">
        <v>0.35409953455066201</v>
      </c>
      <c r="B993" s="5">
        <v>0.47596840534117901</v>
      </c>
      <c r="C993" s="5">
        <v>4.3115390593488602E-2</v>
      </c>
      <c r="D993" s="5">
        <v>0.49415753920497801</v>
      </c>
      <c r="E993" s="5">
        <v>1.41594576204764E-2</v>
      </c>
    </row>
    <row r="994" spans="1:5" x14ac:dyDescent="0.25">
      <c r="A994" s="5">
        <v>0.354457572502685</v>
      </c>
      <c r="B994" s="5">
        <v>0.476524175712568</v>
      </c>
      <c r="C994" s="5">
        <v>4.31849771063713E-2</v>
      </c>
      <c r="D994" s="5">
        <v>0.49786160238969401</v>
      </c>
      <c r="E994" s="5">
        <v>1.51459959049261E-2</v>
      </c>
    </row>
    <row r="995" spans="1:5" x14ac:dyDescent="0.25">
      <c r="A995" s="5">
        <v>0.354815610454708</v>
      </c>
      <c r="B995" s="5">
        <v>0.47760248513641401</v>
      </c>
      <c r="C995" s="5">
        <v>4.3116002497005299E-2</v>
      </c>
      <c r="D995" s="5">
        <v>0.50374706406495695</v>
      </c>
      <c r="E995" s="5">
        <v>1.56858000173822E-2</v>
      </c>
    </row>
    <row r="996" spans="1:5" x14ac:dyDescent="0.25">
      <c r="A996" s="5">
        <v>0.35517364840673099</v>
      </c>
      <c r="B996" s="5">
        <v>0.47806477960578198</v>
      </c>
      <c r="C996" s="5">
        <v>4.3012776964418499E-2</v>
      </c>
      <c r="D996" s="5">
        <v>0.50711088421227402</v>
      </c>
      <c r="E996" s="5">
        <v>1.62499145264949E-2</v>
      </c>
    </row>
    <row r="997" spans="1:5" x14ac:dyDescent="0.25">
      <c r="A997" s="5">
        <v>0.35553168635875398</v>
      </c>
      <c r="B997" s="5">
        <v>0.47819831534063301</v>
      </c>
      <c r="C997" s="5">
        <v>4.2927555986283998E-2</v>
      </c>
      <c r="D997" s="5">
        <v>0.51289742350659695</v>
      </c>
      <c r="E997" s="5">
        <v>1.6455296600380299E-2</v>
      </c>
    </row>
    <row r="998" spans="1:5" x14ac:dyDescent="0.25">
      <c r="A998" s="5">
        <v>0.35588972431077698</v>
      </c>
      <c r="B998" s="5">
        <v>0.477856857799621</v>
      </c>
      <c r="C998" s="5">
        <v>4.2835635643509097E-2</v>
      </c>
      <c r="D998" s="5">
        <v>0.52468838857985001</v>
      </c>
      <c r="E998" s="5">
        <v>1.55648723471559E-2</v>
      </c>
    </row>
    <row r="999" spans="1:5" x14ac:dyDescent="0.25">
      <c r="A999" s="5">
        <v>0.35624776226280003</v>
      </c>
      <c r="B999" s="5">
        <v>0.47740533269723001</v>
      </c>
      <c r="C999" s="5">
        <v>4.2706076623014802E-2</v>
      </c>
      <c r="D999" s="5">
        <v>0.53602814037238</v>
      </c>
      <c r="E999" s="5">
        <v>1.5093999377052801E-2</v>
      </c>
    </row>
    <row r="1000" spans="1:5" x14ac:dyDescent="0.25">
      <c r="A1000" s="5">
        <v>0.35660580021482302</v>
      </c>
      <c r="B1000" s="5">
        <v>0.47689340782735201</v>
      </c>
      <c r="C1000" s="5">
        <v>4.2592825859216997E-2</v>
      </c>
      <c r="D1000" s="5">
        <v>0.54290603567027296</v>
      </c>
      <c r="E1000" s="5">
        <v>1.45712082373444E-2</v>
      </c>
    </row>
    <row r="1001" spans="1:5" x14ac:dyDescent="0.25">
      <c r="A1001" s="5">
        <v>0.35696383816684601</v>
      </c>
      <c r="B1001" s="5">
        <v>0.47636412617768598</v>
      </c>
      <c r="C1001" s="5">
        <v>4.2560823039403201E-2</v>
      </c>
      <c r="D1001" s="5">
        <v>0.54598687269217605</v>
      </c>
      <c r="E1001" s="5">
        <v>1.43988287675435E-2</v>
      </c>
    </row>
    <row r="1002" spans="1:5" x14ac:dyDescent="0.25">
      <c r="A1002" s="5">
        <v>0.35732187611886901</v>
      </c>
      <c r="B1002" s="5">
        <v>0.47597679644964802</v>
      </c>
      <c r="C1002" s="5">
        <v>4.2638281003436702E-2</v>
      </c>
      <c r="D1002" s="5">
        <v>0.54810633871283199</v>
      </c>
      <c r="E1002" s="5">
        <v>1.4734931274309001E-2</v>
      </c>
    </row>
    <row r="1003" spans="1:5" x14ac:dyDescent="0.25">
      <c r="A1003" s="5">
        <v>0.357679914070892</v>
      </c>
      <c r="B1003" s="5">
        <v>0.47591508503503399</v>
      </c>
      <c r="C1003" s="5">
        <v>4.2645204933374703E-2</v>
      </c>
      <c r="D1003" s="5">
        <v>0.55121892950992202</v>
      </c>
      <c r="E1003" s="5">
        <v>1.51010757766071E-2</v>
      </c>
    </row>
    <row r="1004" spans="1:5" x14ac:dyDescent="0.25">
      <c r="A1004" s="5">
        <v>0.358037952022914</v>
      </c>
      <c r="B1004" s="5">
        <v>0.47628134860490301</v>
      </c>
      <c r="C1004" s="5">
        <v>4.2550669426990102E-2</v>
      </c>
      <c r="D1004" s="5">
        <v>0.55211899073287296</v>
      </c>
      <c r="E1004" s="5">
        <v>1.54909603921079E-2</v>
      </c>
    </row>
    <row r="1005" spans="1:5" x14ac:dyDescent="0.25">
      <c r="A1005" s="5">
        <v>0.35839598997493699</v>
      </c>
      <c r="B1005" s="5">
        <v>0.47683421765298301</v>
      </c>
      <c r="C1005" s="5">
        <v>4.2356154152997802E-2</v>
      </c>
      <c r="D1005" s="5">
        <v>0.55624749945885099</v>
      </c>
      <c r="E1005" s="5">
        <v>1.54794712377009E-2</v>
      </c>
    </row>
    <row r="1006" spans="1:5" x14ac:dyDescent="0.25">
      <c r="A1006" s="5">
        <v>0.35875402792695998</v>
      </c>
      <c r="B1006" s="5">
        <v>0.47726395612674999</v>
      </c>
      <c r="C1006" s="5">
        <v>4.2187311812508399E-2</v>
      </c>
      <c r="D1006" s="5">
        <v>0.56050252778042198</v>
      </c>
      <c r="E1006" s="5">
        <v>1.5711886181345801E-2</v>
      </c>
    </row>
    <row r="1007" spans="1:5" x14ac:dyDescent="0.25">
      <c r="A1007" s="5">
        <v>0.35911206587898298</v>
      </c>
      <c r="B1007" s="5">
        <v>0.47760945106748798</v>
      </c>
      <c r="C1007" s="5">
        <v>4.2113263548563401E-2</v>
      </c>
      <c r="D1007" s="5">
        <v>0.55761788425227998</v>
      </c>
      <c r="E1007" s="5">
        <v>1.48595561231489E-2</v>
      </c>
    </row>
    <row r="1008" spans="1:5" x14ac:dyDescent="0.25">
      <c r="A1008" s="5">
        <v>0.35947010383100603</v>
      </c>
      <c r="B1008" s="5">
        <v>0.47762051571040198</v>
      </c>
      <c r="C1008" s="5">
        <v>4.20850252382131E-2</v>
      </c>
      <c r="D1008" s="5">
        <v>0.55424484808672303</v>
      </c>
      <c r="E1008" s="5">
        <v>1.4478156672490699E-2</v>
      </c>
    </row>
    <row r="1009" spans="1:5" x14ac:dyDescent="0.25">
      <c r="A1009" s="5">
        <v>0.35982814178302902</v>
      </c>
      <c r="B1009" s="5">
        <v>0.477554201577505</v>
      </c>
      <c r="C1009" s="5">
        <v>4.2148183063050397E-2</v>
      </c>
      <c r="D1009" s="5">
        <v>0.55049007702855501</v>
      </c>
      <c r="E1009" s="5">
        <v>1.4298824331575999E-2</v>
      </c>
    </row>
    <row r="1010" spans="1:5" x14ac:dyDescent="0.25">
      <c r="A1010" s="5">
        <v>0.36018617973505201</v>
      </c>
      <c r="B1010" s="5">
        <v>0.47751664534806698</v>
      </c>
      <c r="C1010" s="5">
        <v>4.2223492199224298E-2</v>
      </c>
      <c r="D1010" s="5">
        <v>0.54806265743607896</v>
      </c>
      <c r="E1010" s="5">
        <v>1.47580445767469E-2</v>
      </c>
    </row>
    <row r="1011" spans="1:5" x14ac:dyDescent="0.25">
      <c r="A1011" s="5">
        <v>0.36054421768707501</v>
      </c>
      <c r="B1011" s="5">
        <v>0.47774932652841701</v>
      </c>
      <c r="C1011" s="5">
        <v>4.2251925087922797E-2</v>
      </c>
      <c r="D1011" s="5">
        <v>0.54434758658287996</v>
      </c>
      <c r="E1011" s="5">
        <v>1.47750965593511E-2</v>
      </c>
    </row>
    <row r="1012" spans="1:5" x14ac:dyDescent="0.25">
      <c r="A1012" s="5">
        <v>0.360902255639098</v>
      </c>
      <c r="B1012" s="5">
        <v>0.478234188102305</v>
      </c>
      <c r="C1012" s="5">
        <v>4.2332606629715899E-2</v>
      </c>
      <c r="D1012" s="5">
        <v>0.53441305689068397</v>
      </c>
      <c r="E1012" s="5">
        <v>1.5201189000449601E-2</v>
      </c>
    </row>
    <row r="1013" spans="1:5" x14ac:dyDescent="0.25">
      <c r="A1013" s="5">
        <v>0.361260293591121</v>
      </c>
      <c r="B1013" s="5">
        <v>0.47903645719141003</v>
      </c>
      <c r="C1013" s="5">
        <v>4.2439183551939902E-2</v>
      </c>
      <c r="D1013" s="5">
        <v>0.52503571085726797</v>
      </c>
      <c r="E1013" s="5">
        <v>1.5283987963228199E-2</v>
      </c>
    </row>
    <row r="1014" spans="1:5" x14ac:dyDescent="0.25">
      <c r="A1014" s="5">
        <v>0.36161833154314399</v>
      </c>
      <c r="B1014" s="5">
        <v>0.47990561025461298</v>
      </c>
      <c r="C1014" s="5">
        <v>4.25216141225166E-2</v>
      </c>
      <c r="D1014" s="5">
        <v>0.52306877657756701</v>
      </c>
      <c r="E1014" s="5">
        <v>1.5591485174763201E-2</v>
      </c>
    </row>
    <row r="1015" spans="1:5" x14ac:dyDescent="0.25">
      <c r="A1015" s="5">
        <v>0.36197636949516698</v>
      </c>
      <c r="B1015" s="5">
        <v>0.48078313351595803</v>
      </c>
      <c r="C1015" s="5">
        <v>4.2548198407346603E-2</v>
      </c>
      <c r="D1015" s="5">
        <v>0.52784064893135796</v>
      </c>
      <c r="E1015" s="5">
        <v>1.65550972394665E-2</v>
      </c>
    </row>
    <row r="1016" spans="1:5" x14ac:dyDescent="0.25">
      <c r="A1016" s="5">
        <v>0.36233440744718898</v>
      </c>
      <c r="B1016" s="5">
        <v>0.481431629422508</v>
      </c>
      <c r="C1016" s="5">
        <v>4.2484592300293403E-2</v>
      </c>
      <c r="D1016" s="5">
        <v>0.53237496475566903</v>
      </c>
      <c r="E1016" s="5">
        <v>1.7161766811323399E-2</v>
      </c>
    </row>
    <row r="1017" spans="1:5" x14ac:dyDescent="0.25">
      <c r="A1017" s="5">
        <v>0.36269244539921203</v>
      </c>
      <c r="B1017" s="5">
        <v>0.48220269036576302</v>
      </c>
      <c r="C1017" s="5">
        <v>4.2373218841816898E-2</v>
      </c>
      <c r="D1017" s="5">
        <v>0.53616165296111395</v>
      </c>
      <c r="E1017" s="5">
        <v>1.6758685941482599E-2</v>
      </c>
    </row>
    <row r="1018" spans="1:5" x14ac:dyDescent="0.25">
      <c r="A1018" s="5">
        <v>0.36305048335123502</v>
      </c>
      <c r="B1018" s="5">
        <v>0.48281272266328001</v>
      </c>
      <c r="C1018" s="5">
        <v>4.2210482492084797E-2</v>
      </c>
      <c r="D1018" s="5">
        <v>0.53603267745536898</v>
      </c>
      <c r="E1018" s="5">
        <v>1.6478211832975799E-2</v>
      </c>
    </row>
    <row r="1019" spans="1:5" x14ac:dyDescent="0.25">
      <c r="A1019" s="5">
        <v>0.36340852130325801</v>
      </c>
      <c r="B1019" s="5">
        <v>0.48311331017317899</v>
      </c>
      <c r="C1019" s="5">
        <v>4.20413963637805E-2</v>
      </c>
      <c r="D1019" s="5">
        <v>0.53214349426426799</v>
      </c>
      <c r="E1019" s="5">
        <v>1.7114378676768599E-2</v>
      </c>
    </row>
    <row r="1020" spans="1:5" x14ac:dyDescent="0.25">
      <c r="A1020" s="5">
        <v>0.36376655925528101</v>
      </c>
      <c r="B1020" s="5">
        <v>0.483359485229436</v>
      </c>
      <c r="C1020" s="5">
        <v>4.1793838937466798E-2</v>
      </c>
      <c r="D1020" s="5">
        <v>0.53154923994818204</v>
      </c>
      <c r="E1020" s="5">
        <v>1.7252196826766E-2</v>
      </c>
    </row>
    <row r="1021" spans="1:5" x14ac:dyDescent="0.25">
      <c r="A1021" s="5">
        <v>0.364124597207304</v>
      </c>
      <c r="B1021" s="5">
        <v>0.48357264875772299</v>
      </c>
      <c r="C1021" s="5">
        <v>4.1506521194891698E-2</v>
      </c>
      <c r="D1021" s="5">
        <v>0.53195253606476101</v>
      </c>
      <c r="E1021" s="5">
        <v>1.8088419506768001E-2</v>
      </c>
    </row>
    <row r="1022" spans="1:5" x14ac:dyDescent="0.25">
      <c r="A1022" s="5">
        <v>0.364482635159327</v>
      </c>
      <c r="B1022" s="5">
        <v>0.48348726283079502</v>
      </c>
      <c r="C1022" s="5">
        <v>4.1339865399565801E-2</v>
      </c>
      <c r="D1022" s="5">
        <v>0.53280442967246</v>
      </c>
      <c r="E1022" s="5">
        <v>1.86346056326544E-2</v>
      </c>
    </row>
    <row r="1023" spans="1:5" x14ac:dyDescent="0.25">
      <c r="A1023" s="5">
        <v>0.36484067311134999</v>
      </c>
      <c r="B1023" s="5">
        <v>0.483226580540007</v>
      </c>
      <c r="C1023" s="5">
        <v>4.1242876898652199E-2</v>
      </c>
      <c r="D1023" s="5">
        <v>0.53813082847581994</v>
      </c>
      <c r="E1023" s="5">
        <v>1.8173159538913401E-2</v>
      </c>
    </row>
    <row r="1024" spans="1:5" x14ac:dyDescent="0.25">
      <c r="A1024" s="5">
        <v>0.36519871106337298</v>
      </c>
      <c r="B1024" s="5">
        <v>0.48346464996027899</v>
      </c>
      <c r="C1024" s="5">
        <v>4.1107830543839499E-2</v>
      </c>
      <c r="D1024" s="5">
        <v>0.53926269163076102</v>
      </c>
      <c r="E1024" s="5">
        <v>1.8317966353216902E-2</v>
      </c>
    </row>
    <row r="1025" spans="1:5" x14ac:dyDescent="0.25">
      <c r="A1025" s="5">
        <v>0.36555674901539598</v>
      </c>
      <c r="B1025" s="5">
        <v>0.48439558296458801</v>
      </c>
      <c r="C1025" s="5">
        <v>4.0854042548593102E-2</v>
      </c>
      <c r="D1025" s="5">
        <v>0.53770922120401399</v>
      </c>
      <c r="E1025" s="5">
        <v>1.7125309797200901E-2</v>
      </c>
    </row>
    <row r="1026" spans="1:5" x14ac:dyDescent="0.25">
      <c r="A1026" s="5">
        <v>0.36591478696741903</v>
      </c>
      <c r="B1026" s="5">
        <v>0.48522967081853302</v>
      </c>
      <c r="C1026" s="5">
        <v>4.0634864273903101E-2</v>
      </c>
      <c r="D1026" s="5">
        <v>0.53505678203075502</v>
      </c>
      <c r="E1026" s="5">
        <v>1.6315232468489801E-2</v>
      </c>
    </row>
    <row r="1027" spans="1:5" x14ac:dyDescent="0.25">
      <c r="A1027" s="5">
        <v>0.36627282491944102</v>
      </c>
      <c r="B1027" s="5">
        <v>0.48565926382962998</v>
      </c>
      <c r="C1027" s="5">
        <v>4.0564248932436701E-2</v>
      </c>
      <c r="D1027" s="5">
        <v>0.53482122964239998</v>
      </c>
      <c r="E1027" s="5">
        <v>1.53179669042118E-2</v>
      </c>
    </row>
    <row r="1028" spans="1:5" x14ac:dyDescent="0.25">
      <c r="A1028" s="5">
        <v>0.36663086287146401</v>
      </c>
      <c r="B1028" s="5">
        <v>0.48566409231794599</v>
      </c>
      <c r="C1028" s="5">
        <v>4.0582927035390903E-2</v>
      </c>
      <c r="D1028" s="5">
        <v>0.53705051333380904</v>
      </c>
      <c r="E1028" s="5">
        <v>1.6171104489967801E-2</v>
      </c>
    </row>
    <row r="1029" spans="1:5" x14ac:dyDescent="0.25">
      <c r="A1029" s="5">
        <v>0.36698890082348701</v>
      </c>
      <c r="B1029" s="5">
        <v>0.48542668680547102</v>
      </c>
      <c r="C1029" s="5">
        <v>4.07389617239192E-2</v>
      </c>
      <c r="D1029" s="5">
        <v>0.53913871708471395</v>
      </c>
      <c r="E1029" s="5">
        <v>1.7489386913769001E-2</v>
      </c>
    </row>
    <row r="1030" spans="1:5" x14ac:dyDescent="0.25">
      <c r="A1030" s="5">
        <v>0.36734693877551</v>
      </c>
      <c r="B1030" s="5">
        <v>0.485269697568743</v>
      </c>
      <c r="C1030" s="5">
        <v>4.0916081195402701E-2</v>
      </c>
      <c r="D1030" s="5">
        <v>0.535574435372138</v>
      </c>
      <c r="E1030" s="5">
        <v>1.7624650414417201E-2</v>
      </c>
    </row>
    <row r="1031" spans="1:5" x14ac:dyDescent="0.25">
      <c r="A1031" s="5">
        <v>0.367704976727533</v>
      </c>
      <c r="B1031" s="5">
        <v>0.48534512663954399</v>
      </c>
      <c r="C1031" s="5">
        <v>4.1038557473204403E-2</v>
      </c>
      <c r="D1031" s="5">
        <v>0.53353315391956302</v>
      </c>
      <c r="E1031" s="5">
        <v>1.79352446892161E-2</v>
      </c>
    </row>
    <row r="1032" spans="1:5" x14ac:dyDescent="0.25">
      <c r="A1032" s="5">
        <v>0.36806301467955599</v>
      </c>
      <c r="B1032" s="5">
        <v>0.48556074234278102</v>
      </c>
      <c r="C1032" s="5">
        <v>4.11667730490363E-2</v>
      </c>
      <c r="D1032" s="5">
        <v>0.53790719572215895</v>
      </c>
      <c r="E1032" s="5">
        <v>1.8203031932759201E-2</v>
      </c>
    </row>
    <row r="1033" spans="1:5" x14ac:dyDescent="0.25">
      <c r="A1033" s="5">
        <v>0.36842105263157898</v>
      </c>
      <c r="B1033" s="5">
        <v>0.485907372068905</v>
      </c>
      <c r="C1033" s="5">
        <v>4.1243842406778503E-2</v>
      </c>
      <c r="D1033" s="5">
        <v>0.54945434970330498</v>
      </c>
      <c r="E1033" s="5">
        <v>1.82356617826199E-2</v>
      </c>
    </row>
    <row r="1034" spans="1:5" x14ac:dyDescent="0.25">
      <c r="A1034" s="5">
        <v>0.36877909058360198</v>
      </c>
      <c r="B1034" s="5">
        <v>0.48650238767523601</v>
      </c>
      <c r="C1034" s="5">
        <v>4.1290558426861697E-2</v>
      </c>
      <c r="D1034" s="5">
        <v>0.55836615638677201</v>
      </c>
      <c r="E1034" s="5">
        <v>1.83892042435586E-2</v>
      </c>
    </row>
    <row r="1035" spans="1:5" x14ac:dyDescent="0.25">
      <c r="A1035" s="5">
        <v>0.36913712853562503</v>
      </c>
      <c r="B1035" s="5">
        <v>0.48719347373797001</v>
      </c>
      <c r="C1035" s="5">
        <v>4.1201640322399799E-2</v>
      </c>
      <c r="D1035" s="5">
        <v>0.55690811767526405</v>
      </c>
      <c r="E1035" s="5">
        <v>1.8844509259146599E-2</v>
      </c>
    </row>
    <row r="1036" spans="1:5" x14ac:dyDescent="0.25">
      <c r="A1036" s="5">
        <v>0.36949516648764802</v>
      </c>
      <c r="B1036" s="5">
        <v>0.48779030302172999</v>
      </c>
      <c r="C1036" s="5">
        <v>4.0999221770416698E-2</v>
      </c>
      <c r="D1036" s="5">
        <v>0.55619895588482704</v>
      </c>
      <c r="E1036" s="5">
        <v>1.9235196446054099E-2</v>
      </c>
    </row>
    <row r="1037" spans="1:5" x14ac:dyDescent="0.25">
      <c r="A1037" s="5">
        <v>0.36985320443967101</v>
      </c>
      <c r="B1037" s="5">
        <v>0.48817949831299901</v>
      </c>
      <c r="C1037" s="5">
        <v>4.0754670481033102E-2</v>
      </c>
      <c r="D1037" s="5">
        <v>0.55098281787405601</v>
      </c>
      <c r="E1037" s="5">
        <v>1.8972586236827099E-2</v>
      </c>
    </row>
    <row r="1038" spans="1:5" x14ac:dyDescent="0.25">
      <c r="A1038" s="5">
        <v>0.37021124239169401</v>
      </c>
      <c r="B1038" s="5">
        <v>0.488299106230211</v>
      </c>
      <c r="C1038" s="5">
        <v>4.04339394801283E-2</v>
      </c>
      <c r="D1038" s="5">
        <v>0.54636301946460797</v>
      </c>
      <c r="E1038" s="5">
        <v>1.9450656050772799E-2</v>
      </c>
    </row>
    <row r="1039" spans="1:5" x14ac:dyDescent="0.25">
      <c r="A1039" s="5">
        <v>0.370569280343716</v>
      </c>
      <c r="B1039" s="5">
        <v>0.48832285861764102</v>
      </c>
      <c r="C1039" s="5">
        <v>4.0111076078492597E-2</v>
      </c>
      <c r="D1039" s="5">
        <v>0.54537107944347996</v>
      </c>
      <c r="E1039" s="5">
        <v>2.04628747094837E-2</v>
      </c>
    </row>
    <row r="1040" spans="1:5" x14ac:dyDescent="0.25">
      <c r="A1040" s="5">
        <v>0.37092731829573899</v>
      </c>
      <c r="B1040" s="5">
        <v>0.48830856196760303</v>
      </c>
      <c r="C1040" s="5">
        <v>3.9966804954931698E-2</v>
      </c>
      <c r="D1040" s="5">
        <v>0.54533157904040996</v>
      </c>
      <c r="E1040" s="5">
        <v>2.1360063410110802E-2</v>
      </c>
    </row>
    <row r="1041" spans="1:5" x14ac:dyDescent="0.25">
      <c r="A1041" s="5">
        <v>0.37128535624776199</v>
      </c>
      <c r="B1041" s="5">
        <v>0.488341270745345</v>
      </c>
      <c r="C1041" s="5">
        <v>3.9933023467451402E-2</v>
      </c>
      <c r="D1041" s="5">
        <v>0.54384151068937603</v>
      </c>
      <c r="E1041" s="5">
        <v>2.12784448926088E-2</v>
      </c>
    </row>
    <row r="1042" spans="1:5" x14ac:dyDescent="0.25">
      <c r="A1042" s="5">
        <v>0.37164339419978498</v>
      </c>
      <c r="B1042" s="5">
        <v>0.48870131028980202</v>
      </c>
      <c r="C1042" s="5">
        <v>3.9987188399029802E-2</v>
      </c>
      <c r="D1042" s="5">
        <v>0.54732792188085899</v>
      </c>
      <c r="E1042" s="5">
        <v>2.1829121354295201E-2</v>
      </c>
    </row>
    <row r="1043" spans="1:5" x14ac:dyDescent="0.25">
      <c r="A1043" s="5">
        <v>0.37200143215180798</v>
      </c>
      <c r="B1043" s="5">
        <v>0.48928755137501401</v>
      </c>
      <c r="C1043" s="5">
        <v>4.0049987342825E-2</v>
      </c>
      <c r="D1043" s="5">
        <v>0.56375661400481503</v>
      </c>
      <c r="E1043" s="5">
        <v>2.23300056173854E-2</v>
      </c>
    </row>
    <row r="1044" spans="1:5" x14ac:dyDescent="0.25">
      <c r="A1044" s="5">
        <v>0.37235947010383103</v>
      </c>
      <c r="B1044" s="5">
        <v>0.48976988812150801</v>
      </c>
      <c r="C1044" s="5">
        <v>4.0081775793962701E-2</v>
      </c>
      <c r="D1044" s="5">
        <v>0.57701046148716995</v>
      </c>
      <c r="E1044" s="5">
        <v>2.23923471348242E-2</v>
      </c>
    </row>
    <row r="1045" spans="1:5" x14ac:dyDescent="0.25">
      <c r="A1045" s="5">
        <v>0.37271750805585402</v>
      </c>
      <c r="B1045" s="5">
        <v>0.49005742497965299</v>
      </c>
      <c r="C1045" s="5">
        <v>4.0174636827601702E-2</v>
      </c>
      <c r="D1045" s="5">
        <v>0.57021794050598595</v>
      </c>
      <c r="E1045" s="5">
        <v>2.2769301775793602E-2</v>
      </c>
    </row>
    <row r="1046" spans="1:5" x14ac:dyDescent="0.25">
      <c r="A1046" s="5">
        <v>0.37307554600787701</v>
      </c>
      <c r="B1046" s="5">
        <v>0.49051742150980598</v>
      </c>
      <c r="C1046" s="5">
        <v>4.0251036110075598E-2</v>
      </c>
      <c r="D1046" s="5">
        <v>0.55930088710291503</v>
      </c>
      <c r="E1046" s="5">
        <v>2.29150966440404E-2</v>
      </c>
    </row>
    <row r="1047" spans="1:5" x14ac:dyDescent="0.25">
      <c r="A1047" s="5">
        <v>0.37343358395990001</v>
      </c>
      <c r="B1047" s="5">
        <v>0.491082778085909</v>
      </c>
      <c r="C1047" s="5">
        <v>4.0273155380273602E-2</v>
      </c>
      <c r="D1047" s="5">
        <v>0.55284848056886404</v>
      </c>
      <c r="E1047" s="5">
        <v>2.37467465854992E-2</v>
      </c>
    </row>
    <row r="1048" spans="1:5" x14ac:dyDescent="0.25">
      <c r="A1048" s="5">
        <v>0.373791621911923</v>
      </c>
      <c r="B1048" s="5">
        <v>0.491515106553505</v>
      </c>
      <c r="C1048" s="5">
        <v>4.0258150934247297E-2</v>
      </c>
      <c r="D1048" s="5">
        <v>0.54263422933280303</v>
      </c>
      <c r="E1048" s="5">
        <v>2.46446677322593E-2</v>
      </c>
    </row>
    <row r="1049" spans="1:5" x14ac:dyDescent="0.25">
      <c r="A1049" s="5">
        <v>0.37414965986394599</v>
      </c>
      <c r="B1049" s="5">
        <v>0.49213970578407101</v>
      </c>
      <c r="C1049" s="5">
        <v>4.01633690651933E-2</v>
      </c>
      <c r="D1049" s="5">
        <v>0.53391599313662097</v>
      </c>
      <c r="E1049" s="5">
        <v>2.5383130297551602E-2</v>
      </c>
    </row>
    <row r="1050" spans="1:5" x14ac:dyDescent="0.25">
      <c r="A1050" s="5">
        <v>0.37450769781596899</v>
      </c>
      <c r="B1050" s="5">
        <v>0.49295197099243998</v>
      </c>
      <c r="C1050" s="5">
        <v>4.0058840559754103E-2</v>
      </c>
      <c r="D1050" s="5">
        <v>0.52903392948613004</v>
      </c>
      <c r="E1050" s="5">
        <v>2.5969194421388099E-2</v>
      </c>
    </row>
    <row r="1051" spans="1:5" x14ac:dyDescent="0.25">
      <c r="A1051" s="5">
        <v>0.37486573576799098</v>
      </c>
      <c r="B1051" s="5">
        <v>0.49414172788823701</v>
      </c>
      <c r="C1051" s="5">
        <v>3.9942485738688402E-2</v>
      </c>
      <c r="D1051" s="5">
        <v>0.52725262950060503</v>
      </c>
      <c r="E1051" s="5">
        <v>2.6623138163333199E-2</v>
      </c>
    </row>
    <row r="1052" spans="1:5" x14ac:dyDescent="0.25">
      <c r="A1052" s="5">
        <v>0.37522377372001398</v>
      </c>
      <c r="B1052" s="5">
        <v>0.49556672375288102</v>
      </c>
      <c r="C1052" s="5">
        <v>3.9949253204131001E-2</v>
      </c>
      <c r="D1052" s="5">
        <v>0.53474617120993995</v>
      </c>
      <c r="E1052" s="5">
        <v>2.7073681185191299E-2</v>
      </c>
    </row>
    <row r="1053" spans="1:5" x14ac:dyDescent="0.25">
      <c r="A1053" s="5">
        <v>0.37558181167203702</v>
      </c>
      <c r="B1053" s="5">
        <v>0.49713117369422699</v>
      </c>
      <c r="C1053" s="5">
        <v>4.0110970893164302E-2</v>
      </c>
      <c r="D1053" s="5">
        <v>0.54528768292347596</v>
      </c>
      <c r="E1053" s="5">
        <v>2.7360673051123899E-2</v>
      </c>
    </row>
    <row r="1054" spans="1:5" x14ac:dyDescent="0.25">
      <c r="A1054" s="5">
        <v>0.37593984962406002</v>
      </c>
      <c r="B1054" s="5">
        <v>0.49892949358442001</v>
      </c>
      <c r="C1054" s="5">
        <v>4.0282572457095503E-2</v>
      </c>
      <c r="D1054" s="5">
        <v>0.547898618013553</v>
      </c>
      <c r="E1054" s="5">
        <v>2.7198813619012299E-2</v>
      </c>
    </row>
    <row r="1055" spans="1:5" x14ac:dyDescent="0.25">
      <c r="A1055" s="5">
        <v>0.37629788757608301</v>
      </c>
      <c r="B1055" s="5">
        <v>0.50099781317360503</v>
      </c>
      <c r="C1055" s="5">
        <v>4.0358901942129197E-2</v>
      </c>
      <c r="D1055" s="5">
        <v>0.55194581102471496</v>
      </c>
      <c r="E1055" s="5">
        <v>2.67581292961242E-2</v>
      </c>
    </row>
    <row r="1056" spans="1:5" x14ac:dyDescent="0.25">
      <c r="A1056" s="5">
        <v>0.37665592552810601</v>
      </c>
      <c r="B1056" s="5">
        <v>0.50271345077184004</v>
      </c>
      <c r="C1056" s="5">
        <v>4.0464406821059402E-2</v>
      </c>
      <c r="D1056" s="5">
        <v>0.55530414409895901</v>
      </c>
      <c r="E1056" s="5">
        <v>2.6796088441509901E-2</v>
      </c>
    </row>
    <row r="1057" spans="1:5" x14ac:dyDescent="0.25">
      <c r="A1057" s="5">
        <v>0.377013963480129</v>
      </c>
      <c r="B1057" s="5">
        <v>0.50357809862179304</v>
      </c>
      <c r="C1057" s="5">
        <v>4.0592617132812703E-2</v>
      </c>
      <c r="D1057" s="5">
        <v>0.55712030396896794</v>
      </c>
      <c r="E1057" s="5">
        <v>2.69300880696203E-2</v>
      </c>
    </row>
    <row r="1058" spans="1:5" x14ac:dyDescent="0.25">
      <c r="A1058" s="5">
        <v>0.37737200143215199</v>
      </c>
      <c r="B1058" s="5">
        <v>0.50388598018129205</v>
      </c>
      <c r="C1058" s="5">
        <v>4.0681450528677901E-2</v>
      </c>
      <c r="D1058" s="5">
        <v>0.56095280572349504</v>
      </c>
      <c r="E1058" s="5">
        <v>2.7170745848080699E-2</v>
      </c>
    </row>
    <row r="1059" spans="1:5" x14ac:dyDescent="0.25">
      <c r="A1059" s="5">
        <v>0.37773003938417499</v>
      </c>
      <c r="B1059" s="5">
        <v>0.50385467444824406</v>
      </c>
      <c r="C1059" s="5">
        <v>4.0682513422323603E-2</v>
      </c>
      <c r="D1059" s="5">
        <v>0.56764281507204795</v>
      </c>
      <c r="E1059" s="5">
        <v>2.8242160441296901E-2</v>
      </c>
    </row>
    <row r="1060" spans="1:5" x14ac:dyDescent="0.25">
      <c r="A1060" s="5">
        <v>0.37808807733619798</v>
      </c>
      <c r="B1060" s="5">
        <v>0.50370584199465596</v>
      </c>
      <c r="C1060" s="5">
        <v>4.0601930485276001E-2</v>
      </c>
      <c r="D1060" s="5">
        <v>0.57147622387492902</v>
      </c>
      <c r="E1060" s="5">
        <v>2.9079735292656499E-2</v>
      </c>
    </row>
    <row r="1061" spans="1:5" x14ac:dyDescent="0.25">
      <c r="A1061" s="5">
        <v>0.37844611528822097</v>
      </c>
      <c r="B1061" s="5">
        <v>0.50337919496278505</v>
      </c>
      <c r="C1061" s="5">
        <v>4.0410401101286901E-2</v>
      </c>
      <c r="D1061" s="5">
        <v>0.56664150115033696</v>
      </c>
      <c r="E1061" s="5">
        <v>2.8618817782438799E-2</v>
      </c>
    </row>
    <row r="1062" spans="1:5" x14ac:dyDescent="0.25">
      <c r="A1062" s="5">
        <v>0.37880415324024302</v>
      </c>
      <c r="B1062" s="5">
        <v>0.50293325981440495</v>
      </c>
      <c r="C1062" s="5">
        <v>4.0237711972805401E-2</v>
      </c>
      <c r="D1062" s="5">
        <v>0.56173923924846703</v>
      </c>
      <c r="E1062" s="5">
        <v>2.7512095679673901E-2</v>
      </c>
    </row>
    <row r="1063" spans="1:5" x14ac:dyDescent="0.25">
      <c r="A1063" s="5">
        <v>0.37916219119226602</v>
      </c>
      <c r="B1063" s="5">
        <v>0.50212287384426402</v>
      </c>
      <c r="C1063" s="5">
        <v>4.0046016604971202E-2</v>
      </c>
      <c r="D1063" s="5">
        <v>0.56355496181712295</v>
      </c>
      <c r="E1063" s="5">
        <v>2.65576938806023E-2</v>
      </c>
    </row>
    <row r="1064" spans="1:5" x14ac:dyDescent="0.25">
      <c r="A1064" s="5">
        <v>0.37952022914428901</v>
      </c>
      <c r="B1064" s="5">
        <v>0.50113896333133501</v>
      </c>
      <c r="C1064" s="5">
        <v>3.98182580557329E-2</v>
      </c>
      <c r="D1064" s="5">
        <v>0.56462643972861304</v>
      </c>
      <c r="E1064" s="5">
        <v>2.6124329248988099E-2</v>
      </c>
    </row>
    <row r="1065" spans="1:5" x14ac:dyDescent="0.25">
      <c r="A1065" s="5">
        <v>0.37987826709631201</v>
      </c>
      <c r="B1065" s="5">
        <v>0.500305822593338</v>
      </c>
      <c r="C1065" s="5">
        <v>3.9567415484264998E-2</v>
      </c>
      <c r="D1065" s="5">
        <v>0.56552503133130705</v>
      </c>
      <c r="E1065" s="5">
        <v>2.5644616385660499E-2</v>
      </c>
    </row>
    <row r="1066" spans="1:5" x14ac:dyDescent="0.25">
      <c r="A1066" s="5">
        <v>0.380236305048335</v>
      </c>
      <c r="B1066" s="5">
        <v>0.49931200827816402</v>
      </c>
      <c r="C1066" s="5">
        <v>3.9501229536127697E-2</v>
      </c>
      <c r="D1066" s="5">
        <v>0.57153811644282504</v>
      </c>
      <c r="E1066" s="5">
        <v>2.5078249533165901E-2</v>
      </c>
    </row>
    <row r="1067" spans="1:5" x14ac:dyDescent="0.25">
      <c r="A1067" s="5">
        <v>0.38059434300035799</v>
      </c>
      <c r="B1067" s="5">
        <v>0.49848323102041497</v>
      </c>
      <c r="C1067" s="5">
        <v>3.9473556874551299E-2</v>
      </c>
      <c r="D1067" s="5">
        <v>0.579497834705621</v>
      </c>
      <c r="E1067" s="5">
        <v>2.4638643874859301E-2</v>
      </c>
    </row>
    <row r="1068" spans="1:5" x14ac:dyDescent="0.25">
      <c r="A1068" s="5">
        <v>0.38095238095238099</v>
      </c>
      <c r="B1068" s="5">
        <v>0.49823051590810302</v>
      </c>
      <c r="C1068" s="5">
        <v>3.9430915238813702E-2</v>
      </c>
      <c r="D1068" s="5">
        <v>0.58097828842874</v>
      </c>
      <c r="E1068" s="5">
        <v>2.34908493458044E-2</v>
      </c>
    </row>
    <row r="1069" spans="1:5" x14ac:dyDescent="0.25">
      <c r="A1069" s="5">
        <v>0.38131041890440398</v>
      </c>
      <c r="B1069" s="5">
        <v>0.498439182877431</v>
      </c>
      <c r="C1069" s="5">
        <v>3.9343452245125303E-2</v>
      </c>
      <c r="D1069" s="5">
        <v>0.58046178116856495</v>
      </c>
      <c r="E1069" s="5">
        <v>2.3154286660726098E-2</v>
      </c>
    </row>
    <row r="1070" spans="1:5" x14ac:dyDescent="0.25">
      <c r="A1070" s="5">
        <v>0.38166845685642697</v>
      </c>
      <c r="B1070" s="5">
        <v>0.49888150600268799</v>
      </c>
      <c r="C1070" s="5">
        <v>3.9252918450523602E-2</v>
      </c>
      <c r="D1070" s="5">
        <v>0.58215273348935004</v>
      </c>
      <c r="E1070" s="5">
        <v>2.2465352081652599E-2</v>
      </c>
    </row>
    <row r="1071" spans="1:5" x14ac:dyDescent="0.25">
      <c r="A1071" s="5">
        <v>0.38202649480845002</v>
      </c>
      <c r="B1071" s="5">
        <v>0.49947341657009497</v>
      </c>
      <c r="C1071" s="5">
        <v>3.9157322276058497E-2</v>
      </c>
      <c r="D1071" s="5">
        <v>0.57960985965636602</v>
      </c>
      <c r="E1071" s="5">
        <v>2.2467858635444499E-2</v>
      </c>
    </row>
    <row r="1072" spans="1:5" x14ac:dyDescent="0.25">
      <c r="A1072" s="5">
        <v>0.38238453276047302</v>
      </c>
      <c r="B1072" s="5">
        <v>0.499782287112571</v>
      </c>
      <c r="C1072" s="5">
        <v>3.9061507402075597E-2</v>
      </c>
      <c r="D1072" s="5">
        <v>0.578112199214739</v>
      </c>
      <c r="E1072" s="5">
        <v>2.25608478860502E-2</v>
      </c>
    </row>
    <row r="1073" spans="1:5" x14ac:dyDescent="0.25">
      <c r="A1073" s="5">
        <v>0.38274257071249601</v>
      </c>
      <c r="B1073" s="5">
        <v>0.49913205469474198</v>
      </c>
      <c r="C1073" s="5">
        <v>3.9150705494591598E-2</v>
      </c>
      <c r="D1073" s="5">
        <v>0.57279449845104402</v>
      </c>
      <c r="E1073" s="5">
        <v>2.2861923234927198E-2</v>
      </c>
    </row>
    <row r="1074" spans="1:5" x14ac:dyDescent="0.25">
      <c r="A1074" s="5">
        <v>0.38310060866451801</v>
      </c>
      <c r="B1074" s="5">
        <v>0.49867103258512802</v>
      </c>
      <c r="C1074" s="5">
        <v>3.9231458673048399E-2</v>
      </c>
      <c r="D1074" s="5">
        <v>0.57107651571715701</v>
      </c>
      <c r="E1074" s="5">
        <v>2.2990292904189101E-2</v>
      </c>
    </row>
    <row r="1075" spans="1:5" x14ac:dyDescent="0.25">
      <c r="A1075" s="5">
        <v>0.383458646616541</v>
      </c>
      <c r="B1075" s="5">
        <v>0.49846326718306599</v>
      </c>
      <c r="C1075" s="5">
        <v>3.9149883769491502E-2</v>
      </c>
      <c r="D1075" s="5">
        <v>0.57602974240772298</v>
      </c>
      <c r="E1075" s="5">
        <v>2.3032179499109399E-2</v>
      </c>
    </row>
    <row r="1076" spans="1:5" x14ac:dyDescent="0.25">
      <c r="A1076" s="5">
        <v>0.38381668456856399</v>
      </c>
      <c r="B1076" s="5">
        <v>0.49869929568629001</v>
      </c>
      <c r="C1076" s="5">
        <v>3.9001585945306103E-2</v>
      </c>
      <c r="D1076" s="5">
        <v>0.58025027358695602</v>
      </c>
      <c r="E1076" s="5">
        <v>2.2821926810165101E-2</v>
      </c>
    </row>
    <row r="1077" spans="1:5" x14ac:dyDescent="0.25">
      <c r="A1077" s="5">
        <v>0.38417472252058699</v>
      </c>
      <c r="B1077" s="5">
        <v>0.49887023368892902</v>
      </c>
      <c r="C1077" s="5">
        <v>3.8835700650425999E-2</v>
      </c>
      <c r="D1077" s="5">
        <v>0.58824138213939503</v>
      </c>
      <c r="E1077" s="5">
        <v>2.13448731121966E-2</v>
      </c>
    </row>
    <row r="1078" spans="1:5" x14ac:dyDescent="0.25">
      <c r="A1078" s="5">
        <v>0.38453276047260998</v>
      </c>
      <c r="B1078" s="5">
        <v>0.49892351878819102</v>
      </c>
      <c r="C1078" s="5">
        <v>3.8612803830091698E-2</v>
      </c>
      <c r="D1078" s="5">
        <v>0.59175019899680303</v>
      </c>
      <c r="E1078" s="5">
        <v>2.00659371185474E-2</v>
      </c>
    </row>
    <row r="1079" spans="1:5" x14ac:dyDescent="0.25">
      <c r="A1079" s="5">
        <v>0.38489079842463297</v>
      </c>
      <c r="B1079" s="5">
        <v>0.49884230277542801</v>
      </c>
      <c r="C1079" s="5">
        <v>3.8413542639552899E-2</v>
      </c>
      <c r="D1079" s="5">
        <v>0.58959305993500799</v>
      </c>
      <c r="E1079" s="5">
        <v>2.0131305122928201E-2</v>
      </c>
    </row>
    <row r="1080" spans="1:5" x14ac:dyDescent="0.25">
      <c r="A1080" s="5">
        <v>0.38524883637665602</v>
      </c>
      <c r="B1080" s="5">
        <v>0.49893719149482302</v>
      </c>
      <c r="C1080" s="5">
        <v>3.8226430286653401E-2</v>
      </c>
      <c r="D1080" s="5">
        <v>0.58911560113268802</v>
      </c>
      <c r="E1080" s="5">
        <v>2.0341845445528001E-2</v>
      </c>
    </row>
    <row r="1081" spans="1:5" x14ac:dyDescent="0.25">
      <c r="A1081" s="5">
        <v>0.38560687432867902</v>
      </c>
      <c r="B1081" s="5">
        <v>0.49905921527102898</v>
      </c>
      <c r="C1081" s="5">
        <v>3.7997951311041098E-2</v>
      </c>
      <c r="D1081" s="5">
        <v>0.58977257825005802</v>
      </c>
      <c r="E1081" s="5">
        <v>2.0987986941713201E-2</v>
      </c>
    </row>
    <row r="1082" spans="1:5" x14ac:dyDescent="0.25">
      <c r="A1082" s="5">
        <v>0.38596491228070201</v>
      </c>
      <c r="B1082" s="5">
        <v>0.49943042891040701</v>
      </c>
      <c r="C1082" s="5">
        <v>3.7836783369228702E-2</v>
      </c>
      <c r="D1082" s="5">
        <v>0.59054860852957802</v>
      </c>
      <c r="E1082" s="5">
        <v>2.2189468643734001E-2</v>
      </c>
    </row>
    <row r="1083" spans="1:5" x14ac:dyDescent="0.25">
      <c r="A1083" s="5">
        <v>0.386322950232725</v>
      </c>
      <c r="B1083" s="5">
        <v>0.49933280704938099</v>
      </c>
      <c r="C1083" s="5">
        <v>3.8062899182414199E-2</v>
      </c>
      <c r="D1083" s="5">
        <v>0.60043918324519396</v>
      </c>
      <c r="E1083" s="5">
        <v>2.3939152258105001E-2</v>
      </c>
    </row>
    <row r="1084" spans="1:5" x14ac:dyDescent="0.25">
      <c r="A1084" s="5">
        <v>0.386680988184748</v>
      </c>
      <c r="B1084" s="5">
        <v>0.49919174072426298</v>
      </c>
      <c r="C1084" s="5">
        <v>3.85657386647449E-2</v>
      </c>
      <c r="D1084" s="5">
        <v>0.61617333957796405</v>
      </c>
      <c r="E1084" s="5">
        <v>2.6518604175884902E-2</v>
      </c>
    </row>
    <row r="1085" spans="1:5" x14ac:dyDescent="0.25">
      <c r="A1085" s="5">
        <v>0.38703902613677099</v>
      </c>
      <c r="B1085" s="5">
        <v>0.499285854747057</v>
      </c>
      <c r="C1085" s="5">
        <v>3.9171464119316997E-2</v>
      </c>
      <c r="D1085" s="5">
        <v>0.62875256919580103</v>
      </c>
      <c r="E1085" s="5">
        <v>2.83068524680079E-2</v>
      </c>
    </row>
    <row r="1086" spans="1:5" x14ac:dyDescent="0.25">
      <c r="A1086" s="5">
        <v>0.38739706408879299</v>
      </c>
      <c r="B1086" s="5">
        <v>0.49951771942276102</v>
      </c>
      <c r="C1086" s="5">
        <v>3.96977707724189E-2</v>
      </c>
      <c r="D1086" s="5">
        <v>0.63597758815943894</v>
      </c>
      <c r="E1086" s="5">
        <v>2.8473402343461501E-2</v>
      </c>
    </row>
    <row r="1087" spans="1:5" x14ac:dyDescent="0.25">
      <c r="A1087" s="5">
        <v>0.38775510204081598</v>
      </c>
      <c r="B1087" s="5">
        <v>0.499313052787203</v>
      </c>
      <c r="C1087" s="5">
        <v>4.03141256965249E-2</v>
      </c>
      <c r="D1087" s="5">
        <v>0.63624493403426896</v>
      </c>
      <c r="E1087" s="5">
        <v>2.8266121053980998E-2</v>
      </c>
    </row>
    <row r="1088" spans="1:5" x14ac:dyDescent="0.25">
      <c r="A1088" s="5">
        <v>0.38811313999283897</v>
      </c>
      <c r="B1088" s="5">
        <v>0.49927640238189003</v>
      </c>
      <c r="C1088" s="5">
        <v>4.0837508460698599E-2</v>
      </c>
      <c r="D1088" s="5">
        <v>0.62793737340213696</v>
      </c>
      <c r="E1088" s="5">
        <v>2.83843883524913E-2</v>
      </c>
    </row>
    <row r="1089" spans="1:5" x14ac:dyDescent="0.25">
      <c r="A1089" s="5">
        <v>0.38847117794486202</v>
      </c>
      <c r="B1089" s="5">
        <v>0.499391763339951</v>
      </c>
      <c r="C1089" s="5">
        <v>4.1060296874036097E-2</v>
      </c>
      <c r="D1089" s="5">
        <v>0.61965377006649303</v>
      </c>
      <c r="E1089" s="5">
        <v>2.8498161168974301E-2</v>
      </c>
    </row>
    <row r="1090" spans="1:5" x14ac:dyDescent="0.25">
      <c r="A1090" s="5">
        <v>0.38882921589688502</v>
      </c>
      <c r="B1090" s="5">
        <v>0.49960480039840499</v>
      </c>
      <c r="C1090" s="5">
        <v>4.1167407425388797E-2</v>
      </c>
      <c r="D1090" s="5">
        <v>0.61786464305515898</v>
      </c>
      <c r="E1090" s="5">
        <v>2.8591817764631201E-2</v>
      </c>
    </row>
    <row r="1091" spans="1:5" x14ac:dyDescent="0.25">
      <c r="A1091" s="5">
        <v>0.38918725384890801</v>
      </c>
      <c r="B1091" s="5">
        <v>0.50002294659466695</v>
      </c>
      <c r="C1091" s="5">
        <v>4.1156100572600801E-2</v>
      </c>
      <c r="D1091" s="5">
        <v>0.61885564137697002</v>
      </c>
      <c r="E1091" s="5">
        <v>2.8761717780589901E-2</v>
      </c>
    </row>
    <row r="1092" spans="1:5" x14ac:dyDescent="0.25">
      <c r="A1092" s="5">
        <v>0.389545291800931</v>
      </c>
      <c r="B1092" s="5">
        <v>0.50062456106445297</v>
      </c>
      <c r="C1092" s="5">
        <v>4.1058926923613098E-2</v>
      </c>
      <c r="D1092" s="5">
        <v>0.62357924842576995</v>
      </c>
      <c r="E1092" s="5">
        <v>2.9202463470085999E-2</v>
      </c>
    </row>
    <row r="1093" spans="1:5" x14ac:dyDescent="0.25">
      <c r="A1093" s="5">
        <v>0.389903329752954</v>
      </c>
      <c r="B1093" s="5">
        <v>0.50094888888437905</v>
      </c>
      <c r="C1093" s="5">
        <v>4.08806727633775E-2</v>
      </c>
      <c r="D1093" s="5">
        <v>0.62693434649125002</v>
      </c>
      <c r="E1093" s="5">
        <v>2.9961788272368499E-2</v>
      </c>
    </row>
    <row r="1094" spans="1:5" x14ac:dyDescent="0.25">
      <c r="A1094" s="5">
        <v>0.39026136770497699</v>
      </c>
      <c r="B1094" s="5">
        <v>0.50114091731831101</v>
      </c>
      <c r="C1094" s="5">
        <v>4.06982452595719E-2</v>
      </c>
      <c r="D1094" s="5">
        <v>0.62544860443403505</v>
      </c>
      <c r="E1094" s="5">
        <v>3.1599553686094101E-2</v>
      </c>
    </row>
    <row r="1095" spans="1:5" x14ac:dyDescent="0.25">
      <c r="A1095" s="5">
        <v>0.39061940565699999</v>
      </c>
      <c r="B1095" s="5">
        <v>0.50145945427732497</v>
      </c>
      <c r="C1095" s="5">
        <v>4.0461242595350597E-2</v>
      </c>
      <c r="D1095" s="5">
        <v>0.62161404447838797</v>
      </c>
      <c r="E1095" s="5">
        <v>3.1358986435171599E-2</v>
      </c>
    </row>
    <row r="1096" spans="1:5" x14ac:dyDescent="0.25">
      <c r="A1096" s="5">
        <v>0.39097744360902298</v>
      </c>
      <c r="B1096" s="5">
        <v>0.50213183227205904</v>
      </c>
      <c r="C1096" s="5">
        <v>4.0251816838403502E-2</v>
      </c>
      <c r="D1096" s="5">
        <v>0.62150592372999602</v>
      </c>
      <c r="E1096" s="5">
        <v>3.0579492375400901E-2</v>
      </c>
    </row>
    <row r="1097" spans="1:5" x14ac:dyDescent="0.25">
      <c r="A1097" s="5">
        <v>0.39133548156104597</v>
      </c>
      <c r="B1097" s="5">
        <v>0.50251105063820201</v>
      </c>
      <c r="C1097" s="5">
        <v>4.0094740419975197E-2</v>
      </c>
      <c r="D1097" s="5">
        <v>0.62354565874826196</v>
      </c>
      <c r="E1097" s="5">
        <v>3.0885967614149999E-2</v>
      </c>
    </row>
    <row r="1098" spans="1:5" x14ac:dyDescent="0.25">
      <c r="A1098" s="5">
        <v>0.39169351951306802</v>
      </c>
      <c r="B1098" s="5">
        <v>0.50296822741956504</v>
      </c>
      <c r="C1098" s="5">
        <v>4.0097119517536903E-2</v>
      </c>
      <c r="D1098" s="5">
        <v>0.62264946365457197</v>
      </c>
      <c r="E1098" s="5">
        <v>3.1529731472468597E-2</v>
      </c>
    </row>
    <row r="1099" spans="1:5" x14ac:dyDescent="0.25">
      <c r="A1099" s="5">
        <v>0.39205155746509102</v>
      </c>
      <c r="B1099" s="5">
        <v>0.50341082716646202</v>
      </c>
      <c r="C1099" s="5">
        <v>4.0157581561457899E-2</v>
      </c>
      <c r="D1099" s="5">
        <v>0.62081136394702796</v>
      </c>
      <c r="E1099" s="5">
        <v>3.1714960011670998E-2</v>
      </c>
    </row>
    <row r="1100" spans="1:5" x14ac:dyDescent="0.25">
      <c r="A1100" s="5">
        <v>0.39240959541711401</v>
      </c>
      <c r="B1100" s="5">
        <v>0.50365398174095399</v>
      </c>
      <c r="C1100" s="5">
        <v>4.0322785308148403E-2</v>
      </c>
      <c r="D1100" s="5">
        <v>0.62214564665425098</v>
      </c>
      <c r="E1100" s="5">
        <v>3.1693935694767798E-2</v>
      </c>
    </row>
    <row r="1101" spans="1:5" x14ac:dyDescent="0.25">
      <c r="A1101" s="5">
        <v>0.392767633369137</v>
      </c>
      <c r="B1101" s="5">
        <v>0.50384540221441898</v>
      </c>
      <c r="C1101" s="5">
        <v>4.0565859536322899E-2</v>
      </c>
      <c r="D1101" s="5">
        <v>0.62292012668793195</v>
      </c>
      <c r="E1101" s="5">
        <v>3.1955537840218602E-2</v>
      </c>
    </row>
    <row r="1102" spans="1:5" x14ac:dyDescent="0.25">
      <c r="A1102" s="5">
        <v>0.39312567132116</v>
      </c>
      <c r="B1102" s="5">
        <v>0.50395217889076704</v>
      </c>
      <c r="C1102" s="5">
        <v>4.0726916082482197E-2</v>
      </c>
      <c r="D1102" s="5">
        <v>0.62819471576575403</v>
      </c>
      <c r="E1102" s="5">
        <v>3.2027610824289503E-2</v>
      </c>
    </row>
    <row r="1103" spans="1:5" x14ac:dyDescent="0.25">
      <c r="A1103" s="5">
        <v>0.39348370927318299</v>
      </c>
      <c r="B1103" s="5">
        <v>0.50362211856320005</v>
      </c>
      <c r="C1103" s="5">
        <v>4.0685124417593997E-2</v>
      </c>
      <c r="D1103" s="5">
        <v>0.63317689248520104</v>
      </c>
      <c r="E1103" s="5">
        <v>3.1917837208718498E-2</v>
      </c>
    </row>
    <row r="1104" spans="1:5" x14ac:dyDescent="0.25">
      <c r="A1104" s="5">
        <v>0.39384174722520598</v>
      </c>
      <c r="B1104" s="5">
        <v>0.50313035814097895</v>
      </c>
      <c r="C1104" s="5">
        <v>4.0792610531037797E-2</v>
      </c>
      <c r="D1104" s="5">
        <v>0.63989639815149102</v>
      </c>
      <c r="E1104" s="5">
        <v>3.1738788029025702E-2</v>
      </c>
    </row>
    <row r="1105" spans="1:5" x14ac:dyDescent="0.25">
      <c r="A1105" s="5">
        <v>0.39419978517722898</v>
      </c>
      <c r="B1105" s="5">
        <v>0.50254959279037603</v>
      </c>
      <c r="C1105" s="5">
        <v>4.0784622573688797E-2</v>
      </c>
      <c r="D1105" s="5">
        <v>0.64675269716211503</v>
      </c>
      <c r="E1105" s="5">
        <v>3.1748617843074999E-2</v>
      </c>
    </row>
    <row r="1106" spans="1:5" x14ac:dyDescent="0.25">
      <c r="A1106" s="5">
        <v>0.39455782312925203</v>
      </c>
      <c r="B1106" s="5">
        <v>0.50215046445939404</v>
      </c>
      <c r="C1106" s="5">
        <v>4.07393321075947E-2</v>
      </c>
      <c r="D1106" s="5">
        <v>0.65219050625322905</v>
      </c>
      <c r="E1106" s="5">
        <v>3.1966692524640503E-2</v>
      </c>
    </row>
    <row r="1107" spans="1:5" x14ac:dyDescent="0.25">
      <c r="A1107" s="5">
        <v>0.39491586108127502</v>
      </c>
      <c r="B1107" s="5">
        <v>0.50195339267411998</v>
      </c>
      <c r="C1107" s="5">
        <v>4.0688354630179703E-2</v>
      </c>
      <c r="D1107" s="5">
        <v>0.65327212174847105</v>
      </c>
      <c r="E1107" s="5">
        <v>3.1683178962886797E-2</v>
      </c>
    </row>
    <row r="1108" spans="1:5" x14ac:dyDescent="0.25">
      <c r="A1108" s="5">
        <v>0.39527389903329802</v>
      </c>
      <c r="B1108" s="5">
        <v>0.50159768796361703</v>
      </c>
      <c r="C1108" s="5">
        <v>4.0649104310500103E-2</v>
      </c>
      <c r="D1108" s="5">
        <v>0.64911256584650601</v>
      </c>
      <c r="E1108" s="5">
        <v>3.18224894668825E-2</v>
      </c>
    </row>
    <row r="1109" spans="1:5" x14ac:dyDescent="0.25">
      <c r="A1109" s="5">
        <v>0.39563193698532001</v>
      </c>
      <c r="B1109" s="5">
        <v>0.50105781093989299</v>
      </c>
      <c r="C1109" s="5">
        <v>4.0690005225327799E-2</v>
      </c>
      <c r="D1109" s="5">
        <v>0.64903972854349801</v>
      </c>
      <c r="E1109" s="5">
        <v>3.2097960292757299E-2</v>
      </c>
    </row>
    <row r="1110" spans="1:5" x14ac:dyDescent="0.25">
      <c r="A1110" s="5">
        <v>0.395989974937343</v>
      </c>
      <c r="B1110" s="5">
        <v>0.50056242793752803</v>
      </c>
      <c r="C1110" s="5">
        <v>4.0744990829222401E-2</v>
      </c>
      <c r="D1110" s="5">
        <v>0.65744919066320395</v>
      </c>
      <c r="E1110" s="5">
        <v>3.2089787141163298E-2</v>
      </c>
    </row>
    <row r="1111" spans="1:5" x14ac:dyDescent="0.25">
      <c r="A1111" s="5">
        <v>0.396348012889366</v>
      </c>
      <c r="B1111" s="5">
        <v>0.50028606544760401</v>
      </c>
      <c r="C1111" s="5">
        <v>4.0746140818236402E-2</v>
      </c>
      <c r="D1111" s="5">
        <v>0.670687418789218</v>
      </c>
      <c r="E1111" s="5">
        <v>3.2177201348174797E-2</v>
      </c>
    </row>
    <row r="1112" spans="1:5" x14ac:dyDescent="0.25">
      <c r="A1112" s="5">
        <v>0.39670605084138899</v>
      </c>
      <c r="B1112" s="5">
        <v>0.50024554542562205</v>
      </c>
      <c r="C1112" s="5">
        <v>4.0822393898266397E-2</v>
      </c>
      <c r="D1112" s="5">
        <v>0.68062137986951499</v>
      </c>
      <c r="E1112" s="5">
        <v>3.2643690110646599E-2</v>
      </c>
    </row>
    <row r="1113" spans="1:5" x14ac:dyDescent="0.25">
      <c r="A1113" s="5">
        <v>0.39706408879341198</v>
      </c>
      <c r="B1113" s="5">
        <v>0.50010687386789499</v>
      </c>
      <c r="C1113" s="5">
        <v>4.09969859117751E-2</v>
      </c>
      <c r="D1113" s="5">
        <v>0.67954817454962502</v>
      </c>
      <c r="E1113" s="5">
        <v>3.3064892313117003E-2</v>
      </c>
    </row>
    <row r="1114" spans="1:5" x14ac:dyDescent="0.25">
      <c r="A1114" s="5">
        <v>0.39742212674543498</v>
      </c>
      <c r="B1114" s="5">
        <v>0.49984132577896201</v>
      </c>
      <c r="C1114" s="5">
        <v>4.12515350537642E-2</v>
      </c>
      <c r="D1114" s="5">
        <v>0.67775445173780202</v>
      </c>
      <c r="E1114" s="5">
        <v>3.27158460088511E-2</v>
      </c>
    </row>
    <row r="1115" spans="1:5" x14ac:dyDescent="0.25">
      <c r="A1115" s="5">
        <v>0.39778016469745803</v>
      </c>
      <c r="B1115" s="5">
        <v>0.49961351863383202</v>
      </c>
      <c r="C1115" s="5">
        <v>4.1446383680470697E-2</v>
      </c>
      <c r="D1115" s="5">
        <v>0.68970829081129403</v>
      </c>
      <c r="E1115" s="5">
        <v>3.2562581370082701E-2</v>
      </c>
    </row>
    <row r="1116" spans="1:5" x14ac:dyDescent="0.25">
      <c r="A1116" s="5">
        <v>0.39813820264948102</v>
      </c>
      <c r="B1116" s="5">
        <v>0.49937702043813598</v>
      </c>
      <c r="C1116" s="5">
        <v>4.1530121590137303E-2</v>
      </c>
      <c r="D1116" s="5">
        <v>0.71064465944784305</v>
      </c>
      <c r="E1116" s="5">
        <v>3.2466964277545599E-2</v>
      </c>
    </row>
    <row r="1117" spans="1:5" x14ac:dyDescent="0.25">
      <c r="A1117" s="5">
        <v>0.39849624060150401</v>
      </c>
      <c r="B1117" s="5">
        <v>0.49924527989377698</v>
      </c>
      <c r="C1117" s="5">
        <v>4.1550934702013098E-2</v>
      </c>
      <c r="D1117" s="5">
        <v>0.71233307579310401</v>
      </c>
      <c r="E1117" s="5">
        <v>3.26388312913908E-2</v>
      </c>
    </row>
    <row r="1118" spans="1:5" x14ac:dyDescent="0.25">
      <c r="A1118" s="5">
        <v>0.39885427855352701</v>
      </c>
      <c r="B1118" s="5">
        <v>0.49923525238270899</v>
      </c>
      <c r="C1118" s="5">
        <v>4.1529473027376702E-2</v>
      </c>
      <c r="D1118" s="5">
        <v>0.71483309747009005</v>
      </c>
      <c r="E1118" s="5">
        <v>3.3427244431649697E-2</v>
      </c>
    </row>
    <row r="1119" spans="1:5" x14ac:dyDescent="0.25">
      <c r="A1119" s="5">
        <v>0.39921231650555</v>
      </c>
      <c r="B1119" s="5">
        <v>0.49926838874573798</v>
      </c>
      <c r="C1119" s="5">
        <v>4.1452723387996597E-2</v>
      </c>
      <c r="D1119" s="5">
        <v>0.713198713490794</v>
      </c>
      <c r="E1119" s="5">
        <v>3.4374641292515502E-2</v>
      </c>
    </row>
    <row r="1120" spans="1:5" x14ac:dyDescent="0.25">
      <c r="A1120" s="5">
        <v>0.399570354457573</v>
      </c>
      <c r="B1120" s="5">
        <v>0.499203181725484</v>
      </c>
      <c r="C1120" s="5">
        <v>4.1421441534952697E-2</v>
      </c>
      <c r="D1120" s="5">
        <v>0.70809396884019904</v>
      </c>
      <c r="E1120" s="5">
        <v>3.4289537087298899E-2</v>
      </c>
    </row>
    <row r="1121" spans="1:5" x14ac:dyDescent="0.25">
      <c r="A1121" s="5">
        <v>0.39992839240959499</v>
      </c>
      <c r="B1121" s="5">
        <v>0.49929654915454103</v>
      </c>
      <c r="C1121" s="5">
        <v>4.1401324728811598E-2</v>
      </c>
      <c r="D1121" s="5">
        <v>0.70397450152364904</v>
      </c>
      <c r="E1121" s="5">
        <v>3.3557556742110403E-2</v>
      </c>
    </row>
    <row r="1122" spans="1:5" x14ac:dyDescent="0.25">
      <c r="A1122" s="5">
        <v>0.40028643036161798</v>
      </c>
      <c r="B1122" s="5">
        <v>0.49943824445549601</v>
      </c>
      <c r="C1122" s="5">
        <v>4.1387134881511502E-2</v>
      </c>
      <c r="D1122" s="5">
        <v>0.70876388517850597</v>
      </c>
      <c r="E1122" s="5">
        <v>3.3181358427763499E-2</v>
      </c>
    </row>
    <row r="1123" spans="1:5" x14ac:dyDescent="0.25">
      <c r="A1123" s="5">
        <v>0.40064446831364098</v>
      </c>
      <c r="B1123" s="5">
        <v>0.49961736799794598</v>
      </c>
      <c r="C1123" s="5">
        <v>4.1395708378165301E-2</v>
      </c>
      <c r="D1123" s="5">
        <v>0.71808339980344105</v>
      </c>
      <c r="E1123" s="5">
        <v>3.4162548376882901E-2</v>
      </c>
    </row>
    <row r="1124" spans="1:5" x14ac:dyDescent="0.25">
      <c r="A1124" s="5">
        <v>0.40100250626566403</v>
      </c>
      <c r="B1124" s="5">
        <v>0.49985300706232799</v>
      </c>
      <c r="C1124" s="5">
        <v>4.1413578677173497E-2</v>
      </c>
      <c r="D1124" s="5">
        <v>0.72570121972092305</v>
      </c>
      <c r="E1124" s="5">
        <v>3.5551436908203997E-2</v>
      </c>
    </row>
    <row r="1125" spans="1:5" x14ac:dyDescent="0.25">
      <c r="A1125" s="5">
        <v>0.40136054421768702</v>
      </c>
      <c r="B1125" s="5">
        <v>0.50024385718247999</v>
      </c>
      <c r="C1125" s="5">
        <v>4.1400282460419699E-2</v>
      </c>
      <c r="D1125" s="5">
        <v>0.72559422514939098</v>
      </c>
      <c r="E1125" s="5">
        <v>3.6761432539500302E-2</v>
      </c>
    </row>
    <row r="1126" spans="1:5" x14ac:dyDescent="0.25">
      <c r="A1126" s="5">
        <v>0.40171858216971001</v>
      </c>
      <c r="B1126" s="5">
        <v>0.50069132101273905</v>
      </c>
      <c r="C1126" s="5">
        <v>4.1353644328389297E-2</v>
      </c>
      <c r="D1126" s="5">
        <v>0.72372868081463304</v>
      </c>
      <c r="E1126" s="5">
        <v>3.7028601057559597E-2</v>
      </c>
    </row>
    <row r="1127" spans="1:5" x14ac:dyDescent="0.25">
      <c r="A1127" s="5">
        <v>0.40207662012173301</v>
      </c>
      <c r="B1127" s="5">
        <v>0.50090858032458696</v>
      </c>
      <c r="C1127" s="5">
        <v>4.1389500671712397E-2</v>
      </c>
      <c r="D1127" s="5">
        <v>0.720871494994481</v>
      </c>
      <c r="E1127" s="5">
        <v>3.6931848091800702E-2</v>
      </c>
    </row>
    <row r="1128" spans="1:5" x14ac:dyDescent="0.25">
      <c r="A1128" s="5">
        <v>0.402434658073756</v>
      </c>
      <c r="B1128" s="5">
        <v>0.50096716918808804</v>
      </c>
      <c r="C1128" s="5">
        <v>4.1434960905069498E-2</v>
      </c>
      <c r="D1128" s="5">
        <v>0.72310859183427101</v>
      </c>
      <c r="E1128" s="5">
        <v>3.6635035786099002E-2</v>
      </c>
    </row>
    <row r="1129" spans="1:5" x14ac:dyDescent="0.25">
      <c r="A1129" s="5">
        <v>0.402792696025779</v>
      </c>
      <c r="B1129" s="5">
        <v>0.50110249315111099</v>
      </c>
      <c r="C1129" s="5">
        <v>4.1485494868870203E-2</v>
      </c>
      <c r="D1129" s="5">
        <v>0.73059539925773997</v>
      </c>
      <c r="E1129" s="5">
        <v>3.7176206409266603E-2</v>
      </c>
    </row>
    <row r="1130" spans="1:5" x14ac:dyDescent="0.25">
      <c r="A1130" s="5">
        <v>0.40315073397780199</v>
      </c>
      <c r="B1130" s="5">
        <v>0.50133717939998601</v>
      </c>
      <c r="C1130" s="5">
        <v>4.1431262865584802E-2</v>
      </c>
      <c r="D1130" s="5">
        <v>0.74305344820555996</v>
      </c>
      <c r="E1130" s="5">
        <v>3.9218440064817499E-2</v>
      </c>
    </row>
    <row r="1131" spans="1:5" x14ac:dyDescent="0.25">
      <c r="A1131" s="5">
        <v>0.40350877192982498</v>
      </c>
      <c r="B1131" s="5">
        <v>0.50155701704143996</v>
      </c>
      <c r="C1131" s="5">
        <v>4.14643976078291E-2</v>
      </c>
      <c r="D1131" s="5">
        <v>0.74450139583206798</v>
      </c>
      <c r="E1131" s="5">
        <v>4.1663531656673101E-2</v>
      </c>
    </row>
    <row r="1132" spans="1:5" x14ac:dyDescent="0.25">
      <c r="A1132" s="5">
        <v>0.40386680988184798</v>
      </c>
      <c r="B1132" s="5">
        <v>0.50176174814452401</v>
      </c>
      <c r="C1132" s="5">
        <v>4.14649004464306E-2</v>
      </c>
      <c r="D1132" s="5">
        <v>0.73875982720175204</v>
      </c>
      <c r="E1132" s="5">
        <v>4.15516731728518E-2</v>
      </c>
    </row>
    <row r="1133" spans="1:5" x14ac:dyDescent="0.25">
      <c r="A1133" s="5">
        <v>0.40422484783387003</v>
      </c>
      <c r="B1133" s="5">
        <v>0.501763978926135</v>
      </c>
      <c r="C1133" s="5">
        <v>4.14995944944977E-2</v>
      </c>
      <c r="D1133" s="5">
        <v>0.74915589828417595</v>
      </c>
      <c r="E1133" s="5">
        <v>3.9512516890632801E-2</v>
      </c>
    </row>
    <row r="1134" spans="1:5" x14ac:dyDescent="0.25">
      <c r="A1134" s="5">
        <v>0.40458288578589302</v>
      </c>
      <c r="B1134" s="5">
        <v>0.501531490166645</v>
      </c>
      <c r="C1134" s="5">
        <v>4.16704411134831E-2</v>
      </c>
      <c r="D1134" s="5">
        <v>0.76449798924720103</v>
      </c>
      <c r="E1134" s="5">
        <v>3.7874255550425097E-2</v>
      </c>
    </row>
    <row r="1135" spans="1:5" x14ac:dyDescent="0.25">
      <c r="A1135" s="5">
        <v>0.40494092373791601</v>
      </c>
      <c r="B1135" s="5">
        <v>0.50109494419407896</v>
      </c>
      <c r="C1135" s="5">
        <v>4.1937286531770097E-2</v>
      </c>
      <c r="D1135" s="5">
        <v>0.76851761957576403</v>
      </c>
      <c r="E1135" s="5">
        <v>3.7623146235772099E-2</v>
      </c>
    </row>
    <row r="1136" spans="1:5" x14ac:dyDescent="0.25">
      <c r="A1136" s="5">
        <v>0.40529896168993901</v>
      </c>
      <c r="B1136" s="5">
        <v>0.50084673688443204</v>
      </c>
      <c r="C1136" s="5">
        <v>4.2129380309607299E-2</v>
      </c>
      <c r="D1136" s="5">
        <v>0.76522542164556595</v>
      </c>
      <c r="E1136" s="5">
        <v>3.7567680519862298E-2</v>
      </c>
    </row>
    <row r="1137" spans="1:5" x14ac:dyDescent="0.25">
      <c r="A1137" s="5">
        <v>0.405656999641962</v>
      </c>
      <c r="B1137" s="5">
        <v>0.50102461722240099</v>
      </c>
      <c r="C1137" s="5">
        <v>4.2206296953185701E-2</v>
      </c>
      <c r="D1137" s="5">
        <v>0.76647551757223698</v>
      </c>
      <c r="E1137" s="5">
        <v>3.73058570500817E-2</v>
      </c>
    </row>
    <row r="1138" spans="1:5" x14ac:dyDescent="0.25">
      <c r="A1138" s="5">
        <v>0.406015037593985</v>
      </c>
      <c r="B1138" s="5">
        <v>0.50127605164409395</v>
      </c>
      <c r="C1138" s="5">
        <v>4.2307800426710097E-2</v>
      </c>
      <c r="D1138" s="5">
        <v>0.76159794227050504</v>
      </c>
      <c r="E1138" s="5">
        <v>3.7754114543040798E-2</v>
      </c>
    </row>
    <row r="1139" spans="1:5" x14ac:dyDescent="0.25">
      <c r="A1139" s="5">
        <v>0.40637307554600799</v>
      </c>
      <c r="B1139" s="5">
        <v>0.50148560133015496</v>
      </c>
      <c r="C1139" s="5">
        <v>4.23542473336775E-2</v>
      </c>
      <c r="D1139" s="5">
        <v>0.74937823586093599</v>
      </c>
      <c r="E1139" s="5">
        <v>3.9230201448466701E-2</v>
      </c>
    </row>
    <row r="1140" spans="1:5" x14ac:dyDescent="0.25">
      <c r="A1140" s="5">
        <v>0.40673111349803098</v>
      </c>
      <c r="B1140" s="5">
        <v>0.50141610311134199</v>
      </c>
      <c r="C1140" s="5">
        <v>4.2384887625271102E-2</v>
      </c>
      <c r="D1140" s="5">
        <v>0.74156916734987299</v>
      </c>
      <c r="E1140" s="5">
        <v>4.1098934296223202E-2</v>
      </c>
    </row>
    <row r="1141" spans="1:5" x14ac:dyDescent="0.25">
      <c r="A1141" s="5">
        <v>0.40708915145005398</v>
      </c>
      <c r="B1141" s="5">
        <v>0.50118542891164097</v>
      </c>
      <c r="C1141" s="5">
        <v>4.2439521814800402E-2</v>
      </c>
      <c r="D1141" s="5">
        <v>0.74240330745440797</v>
      </c>
      <c r="E1141" s="5">
        <v>4.2071729086600403E-2</v>
      </c>
    </row>
    <row r="1142" spans="1:5" x14ac:dyDescent="0.25">
      <c r="A1142" s="5">
        <v>0.40744718940207703</v>
      </c>
      <c r="B1142" s="5">
        <v>0.50101327092651504</v>
      </c>
      <c r="C1142" s="5">
        <v>4.2564845414926701E-2</v>
      </c>
      <c r="D1142" s="5">
        <v>0.74347065957454594</v>
      </c>
      <c r="E1142" s="5">
        <v>4.2947909692540198E-2</v>
      </c>
    </row>
    <row r="1143" spans="1:5" x14ac:dyDescent="0.25">
      <c r="A1143" s="5">
        <v>0.40780522735410002</v>
      </c>
      <c r="B1143" s="5">
        <v>0.50104321447243305</v>
      </c>
      <c r="C1143" s="5">
        <v>4.2658961739825502E-2</v>
      </c>
      <c r="D1143" s="5">
        <v>0.74378941440926005</v>
      </c>
      <c r="E1143" s="5">
        <v>4.3760116028996099E-2</v>
      </c>
    </row>
    <row r="1144" spans="1:5" x14ac:dyDescent="0.25">
      <c r="A1144" s="5">
        <v>0.40816326530612201</v>
      </c>
      <c r="B1144" s="5">
        <v>0.50101472932051805</v>
      </c>
      <c r="C1144" s="5">
        <v>4.25696577420265E-2</v>
      </c>
      <c r="D1144" s="5">
        <v>0.74686906592723501</v>
      </c>
      <c r="E1144" s="5">
        <v>4.5174006534758802E-2</v>
      </c>
    </row>
    <row r="1145" spans="1:5" x14ac:dyDescent="0.25">
      <c r="A1145" s="5">
        <v>0.40852130325814501</v>
      </c>
      <c r="B1145" s="5">
        <v>0.50091911154934798</v>
      </c>
      <c r="C1145" s="5">
        <v>4.2421516596084098E-2</v>
      </c>
      <c r="D1145" s="5">
        <v>0.75480014995553102</v>
      </c>
      <c r="E1145" s="5">
        <v>4.7357435496603498E-2</v>
      </c>
    </row>
    <row r="1146" spans="1:5" x14ac:dyDescent="0.25">
      <c r="A1146" s="5">
        <v>0.408879341210168</v>
      </c>
      <c r="B1146" s="5">
        <v>0.50072111115379503</v>
      </c>
      <c r="C1146" s="5">
        <v>4.2288335915032199E-2</v>
      </c>
      <c r="D1146" s="5">
        <v>0.75872413227509705</v>
      </c>
      <c r="E1146" s="5">
        <v>4.8917380293787803E-2</v>
      </c>
    </row>
    <row r="1147" spans="1:5" x14ac:dyDescent="0.25">
      <c r="A1147" s="5">
        <v>0.409237379162191</v>
      </c>
      <c r="B1147" s="5">
        <v>0.50025795544348595</v>
      </c>
      <c r="C1147" s="5">
        <v>4.2196128630426599E-2</v>
      </c>
      <c r="D1147" s="5">
        <v>0.76102206298567898</v>
      </c>
      <c r="E1147" s="5">
        <v>4.9665230821380101E-2</v>
      </c>
    </row>
    <row r="1148" spans="1:5" x14ac:dyDescent="0.25">
      <c r="A1148" s="5">
        <v>0.40959541711421399</v>
      </c>
      <c r="B1148" s="5">
        <v>0.49963344511157398</v>
      </c>
      <c r="C1148" s="5">
        <v>4.2215260064053003E-2</v>
      </c>
      <c r="D1148" s="5">
        <v>0.76124908246078304</v>
      </c>
      <c r="E1148" s="5">
        <v>4.9019800172027901E-2</v>
      </c>
    </row>
    <row r="1149" spans="1:5" x14ac:dyDescent="0.25">
      <c r="A1149" s="5">
        <v>0.40995345506623698</v>
      </c>
      <c r="B1149" s="5">
        <v>0.49902661519024599</v>
      </c>
      <c r="C1149" s="5">
        <v>4.2344403468411597E-2</v>
      </c>
      <c r="D1149" s="5">
        <v>0.75750929055031202</v>
      </c>
      <c r="E1149" s="5">
        <v>4.7355465762627898E-2</v>
      </c>
    </row>
    <row r="1150" spans="1:5" x14ac:dyDescent="0.25">
      <c r="A1150" s="5">
        <v>0.41031149301825998</v>
      </c>
      <c r="B1150" s="5">
        <v>0.498765556155155</v>
      </c>
      <c r="C1150" s="5">
        <v>4.2528949628388699E-2</v>
      </c>
      <c r="D1150" s="5">
        <v>0.75572071609255198</v>
      </c>
      <c r="E1150" s="5">
        <v>4.6938460425239997E-2</v>
      </c>
    </row>
    <row r="1151" spans="1:5" x14ac:dyDescent="0.25">
      <c r="A1151" s="5">
        <v>0.41066953097028303</v>
      </c>
      <c r="B1151" s="5">
        <v>0.498987635826174</v>
      </c>
      <c r="C1151" s="5">
        <v>4.2764419255891403E-2</v>
      </c>
      <c r="D1151" s="5">
        <v>0.75206001979177695</v>
      </c>
      <c r="E1151" s="5">
        <v>4.8418235416359298E-2</v>
      </c>
    </row>
    <row r="1152" spans="1:5" x14ac:dyDescent="0.25">
      <c r="A1152" s="5">
        <v>0.41102756892230602</v>
      </c>
      <c r="B1152" s="5">
        <v>0.49927857430727102</v>
      </c>
      <c r="C1152" s="5">
        <v>4.3012207554616599E-2</v>
      </c>
      <c r="D1152" s="5">
        <v>0.74586734205580296</v>
      </c>
      <c r="E1152" s="5">
        <v>5.0066460936491197E-2</v>
      </c>
    </row>
    <row r="1153" spans="1:5" x14ac:dyDescent="0.25">
      <c r="A1153" s="5">
        <v>0.41138560687432901</v>
      </c>
      <c r="B1153" s="5">
        <v>0.49931189302929901</v>
      </c>
      <c r="C1153" s="5">
        <v>4.32630372587266E-2</v>
      </c>
      <c r="D1153" s="5">
        <v>0.73879056394509202</v>
      </c>
      <c r="E1153" s="5">
        <v>5.1043447674258502E-2</v>
      </c>
    </row>
    <row r="1154" spans="1:5" x14ac:dyDescent="0.25">
      <c r="A1154" s="5">
        <v>0.41174364482635201</v>
      </c>
      <c r="B1154" s="5">
        <v>0.49928220413934798</v>
      </c>
      <c r="C1154" s="5">
        <v>4.3411095709333103E-2</v>
      </c>
      <c r="D1154" s="5">
        <v>0.73794078149385101</v>
      </c>
      <c r="E1154" s="5">
        <v>5.1488839134139902E-2</v>
      </c>
    </row>
    <row r="1155" spans="1:5" x14ac:dyDescent="0.25">
      <c r="A1155" s="5">
        <v>0.412101682778375</v>
      </c>
      <c r="B1155" s="5">
        <v>0.49931851904909103</v>
      </c>
      <c r="C1155" s="5">
        <v>4.3521192437172597E-2</v>
      </c>
      <c r="D1155" s="5">
        <v>0.73245871178382804</v>
      </c>
      <c r="E1155" s="5">
        <v>5.15235075497084E-2</v>
      </c>
    </row>
    <row r="1156" spans="1:5" x14ac:dyDescent="0.25">
      <c r="A1156" s="5">
        <v>0.41245972073039699</v>
      </c>
      <c r="B1156" s="5">
        <v>0.49957558036675398</v>
      </c>
      <c r="C1156" s="5">
        <v>4.35455018916098E-2</v>
      </c>
      <c r="D1156" s="5">
        <v>0.724850916779473</v>
      </c>
      <c r="E1156" s="5">
        <v>5.1474047640987702E-2</v>
      </c>
    </row>
    <row r="1157" spans="1:5" x14ac:dyDescent="0.25">
      <c r="A1157" s="5">
        <v>0.41281775868241999</v>
      </c>
      <c r="B1157" s="5">
        <v>0.50000030900516401</v>
      </c>
      <c r="C1157" s="5">
        <v>4.3501476724929503E-2</v>
      </c>
      <c r="D1157" s="5">
        <v>0.72347462200713397</v>
      </c>
      <c r="E1157" s="5">
        <v>5.1806960153348201E-2</v>
      </c>
    </row>
    <row r="1158" spans="1:5" x14ac:dyDescent="0.25">
      <c r="A1158" s="5">
        <v>0.41317579663444298</v>
      </c>
      <c r="B1158" s="5">
        <v>0.50022283426097702</v>
      </c>
      <c r="C1158" s="5">
        <v>4.3424029468165301E-2</v>
      </c>
      <c r="D1158" s="5">
        <v>0.72265777017846999</v>
      </c>
      <c r="E1158" s="5">
        <v>5.3173750479832201E-2</v>
      </c>
    </row>
    <row r="1159" spans="1:5" x14ac:dyDescent="0.25">
      <c r="A1159" s="5">
        <v>0.41353383458646598</v>
      </c>
      <c r="B1159" s="5">
        <v>0.50035428723261499</v>
      </c>
      <c r="C1159" s="5">
        <v>4.3431805159126501E-2</v>
      </c>
      <c r="D1159" s="5">
        <v>0.71539700647564297</v>
      </c>
      <c r="E1159" s="5">
        <v>5.5024676389219498E-2</v>
      </c>
    </row>
    <row r="1160" spans="1:5" x14ac:dyDescent="0.25">
      <c r="A1160" s="5">
        <v>0.41389187253848903</v>
      </c>
      <c r="B1160" s="5">
        <v>0.50047605651560501</v>
      </c>
      <c r="C1160" s="5">
        <v>4.3391300357851097E-2</v>
      </c>
      <c r="D1160" s="5">
        <v>0.70987430471092705</v>
      </c>
      <c r="E1160" s="5">
        <v>5.5549147317039402E-2</v>
      </c>
    </row>
    <row r="1161" spans="1:5" x14ac:dyDescent="0.25">
      <c r="A1161" s="5">
        <v>0.41424991049051202</v>
      </c>
      <c r="B1161" s="5">
        <v>0.50085491869077003</v>
      </c>
      <c r="C1161" s="5">
        <v>4.3198781632682898E-2</v>
      </c>
      <c r="D1161" s="5">
        <v>0.71473641251949105</v>
      </c>
      <c r="E1161" s="5">
        <v>5.6482067676606698E-2</v>
      </c>
    </row>
    <row r="1162" spans="1:5" x14ac:dyDescent="0.25">
      <c r="A1162" s="5">
        <v>0.41460794844253501</v>
      </c>
      <c r="B1162" s="5">
        <v>0.50130328772453103</v>
      </c>
      <c r="C1162" s="5">
        <v>4.2986591234489002E-2</v>
      </c>
      <c r="D1162" s="5">
        <v>0.72609025332948995</v>
      </c>
      <c r="E1162" s="5">
        <v>5.74326552871397E-2</v>
      </c>
    </row>
    <row r="1163" spans="1:5" x14ac:dyDescent="0.25">
      <c r="A1163" s="5">
        <v>0.41496598639455801</v>
      </c>
      <c r="B1163" s="5">
        <v>0.50185130276632794</v>
      </c>
      <c r="C1163" s="5">
        <v>4.2755011193420803E-2</v>
      </c>
      <c r="D1163" s="5">
        <v>0.73555726691048695</v>
      </c>
      <c r="E1163" s="5">
        <v>5.7078698461158497E-2</v>
      </c>
    </row>
    <row r="1164" spans="1:5" x14ac:dyDescent="0.25">
      <c r="A1164" s="5">
        <v>0.415324024346581</v>
      </c>
      <c r="B1164" s="5">
        <v>0.50224171354445302</v>
      </c>
      <c r="C1164" s="5">
        <v>4.2581465118704503E-2</v>
      </c>
      <c r="D1164" s="5">
        <v>0.73498393082533298</v>
      </c>
      <c r="E1164" s="5">
        <v>5.6502173174668699E-2</v>
      </c>
    </row>
    <row r="1165" spans="1:5" x14ac:dyDescent="0.25">
      <c r="A1165" s="5">
        <v>0.41568206229860399</v>
      </c>
      <c r="B1165" s="5">
        <v>0.50231468995315498</v>
      </c>
      <c r="C1165" s="5">
        <v>4.2626719789243497E-2</v>
      </c>
      <c r="D1165" s="5">
        <v>0.73363808615461201</v>
      </c>
      <c r="E1165" s="5">
        <v>5.75015399894937E-2</v>
      </c>
    </row>
    <row r="1166" spans="1:5" x14ac:dyDescent="0.25">
      <c r="A1166" s="5">
        <v>0.41604010025062699</v>
      </c>
      <c r="B1166" s="5">
        <v>0.50260499148679405</v>
      </c>
      <c r="C1166" s="5">
        <v>4.2691401726101599E-2</v>
      </c>
      <c r="D1166" s="5">
        <v>0.73716300740159901</v>
      </c>
      <c r="E1166" s="5">
        <v>5.9059646426558997E-2</v>
      </c>
    </row>
    <row r="1167" spans="1:5" x14ac:dyDescent="0.25">
      <c r="A1167" s="5">
        <v>0.41639813820264998</v>
      </c>
      <c r="B1167" s="5">
        <v>0.50294912766953503</v>
      </c>
      <c r="C1167" s="5">
        <v>4.2672006027304497E-2</v>
      </c>
      <c r="D1167" s="5">
        <v>0.75129226519015802</v>
      </c>
      <c r="E1167" s="5">
        <v>6.10006417928411E-2</v>
      </c>
    </row>
    <row r="1168" spans="1:5" x14ac:dyDescent="0.25">
      <c r="A1168" s="5">
        <v>0.41675617615467198</v>
      </c>
      <c r="B1168" s="5">
        <v>0.50340569417637104</v>
      </c>
      <c r="C1168" s="5">
        <v>4.2615335466637802E-2</v>
      </c>
      <c r="D1168" s="5">
        <v>0.768572839628622</v>
      </c>
      <c r="E1168" s="5">
        <v>6.2392109130746699E-2</v>
      </c>
    </row>
    <row r="1169" spans="1:5" x14ac:dyDescent="0.25">
      <c r="A1169" s="5">
        <v>0.41711421410669502</v>
      </c>
      <c r="B1169" s="5">
        <v>0.50368995416253004</v>
      </c>
      <c r="C1169" s="5">
        <v>4.2481607864936197E-2</v>
      </c>
      <c r="D1169" s="5">
        <v>0.78013794822820803</v>
      </c>
      <c r="E1169" s="5">
        <v>6.2491400406665898E-2</v>
      </c>
    </row>
    <row r="1170" spans="1:5" x14ac:dyDescent="0.25">
      <c r="A1170" s="5">
        <v>0.41747225205871802</v>
      </c>
      <c r="B1170" s="5">
        <v>0.50378856489018398</v>
      </c>
      <c r="C1170" s="5">
        <v>4.2338519042880399E-2</v>
      </c>
      <c r="D1170" s="5">
        <v>0.79030689598958104</v>
      </c>
      <c r="E1170" s="5">
        <v>6.2317814815760202E-2</v>
      </c>
    </row>
    <row r="1171" spans="1:5" x14ac:dyDescent="0.25">
      <c r="A1171" s="5">
        <v>0.41783029001074101</v>
      </c>
      <c r="B1171" s="5">
        <v>0.50388131239227496</v>
      </c>
      <c r="C1171" s="5">
        <v>4.2202871893920899E-2</v>
      </c>
      <c r="D1171" s="5">
        <v>0.79408119220613704</v>
      </c>
      <c r="E1171" s="5">
        <v>6.2149900162298502E-2</v>
      </c>
    </row>
    <row r="1172" spans="1:5" x14ac:dyDescent="0.25">
      <c r="A1172" s="5">
        <v>0.41818832796276401</v>
      </c>
      <c r="B1172" s="5">
        <v>0.50382085472737703</v>
      </c>
      <c r="C1172" s="5">
        <v>4.2012884119659498E-2</v>
      </c>
      <c r="D1172" s="5">
        <v>0.78182587726344499</v>
      </c>
      <c r="E1172" s="5">
        <v>6.1855094233573098E-2</v>
      </c>
    </row>
    <row r="1173" spans="1:5" x14ac:dyDescent="0.25">
      <c r="A1173" s="5">
        <v>0.418546365914787</v>
      </c>
      <c r="B1173" s="5">
        <v>0.50357699656577903</v>
      </c>
      <c r="C1173" s="5">
        <v>4.1836948863797102E-2</v>
      </c>
      <c r="D1173" s="5">
        <v>0.77118751086675996</v>
      </c>
      <c r="E1173" s="5">
        <v>6.1098271743389602E-2</v>
      </c>
    </row>
    <row r="1174" spans="1:5" x14ac:dyDescent="0.25">
      <c r="A1174" s="5">
        <v>0.41890440386680999</v>
      </c>
      <c r="B1174" s="5">
        <v>0.50291668697674596</v>
      </c>
      <c r="C1174" s="5">
        <v>4.1724538104449801E-2</v>
      </c>
      <c r="D1174" s="5">
        <v>0.76133790537683799</v>
      </c>
      <c r="E1174" s="5">
        <v>6.0213621908223602E-2</v>
      </c>
    </row>
    <row r="1175" spans="1:5" x14ac:dyDescent="0.25">
      <c r="A1175" s="5">
        <v>0.41926244181883299</v>
      </c>
      <c r="B1175" s="5">
        <v>0.50227857789261199</v>
      </c>
      <c r="C1175" s="5">
        <v>4.1583604962373198E-2</v>
      </c>
      <c r="D1175" s="5">
        <v>0.750426402848409</v>
      </c>
      <c r="E1175" s="5">
        <v>6.0538257308840701E-2</v>
      </c>
    </row>
    <row r="1176" spans="1:5" x14ac:dyDescent="0.25">
      <c r="A1176" s="5">
        <v>0.41962047977085598</v>
      </c>
      <c r="B1176" s="5">
        <v>0.50175897998756402</v>
      </c>
      <c r="C1176" s="5">
        <v>4.1584233126878901E-2</v>
      </c>
      <c r="D1176" s="5">
        <v>0.73897545295068201</v>
      </c>
      <c r="E1176" s="5">
        <v>6.15792713048351E-2</v>
      </c>
    </row>
    <row r="1177" spans="1:5" x14ac:dyDescent="0.25">
      <c r="A1177" s="5">
        <v>0.41997851772287897</v>
      </c>
      <c r="B1177" s="5">
        <v>0.50132198908862702</v>
      </c>
      <c r="C1177" s="5">
        <v>4.1647624198542101E-2</v>
      </c>
      <c r="D1177" s="5">
        <v>0.72896617099126904</v>
      </c>
      <c r="E1177" s="5">
        <v>6.2435463045776497E-2</v>
      </c>
    </row>
    <row r="1178" spans="1:5" x14ac:dyDescent="0.25">
      <c r="A1178" s="5">
        <v>0.42033655567490202</v>
      </c>
      <c r="B1178" s="5">
        <v>0.50132265294985601</v>
      </c>
      <c r="C1178" s="5">
        <v>4.1654293031566397E-2</v>
      </c>
      <c r="D1178" s="5">
        <v>0.72386292003779995</v>
      </c>
      <c r="E1178" s="5">
        <v>6.1519896019369399E-2</v>
      </c>
    </row>
    <row r="1179" spans="1:5" x14ac:dyDescent="0.25">
      <c r="A1179" s="5">
        <v>0.42069459362692402</v>
      </c>
      <c r="B1179" s="5">
        <v>0.50173485726771705</v>
      </c>
      <c r="C1179" s="5">
        <v>4.1572003218061898E-2</v>
      </c>
      <c r="D1179" s="5">
        <v>0.72757594216385602</v>
      </c>
      <c r="E1179" s="5">
        <v>5.9975298831681997E-2</v>
      </c>
    </row>
    <row r="1180" spans="1:5" x14ac:dyDescent="0.25">
      <c r="A1180" s="5">
        <v>0.42105263157894701</v>
      </c>
      <c r="B1180" s="5">
        <v>0.50215463439013797</v>
      </c>
      <c r="C1180" s="5">
        <v>4.1422115250320801E-2</v>
      </c>
      <c r="D1180" s="5">
        <v>0.73030842739151303</v>
      </c>
      <c r="E1180" s="5">
        <v>5.9868407804737199E-2</v>
      </c>
    </row>
    <row r="1181" spans="1:5" x14ac:dyDescent="0.25">
      <c r="A1181" s="5">
        <v>0.42141066953097001</v>
      </c>
      <c r="B1181" s="5">
        <v>0.50217676335586603</v>
      </c>
      <c r="C1181" s="5">
        <v>4.1177104557155002E-2</v>
      </c>
      <c r="D1181" s="5">
        <v>0.73136385749255395</v>
      </c>
      <c r="E1181" s="5">
        <v>6.0803047727311599E-2</v>
      </c>
    </row>
    <row r="1182" spans="1:5" x14ac:dyDescent="0.25">
      <c r="A1182" s="5">
        <v>0.421768707482993</v>
      </c>
      <c r="B1182" s="5">
        <v>0.50203034343054198</v>
      </c>
      <c r="C1182" s="5">
        <v>4.0952593980617798E-2</v>
      </c>
      <c r="D1182" s="5">
        <v>0.72861514655611404</v>
      </c>
      <c r="E1182" s="5">
        <v>6.2182174595995503E-2</v>
      </c>
    </row>
    <row r="1183" spans="1:5" x14ac:dyDescent="0.25">
      <c r="A1183" s="5">
        <v>0.42212674543501599</v>
      </c>
      <c r="B1183" s="5">
        <v>0.50156424624993801</v>
      </c>
      <c r="C1183" s="5">
        <v>4.0850320108496797E-2</v>
      </c>
      <c r="D1183" s="5">
        <v>0.72598335797105895</v>
      </c>
      <c r="E1183" s="5">
        <v>6.3058580472533002E-2</v>
      </c>
    </row>
    <row r="1184" spans="1:5" x14ac:dyDescent="0.25">
      <c r="A1184" s="5">
        <v>0.42248478338703899</v>
      </c>
      <c r="B1184" s="5">
        <v>0.50098198989902598</v>
      </c>
      <c r="C1184" s="5">
        <v>4.08026943952427E-2</v>
      </c>
      <c r="D1184" s="5">
        <v>0.72633571406560604</v>
      </c>
      <c r="E1184" s="5">
        <v>6.2859014796868201E-2</v>
      </c>
    </row>
    <row r="1185" spans="1:5" x14ac:dyDescent="0.25">
      <c r="A1185" s="5">
        <v>0.42284282133906198</v>
      </c>
      <c r="B1185" s="5">
        <v>0.50092963927289003</v>
      </c>
      <c r="C1185" s="5">
        <v>4.0803622874121703E-2</v>
      </c>
      <c r="D1185" s="5">
        <v>0.724006375080117</v>
      </c>
      <c r="E1185" s="5">
        <v>6.2321898604436599E-2</v>
      </c>
    </row>
    <row r="1186" spans="1:5" x14ac:dyDescent="0.25">
      <c r="A1186" s="5">
        <v>0.42320085929108497</v>
      </c>
      <c r="B1186" s="5">
        <v>0.50140390641139099</v>
      </c>
      <c r="C1186" s="5">
        <v>4.08419290491868E-2</v>
      </c>
      <c r="D1186" s="5">
        <v>0.72248938427006404</v>
      </c>
      <c r="E1186" s="5">
        <v>6.1091564858556303E-2</v>
      </c>
    </row>
    <row r="1187" spans="1:5" x14ac:dyDescent="0.25">
      <c r="A1187" s="5">
        <v>0.42355889724310802</v>
      </c>
      <c r="B1187" s="5">
        <v>0.50169317327115304</v>
      </c>
      <c r="C1187" s="5">
        <v>4.0942081359507297E-2</v>
      </c>
      <c r="D1187" s="5">
        <v>0.72739751391111696</v>
      </c>
      <c r="E1187" s="5">
        <v>6.1154822445689698E-2</v>
      </c>
    </row>
    <row r="1188" spans="1:5" x14ac:dyDescent="0.25">
      <c r="A1188" s="5">
        <v>0.42391693519513102</v>
      </c>
      <c r="B1188" s="5">
        <v>0.50171238814756203</v>
      </c>
      <c r="C1188" s="5">
        <v>4.09791440547317E-2</v>
      </c>
      <c r="D1188" s="5">
        <v>0.73158298368212604</v>
      </c>
      <c r="E1188" s="5">
        <v>6.1753101060898798E-2</v>
      </c>
    </row>
    <row r="1189" spans="1:5" x14ac:dyDescent="0.25">
      <c r="A1189" s="5">
        <v>0.42427497314715401</v>
      </c>
      <c r="B1189" s="5">
        <v>0.50153063007332399</v>
      </c>
      <c r="C1189" s="5">
        <v>4.0997741030077403E-2</v>
      </c>
      <c r="D1189" s="5">
        <v>0.73003434104461995</v>
      </c>
      <c r="E1189" s="5">
        <v>6.3247580057589695E-2</v>
      </c>
    </row>
    <row r="1190" spans="1:5" x14ac:dyDescent="0.25">
      <c r="A1190" s="5">
        <v>0.424633011099177</v>
      </c>
      <c r="B1190" s="5">
        <v>0.50123798642520101</v>
      </c>
      <c r="C1190" s="5">
        <v>4.0999708682100601E-2</v>
      </c>
      <c r="D1190" s="5">
        <v>0.72089703936201499</v>
      </c>
      <c r="E1190" s="5">
        <v>6.4299218819670503E-2</v>
      </c>
    </row>
    <row r="1191" spans="1:5" x14ac:dyDescent="0.25">
      <c r="A1191" s="5">
        <v>0.424991049051199</v>
      </c>
      <c r="B1191" s="5">
        <v>0.50070618653661803</v>
      </c>
      <c r="C1191" s="5">
        <v>4.1059426502828497E-2</v>
      </c>
      <c r="D1191" s="5">
        <v>0.714566404158549</v>
      </c>
      <c r="E1191" s="5">
        <v>6.5202473780569703E-2</v>
      </c>
    </row>
    <row r="1192" spans="1:5" x14ac:dyDescent="0.25">
      <c r="A1192" s="5">
        <v>0.42534908700322199</v>
      </c>
      <c r="B1192" s="5">
        <v>0.50028623280631901</v>
      </c>
      <c r="C1192" s="5">
        <v>4.1075356071742598E-2</v>
      </c>
      <c r="D1192" s="5">
        <v>0.71413819447190297</v>
      </c>
      <c r="E1192" s="5">
        <v>6.7580292044241194E-2</v>
      </c>
    </row>
    <row r="1193" spans="1:5" x14ac:dyDescent="0.25">
      <c r="A1193" s="5">
        <v>0.42570712495524499</v>
      </c>
      <c r="B1193" s="5">
        <v>0.50019477826205405</v>
      </c>
      <c r="C1193" s="5">
        <v>4.1053766291932303E-2</v>
      </c>
      <c r="D1193" s="5">
        <v>0.71768785765508203</v>
      </c>
      <c r="E1193" s="5">
        <v>7.0388750648765902E-2</v>
      </c>
    </row>
    <row r="1194" spans="1:5" x14ac:dyDescent="0.25">
      <c r="A1194" s="5">
        <v>0.42606516290726798</v>
      </c>
      <c r="B1194" s="5">
        <v>0.50041997791624104</v>
      </c>
      <c r="C1194" s="5">
        <v>4.1070457365883301E-2</v>
      </c>
      <c r="D1194" s="5">
        <v>0.72699273573047296</v>
      </c>
      <c r="E1194" s="5">
        <v>7.0729454763677604E-2</v>
      </c>
    </row>
    <row r="1195" spans="1:5" x14ac:dyDescent="0.25">
      <c r="A1195" s="5">
        <v>0.42642320085929097</v>
      </c>
      <c r="B1195" s="5">
        <v>0.50125350997499396</v>
      </c>
      <c r="C1195" s="5">
        <v>4.1080062873882703E-2</v>
      </c>
      <c r="D1195" s="5">
        <v>0.73135911448042601</v>
      </c>
      <c r="E1195" s="5">
        <v>6.8934658905244195E-2</v>
      </c>
    </row>
    <row r="1196" spans="1:5" x14ac:dyDescent="0.25">
      <c r="A1196" s="5">
        <v>0.42678123881131402</v>
      </c>
      <c r="B1196" s="5">
        <v>0.50188442583608095</v>
      </c>
      <c r="C1196" s="5">
        <v>4.1081084887316197E-2</v>
      </c>
      <c r="D1196" s="5">
        <v>0.72434532012235897</v>
      </c>
      <c r="E1196" s="5">
        <v>6.8041381485218197E-2</v>
      </c>
    </row>
    <row r="1197" spans="1:5" x14ac:dyDescent="0.25">
      <c r="A1197" s="5">
        <v>0.42713927676333702</v>
      </c>
      <c r="B1197" s="5">
        <v>0.50200536322164102</v>
      </c>
      <c r="C1197" s="5">
        <v>4.1132542696738397E-2</v>
      </c>
      <c r="D1197" s="5">
        <v>0.71719230685862101</v>
      </c>
      <c r="E1197" s="5">
        <v>6.8844163180592999E-2</v>
      </c>
    </row>
    <row r="1198" spans="1:5" x14ac:dyDescent="0.25">
      <c r="A1198" s="5">
        <v>0.42749731471536001</v>
      </c>
      <c r="B1198" s="5">
        <v>0.50186225092530501</v>
      </c>
      <c r="C1198" s="5">
        <v>4.1414095822999E-2</v>
      </c>
      <c r="D1198" s="5">
        <v>0.71156624327092699</v>
      </c>
      <c r="E1198" s="5">
        <v>6.9672762499996196E-2</v>
      </c>
    </row>
    <row r="1199" spans="1:5" x14ac:dyDescent="0.25">
      <c r="A1199" s="5">
        <v>0.427855352667383</v>
      </c>
      <c r="B1199" s="5">
        <v>0.50142360535388397</v>
      </c>
      <c r="C1199" s="5">
        <v>4.1669771051264098E-2</v>
      </c>
      <c r="D1199" s="5">
        <v>0.70616661167184203</v>
      </c>
      <c r="E1199" s="5">
        <v>6.91420801571236E-2</v>
      </c>
    </row>
    <row r="1200" spans="1:5" x14ac:dyDescent="0.25">
      <c r="A1200" s="5">
        <v>0.428213390619406</v>
      </c>
      <c r="B1200" s="5">
        <v>0.500917286242615</v>
      </c>
      <c r="C1200" s="5">
        <v>4.1901204991523999E-2</v>
      </c>
      <c r="D1200" s="5">
        <v>0.70110346587665495</v>
      </c>
      <c r="E1200" s="5">
        <v>6.7782975159174294E-2</v>
      </c>
    </row>
    <row r="1201" spans="1:5" x14ac:dyDescent="0.25">
      <c r="A1201" s="5">
        <v>0.42857142857142899</v>
      </c>
      <c r="B1201" s="5">
        <v>0.50035404865247202</v>
      </c>
      <c r="C1201" s="5">
        <v>4.2145072201562703E-2</v>
      </c>
      <c r="D1201" s="5">
        <v>0.69760122664370305</v>
      </c>
      <c r="E1201" s="5">
        <v>6.7110551113849407E-2</v>
      </c>
    </row>
    <row r="1202" spans="1:5" x14ac:dyDescent="0.25">
      <c r="A1202" s="5">
        <v>0.42892946652345199</v>
      </c>
      <c r="B1202" s="5">
        <v>0.49960073588282899</v>
      </c>
      <c r="C1202" s="5">
        <v>4.2343859291174603E-2</v>
      </c>
      <c r="D1202" s="5">
        <v>0.69998449193894596</v>
      </c>
      <c r="E1202" s="5">
        <v>6.6525693054575202E-2</v>
      </c>
    </row>
    <row r="1203" spans="1:5" x14ac:dyDescent="0.25">
      <c r="A1203" s="5">
        <v>0.42928750447547398</v>
      </c>
      <c r="B1203" s="5">
        <v>0.49880140551520102</v>
      </c>
      <c r="C1203" s="5">
        <v>4.2393255130275601E-2</v>
      </c>
      <c r="D1203" s="5">
        <v>0.705206775181631</v>
      </c>
      <c r="E1203" s="5">
        <v>6.4355709325487703E-2</v>
      </c>
    </row>
    <row r="1204" spans="1:5" x14ac:dyDescent="0.25">
      <c r="A1204" s="5">
        <v>0.42964554242749697</v>
      </c>
      <c r="B1204" s="5">
        <v>0.49789971880072298</v>
      </c>
      <c r="C1204" s="5">
        <v>4.2413024717289E-2</v>
      </c>
      <c r="D1204" s="5">
        <v>0.70684724434440704</v>
      </c>
      <c r="E1204" s="5">
        <v>6.1682953865573202E-2</v>
      </c>
    </row>
    <row r="1205" spans="1:5" x14ac:dyDescent="0.25">
      <c r="A1205" s="5">
        <v>0.43000358037952002</v>
      </c>
      <c r="B1205" s="5">
        <v>0.49709450087714702</v>
      </c>
      <c r="C1205" s="5">
        <v>4.2412013014958103E-2</v>
      </c>
      <c r="D1205" s="5">
        <v>0.70481913191618595</v>
      </c>
      <c r="E1205" s="5">
        <v>6.0244061351107103E-2</v>
      </c>
    </row>
    <row r="1206" spans="1:5" x14ac:dyDescent="0.25">
      <c r="A1206" s="5">
        <v>0.43036161833154302</v>
      </c>
      <c r="B1206" s="5">
        <v>0.49667734819280301</v>
      </c>
      <c r="C1206" s="5">
        <v>4.2300359695596597E-2</v>
      </c>
      <c r="D1206" s="5">
        <v>0.70175288688401205</v>
      </c>
      <c r="E1206" s="5">
        <v>6.0079637984158697E-2</v>
      </c>
    </row>
    <row r="1207" spans="1:5" x14ac:dyDescent="0.25">
      <c r="A1207" s="5">
        <v>0.43071965628356601</v>
      </c>
      <c r="B1207" s="5">
        <v>0.49652732448789799</v>
      </c>
      <c r="C1207" s="5">
        <v>4.2142570493106102E-2</v>
      </c>
      <c r="D1207" s="5">
        <v>0.696716908999236</v>
      </c>
      <c r="E1207" s="5">
        <v>6.0593669489594E-2</v>
      </c>
    </row>
    <row r="1208" spans="1:5" x14ac:dyDescent="0.25">
      <c r="A1208" s="5">
        <v>0.431077694235589</v>
      </c>
      <c r="B1208" s="5">
        <v>0.49618924068718101</v>
      </c>
      <c r="C1208" s="5">
        <v>4.1982481866785298E-2</v>
      </c>
      <c r="D1208" s="5">
        <v>0.68739606032911404</v>
      </c>
      <c r="E1208" s="5">
        <v>6.1511148707127497E-2</v>
      </c>
    </row>
    <row r="1209" spans="1:5" x14ac:dyDescent="0.25">
      <c r="A1209" s="5">
        <v>0.431435732187612</v>
      </c>
      <c r="B1209" s="5">
        <v>0.49601112866519598</v>
      </c>
      <c r="C1209" s="5">
        <v>4.1828023357648902E-2</v>
      </c>
      <c r="D1209" s="5">
        <v>0.68094823020440398</v>
      </c>
      <c r="E1209" s="5">
        <v>6.2311873228124003E-2</v>
      </c>
    </row>
    <row r="1210" spans="1:5" x14ac:dyDescent="0.25">
      <c r="A1210" s="5">
        <v>0.43179377013963499</v>
      </c>
      <c r="B1210" s="5">
        <v>0.49593314996944698</v>
      </c>
      <c r="C1210" s="5">
        <v>4.1682388867906803E-2</v>
      </c>
      <c r="D1210" s="5">
        <v>0.67366011245814605</v>
      </c>
      <c r="E1210" s="5">
        <v>6.3902117705007699E-2</v>
      </c>
    </row>
    <row r="1211" spans="1:5" x14ac:dyDescent="0.25">
      <c r="A1211" s="5">
        <v>0.43215180809165799</v>
      </c>
      <c r="B1211" s="5">
        <v>0.495679020959712</v>
      </c>
      <c r="C1211" s="5">
        <v>4.15145455573784E-2</v>
      </c>
      <c r="D1211" s="5">
        <v>0.66478371738223796</v>
      </c>
      <c r="E1211" s="5">
        <v>6.5834579957182796E-2</v>
      </c>
    </row>
    <row r="1212" spans="1:5" x14ac:dyDescent="0.25">
      <c r="A1212" s="5">
        <v>0.43250984604368098</v>
      </c>
      <c r="B1212" s="5">
        <v>0.49543575892192099</v>
      </c>
      <c r="C1212" s="5">
        <v>4.1381411687660803E-2</v>
      </c>
      <c r="D1212" s="5">
        <v>0.65759644925522098</v>
      </c>
      <c r="E1212" s="5">
        <v>6.6235209704171599E-2</v>
      </c>
    </row>
    <row r="1213" spans="1:5" x14ac:dyDescent="0.25">
      <c r="A1213" s="5">
        <v>0.43286788399570397</v>
      </c>
      <c r="B1213" s="5">
        <v>0.49520384361563402</v>
      </c>
      <c r="C1213" s="5">
        <v>4.1226724544737497E-2</v>
      </c>
      <c r="D1213" s="5">
        <v>0.65660003086271401</v>
      </c>
      <c r="E1213" s="5">
        <v>6.7166839551366E-2</v>
      </c>
    </row>
    <row r="1214" spans="1:5" x14ac:dyDescent="0.25">
      <c r="A1214" s="5">
        <v>0.43322592194772602</v>
      </c>
      <c r="B1214" s="5">
        <v>0.49496242174948402</v>
      </c>
      <c r="C1214" s="5">
        <v>4.1096933164033803E-2</v>
      </c>
      <c r="D1214" s="5">
        <v>0.65683789265345005</v>
      </c>
      <c r="E1214" s="5">
        <v>6.8217017551696096E-2</v>
      </c>
    </row>
    <row r="1215" spans="1:5" x14ac:dyDescent="0.25">
      <c r="A1215" s="5">
        <v>0.43358395989974902</v>
      </c>
      <c r="B1215" s="5">
        <v>0.494894627506138</v>
      </c>
      <c r="C1215" s="5">
        <v>4.1014015670255602E-2</v>
      </c>
      <c r="D1215" s="5">
        <v>0.65263077288348104</v>
      </c>
      <c r="E1215" s="5">
        <v>6.89045292652809E-2</v>
      </c>
    </row>
    <row r="1216" spans="1:5" x14ac:dyDescent="0.25">
      <c r="A1216" s="5">
        <v>0.43394199785177201</v>
      </c>
      <c r="B1216" s="5">
        <v>0.49489349342064698</v>
      </c>
      <c r="C1216" s="5">
        <v>4.08635083832741E-2</v>
      </c>
      <c r="D1216" s="5">
        <v>0.64920466991520298</v>
      </c>
      <c r="E1216" s="5">
        <v>6.8199307697925204E-2</v>
      </c>
    </row>
    <row r="1217" spans="1:5" x14ac:dyDescent="0.25">
      <c r="A1217" s="5">
        <v>0.434300035803795</v>
      </c>
      <c r="B1217" s="5">
        <v>0.49504682560234298</v>
      </c>
      <c r="C1217" s="5">
        <v>4.0633952099717797E-2</v>
      </c>
      <c r="D1217" s="5">
        <v>0.64726185145056603</v>
      </c>
      <c r="E1217" s="5">
        <v>6.68995305712414E-2</v>
      </c>
    </row>
    <row r="1218" spans="1:5" x14ac:dyDescent="0.25">
      <c r="A1218" s="5">
        <v>0.434658073755818</v>
      </c>
      <c r="B1218" s="5">
        <v>0.49524804417252399</v>
      </c>
      <c r="C1218" s="5">
        <v>4.03819415762771E-2</v>
      </c>
      <c r="D1218" s="5">
        <v>0.63826094136096501</v>
      </c>
      <c r="E1218" s="5">
        <v>6.6146270000512403E-2</v>
      </c>
    </row>
    <row r="1219" spans="1:5" x14ac:dyDescent="0.25">
      <c r="A1219" s="5">
        <v>0.43501611170784099</v>
      </c>
      <c r="B1219" s="5">
        <v>0.495344727014222</v>
      </c>
      <c r="C1219" s="5">
        <v>4.0110767669224501E-2</v>
      </c>
      <c r="D1219" s="5">
        <v>0.63023891612982197</v>
      </c>
      <c r="E1219" s="5">
        <v>6.65332153098116E-2</v>
      </c>
    </row>
    <row r="1220" spans="1:5" x14ac:dyDescent="0.25">
      <c r="A1220" s="5">
        <v>0.43537414965986398</v>
      </c>
      <c r="B1220" s="5">
        <v>0.49561949107550801</v>
      </c>
      <c r="C1220" s="5">
        <v>3.9931511255089501E-2</v>
      </c>
      <c r="D1220" s="5">
        <v>0.62421920987192603</v>
      </c>
      <c r="E1220" s="5">
        <v>6.7372627674912297E-2</v>
      </c>
    </row>
    <row r="1221" spans="1:5" x14ac:dyDescent="0.25">
      <c r="A1221" s="5">
        <v>0.43573218761188698</v>
      </c>
      <c r="B1221" s="5">
        <v>0.49621827460476498</v>
      </c>
      <c r="C1221" s="5">
        <v>3.9739716929631401E-2</v>
      </c>
      <c r="D1221" s="5">
        <v>0.618844467404153</v>
      </c>
      <c r="E1221" s="5">
        <v>6.7688590396657394E-2</v>
      </c>
    </row>
    <row r="1222" spans="1:5" x14ac:dyDescent="0.25">
      <c r="A1222" s="5">
        <v>0.43609022556390997</v>
      </c>
      <c r="B1222" s="5">
        <v>0.49671922151195103</v>
      </c>
      <c r="C1222" s="5">
        <v>3.9584527991322199E-2</v>
      </c>
      <c r="D1222" s="5">
        <v>0.60983667817637199</v>
      </c>
      <c r="E1222" s="5">
        <v>6.7695503923981201E-2</v>
      </c>
    </row>
    <row r="1223" spans="1:5" x14ac:dyDescent="0.25">
      <c r="A1223" s="5">
        <v>0.43644826351593302</v>
      </c>
      <c r="B1223" s="5">
        <v>0.497134314353957</v>
      </c>
      <c r="C1223" s="5">
        <v>3.9442553835100501E-2</v>
      </c>
      <c r="D1223" s="5">
        <v>0.60031243853760197</v>
      </c>
      <c r="E1223" s="5">
        <v>6.7658747949845E-2</v>
      </c>
    </row>
    <row r="1224" spans="1:5" x14ac:dyDescent="0.25">
      <c r="A1224" s="5">
        <v>0.43680630146795602</v>
      </c>
      <c r="B1224" s="5">
        <v>0.49745924249428702</v>
      </c>
      <c r="C1224" s="5">
        <v>3.9278246619975601E-2</v>
      </c>
      <c r="D1224" s="5">
        <v>0.59211920249732197</v>
      </c>
      <c r="E1224" s="5">
        <v>6.7087595100273706E-2</v>
      </c>
    </row>
    <row r="1225" spans="1:5" x14ac:dyDescent="0.25">
      <c r="A1225" s="5">
        <v>0.43716433941997901</v>
      </c>
      <c r="B1225" s="5">
        <v>0.49777996495471599</v>
      </c>
      <c r="C1225" s="5">
        <v>3.9145428664232498E-2</v>
      </c>
      <c r="D1225" s="5">
        <v>0.58679298806620395</v>
      </c>
      <c r="E1225" s="5">
        <v>6.7962114625570003E-2</v>
      </c>
    </row>
    <row r="1226" spans="1:5" x14ac:dyDescent="0.25">
      <c r="A1226" s="5">
        <v>0.437522377372001</v>
      </c>
      <c r="B1226" s="5">
        <v>0.49791073631744998</v>
      </c>
      <c r="C1226" s="5">
        <v>3.9074655838298097E-2</v>
      </c>
      <c r="D1226" s="5">
        <v>0.58433348667977902</v>
      </c>
      <c r="E1226" s="5">
        <v>6.9374762253806899E-2</v>
      </c>
    </row>
    <row r="1227" spans="1:5" x14ac:dyDescent="0.25">
      <c r="A1227" s="5">
        <v>0.437880415324024</v>
      </c>
      <c r="B1227" s="5">
        <v>0.49793283883834699</v>
      </c>
      <c r="C1227" s="5">
        <v>3.8983460632794197E-2</v>
      </c>
      <c r="D1227" s="5">
        <v>0.58238060066290398</v>
      </c>
      <c r="E1227" s="5">
        <v>7.0677669768975201E-2</v>
      </c>
    </row>
    <row r="1228" spans="1:5" x14ac:dyDescent="0.25">
      <c r="A1228" s="5">
        <v>0.43823845327604699</v>
      </c>
      <c r="B1228" s="5">
        <v>0.49788851329005901</v>
      </c>
      <c r="C1228" s="5">
        <v>3.8943797082477999E-2</v>
      </c>
      <c r="D1228" s="5">
        <v>0.57672422451358096</v>
      </c>
      <c r="E1228" s="5">
        <v>7.1166284794593998E-2</v>
      </c>
    </row>
    <row r="1229" spans="1:5" x14ac:dyDescent="0.25">
      <c r="A1229" s="5">
        <v>0.43859649122806998</v>
      </c>
      <c r="B1229" s="5">
        <v>0.49764785482705098</v>
      </c>
      <c r="C1229" s="5">
        <v>3.8949152477577201E-2</v>
      </c>
      <c r="D1229" s="5">
        <v>0.57152434891904802</v>
      </c>
      <c r="E1229" s="5">
        <v>7.0852749444179797E-2</v>
      </c>
    </row>
    <row r="1230" spans="1:5" x14ac:dyDescent="0.25">
      <c r="A1230" s="5">
        <v>0.43895452918009298</v>
      </c>
      <c r="B1230" s="5">
        <v>0.49719648727941801</v>
      </c>
      <c r="C1230" s="5">
        <v>3.9019057239213201E-2</v>
      </c>
      <c r="D1230" s="5">
        <v>0.56608493478062605</v>
      </c>
      <c r="E1230" s="5">
        <v>7.2324355579534899E-2</v>
      </c>
    </row>
    <row r="1231" spans="1:5" x14ac:dyDescent="0.25">
      <c r="A1231" s="5">
        <v>0.43931256713211603</v>
      </c>
      <c r="B1231" s="5">
        <v>0.496889264591303</v>
      </c>
      <c r="C1231" s="5">
        <v>3.8995492157488203E-2</v>
      </c>
      <c r="D1231" s="5">
        <v>0.56091140090991698</v>
      </c>
      <c r="E1231" s="5">
        <v>7.5066410217566104E-2</v>
      </c>
    </row>
    <row r="1232" spans="1:5" x14ac:dyDescent="0.25">
      <c r="A1232" s="5">
        <v>0.43967060508413902</v>
      </c>
      <c r="B1232" s="5">
        <v>0.49674721960415902</v>
      </c>
      <c r="C1232" s="5">
        <v>3.88913764732964E-2</v>
      </c>
      <c r="D1232" s="5">
        <v>0.55655605348902704</v>
      </c>
      <c r="E1232" s="5">
        <v>7.6929022228484897E-2</v>
      </c>
    </row>
    <row r="1233" spans="1:5" x14ac:dyDescent="0.25">
      <c r="A1233" s="5">
        <v>0.44002864303616201</v>
      </c>
      <c r="B1233" s="5">
        <v>0.49672335886677399</v>
      </c>
      <c r="C1233" s="5">
        <v>3.8741611484852403E-2</v>
      </c>
      <c r="D1233" s="5">
        <v>0.55241610739757097</v>
      </c>
      <c r="E1233" s="5">
        <v>7.7598452615138494E-2</v>
      </c>
    </row>
    <row r="1234" spans="1:5" x14ac:dyDescent="0.25">
      <c r="A1234" s="5">
        <v>0.44038668098818501</v>
      </c>
      <c r="B1234" s="5">
        <v>0.49664327805140401</v>
      </c>
      <c r="C1234" s="5">
        <v>3.86770910413557E-2</v>
      </c>
      <c r="D1234" s="5">
        <v>0.54903583230041197</v>
      </c>
      <c r="E1234" s="5">
        <v>7.9301866322437506E-2</v>
      </c>
    </row>
    <row r="1235" spans="1:5" x14ac:dyDescent="0.25">
      <c r="A1235" s="5">
        <v>0.440744718940208</v>
      </c>
      <c r="B1235" s="5">
        <v>0.49650762748155203</v>
      </c>
      <c r="C1235" s="5">
        <v>3.87113556503694E-2</v>
      </c>
      <c r="D1235" s="5">
        <v>0.54475300195811505</v>
      </c>
      <c r="E1235" s="5">
        <v>8.0776019091054099E-2</v>
      </c>
    </row>
    <row r="1236" spans="1:5" x14ac:dyDescent="0.25">
      <c r="A1236" s="5">
        <v>0.441102756892231</v>
      </c>
      <c r="B1236" s="5">
        <v>0.49613277254386301</v>
      </c>
      <c r="C1236" s="5">
        <v>3.8887301766052998E-2</v>
      </c>
      <c r="D1236" s="5">
        <v>0.540567304260544</v>
      </c>
      <c r="E1236" s="5">
        <v>8.11590936625948E-2</v>
      </c>
    </row>
    <row r="1237" spans="1:5" x14ac:dyDescent="0.25">
      <c r="A1237" s="5">
        <v>0.44146079484425399</v>
      </c>
      <c r="B1237" s="5">
        <v>0.49566008623820801</v>
      </c>
      <c r="C1237" s="5">
        <v>3.9109156241275103E-2</v>
      </c>
      <c r="D1237" s="5">
        <v>0.53676221622421905</v>
      </c>
      <c r="E1237" s="5">
        <v>8.0888003246803702E-2</v>
      </c>
    </row>
    <row r="1238" spans="1:5" x14ac:dyDescent="0.25">
      <c r="A1238" s="5">
        <v>0.44181883279627598</v>
      </c>
      <c r="B1238" s="5">
        <v>0.495334392354983</v>
      </c>
      <c r="C1238" s="5">
        <v>3.9192459416030098E-2</v>
      </c>
      <c r="D1238" s="5">
        <v>0.53118647758501902</v>
      </c>
      <c r="E1238" s="5">
        <v>8.2235136948477894E-2</v>
      </c>
    </row>
    <row r="1239" spans="1:5" x14ac:dyDescent="0.25">
      <c r="A1239" s="5">
        <v>0.44217687074829898</v>
      </c>
      <c r="B1239" s="5">
        <v>0.49504972586162499</v>
      </c>
      <c r="C1239" s="5">
        <v>3.9182574859314097E-2</v>
      </c>
      <c r="D1239" s="5">
        <v>0.52271534488084404</v>
      </c>
      <c r="E1239" s="5">
        <v>8.2685851212755498E-2</v>
      </c>
    </row>
    <row r="1240" spans="1:5" x14ac:dyDescent="0.25">
      <c r="A1240" s="5">
        <v>0.44253490870032203</v>
      </c>
      <c r="B1240" s="5">
        <v>0.49495107879497802</v>
      </c>
      <c r="C1240" s="5">
        <v>3.9083367825346903E-2</v>
      </c>
      <c r="D1240" s="5">
        <v>0.51107209030281897</v>
      </c>
      <c r="E1240" s="5">
        <v>8.13384753745163E-2</v>
      </c>
    </row>
    <row r="1241" spans="1:5" x14ac:dyDescent="0.25">
      <c r="A1241" s="5">
        <v>0.44289294665234502</v>
      </c>
      <c r="B1241" s="5">
        <v>0.49507189951491298</v>
      </c>
      <c r="C1241" s="5">
        <v>3.90188866259207E-2</v>
      </c>
      <c r="D1241" s="5">
        <v>0.50109690657141404</v>
      </c>
      <c r="E1241" s="5">
        <v>8.0818068885095504E-2</v>
      </c>
    </row>
    <row r="1242" spans="1:5" x14ac:dyDescent="0.25">
      <c r="A1242" s="5">
        <v>0.44325098460436801</v>
      </c>
      <c r="B1242" s="5">
        <v>0.49534517835120501</v>
      </c>
      <c r="C1242" s="5">
        <v>3.90156209952588E-2</v>
      </c>
      <c r="D1242" s="5">
        <v>0.494694331065063</v>
      </c>
      <c r="E1242" s="5">
        <v>8.2703638971564006E-2</v>
      </c>
    </row>
    <row r="1243" spans="1:5" x14ac:dyDescent="0.25">
      <c r="A1243" s="5">
        <v>0.44360902255639101</v>
      </c>
      <c r="B1243" s="5">
        <v>0.49571466514606399</v>
      </c>
      <c r="C1243" s="5">
        <v>3.9089136010612001E-2</v>
      </c>
      <c r="D1243" s="5">
        <v>0.49004747144498401</v>
      </c>
      <c r="E1243" s="5">
        <v>8.4810075766727805E-2</v>
      </c>
    </row>
    <row r="1244" spans="1:5" x14ac:dyDescent="0.25">
      <c r="A1244" s="5">
        <v>0.443967060508414</v>
      </c>
      <c r="B1244" s="5">
        <v>0.49602745612348398</v>
      </c>
      <c r="C1244" s="5">
        <v>3.9166851987185003E-2</v>
      </c>
      <c r="D1244" s="5">
        <v>0.48671472225370299</v>
      </c>
      <c r="E1244" s="5">
        <v>8.4967486880381193E-2</v>
      </c>
    </row>
    <row r="1245" spans="1:5" x14ac:dyDescent="0.25">
      <c r="A1245" s="5">
        <v>0.444325098460437</v>
      </c>
      <c r="B1245" s="5">
        <v>0.49658598447617602</v>
      </c>
      <c r="C1245" s="5">
        <v>3.9141550707834503E-2</v>
      </c>
      <c r="D1245" s="5">
        <v>0.48395946609974</v>
      </c>
      <c r="E1245" s="5">
        <v>8.3123921164274694E-2</v>
      </c>
    </row>
    <row r="1246" spans="1:5" x14ac:dyDescent="0.25">
      <c r="A1246" s="5">
        <v>0.44468313641245999</v>
      </c>
      <c r="B1246" s="5">
        <v>0.49721853426068702</v>
      </c>
      <c r="C1246" s="5">
        <v>3.9033075477250101E-2</v>
      </c>
      <c r="D1246" s="5">
        <v>0.48126286221724301</v>
      </c>
      <c r="E1246" s="5">
        <v>8.1169434463363402E-2</v>
      </c>
    </row>
    <row r="1247" spans="1:5" x14ac:dyDescent="0.25">
      <c r="A1247" s="5">
        <v>0.44504117436448298</v>
      </c>
      <c r="B1247" s="5">
        <v>0.49759231510169499</v>
      </c>
      <c r="C1247" s="5">
        <v>3.8924318331692298E-2</v>
      </c>
      <c r="D1247" s="5">
        <v>0.47655272129787801</v>
      </c>
      <c r="E1247" s="5">
        <v>8.0331174493373694E-2</v>
      </c>
    </row>
    <row r="1248" spans="1:5" x14ac:dyDescent="0.25">
      <c r="A1248" s="5">
        <v>0.44539921231650598</v>
      </c>
      <c r="B1248" s="5">
        <v>0.49781094067149401</v>
      </c>
      <c r="C1248" s="5">
        <v>3.88895366715395E-2</v>
      </c>
      <c r="D1248" s="5">
        <v>0.47266068853679599</v>
      </c>
      <c r="E1248" s="5">
        <v>7.9630966807806597E-2</v>
      </c>
    </row>
    <row r="1249" spans="1:5" x14ac:dyDescent="0.25">
      <c r="A1249" s="5">
        <v>0.44575725026852803</v>
      </c>
      <c r="B1249" s="5">
        <v>0.497617811153865</v>
      </c>
      <c r="C1249" s="5">
        <v>3.9006122653121901E-2</v>
      </c>
      <c r="D1249" s="5">
        <v>0.467793245500359</v>
      </c>
      <c r="E1249" s="5">
        <v>7.8030616941006298E-2</v>
      </c>
    </row>
    <row r="1250" spans="1:5" x14ac:dyDescent="0.25">
      <c r="A1250" s="5">
        <v>0.44611528822055102</v>
      </c>
      <c r="B1250" s="5">
        <v>0.497395390673051</v>
      </c>
      <c r="C1250" s="5">
        <v>3.9157400354107898E-2</v>
      </c>
      <c r="D1250" s="5">
        <v>0.461443124298267</v>
      </c>
      <c r="E1250" s="5">
        <v>7.9065391173420194E-2</v>
      </c>
    </row>
    <row r="1251" spans="1:5" x14ac:dyDescent="0.25">
      <c r="A1251" s="5">
        <v>0.44647332617257401</v>
      </c>
      <c r="B1251" s="5">
        <v>0.49792450808616701</v>
      </c>
      <c r="C1251" s="5">
        <v>3.9154558037133198E-2</v>
      </c>
      <c r="D1251" s="5">
        <v>0.45612728768970301</v>
      </c>
      <c r="E1251" s="5">
        <v>8.0618809139675604E-2</v>
      </c>
    </row>
    <row r="1252" spans="1:5" x14ac:dyDescent="0.25">
      <c r="A1252" s="5">
        <v>0.44683136412459701</v>
      </c>
      <c r="B1252" s="5">
        <v>0.49918089296270202</v>
      </c>
      <c r="C1252" s="5">
        <v>3.8835021206255899E-2</v>
      </c>
      <c r="D1252" s="5">
        <v>0.45064742757427201</v>
      </c>
      <c r="E1252" s="5">
        <v>8.1859528256903694E-2</v>
      </c>
    </row>
    <row r="1253" spans="1:5" x14ac:dyDescent="0.25">
      <c r="A1253" s="5">
        <v>0.44718940207662</v>
      </c>
      <c r="B1253" s="5">
        <v>0.50024203108726795</v>
      </c>
      <c r="C1253" s="5">
        <v>3.8588970958453601E-2</v>
      </c>
      <c r="D1253" s="5">
        <v>0.44437474398154497</v>
      </c>
      <c r="E1253" s="5">
        <v>8.3192941675615403E-2</v>
      </c>
    </row>
    <row r="1254" spans="1:5" x14ac:dyDescent="0.25">
      <c r="A1254" s="5">
        <v>0.447547440028643</v>
      </c>
      <c r="B1254" s="5">
        <v>0.50022193832820205</v>
      </c>
      <c r="C1254" s="5">
        <v>3.8497877236501901E-2</v>
      </c>
      <c r="D1254" s="5">
        <v>0.43727981341788302</v>
      </c>
      <c r="E1254" s="5">
        <v>8.4772141919652294E-2</v>
      </c>
    </row>
    <row r="1255" spans="1:5" x14ac:dyDescent="0.25">
      <c r="A1255" s="5">
        <v>0.44790547798066599</v>
      </c>
      <c r="B1255" s="5">
        <v>0.49993301604026702</v>
      </c>
      <c r="C1255" s="5">
        <v>3.8466673289157802E-2</v>
      </c>
      <c r="D1255" s="5">
        <v>0.42963195849499403</v>
      </c>
      <c r="E1255" s="5">
        <v>8.6637988471643002E-2</v>
      </c>
    </row>
    <row r="1256" spans="1:5" x14ac:dyDescent="0.25">
      <c r="A1256" s="5">
        <v>0.44826351593268898</v>
      </c>
      <c r="B1256" s="5">
        <v>0.49982706338024402</v>
      </c>
      <c r="C1256" s="5">
        <v>3.8459185488151498E-2</v>
      </c>
      <c r="D1256" s="5">
        <v>0.42246114779202498</v>
      </c>
      <c r="E1256" s="5">
        <v>8.8344555707006805E-2</v>
      </c>
    </row>
    <row r="1257" spans="1:5" x14ac:dyDescent="0.25">
      <c r="A1257" s="5">
        <v>0.44862155388471198</v>
      </c>
      <c r="B1257" s="5">
        <v>0.50018643134185603</v>
      </c>
      <c r="C1257" s="5">
        <v>3.8462678495637399E-2</v>
      </c>
      <c r="D1257" s="5">
        <v>0.41698415356505503</v>
      </c>
      <c r="E1257" s="5">
        <v>8.7839265912694003E-2</v>
      </c>
    </row>
    <row r="1258" spans="1:5" x14ac:dyDescent="0.25">
      <c r="A1258" s="5">
        <v>0.44897959183673503</v>
      </c>
      <c r="B1258" s="5">
        <v>0.50119303060689402</v>
      </c>
      <c r="C1258" s="5">
        <v>3.8510702907217302E-2</v>
      </c>
      <c r="D1258" s="5">
        <v>0.411389672910075</v>
      </c>
      <c r="E1258" s="5">
        <v>8.5567095853602407E-2</v>
      </c>
    </row>
    <row r="1259" spans="1:5" x14ac:dyDescent="0.25">
      <c r="A1259" s="5">
        <v>0.44933762978875802</v>
      </c>
      <c r="B1259" s="5">
        <v>0.50245292290323595</v>
      </c>
      <c r="C1259" s="5">
        <v>3.8543802932951503E-2</v>
      </c>
      <c r="D1259" s="5">
        <v>0.40587461689535198</v>
      </c>
      <c r="E1259" s="5">
        <v>8.4614018100841001E-2</v>
      </c>
    </row>
    <row r="1260" spans="1:5" x14ac:dyDescent="0.25">
      <c r="A1260" s="5">
        <v>0.44969566774078101</v>
      </c>
      <c r="B1260" s="5">
        <v>0.503242193206209</v>
      </c>
      <c r="C1260" s="5">
        <v>3.85871100507807E-2</v>
      </c>
      <c r="D1260" s="5">
        <v>0.39843652305697402</v>
      </c>
      <c r="E1260" s="5">
        <v>8.6213194085812905E-2</v>
      </c>
    </row>
    <row r="1261" spans="1:5" x14ac:dyDescent="0.25">
      <c r="A1261" s="5">
        <v>0.45005370569280301</v>
      </c>
      <c r="B1261" s="5">
        <v>0.503894156477391</v>
      </c>
      <c r="C1261" s="5">
        <v>3.8549737279727901E-2</v>
      </c>
      <c r="D1261" s="5">
        <v>0.39155682759153398</v>
      </c>
      <c r="E1261" s="5">
        <v>8.8496176537031901E-2</v>
      </c>
    </row>
    <row r="1262" spans="1:5" x14ac:dyDescent="0.25">
      <c r="A1262" s="5">
        <v>0.450411743644826</v>
      </c>
      <c r="B1262" s="5">
        <v>0.50433735979900496</v>
      </c>
      <c r="C1262" s="5">
        <v>3.8451598426499499E-2</v>
      </c>
      <c r="D1262" s="5">
        <v>0.38592297012884502</v>
      </c>
      <c r="E1262" s="5">
        <v>8.9254869435430401E-2</v>
      </c>
    </row>
    <row r="1263" spans="1:5" x14ac:dyDescent="0.25">
      <c r="A1263" s="5">
        <v>0.450769781596849</v>
      </c>
      <c r="B1263" s="5">
        <v>0.50445269498506495</v>
      </c>
      <c r="C1263" s="5">
        <v>3.8388927399519698E-2</v>
      </c>
      <c r="D1263" s="5">
        <v>0.38025028932010302</v>
      </c>
      <c r="E1263" s="5">
        <v>8.9509035820193497E-2</v>
      </c>
    </row>
    <row r="1264" spans="1:5" x14ac:dyDescent="0.25">
      <c r="A1264" s="5">
        <v>0.45112781954887199</v>
      </c>
      <c r="B1264" s="5">
        <v>0.50424086336802998</v>
      </c>
      <c r="C1264" s="5">
        <v>3.8401463820281298E-2</v>
      </c>
      <c r="D1264" s="5">
        <v>0.374962395475059</v>
      </c>
      <c r="E1264" s="5">
        <v>9.1794945866469302E-2</v>
      </c>
    </row>
    <row r="1265" spans="1:5" x14ac:dyDescent="0.25">
      <c r="A1265" s="5">
        <v>0.45148585750089498</v>
      </c>
      <c r="B1265" s="5">
        <v>0.50418346006112702</v>
      </c>
      <c r="C1265" s="5">
        <v>3.8453099561676501E-2</v>
      </c>
      <c r="D1265" s="5">
        <v>0.371950527483069</v>
      </c>
      <c r="E1265" s="5">
        <v>9.4933546343832595E-2</v>
      </c>
    </row>
    <row r="1266" spans="1:5" x14ac:dyDescent="0.25">
      <c r="A1266" s="5">
        <v>0.45184389545291798</v>
      </c>
      <c r="B1266" s="5">
        <v>0.50368094422216803</v>
      </c>
      <c r="C1266" s="5">
        <v>3.8464541831701199E-2</v>
      </c>
      <c r="D1266" s="5">
        <v>0.36953851710316998</v>
      </c>
      <c r="E1266" s="5">
        <v>9.6072849131004501E-2</v>
      </c>
    </row>
    <row r="1267" spans="1:5" x14ac:dyDescent="0.25">
      <c r="A1267" s="5">
        <v>0.45220193340494103</v>
      </c>
      <c r="B1267" s="5">
        <v>0.50298828410577301</v>
      </c>
      <c r="C1267" s="5">
        <v>3.8443663990226397E-2</v>
      </c>
      <c r="D1267" s="5">
        <v>0.36557787896988703</v>
      </c>
      <c r="E1267" s="5">
        <v>9.3848367901684202E-2</v>
      </c>
    </row>
    <row r="1268" spans="1:5" x14ac:dyDescent="0.25">
      <c r="A1268" s="5">
        <v>0.45255997135696402</v>
      </c>
      <c r="B1268" s="5">
        <v>0.50230942274860602</v>
      </c>
      <c r="C1268" s="5">
        <v>3.8347617501054497E-2</v>
      </c>
      <c r="D1268" s="5">
        <v>0.36335015855693598</v>
      </c>
      <c r="E1268" s="5">
        <v>9.0133254335967403E-2</v>
      </c>
    </row>
    <row r="1269" spans="1:5" x14ac:dyDescent="0.25">
      <c r="A1269" s="5">
        <v>0.45291800930898701</v>
      </c>
      <c r="B1269" s="5">
        <v>0.50165058929939099</v>
      </c>
      <c r="C1269" s="5">
        <v>3.8257707980600603E-2</v>
      </c>
      <c r="D1269" s="5">
        <v>0.36232656947116798</v>
      </c>
      <c r="E1269" s="5">
        <v>8.8719903107699893E-2</v>
      </c>
    </row>
    <row r="1270" spans="1:5" x14ac:dyDescent="0.25">
      <c r="A1270" s="5">
        <v>0.45327604726101001</v>
      </c>
      <c r="B1270" s="5">
        <v>0.50142369445932</v>
      </c>
      <c r="C1270" s="5">
        <v>3.8122814626409401E-2</v>
      </c>
      <c r="D1270" s="5">
        <v>0.36190370697115198</v>
      </c>
      <c r="E1270" s="5">
        <v>8.8766856624114904E-2</v>
      </c>
    </row>
    <row r="1271" spans="1:5" x14ac:dyDescent="0.25">
      <c r="A1271" s="5">
        <v>0.453634085213033</v>
      </c>
      <c r="B1271" s="5">
        <v>0.50154150854011303</v>
      </c>
      <c r="C1271" s="5">
        <v>3.7949045839738502E-2</v>
      </c>
      <c r="D1271" s="5">
        <v>0.360261014935229</v>
      </c>
      <c r="E1271" s="5">
        <v>8.9338231959762995E-2</v>
      </c>
    </row>
    <row r="1272" spans="1:5" x14ac:dyDescent="0.25">
      <c r="A1272" s="5">
        <v>0.45399212316505599</v>
      </c>
      <c r="B1272" s="5">
        <v>0.50182960199189197</v>
      </c>
      <c r="C1272" s="5">
        <v>3.7846809638802201E-2</v>
      </c>
      <c r="D1272" s="5">
        <v>0.35831393571377701</v>
      </c>
      <c r="E1272" s="5">
        <v>9.0796604182886098E-2</v>
      </c>
    </row>
    <row r="1273" spans="1:5" x14ac:dyDescent="0.25">
      <c r="A1273" s="5">
        <v>0.45435016111707799</v>
      </c>
      <c r="B1273" s="5">
        <v>0.50186896994726904</v>
      </c>
      <c r="C1273" s="5">
        <v>3.7835995749669199E-2</v>
      </c>
      <c r="D1273" s="5">
        <v>0.35654782304618798</v>
      </c>
      <c r="E1273" s="5">
        <v>9.3495245398874202E-2</v>
      </c>
    </row>
    <row r="1274" spans="1:5" x14ac:dyDescent="0.25">
      <c r="A1274" s="5">
        <v>0.45470819906910098</v>
      </c>
      <c r="B1274" s="5">
        <v>0.50205265411890698</v>
      </c>
      <c r="C1274" s="5">
        <v>3.78718174032577E-2</v>
      </c>
      <c r="D1274" s="5">
        <v>0.356397219078257</v>
      </c>
      <c r="E1274" s="5">
        <v>9.5376232140035794E-2</v>
      </c>
    </row>
    <row r="1275" spans="1:5" x14ac:dyDescent="0.25">
      <c r="A1275" s="5">
        <v>0.45506623702112398</v>
      </c>
      <c r="B1275" s="5">
        <v>0.50232266016369798</v>
      </c>
      <c r="C1275" s="5">
        <v>3.78393223871017E-2</v>
      </c>
      <c r="D1275" s="5">
        <v>0.35441333752378701</v>
      </c>
      <c r="E1275" s="5">
        <v>9.4943563830410693E-2</v>
      </c>
    </row>
    <row r="1276" spans="1:5" x14ac:dyDescent="0.25">
      <c r="A1276" s="5">
        <v>0.45542427497314703</v>
      </c>
      <c r="B1276" s="5">
        <v>0.50233387356895998</v>
      </c>
      <c r="C1276" s="5">
        <v>3.7937006435962803E-2</v>
      </c>
      <c r="D1276" s="5">
        <v>0.35058246447351998</v>
      </c>
      <c r="E1276" s="5">
        <v>9.4119084041600798E-2</v>
      </c>
    </row>
    <row r="1277" spans="1:5" x14ac:dyDescent="0.25">
      <c r="A1277" s="5">
        <v>0.45578231292517002</v>
      </c>
      <c r="B1277" s="5">
        <v>0.50164800917173302</v>
      </c>
      <c r="C1277" s="5">
        <v>3.8124292428899198E-2</v>
      </c>
      <c r="D1277" s="5">
        <v>0.34617912339405799</v>
      </c>
      <c r="E1277" s="5">
        <v>9.3374268828447196E-2</v>
      </c>
    </row>
    <row r="1278" spans="1:5" x14ac:dyDescent="0.25">
      <c r="A1278" s="5">
        <v>0.45614035087719301</v>
      </c>
      <c r="B1278" s="5">
        <v>0.50072002051366604</v>
      </c>
      <c r="C1278" s="5">
        <v>3.82904088377626E-2</v>
      </c>
      <c r="D1278" s="5">
        <v>0.34081525740757002</v>
      </c>
      <c r="E1278" s="5">
        <v>9.3873861441372705E-2</v>
      </c>
    </row>
    <row r="1279" spans="1:5" x14ac:dyDescent="0.25">
      <c r="A1279" s="5">
        <v>0.45649838882921601</v>
      </c>
      <c r="B1279" s="5">
        <v>0.49983785228911598</v>
      </c>
      <c r="C1279" s="5">
        <v>3.84363543160188E-2</v>
      </c>
      <c r="D1279" s="5">
        <v>0.33572117953306202</v>
      </c>
      <c r="E1279" s="5">
        <v>9.5932651514642794E-2</v>
      </c>
    </row>
    <row r="1280" spans="1:5" x14ac:dyDescent="0.25">
      <c r="A1280" s="5">
        <v>0.456856426781239</v>
      </c>
      <c r="B1280" s="5">
        <v>0.49922202274731298</v>
      </c>
      <c r="C1280" s="5">
        <v>3.8605617801262003E-2</v>
      </c>
      <c r="D1280" s="5">
        <v>0.33179349248061801</v>
      </c>
      <c r="E1280" s="5">
        <v>9.6380597280444305E-2</v>
      </c>
    </row>
    <row r="1281" spans="1:5" x14ac:dyDescent="0.25">
      <c r="A1281" s="5">
        <v>0.45721446473326199</v>
      </c>
      <c r="B1281" s="5">
        <v>0.49930131956799501</v>
      </c>
      <c r="C1281" s="5">
        <v>3.8691645903447799E-2</v>
      </c>
      <c r="D1281" s="5">
        <v>0.32814065709558798</v>
      </c>
      <c r="E1281" s="5">
        <v>9.4908867664796698E-2</v>
      </c>
    </row>
    <row r="1282" spans="1:5" x14ac:dyDescent="0.25">
      <c r="A1282" s="5">
        <v>0.45757250268528499</v>
      </c>
      <c r="B1282" s="5">
        <v>0.50016622929542198</v>
      </c>
      <c r="C1282" s="5">
        <v>3.8594356071295702E-2</v>
      </c>
      <c r="D1282" s="5">
        <v>0.32386932523845402</v>
      </c>
      <c r="E1282" s="5">
        <v>9.3586739260929003E-2</v>
      </c>
    </row>
    <row r="1283" spans="1:5" x14ac:dyDescent="0.25">
      <c r="A1283" s="5">
        <v>0.45793054063730798</v>
      </c>
      <c r="B1283" s="5">
        <v>0.50076838641543198</v>
      </c>
      <c r="C1283" s="5">
        <v>3.8433489268473897E-2</v>
      </c>
      <c r="D1283" s="5">
        <v>0.32123223393926897</v>
      </c>
      <c r="E1283" s="5">
        <v>9.3722153337578704E-2</v>
      </c>
    </row>
    <row r="1284" spans="1:5" x14ac:dyDescent="0.25">
      <c r="A1284" s="5">
        <v>0.45828857858933097</v>
      </c>
      <c r="B1284" s="5">
        <v>0.50097626182766097</v>
      </c>
      <c r="C1284" s="5">
        <v>3.8259362806950303E-2</v>
      </c>
      <c r="D1284" s="5">
        <v>0.320083643496124</v>
      </c>
      <c r="E1284" s="5">
        <v>9.5172194197889998E-2</v>
      </c>
    </row>
    <row r="1285" spans="1:5" x14ac:dyDescent="0.25">
      <c r="A1285" s="5">
        <v>0.45864661654135302</v>
      </c>
      <c r="B1285" s="5">
        <v>0.50099472509054899</v>
      </c>
      <c r="C1285" s="5">
        <v>3.8033712506948897E-2</v>
      </c>
      <c r="D1285" s="5">
        <v>0.31778411613761098</v>
      </c>
      <c r="E1285" s="5">
        <v>9.6418360515281701E-2</v>
      </c>
    </row>
    <row r="1286" spans="1:5" x14ac:dyDescent="0.25">
      <c r="A1286" s="5">
        <v>0.45900465449337602</v>
      </c>
      <c r="B1286" s="5">
        <v>0.501051127637691</v>
      </c>
      <c r="C1286" s="5">
        <v>3.7904267862335403E-2</v>
      </c>
      <c r="D1286" s="5">
        <v>0.31574183969979502</v>
      </c>
      <c r="E1286" s="5">
        <v>9.6188656793267199E-2</v>
      </c>
    </row>
    <row r="1287" spans="1:5" x14ac:dyDescent="0.25">
      <c r="A1287" s="5">
        <v>0.45936269244539901</v>
      </c>
      <c r="B1287" s="5">
        <v>0.50128839236220601</v>
      </c>
      <c r="C1287" s="5">
        <v>3.7865942040004798E-2</v>
      </c>
      <c r="D1287" s="5">
        <v>0.31480921529603101</v>
      </c>
      <c r="E1287" s="5">
        <v>9.4744254898529501E-2</v>
      </c>
    </row>
    <row r="1288" spans="1:5" x14ac:dyDescent="0.25">
      <c r="A1288" s="5">
        <v>0.45972073039742201</v>
      </c>
      <c r="B1288" s="5">
        <v>0.50163505313078405</v>
      </c>
      <c r="C1288" s="5">
        <v>3.7798611390754099E-2</v>
      </c>
      <c r="D1288" s="5">
        <v>0.31435021898336901</v>
      </c>
      <c r="E1288" s="5">
        <v>9.3777048207584895E-2</v>
      </c>
    </row>
    <row r="1289" spans="1:5" x14ac:dyDescent="0.25">
      <c r="A1289" s="5">
        <v>0.460078768349445</v>
      </c>
      <c r="B1289" s="5">
        <v>0.50226362571330896</v>
      </c>
      <c r="C1289" s="5">
        <v>3.7674105446091899E-2</v>
      </c>
      <c r="D1289" s="5">
        <v>0.31123947450066097</v>
      </c>
      <c r="E1289" s="5">
        <v>9.39989772290412E-2</v>
      </c>
    </row>
    <row r="1290" spans="1:5" x14ac:dyDescent="0.25">
      <c r="A1290" s="5">
        <v>0.46043680630146799</v>
      </c>
      <c r="B1290" s="5">
        <v>0.50296826689778595</v>
      </c>
      <c r="C1290" s="5">
        <v>3.7536293680147603E-2</v>
      </c>
      <c r="D1290" s="5">
        <v>0.305627333986147</v>
      </c>
      <c r="E1290" s="5">
        <v>9.3629110905961793E-2</v>
      </c>
    </row>
    <row r="1291" spans="1:5" x14ac:dyDescent="0.25">
      <c r="A1291" s="5">
        <v>0.46079484425349099</v>
      </c>
      <c r="B1291" s="5">
        <v>0.50327680424092502</v>
      </c>
      <c r="C1291" s="5">
        <v>3.7466770511323098E-2</v>
      </c>
      <c r="D1291" s="5">
        <v>0.30051072562477399</v>
      </c>
      <c r="E1291" s="5">
        <v>9.1925010914810201E-2</v>
      </c>
    </row>
    <row r="1292" spans="1:5" x14ac:dyDescent="0.25">
      <c r="A1292" s="5">
        <v>0.46115288220551398</v>
      </c>
      <c r="B1292" s="5">
        <v>0.50354356653911603</v>
      </c>
      <c r="C1292" s="5">
        <v>3.7244213223234297E-2</v>
      </c>
      <c r="D1292" s="5">
        <v>0.29806287657850999</v>
      </c>
      <c r="E1292" s="5">
        <v>9.0506963950786307E-2</v>
      </c>
    </row>
    <row r="1293" spans="1:5" x14ac:dyDescent="0.25">
      <c r="A1293" s="5">
        <v>0.46151092015753697</v>
      </c>
      <c r="B1293" s="5">
        <v>0.50384385442653701</v>
      </c>
      <c r="C1293" s="5">
        <v>3.6989755960683698E-2</v>
      </c>
      <c r="D1293" s="5">
        <v>0.29759913434412499</v>
      </c>
      <c r="E1293" s="5">
        <v>9.0752533950175504E-2</v>
      </c>
    </row>
    <row r="1294" spans="1:5" x14ac:dyDescent="0.25">
      <c r="A1294" s="5">
        <v>0.46186895810956002</v>
      </c>
      <c r="B1294" s="5">
        <v>0.50437106609273696</v>
      </c>
      <c r="C1294" s="5">
        <v>3.6751350147332898E-2</v>
      </c>
      <c r="D1294" s="5">
        <v>0.296064965025789</v>
      </c>
      <c r="E1294" s="5">
        <v>9.0044866855471306E-2</v>
      </c>
    </row>
    <row r="1295" spans="1:5" x14ac:dyDescent="0.25">
      <c r="A1295" s="5">
        <v>0.46222699606158302</v>
      </c>
      <c r="B1295" s="5">
        <v>0.50530547570555795</v>
      </c>
      <c r="C1295" s="5">
        <v>3.6526068278307802E-2</v>
      </c>
      <c r="D1295" s="5">
        <v>0.29448915392677499</v>
      </c>
      <c r="E1295" s="5">
        <v>8.8268093189160998E-2</v>
      </c>
    </row>
    <row r="1296" spans="1:5" x14ac:dyDescent="0.25">
      <c r="A1296" s="5">
        <v>0.46258503401360501</v>
      </c>
      <c r="B1296" s="5">
        <v>0.50637139795196995</v>
      </c>
      <c r="C1296" s="5">
        <v>3.6291232160822702E-2</v>
      </c>
      <c r="D1296" s="5">
        <v>0.29435335882694103</v>
      </c>
      <c r="E1296" s="5">
        <v>8.5429105732764896E-2</v>
      </c>
    </row>
    <row r="1297" spans="1:5" x14ac:dyDescent="0.25">
      <c r="A1297" s="5">
        <v>0.46294307196562801</v>
      </c>
      <c r="B1297" s="5">
        <v>0.50665801067093097</v>
      </c>
      <c r="C1297" s="5">
        <v>3.6210538175535399E-2</v>
      </c>
      <c r="D1297" s="5">
        <v>0.29302413937128002</v>
      </c>
      <c r="E1297" s="5">
        <v>8.1784980954626704E-2</v>
      </c>
    </row>
    <row r="1298" spans="1:5" x14ac:dyDescent="0.25">
      <c r="A1298" s="5">
        <v>0.463301109917651</v>
      </c>
      <c r="B1298" s="5">
        <v>0.50600137406647105</v>
      </c>
      <c r="C1298" s="5">
        <v>3.6262514321111203E-2</v>
      </c>
      <c r="D1298" s="5">
        <v>0.29042710383272602</v>
      </c>
      <c r="E1298" s="5">
        <v>7.8052764313358294E-2</v>
      </c>
    </row>
    <row r="1299" spans="1:5" x14ac:dyDescent="0.25">
      <c r="A1299" s="5">
        <v>0.46365914786967399</v>
      </c>
      <c r="B1299" s="5">
        <v>0.50479413152031805</v>
      </c>
      <c r="C1299" s="5">
        <v>3.65144698813488E-2</v>
      </c>
      <c r="D1299" s="5">
        <v>0.28892640836389999</v>
      </c>
      <c r="E1299" s="5">
        <v>7.5329022614452595E-2</v>
      </c>
    </row>
    <row r="1300" spans="1:5" x14ac:dyDescent="0.25">
      <c r="A1300" s="5">
        <v>0.46401718582169699</v>
      </c>
      <c r="B1300" s="5">
        <v>0.50390841730138602</v>
      </c>
      <c r="C1300" s="5">
        <v>3.6753985117250802E-2</v>
      </c>
      <c r="D1300" s="5">
        <v>0.28613340680495303</v>
      </c>
      <c r="E1300" s="5">
        <v>7.3026374481963197E-2</v>
      </c>
    </row>
    <row r="1301" spans="1:5" x14ac:dyDescent="0.25">
      <c r="A1301" s="5">
        <v>0.46437522377371998</v>
      </c>
      <c r="B1301" s="5">
        <v>0.50328764869320097</v>
      </c>
      <c r="C1301" s="5">
        <v>3.68852510179856E-2</v>
      </c>
      <c r="D1301" s="5">
        <v>0.28361895683434801</v>
      </c>
      <c r="E1301" s="5">
        <v>6.9414911922330499E-2</v>
      </c>
    </row>
    <row r="1302" spans="1:5" x14ac:dyDescent="0.25">
      <c r="A1302" s="5">
        <v>0.46473326172574297</v>
      </c>
      <c r="B1302" s="5">
        <v>0.50277929812038702</v>
      </c>
      <c r="C1302" s="5">
        <v>3.6871613235894697E-2</v>
      </c>
      <c r="D1302" s="5">
        <v>0.28076621924770701</v>
      </c>
      <c r="E1302" s="5">
        <v>6.6154429472936094E-2</v>
      </c>
    </row>
    <row r="1303" spans="1:5" x14ac:dyDescent="0.25">
      <c r="A1303" s="5">
        <v>0.46509129967776602</v>
      </c>
      <c r="B1303" s="5">
        <v>0.50223584883744499</v>
      </c>
      <c r="C1303" s="5">
        <v>3.6837925484498199E-2</v>
      </c>
      <c r="D1303" s="5">
        <v>0.277230657892098</v>
      </c>
      <c r="E1303" s="5">
        <v>6.4125075189775102E-2</v>
      </c>
    </row>
    <row r="1304" spans="1:5" x14ac:dyDescent="0.25">
      <c r="A1304" s="5">
        <v>0.46544933762978902</v>
      </c>
      <c r="B1304" s="5">
        <v>0.50174675938268498</v>
      </c>
      <c r="C1304" s="5">
        <v>3.6837487440809398E-2</v>
      </c>
      <c r="D1304" s="5">
        <v>0.27344278568410302</v>
      </c>
      <c r="E1304" s="5">
        <v>6.4044786442941704E-2</v>
      </c>
    </row>
    <row r="1305" spans="1:5" x14ac:dyDescent="0.25">
      <c r="A1305" s="5">
        <v>0.46580737558181201</v>
      </c>
      <c r="B1305" s="5">
        <v>0.50171158007411099</v>
      </c>
      <c r="C1305" s="5">
        <v>3.6910351841954403E-2</v>
      </c>
      <c r="D1305" s="5">
        <v>0.26870949530178601</v>
      </c>
      <c r="E1305" s="5">
        <v>6.2158360079671501E-2</v>
      </c>
    </row>
    <row r="1306" spans="1:5" x14ac:dyDescent="0.25">
      <c r="A1306" s="5">
        <v>0.466165413533835</v>
      </c>
      <c r="B1306" s="5">
        <v>0.50186675756299803</v>
      </c>
      <c r="C1306" s="5">
        <v>3.6991540935050901E-2</v>
      </c>
      <c r="D1306" s="5">
        <v>0.26534303617035099</v>
      </c>
      <c r="E1306" s="5">
        <v>5.8790792260843799E-2</v>
      </c>
    </row>
    <row r="1307" spans="1:5" x14ac:dyDescent="0.25">
      <c r="A1307" s="5">
        <v>0.466523451485858</v>
      </c>
      <c r="B1307" s="5">
        <v>0.502394874304949</v>
      </c>
      <c r="C1307" s="5">
        <v>3.70765666096812E-2</v>
      </c>
      <c r="D1307" s="5">
        <v>0.26369381769306399</v>
      </c>
      <c r="E1307" s="5">
        <v>5.6848553435863397E-2</v>
      </c>
    </row>
    <row r="1308" spans="1:5" x14ac:dyDescent="0.25">
      <c r="A1308" s="5">
        <v>0.46688148943787999</v>
      </c>
      <c r="B1308" s="5">
        <v>0.50326923582748495</v>
      </c>
      <c r="C1308" s="5">
        <v>3.7116792954855697E-2</v>
      </c>
      <c r="D1308" s="5">
        <v>0.26280375879289403</v>
      </c>
      <c r="E1308" s="5">
        <v>5.86312615156463E-2</v>
      </c>
    </row>
    <row r="1309" spans="1:5" x14ac:dyDescent="0.25">
      <c r="A1309" s="5">
        <v>0.46723952738990299</v>
      </c>
      <c r="B1309" s="5">
        <v>0.50424680239386999</v>
      </c>
      <c r="C1309" s="5">
        <v>3.7209708197589002E-2</v>
      </c>
      <c r="D1309" s="5">
        <v>0.26093453507008202</v>
      </c>
      <c r="E1309" s="5">
        <v>6.0338801448164697E-2</v>
      </c>
    </row>
    <row r="1310" spans="1:5" x14ac:dyDescent="0.25">
      <c r="A1310" s="5">
        <v>0.46759756534192598</v>
      </c>
      <c r="B1310" s="5">
        <v>0.50489346212337305</v>
      </c>
      <c r="C1310" s="5">
        <v>3.7310462517404802E-2</v>
      </c>
      <c r="D1310" s="5">
        <v>0.25929230971664602</v>
      </c>
      <c r="E1310" s="5">
        <v>6.1048436923285203E-2</v>
      </c>
    </row>
    <row r="1311" spans="1:5" x14ac:dyDescent="0.25">
      <c r="A1311" s="5">
        <v>0.46795560329394897</v>
      </c>
      <c r="B1311" s="5">
        <v>0.50556203749915196</v>
      </c>
      <c r="C1311" s="5">
        <v>3.7363075084808302E-2</v>
      </c>
      <c r="D1311" s="5">
        <v>0.256840846782867</v>
      </c>
      <c r="E1311" s="5">
        <v>5.9322090028522498E-2</v>
      </c>
    </row>
    <row r="1312" spans="1:5" x14ac:dyDescent="0.25">
      <c r="A1312" s="5">
        <v>0.46831364124597202</v>
      </c>
      <c r="B1312" s="5">
        <v>0.50607279351872203</v>
      </c>
      <c r="C1312" s="5">
        <v>3.7273523240365702E-2</v>
      </c>
      <c r="D1312" s="5">
        <v>0.25617864010608099</v>
      </c>
      <c r="E1312" s="5">
        <v>5.7177772121417503E-2</v>
      </c>
    </row>
    <row r="1313" spans="1:5" x14ac:dyDescent="0.25">
      <c r="A1313" s="5">
        <v>0.46867167919799502</v>
      </c>
      <c r="B1313" s="5">
        <v>0.50660504478553403</v>
      </c>
      <c r="C1313" s="5">
        <v>3.7151360618398702E-2</v>
      </c>
      <c r="D1313" s="5">
        <v>0.25756718935755302</v>
      </c>
      <c r="E1313" s="5">
        <v>5.5201439435221503E-2</v>
      </c>
    </row>
    <row r="1314" spans="1:5" x14ac:dyDescent="0.25">
      <c r="A1314" s="5">
        <v>0.46902971715001801</v>
      </c>
      <c r="B1314" s="5">
        <v>0.506995253568579</v>
      </c>
      <c r="C1314" s="5">
        <v>3.7064911926004501E-2</v>
      </c>
      <c r="D1314" s="5">
        <v>0.25925103576367797</v>
      </c>
      <c r="E1314" s="5">
        <v>5.34386338827538E-2</v>
      </c>
    </row>
    <row r="1315" spans="1:5" x14ac:dyDescent="0.25">
      <c r="A1315" s="5">
        <v>0.469387755102041</v>
      </c>
      <c r="B1315" s="5">
        <v>0.50747987143575601</v>
      </c>
      <c r="C1315" s="5">
        <v>3.6804447491011298E-2</v>
      </c>
      <c r="D1315" s="5">
        <v>0.25835878853926503</v>
      </c>
      <c r="E1315" s="5">
        <v>5.2779989375070703E-2</v>
      </c>
    </row>
    <row r="1316" spans="1:5" x14ac:dyDescent="0.25">
      <c r="A1316" s="5">
        <v>0.469745793054064</v>
      </c>
      <c r="B1316" s="5">
        <v>0.50779835241131499</v>
      </c>
      <c r="C1316" s="5">
        <v>3.6512270945990903E-2</v>
      </c>
      <c r="D1316" s="5">
        <v>0.25427751394727999</v>
      </c>
      <c r="E1316" s="5">
        <v>5.4721070970447101E-2</v>
      </c>
    </row>
    <row r="1317" spans="1:5" x14ac:dyDescent="0.25">
      <c r="A1317" s="5">
        <v>0.47010383100608699</v>
      </c>
      <c r="B1317" s="5">
        <v>0.507948627390304</v>
      </c>
      <c r="C1317" s="5">
        <v>3.6300430936268099E-2</v>
      </c>
      <c r="D1317" s="5">
        <v>0.251691407912845</v>
      </c>
      <c r="E1317" s="5">
        <v>5.6736399494822301E-2</v>
      </c>
    </row>
    <row r="1318" spans="1:5" x14ac:dyDescent="0.25">
      <c r="A1318" s="5">
        <v>0.47046186895810999</v>
      </c>
      <c r="B1318" s="5">
        <v>0.50812164857824405</v>
      </c>
      <c r="C1318" s="5">
        <v>3.61478624894227E-2</v>
      </c>
      <c r="D1318" s="5">
        <v>0.25171817878553399</v>
      </c>
      <c r="E1318" s="5">
        <v>5.7750201472690797E-2</v>
      </c>
    </row>
    <row r="1319" spans="1:5" x14ac:dyDescent="0.25">
      <c r="A1319" s="5">
        <v>0.47081990691013298</v>
      </c>
      <c r="B1319" s="5">
        <v>0.508464507057107</v>
      </c>
      <c r="C1319" s="5">
        <v>3.6155038116359201E-2</v>
      </c>
      <c r="D1319" s="5">
        <v>0.25140577781691997</v>
      </c>
      <c r="E1319" s="5">
        <v>5.7360345189833198E-2</v>
      </c>
    </row>
    <row r="1320" spans="1:5" x14ac:dyDescent="0.25">
      <c r="A1320" s="5">
        <v>0.47117794486215497</v>
      </c>
      <c r="B1320" s="5">
        <v>0.50874964275760903</v>
      </c>
      <c r="C1320" s="5">
        <v>3.6293143992205797E-2</v>
      </c>
      <c r="D1320" s="5">
        <v>0.25106964741228899</v>
      </c>
      <c r="E1320" s="5">
        <v>5.7476676862824899E-2</v>
      </c>
    </row>
    <row r="1321" spans="1:5" x14ac:dyDescent="0.25">
      <c r="A1321" s="5">
        <v>0.47153598281417802</v>
      </c>
      <c r="B1321" s="5">
        <v>0.50850785639194496</v>
      </c>
      <c r="C1321" s="5">
        <v>3.65310646160577E-2</v>
      </c>
      <c r="D1321" s="5">
        <v>0.25166168695240199</v>
      </c>
      <c r="E1321" s="5">
        <v>5.8007247060480299E-2</v>
      </c>
    </row>
    <row r="1322" spans="1:5" x14ac:dyDescent="0.25">
      <c r="A1322" s="5">
        <v>0.47189402076620102</v>
      </c>
      <c r="B1322" s="5">
        <v>0.50752450131117699</v>
      </c>
      <c r="C1322" s="5">
        <v>3.6827840079804199E-2</v>
      </c>
      <c r="D1322" s="5">
        <v>0.25239658168110202</v>
      </c>
      <c r="E1322" s="5">
        <v>5.88466677981591E-2</v>
      </c>
    </row>
    <row r="1323" spans="1:5" x14ac:dyDescent="0.25">
      <c r="A1323" s="5">
        <v>0.47225205871822401</v>
      </c>
      <c r="B1323" s="5">
        <v>0.50636582188430601</v>
      </c>
      <c r="C1323" s="5">
        <v>3.7056539954654702E-2</v>
      </c>
      <c r="D1323" s="5">
        <v>0.25482380134190702</v>
      </c>
      <c r="E1323" s="5">
        <v>6.0193039250752103E-2</v>
      </c>
    </row>
    <row r="1324" spans="1:5" x14ac:dyDescent="0.25">
      <c r="A1324" s="5">
        <v>0.472610096670247</v>
      </c>
      <c r="B1324" s="5">
        <v>0.50530513192163495</v>
      </c>
      <c r="C1324" s="5">
        <v>3.7215430833489598E-2</v>
      </c>
      <c r="D1324" s="5">
        <v>0.25814946987730703</v>
      </c>
      <c r="E1324" s="5">
        <v>6.3022210048377506E-2</v>
      </c>
    </row>
    <row r="1325" spans="1:5" x14ac:dyDescent="0.25">
      <c r="A1325" s="5">
        <v>0.47296813462227</v>
      </c>
      <c r="B1325" s="5">
        <v>0.50438815118122804</v>
      </c>
      <c r="C1325" s="5">
        <v>3.7258313829468301E-2</v>
      </c>
      <c r="D1325" s="5">
        <v>0.26121927499832598</v>
      </c>
      <c r="E1325" s="5">
        <v>6.6049538359025994E-2</v>
      </c>
    </row>
    <row r="1326" spans="1:5" x14ac:dyDescent="0.25">
      <c r="A1326" s="5">
        <v>0.47332617257429299</v>
      </c>
      <c r="B1326" s="5">
        <v>0.50358448292233104</v>
      </c>
      <c r="C1326" s="5">
        <v>3.7319702775760903E-2</v>
      </c>
      <c r="D1326" s="5">
        <v>0.26116353082058402</v>
      </c>
      <c r="E1326" s="5">
        <v>6.8415486755368293E-2</v>
      </c>
    </row>
    <row r="1327" spans="1:5" x14ac:dyDescent="0.25">
      <c r="A1327" s="5">
        <v>0.47368421052631599</v>
      </c>
      <c r="B1327" s="5">
        <v>0.50292449079447399</v>
      </c>
      <c r="C1327" s="5">
        <v>3.7399933577307302E-2</v>
      </c>
      <c r="D1327" s="5">
        <v>0.26025560404938702</v>
      </c>
      <c r="E1327" s="5">
        <v>7.03469482836791E-2</v>
      </c>
    </row>
    <row r="1328" spans="1:5" x14ac:dyDescent="0.25">
      <c r="A1328" s="5">
        <v>0.47404224847833898</v>
      </c>
      <c r="B1328" s="5">
        <v>0.50234205217012995</v>
      </c>
      <c r="C1328" s="5">
        <v>3.7542605421646197E-2</v>
      </c>
      <c r="D1328" s="5">
        <v>0.26010207567844901</v>
      </c>
      <c r="E1328" s="5">
        <v>6.9973889337860501E-2</v>
      </c>
    </row>
    <row r="1329" spans="1:5" x14ac:dyDescent="0.25">
      <c r="A1329" s="5">
        <v>0.47440028643036197</v>
      </c>
      <c r="B1329" s="5">
        <v>0.50147028534558402</v>
      </c>
      <c r="C1329" s="5">
        <v>3.7700283958006398E-2</v>
      </c>
      <c r="D1329" s="5">
        <v>0.260470283902559</v>
      </c>
      <c r="E1329" s="5">
        <v>6.9292303924628595E-2</v>
      </c>
    </row>
    <row r="1330" spans="1:5" x14ac:dyDescent="0.25">
      <c r="A1330" s="5">
        <v>0.47475832438238502</v>
      </c>
      <c r="B1330" s="5">
        <v>0.50064658642975401</v>
      </c>
      <c r="C1330" s="5">
        <v>3.7813330300104801E-2</v>
      </c>
    </row>
    <row r="1331" spans="1:5" x14ac:dyDescent="0.25">
      <c r="A1331" s="5">
        <v>0.47511636233440702</v>
      </c>
      <c r="B1331" s="5">
        <v>0.50041161233176101</v>
      </c>
      <c r="C1331" s="5">
        <v>3.7883571839865599E-2</v>
      </c>
    </row>
    <row r="1332" spans="1:5" x14ac:dyDescent="0.25">
      <c r="A1332" s="5">
        <v>0.47547440028643001</v>
      </c>
      <c r="B1332" s="5">
        <v>0.50095246352193501</v>
      </c>
      <c r="C1332" s="5">
        <v>3.7853167513227898E-2</v>
      </c>
    </row>
    <row r="1333" spans="1:5" x14ac:dyDescent="0.25">
      <c r="A1333" s="5">
        <v>0.475832438238453</v>
      </c>
      <c r="B1333" s="5">
        <v>0.50187355587447202</v>
      </c>
      <c r="C1333" s="5">
        <v>3.7717278339289798E-2</v>
      </c>
    </row>
    <row r="1334" spans="1:5" x14ac:dyDescent="0.25">
      <c r="A1334" s="5">
        <v>0.476190476190476</v>
      </c>
      <c r="B1334" s="5">
        <v>0.50275219232089297</v>
      </c>
      <c r="C1334" s="5">
        <v>3.75777773836719E-2</v>
      </c>
    </row>
    <row r="1335" spans="1:5" x14ac:dyDescent="0.25">
      <c r="A1335" s="5">
        <v>0.47654851414249899</v>
      </c>
      <c r="B1335" s="5">
        <v>0.50326298653256096</v>
      </c>
      <c r="C1335" s="5">
        <v>3.7498994308702703E-2</v>
      </c>
    </row>
    <row r="1336" spans="1:5" x14ac:dyDescent="0.25">
      <c r="A1336" s="5">
        <v>0.47690655209452198</v>
      </c>
      <c r="B1336" s="5">
        <v>0.50328456690450596</v>
      </c>
      <c r="C1336" s="5">
        <v>3.7537423931578801E-2</v>
      </c>
    </row>
    <row r="1337" spans="1:5" x14ac:dyDescent="0.25">
      <c r="A1337" s="5">
        <v>0.47726459004654498</v>
      </c>
      <c r="B1337" s="5">
        <v>0.50306044771482605</v>
      </c>
      <c r="C1337" s="5">
        <v>3.7629378418897498E-2</v>
      </c>
    </row>
    <row r="1338" spans="1:5" x14ac:dyDescent="0.25">
      <c r="A1338" s="5">
        <v>0.47762262799856797</v>
      </c>
      <c r="B1338" s="5">
        <v>0.502756698341561</v>
      </c>
      <c r="C1338" s="5">
        <v>3.7745301260389698E-2</v>
      </c>
    </row>
    <row r="1339" spans="1:5" x14ac:dyDescent="0.25">
      <c r="A1339" s="5">
        <v>0.47798066595059102</v>
      </c>
      <c r="B1339" s="5">
        <v>0.50263023924988204</v>
      </c>
      <c r="C1339" s="5">
        <v>3.7820627879989098E-2</v>
      </c>
    </row>
    <row r="1340" spans="1:5" x14ac:dyDescent="0.25">
      <c r="A1340" s="5">
        <v>0.47833870390261402</v>
      </c>
      <c r="B1340" s="5">
        <v>0.50273624085010704</v>
      </c>
      <c r="C1340" s="5">
        <v>3.7877698860280903E-2</v>
      </c>
    </row>
    <row r="1341" spans="1:5" x14ac:dyDescent="0.25">
      <c r="A1341" s="5">
        <v>0.47869674185463701</v>
      </c>
      <c r="B1341" s="5">
        <v>0.50293962556620297</v>
      </c>
      <c r="C1341" s="5">
        <v>3.7993647631422101E-2</v>
      </c>
    </row>
    <row r="1342" spans="1:5" x14ac:dyDescent="0.25">
      <c r="A1342" s="5">
        <v>0.47905477980666</v>
      </c>
      <c r="B1342" s="5">
        <v>0.50281808641113301</v>
      </c>
      <c r="C1342" s="5">
        <v>3.8270109742389702E-2</v>
      </c>
    </row>
    <row r="1343" spans="1:5" x14ac:dyDescent="0.25">
      <c r="A1343" s="5">
        <v>0.479412817758682</v>
      </c>
      <c r="B1343" s="5">
        <v>0.50292028365571695</v>
      </c>
      <c r="C1343" s="5">
        <v>3.8510688109199297E-2</v>
      </c>
    </row>
    <row r="1344" spans="1:5" x14ac:dyDescent="0.25">
      <c r="A1344" s="5">
        <v>0.47977085571070499</v>
      </c>
      <c r="B1344" s="5">
        <v>0.50328268981856905</v>
      </c>
      <c r="C1344" s="5">
        <v>3.8763250049701499E-2</v>
      </c>
    </row>
    <row r="1345" spans="1:3" x14ac:dyDescent="0.25">
      <c r="A1345" s="5">
        <v>0.48012889366272798</v>
      </c>
      <c r="B1345" s="5">
        <v>0.50354213614867005</v>
      </c>
      <c r="C1345" s="5">
        <v>3.8986469246244798E-2</v>
      </c>
    </row>
    <row r="1346" spans="1:3" x14ac:dyDescent="0.25">
      <c r="A1346" s="5">
        <v>0.48048693161475098</v>
      </c>
      <c r="B1346" s="5">
        <v>0.50416797270751801</v>
      </c>
      <c r="C1346" s="5">
        <v>3.9183505420720098E-2</v>
      </c>
    </row>
    <row r="1347" spans="1:3" x14ac:dyDescent="0.25">
      <c r="A1347" s="5">
        <v>0.48084496956677403</v>
      </c>
      <c r="B1347" s="5">
        <v>0.50512751475200901</v>
      </c>
      <c r="C1347" s="5">
        <v>3.9284086804183202E-2</v>
      </c>
    </row>
    <row r="1348" spans="1:3" x14ac:dyDescent="0.25">
      <c r="A1348" s="5">
        <v>0.48120300751879702</v>
      </c>
      <c r="B1348" s="5">
        <v>0.50596735051376995</v>
      </c>
      <c r="C1348" s="5">
        <v>3.9452412333346301E-2</v>
      </c>
    </row>
    <row r="1349" spans="1:3" x14ac:dyDescent="0.25">
      <c r="A1349" s="5">
        <v>0.48156104547082001</v>
      </c>
      <c r="B1349" s="5">
        <v>0.50649656829476897</v>
      </c>
      <c r="C1349" s="5">
        <v>3.9668585661516299E-2</v>
      </c>
    </row>
    <row r="1350" spans="1:3" x14ac:dyDescent="0.25">
      <c r="A1350" s="5">
        <v>0.48191908342284301</v>
      </c>
      <c r="B1350" s="5">
        <v>0.50656285958348102</v>
      </c>
      <c r="C1350" s="5">
        <v>3.98933651357063E-2</v>
      </c>
    </row>
    <row r="1351" spans="1:3" x14ac:dyDescent="0.25">
      <c r="A1351" s="5">
        <v>0.482277121374866</v>
      </c>
      <c r="B1351" s="5">
        <v>0.50628567026351501</v>
      </c>
      <c r="C1351" s="5">
        <v>4.0044399123216903E-2</v>
      </c>
    </row>
    <row r="1352" spans="1:3" x14ac:dyDescent="0.25">
      <c r="A1352" s="5">
        <v>0.482635159326889</v>
      </c>
      <c r="B1352" s="5">
        <v>0.50590873527774005</v>
      </c>
      <c r="C1352" s="5">
        <v>4.0243097157077003E-2</v>
      </c>
    </row>
    <row r="1353" spans="1:3" x14ac:dyDescent="0.25">
      <c r="A1353" s="5">
        <v>0.48299319727891199</v>
      </c>
      <c r="B1353" s="5">
        <v>0.50564248549990598</v>
      </c>
      <c r="C1353" s="5">
        <v>4.0456435279532701E-2</v>
      </c>
    </row>
    <row r="1354" spans="1:3" x14ac:dyDescent="0.25">
      <c r="A1354" s="5">
        <v>0.48335123523093498</v>
      </c>
      <c r="B1354" s="5">
        <v>0.50542353944041896</v>
      </c>
      <c r="C1354" s="5">
        <v>4.0515249267579601E-2</v>
      </c>
    </row>
    <row r="1355" spans="1:3" x14ac:dyDescent="0.25">
      <c r="A1355" s="5">
        <v>0.48370927318295698</v>
      </c>
      <c r="B1355" s="5">
        <v>0.50542266802700297</v>
      </c>
      <c r="C1355" s="5">
        <v>4.0480349191769099E-2</v>
      </c>
    </row>
    <row r="1356" spans="1:3" x14ac:dyDescent="0.25">
      <c r="A1356" s="5">
        <v>0.48406731113498003</v>
      </c>
      <c r="B1356" s="5">
        <v>0.50539788024687604</v>
      </c>
      <c r="C1356" s="5">
        <v>4.0404109873372097E-2</v>
      </c>
    </row>
    <row r="1357" spans="1:3" x14ac:dyDescent="0.25">
      <c r="A1357" s="5">
        <v>0.48442534908700302</v>
      </c>
      <c r="B1357" s="5">
        <v>0.50522679367078704</v>
      </c>
      <c r="C1357" s="5">
        <v>4.0356908414544299E-2</v>
      </c>
    </row>
    <row r="1358" spans="1:3" x14ac:dyDescent="0.25">
      <c r="A1358" s="5">
        <v>0.48478338703902601</v>
      </c>
      <c r="B1358" s="5">
        <v>0.50537924650476995</v>
      </c>
      <c r="C1358" s="5">
        <v>4.0284763577060602E-2</v>
      </c>
    </row>
    <row r="1359" spans="1:3" x14ac:dyDescent="0.25">
      <c r="A1359" s="5">
        <v>0.48514142499104901</v>
      </c>
      <c r="B1359" s="5">
        <v>0.50543369738853505</v>
      </c>
      <c r="C1359" s="5">
        <v>4.0251856958281797E-2</v>
      </c>
    </row>
    <row r="1360" spans="1:3" x14ac:dyDescent="0.25">
      <c r="A1360" s="5">
        <v>0.485499462943072</v>
      </c>
      <c r="B1360" s="5">
        <v>0.50564006283121599</v>
      </c>
      <c r="C1360" s="5">
        <v>4.02938081820522E-2</v>
      </c>
    </row>
    <row r="1361" spans="1:3" x14ac:dyDescent="0.25">
      <c r="A1361" s="5">
        <v>0.485857500895095</v>
      </c>
      <c r="B1361" s="5">
        <v>0.50576975737503904</v>
      </c>
      <c r="C1361" s="5">
        <v>4.0406579623179097E-2</v>
      </c>
    </row>
    <row r="1362" spans="1:3" x14ac:dyDescent="0.25">
      <c r="A1362" s="5">
        <v>0.48621553884711799</v>
      </c>
      <c r="B1362" s="5">
        <v>0.50565721580821199</v>
      </c>
      <c r="C1362" s="5">
        <v>4.04809313724733E-2</v>
      </c>
    </row>
    <row r="1363" spans="1:3" x14ac:dyDescent="0.25">
      <c r="A1363" s="5">
        <v>0.48657357679914098</v>
      </c>
      <c r="B1363" s="5">
        <v>0.50575915813803896</v>
      </c>
      <c r="C1363" s="5">
        <v>4.0448848424221397E-2</v>
      </c>
    </row>
    <row r="1364" spans="1:3" x14ac:dyDescent="0.25">
      <c r="A1364" s="5">
        <v>0.48693161475116398</v>
      </c>
      <c r="B1364" s="5">
        <v>0.50593735580120403</v>
      </c>
      <c r="C1364" s="5">
        <v>4.0198414575219797E-2</v>
      </c>
    </row>
    <row r="1365" spans="1:3" x14ac:dyDescent="0.25">
      <c r="A1365" s="5">
        <v>0.48728965270318703</v>
      </c>
      <c r="B1365" s="5">
        <v>0.50619556139844502</v>
      </c>
      <c r="C1365" s="5">
        <v>4.0016169566448601E-2</v>
      </c>
    </row>
    <row r="1366" spans="1:3" x14ac:dyDescent="0.25">
      <c r="A1366" s="5">
        <v>0.48764769065520902</v>
      </c>
      <c r="B1366" s="5">
        <v>0.50630682966764695</v>
      </c>
      <c r="C1366" s="5">
        <v>3.9783843599941297E-2</v>
      </c>
    </row>
    <row r="1367" spans="1:3" x14ac:dyDescent="0.25">
      <c r="A1367" s="5">
        <v>0.48800572860723201</v>
      </c>
      <c r="B1367" s="5">
        <v>0.50656719730750999</v>
      </c>
      <c r="C1367" s="5">
        <v>3.9578612027425498E-2</v>
      </c>
    </row>
    <row r="1368" spans="1:3" x14ac:dyDescent="0.25">
      <c r="A1368" s="5">
        <v>0.48836376655925501</v>
      </c>
      <c r="B1368" s="5">
        <v>0.50704992013255301</v>
      </c>
      <c r="C1368" s="5">
        <v>3.9379102050688501E-2</v>
      </c>
    </row>
    <row r="1369" spans="1:3" x14ac:dyDescent="0.25">
      <c r="A1369" s="5">
        <v>0.488721804511278</v>
      </c>
      <c r="B1369" s="5">
        <v>0.50753114359126195</v>
      </c>
      <c r="C1369" s="5">
        <v>3.9079403070124703E-2</v>
      </c>
    </row>
    <row r="1370" spans="1:3" x14ac:dyDescent="0.25">
      <c r="A1370" s="5">
        <v>0.489079842463301</v>
      </c>
      <c r="B1370" s="5">
        <v>0.50806959972751398</v>
      </c>
      <c r="C1370" s="5">
        <v>3.8804480488347198E-2</v>
      </c>
    </row>
    <row r="1371" spans="1:3" x14ac:dyDescent="0.25">
      <c r="A1371" s="5">
        <v>0.48943788041532399</v>
      </c>
      <c r="B1371" s="5">
        <v>0.50923014038385495</v>
      </c>
      <c r="C1371" s="5">
        <v>3.8460960687082803E-2</v>
      </c>
    </row>
    <row r="1372" spans="1:3" x14ac:dyDescent="0.25">
      <c r="A1372" s="5">
        <v>0.48979591836734698</v>
      </c>
      <c r="B1372" s="5">
        <v>0.51061995934206195</v>
      </c>
      <c r="C1372" s="5">
        <v>3.7910777706797398E-2</v>
      </c>
    </row>
    <row r="1373" spans="1:3" x14ac:dyDescent="0.25">
      <c r="A1373" s="5">
        <v>0.49015395631936998</v>
      </c>
      <c r="B1373" s="5">
        <v>0.51202774713643295</v>
      </c>
      <c r="C1373" s="5">
        <v>3.7368529175722698E-2</v>
      </c>
    </row>
    <row r="1374" spans="1:3" x14ac:dyDescent="0.25">
      <c r="A1374" s="5">
        <v>0.49051199427139303</v>
      </c>
      <c r="B1374" s="5">
        <v>0.51220913165242599</v>
      </c>
      <c r="C1374" s="5">
        <v>3.7433131847354598E-2</v>
      </c>
    </row>
    <row r="1375" spans="1:3" x14ac:dyDescent="0.25">
      <c r="A1375" s="5">
        <v>0.49087003222341602</v>
      </c>
      <c r="B1375" s="5">
        <v>0.51176652260789302</v>
      </c>
      <c r="C1375" s="5">
        <v>3.7762632769719903E-2</v>
      </c>
    </row>
    <row r="1376" spans="1:3" x14ac:dyDescent="0.25">
      <c r="A1376" s="5">
        <v>0.49122807017543901</v>
      </c>
      <c r="B1376" s="5">
        <v>0.51143352352368399</v>
      </c>
      <c r="C1376" s="5">
        <v>3.79408109829679E-2</v>
      </c>
    </row>
    <row r="1377" spans="1:3" x14ac:dyDescent="0.25">
      <c r="A1377" s="5">
        <v>0.49158610812746201</v>
      </c>
      <c r="B1377" s="5">
        <v>0.51143319648361196</v>
      </c>
      <c r="C1377" s="5">
        <v>3.7957393712229601E-2</v>
      </c>
    </row>
    <row r="1378" spans="1:3" x14ac:dyDescent="0.25">
      <c r="A1378" s="5">
        <v>0.491944146079484</v>
      </c>
      <c r="B1378" s="5">
        <v>0.51165218947763103</v>
      </c>
      <c r="C1378" s="5">
        <v>3.7841791497793202E-2</v>
      </c>
    </row>
    <row r="1379" spans="1:3" x14ac:dyDescent="0.25">
      <c r="A1379" s="5">
        <v>0.492302184031507</v>
      </c>
      <c r="B1379" s="5">
        <v>0.51214857165058203</v>
      </c>
      <c r="C1379" s="5">
        <v>3.7771038913353198E-2</v>
      </c>
    </row>
    <row r="1380" spans="1:3" x14ac:dyDescent="0.25">
      <c r="A1380" s="5">
        <v>0.49266022198352999</v>
      </c>
      <c r="B1380" s="5">
        <v>0.51210724207842995</v>
      </c>
      <c r="C1380" s="5">
        <v>3.77995193758697E-2</v>
      </c>
    </row>
    <row r="1381" spans="1:3" x14ac:dyDescent="0.25">
      <c r="A1381" s="5">
        <v>0.49301825993555298</v>
      </c>
      <c r="B1381" s="5">
        <v>0.51185760762674604</v>
      </c>
      <c r="C1381" s="5">
        <v>3.7934438830781202E-2</v>
      </c>
    </row>
    <row r="1382" spans="1:3" x14ac:dyDescent="0.25">
      <c r="A1382" s="5">
        <v>0.49337629788757598</v>
      </c>
      <c r="B1382" s="5">
        <v>0.51155428597408303</v>
      </c>
      <c r="C1382" s="5">
        <v>3.7930066168579697E-2</v>
      </c>
    </row>
    <row r="1383" spans="1:3" x14ac:dyDescent="0.25">
      <c r="A1383" s="5">
        <v>0.49373433583959903</v>
      </c>
      <c r="B1383" s="5">
        <v>0.51146368922018604</v>
      </c>
      <c r="C1383" s="5">
        <v>3.78259960710777E-2</v>
      </c>
    </row>
    <row r="1384" spans="1:3" x14ac:dyDescent="0.25">
      <c r="A1384" s="5">
        <v>0.49409237379162202</v>
      </c>
      <c r="B1384" s="5">
        <v>0.511475981543425</v>
      </c>
      <c r="C1384" s="5">
        <v>3.7727194730348003E-2</v>
      </c>
    </row>
    <row r="1385" spans="1:3" x14ac:dyDescent="0.25">
      <c r="A1385" s="5">
        <v>0.49445041174364501</v>
      </c>
      <c r="B1385" s="5">
        <v>0.51170983790541302</v>
      </c>
      <c r="C1385" s="5">
        <v>3.7507219975285402E-2</v>
      </c>
    </row>
    <row r="1386" spans="1:3" x14ac:dyDescent="0.25">
      <c r="A1386" s="5">
        <v>0.49480844969566801</v>
      </c>
      <c r="B1386" s="5">
        <v>0.51221214394798298</v>
      </c>
      <c r="C1386" s="5">
        <v>3.7239955330000303E-2</v>
      </c>
    </row>
    <row r="1387" spans="1:3" x14ac:dyDescent="0.25">
      <c r="A1387" s="5">
        <v>0.495166487647691</v>
      </c>
      <c r="B1387" s="5">
        <v>0.51277531867610404</v>
      </c>
      <c r="C1387" s="5">
        <v>3.7138678742594702E-2</v>
      </c>
    </row>
    <row r="1388" spans="1:3" x14ac:dyDescent="0.25">
      <c r="A1388" s="5">
        <v>0.49552452559971399</v>
      </c>
      <c r="B1388" s="5">
        <v>0.51350785949911903</v>
      </c>
      <c r="C1388" s="5">
        <v>3.71793755262411E-2</v>
      </c>
    </row>
    <row r="1389" spans="1:3" x14ac:dyDescent="0.25">
      <c r="A1389" s="5">
        <v>0.49588256355173699</v>
      </c>
      <c r="B1389" s="5">
        <v>0.51448084286332396</v>
      </c>
      <c r="C1389" s="5">
        <v>3.7191315271889201E-2</v>
      </c>
    </row>
    <row r="1390" spans="1:3" x14ac:dyDescent="0.25">
      <c r="A1390" s="5">
        <v>0.49624060150375898</v>
      </c>
      <c r="B1390" s="5">
        <v>0.515552746159607</v>
      </c>
      <c r="C1390" s="5">
        <v>3.7145455968343198E-2</v>
      </c>
    </row>
    <row r="1391" spans="1:3" x14ac:dyDescent="0.25">
      <c r="A1391" s="5">
        <v>0.49659863945578198</v>
      </c>
      <c r="B1391" s="5">
        <v>0.51621927771989096</v>
      </c>
      <c r="C1391" s="5">
        <v>3.71981609083612E-2</v>
      </c>
    </row>
    <row r="1392" spans="1:3" x14ac:dyDescent="0.25">
      <c r="A1392" s="5">
        <v>0.49695667740780503</v>
      </c>
      <c r="B1392" s="5">
        <v>0.51642869091471699</v>
      </c>
      <c r="C1392" s="5">
        <v>3.7237210530322903E-2</v>
      </c>
    </row>
    <row r="1393" spans="1:3" x14ac:dyDescent="0.25">
      <c r="A1393" s="5">
        <v>0.49731471535982802</v>
      </c>
      <c r="B1393" s="5">
        <v>0.51642039099968795</v>
      </c>
      <c r="C1393" s="5">
        <v>3.7224638414955498E-2</v>
      </c>
    </row>
    <row r="1394" spans="1:3" x14ac:dyDescent="0.25">
      <c r="A1394" s="5">
        <v>0.49767275331185101</v>
      </c>
      <c r="B1394" s="5">
        <v>0.51641388457655801</v>
      </c>
      <c r="C1394" s="5">
        <v>3.7234349697000402E-2</v>
      </c>
    </row>
    <row r="1395" spans="1:3" x14ac:dyDescent="0.25">
      <c r="A1395" s="5">
        <v>0.49803079126387401</v>
      </c>
      <c r="B1395" s="5">
        <v>0.51621580488187202</v>
      </c>
      <c r="C1395" s="5">
        <v>3.7228748669968198E-2</v>
      </c>
    </row>
    <row r="1396" spans="1:3" x14ac:dyDescent="0.25">
      <c r="A1396" s="5">
        <v>0.498388829215897</v>
      </c>
      <c r="B1396" s="5">
        <v>0.51617620832998901</v>
      </c>
      <c r="C1396" s="5">
        <v>3.7148363672550401E-2</v>
      </c>
    </row>
    <row r="1397" spans="1:3" x14ac:dyDescent="0.25">
      <c r="A1397" s="5">
        <v>0.49874686716791999</v>
      </c>
      <c r="B1397" s="5">
        <v>0.51658975169335997</v>
      </c>
      <c r="C1397" s="5">
        <v>3.70617778028361E-2</v>
      </c>
    </row>
    <row r="1398" spans="1:3" x14ac:dyDescent="0.25">
      <c r="A1398" s="5">
        <v>0.49910490511994299</v>
      </c>
      <c r="B1398" s="5">
        <v>0.51686461925843796</v>
      </c>
      <c r="C1398" s="5">
        <v>3.70101867691143E-2</v>
      </c>
    </row>
    <row r="1399" spans="1:3" x14ac:dyDescent="0.25">
      <c r="A1399" s="5">
        <v>0.49946294307196598</v>
      </c>
      <c r="B1399" s="5">
        <v>0.51666779322745904</v>
      </c>
      <c r="C1399" s="5">
        <v>3.6968711346517399E-2</v>
      </c>
    </row>
    <row r="1400" spans="1:3" x14ac:dyDescent="0.25">
      <c r="A1400" s="5">
        <v>0.49982098102398897</v>
      </c>
      <c r="B1400" s="5">
        <v>0.51625774878318698</v>
      </c>
      <c r="C1400" s="5">
        <v>3.69027226987938E-2</v>
      </c>
    </row>
    <row r="1401" spans="1:3" x14ac:dyDescent="0.25">
      <c r="A1401" s="5">
        <v>0.50017901897601202</v>
      </c>
      <c r="B1401" s="5">
        <v>0.51592810070287298</v>
      </c>
      <c r="C1401" s="5">
        <v>3.6820825655894299E-2</v>
      </c>
    </row>
    <row r="1402" spans="1:3" x14ac:dyDescent="0.25">
      <c r="A1402" s="5">
        <v>0.50053705692803396</v>
      </c>
      <c r="B1402" s="5">
        <v>0.51515125238318005</v>
      </c>
      <c r="C1402" s="5">
        <v>3.6874055446993598E-2</v>
      </c>
    </row>
    <row r="1403" spans="1:3" x14ac:dyDescent="0.25">
      <c r="A1403" s="5">
        <v>0.50089509488005701</v>
      </c>
      <c r="B1403" s="5">
        <v>0.51421309413335903</v>
      </c>
      <c r="C1403" s="5">
        <v>3.6975555840158499E-2</v>
      </c>
    </row>
    <row r="1404" spans="1:3" x14ac:dyDescent="0.25">
      <c r="A1404" s="5">
        <v>0.50125313283207995</v>
      </c>
      <c r="B1404" s="5">
        <v>0.51353873790271198</v>
      </c>
      <c r="C1404" s="5">
        <v>3.7127889902727501E-2</v>
      </c>
    </row>
    <row r="1405" spans="1:3" x14ac:dyDescent="0.25">
      <c r="A1405" s="5">
        <v>0.501611170784103</v>
      </c>
      <c r="B1405" s="5">
        <v>0.51305668559803097</v>
      </c>
      <c r="C1405" s="5">
        <v>3.7265084451933897E-2</v>
      </c>
    </row>
    <row r="1406" spans="1:3" x14ac:dyDescent="0.25">
      <c r="A1406" s="5">
        <v>0.50196920873612605</v>
      </c>
      <c r="B1406" s="5">
        <v>0.51271917080267304</v>
      </c>
      <c r="C1406" s="5">
        <v>3.7335356767738997E-2</v>
      </c>
    </row>
    <row r="1407" spans="1:3" x14ac:dyDescent="0.25">
      <c r="A1407" s="5">
        <v>0.50232724668814899</v>
      </c>
      <c r="B1407" s="5">
        <v>0.51273494240115502</v>
      </c>
      <c r="C1407" s="5">
        <v>3.7300498758216803E-2</v>
      </c>
    </row>
    <row r="1408" spans="1:3" x14ac:dyDescent="0.25">
      <c r="A1408" s="5">
        <v>0.50268528464017204</v>
      </c>
      <c r="B1408" s="5">
        <v>0.51310161461030801</v>
      </c>
      <c r="C1408" s="5">
        <v>3.71338911036483E-2</v>
      </c>
    </row>
    <row r="1409" spans="1:3" x14ac:dyDescent="0.25">
      <c r="A1409" s="5">
        <v>0.50304332259219497</v>
      </c>
      <c r="B1409" s="5">
        <v>0.513699637546989</v>
      </c>
      <c r="C1409" s="5">
        <v>3.69379995412739E-2</v>
      </c>
    </row>
    <row r="1410" spans="1:3" x14ac:dyDescent="0.25">
      <c r="A1410" s="5">
        <v>0.50340136054421802</v>
      </c>
      <c r="B1410" s="5">
        <v>0.51448293671752698</v>
      </c>
      <c r="C1410" s="5">
        <v>3.6672934263812698E-2</v>
      </c>
    </row>
    <row r="1411" spans="1:3" x14ac:dyDescent="0.25">
      <c r="A1411" s="5">
        <v>0.50375939849624096</v>
      </c>
      <c r="B1411" s="5">
        <v>0.51538456060109294</v>
      </c>
      <c r="C1411" s="5">
        <v>3.6414254178639298E-2</v>
      </c>
    </row>
    <row r="1412" spans="1:3" x14ac:dyDescent="0.25">
      <c r="A1412" s="5">
        <v>0.50411743644826401</v>
      </c>
      <c r="B1412" s="5">
        <v>0.51611818309573998</v>
      </c>
      <c r="C1412" s="5">
        <v>3.6217099215411601E-2</v>
      </c>
    </row>
    <row r="1413" spans="1:3" x14ac:dyDescent="0.25">
      <c r="A1413" s="5">
        <v>0.50447547440028595</v>
      </c>
      <c r="B1413" s="5">
        <v>0.51677304100465404</v>
      </c>
      <c r="C1413" s="5">
        <v>3.6215622724907699E-2</v>
      </c>
    </row>
    <row r="1414" spans="1:3" x14ac:dyDescent="0.25">
      <c r="A1414" s="5">
        <v>0.504833512352309</v>
      </c>
      <c r="B1414" s="5">
        <v>0.51759322637052196</v>
      </c>
      <c r="C1414" s="5">
        <v>3.6210317926492097E-2</v>
      </c>
    </row>
    <row r="1415" spans="1:3" x14ac:dyDescent="0.25">
      <c r="A1415" s="5">
        <v>0.50519155030433205</v>
      </c>
      <c r="B1415" s="5">
        <v>0.51844489982457798</v>
      </c>
      <c r="C1415" s="5">
        <v>3.60998391705845E-2</v>
      </c>
    </row>
    <row r="1416" spans="1:3" x14ac:dyDescent="0.25">
      <c r="A1416" s="5">
        <v>0.50554958825635499</v>
      </c>
      <c r="B1416" s="5">
        <v>0.51950109162886005</v>
      </c>
      <c r="C1416" s="5">
        <v>3.5822366212643099E-2</v>
      </c>
    </row>
    <row r="1417" spans="1:3" x14ac:dyDescent="0.25">
      <c r="A1417" s="5">
        <v>0.50590762620837804</v>
      </c>
      <c r="B1417" s="5">
        <v>0.52082895073473801</v>
      </c>
      <c r="C1417" s="5">
        <v>3.5470849920016902E-2</v>
      </c>
    </row>
    <row r="1418" spans="1:3" x14ac:dyDescent="0.25">
      <c r="A1418" s="5">
        <v>0.50626566416040097</v>
      </c>
      <c r="B1418" s="5">
        <v>0.52128631899311395</v>
      </c>
      <c r="C1418" s="5">
        <v>3.5249510263269203E-2</v>
      </c>
    </row>
    <row r="1419" spans="1:3" x14ac:dyDescent="0.25">
      <c r="A1419" s="5">
        <v>0.50662370211242402</v>
      </c>
      <c r="B1419" s="5">
        <v>0.52088401995850098</v>
      </c>
      <c r="C1419" s="5">
        <v>3.53154384325352E-2</v>
      </c>
    </row>
    <row r="1420" spans="1:3" x14ac:dyDescent="0.25">
      <c r="A1420" s="5">
        <v>0.50698174006444696</v>
      </c>
      <c r="B1420" s="5">
        <v>0.52086330706548301</v>
      </c>
      <c r="C1420" s="5">
        <v>3.5239279502653501E-2</v>
      </c>
    </row>
    <row r="1421" spans="1:3" x14ac:dyDescent="0.25">
      <c r="A1421" s="5">
        <v>0.50733977801647001</v>
      </c>
      <c r="B1421" s="5">
        <v>0.52111740637952797</v>
      </c>
      <c r="C1421" s="5">
        <v>3.50424363985294E-2</v>
      </c>
    </row>
    <row r="1422" spans="1:3" x14ac:dyDescent="0.25">
      <c r="A1422" s="5">
        <v>0.50769781596849295</v>
      </c>
      <c r="B1422" s="5">
        <v>0.52121835981189601</v>
      </c>
      <c r="C1422" s="5">
        <v>3.4750634639768699E-2</v>
      </c>
    </row>
    <row r="1423" spans="1:3" x14ac:dyDescent="0.25">
      <c r="A1423" s="5">
        <v>0.508055853920516</v>
      </c>
      <c r="B1423" s="5">
        <v>0.521488969224154</v>
      </c>
      <c r="C1423" s="5">
        <v>3.4431027762744898E-2</v>
      </c>
    </row>
    <row r="1424" spans="1:3" x14ac:dyDescent="0.25">
      <c r="A1424" s="5">
        <v>0.50841389187253905</v>
      </c>
      <c r="B1424" s="5">
        <v>0.52201783948217695</v>
      </c>
      <c r="C1424" s="5">
        <v>3.4096456378599198E-2</v>
      </c>
    </row>
    <row r="1425" spans="1:3" x14ac:dyDescent="0.25">
      <c r="A1425" s="5">
        <v>0.50877192982456099</v>
      </c>
      <c r="B1425" s="5">
        <v>0.522900405227678</v>
      </c>
      <c r="C1425" s="5">
        <v>3.3667978809063102E-2</v>
      </c>
    </row>
    <row r="1426" spans="1:3" x14ac:dyDescent="0.25">
      <c r="A1426" s="5">
        <v>0.50912996777658404</v>
      </c>
      <c r="B1426" s="5">
        <v>0.52355465309897498</v>
      </c>
      <c r="C1426" s="5">
        <v>3.3350343772341799E-2</v>
      </c>
    </row>
    <row r="1427" spans="1:3" x14ac:dyDescent="0.25">
      <c r="A1427" s="5">
        <v>0.50948800572860697</v>
      </c>
      <c r="B1427" s="5">
        <v>0.52322944876567201</v>
      </c>
      <c r="C1427" s="5">
        <v>3.3336957956749298E-2</v>
      </c>
    </row>
    <row r="1428" spans="1:3" x14ac:dyDescent="0.25">
      <c r="A1428" s="5">
        <v>0.50984604368063002</v>
      </c>
      <c r="B1428" s="5">
        <v>0.52194658393993099</v>
      </c>
      <c r="C1428" s="5">
        <v>3.3553944903403597E-2</v>
      </c>
    </row>
    <row r="1429" spans="1:3" x14ac:dyDescent="0.25">
      <c r="A1429" s="5">
        <v>0.51020408163265296</v>
      </c>
      <c r="B1429" s="5">
        <v>0.52078457251910004</v>
      </c>
      <c r="C1429" s="5">
        <v>3.3616882473190897E-2</v>
      </c>
    </row>
    <row r="1430" spans="1:3" x14ac:dyDescent="0.25">
      <c r="A1430" s="5">
        <v>0.51056211958467601</v>
      </c>
      <c r="B1430" s="5">
        <v>0.52005438168667495</v>
      </c>
      <c r="C1430" s="5">
        <v>3.3655366233227201E-2</v>
      </c>
    </row>
    <row r="1431" spans="1:3" x14ac:dyDescent="0.25">
      <c r="A1431" s="5">
        <v>0.51092015753669895</v>
      </c>
      <c r="B1431" s="5">
        <v>0.51916501460754805</v>
      </c>
      <c r="C1431" s="5">
        <v>3.3842169351201101E-2</v>
      </c>
    </row>
    <row r="1432" spans="1:3" x14ac:dyDescent="0.25">
      <c r="A1432" s="5">
        <v>0.511278195488722</v>
      </c>
      <c r="B1432" s="5">
        <v>0.51856539109232103</v>
      </c>
      <c r="C1432" s="5">
        <v>3.3858979197570097E-2</v>
      </c>
    </row>
    <row r="1433" spans="1:3" x14ac:dyDescent="0.25">
      <c r="A1433" s="5">
        <v>0.51163623344074505</v>
      </c>
      <c r="B1433" s="5">
        <v>0.51837704161953702</v>
      </c>
      <c r="C1433" s="5">
        <v>3.35798675723906E-2</v>
      </c>
    </row>
    <row r="1434" spans="1:3" x14ac:dyDescent="0.25">
      <c r="A1434" s="5">
        <v>0.51199427139276799</v>
      </c>
      <c r="B1434" s="5">
        <v>0.51839993707481802</v>
      </c>
      <c r="C1434" s="5">
        <v>3.32149923481364E-2</v>
      </c>
    </row>
    <row r="1435" spans="1:3" x14ac:dyDescent="0.25">
      <c r="A1435" s="5">
        <v>0.51235230934479103</v>
      </c>
      <c r="B1435" s="5">
        <v>0.51793416260038305</v>
      </c>
      <c r="C1435" s="5">
        <v>3.3338786458436402E-2</v>
      </c>
    </row>
    <row r="1436" spans="1:3" x14ac:dyDescent="0.25">
      <c r="A1436" s="5">
        <v>0.51271034729681297</v>
      </c>
      <c r="B1436" s="5">
        <v>0.51734227709337799</v>
      </c>
      <c r="C1436" s="5">
        <v>3.3690752069400698E-2</v>
      </c>
    </row>
    <row r="1437" spans="1:3" x14ac:dyDescent="0.25">
      <c r="A1437" s="5">
        <v>0.51306838524883602</v>
      </c>
      <c r="B1437" s="5">
        <v>0.51712203190394701</v>
      </c>
      <c r="C1437" s="5">
        <v>3.40767287500068E-2</v>
      </c>
    </row>
    <row r="1438" spans="1:3" x14ac:dyDescent="0.25">
      <c r="A1438" s="5">
        <v>0.51342642320085896</v>
      </c>
      <c r="B1438" s="5">
        <v>0.51719348913379004</v>
      </c>
      <c r="C1438" s="5">
        <v>3.4396595509265597E-2</v>
      </c>
    </row>
    <row r="1439" spans="1:3" x14ac:dyDescent="0.25">
      <c r="A1439" s="5">
        <v>0.51378446115288201</v>
      </c>
      <c r="B1439" s="5">
        <v>0.51743699682768196</v>
      </c>
      <c r="C1439" s="5">
        <v>3.4702047333919898E-2</v>
      </c>
    </row>
    <row r="1440" spans="1:3" x14ac:dyDescent="0.25">
      <c r="A1440" s="5">
        <v>0.51414249910490495</v>
      </c>
      <c r="B1440" s="5">
        <v>0.51776605899632799</v>
      </c>
      <c r="C1440" s="5">
        <v>3.5109169623692302E-2</v>
      </c>
    </row>
    <row r="1441" spans="1:3" x14ac:dyDescent="0.25">
      <c r="A1441" s="5">
        <v>0.514500537056928</v>
      </c>
      <c r="B1441" s="5">
        <v>0.51838325504111205</v>
      </c>
      <c r="C1441" s="5">
        <v>3.5489767970162803E-2</v>
      </c>
    </row>
    <row r="1442" spans="1:3" x14ac:dyDescent="0.25">
      <c r="A1442" s="5">
        <v>0.51485857500895105</v>
      </c>
      <c r="B1442" s="5">
        <v>0.51893333604984504</v>
      </c>
      <c r="C1442" s="5">
        <v>3.5925684027281801E-2</v>
      </c>
    </row>
    <row r="1443" spans="1:3" x14ac:dyDescent="0.25">
      <c r="A1443" s="5">
        <v>0.51521661296097399</v>
      </c>
      <c r="B1443" s="5">
        <v>0.51950436775828901</v>
      </c>
      <c r="C1443" s="5">
        <v>3.64634214644107E-2</v>
      </c>
    </row>
    <row r="1444" spans="1:3" x14ac:dyDescent="0.25">
      <c r="A1444" s="5">
        <v>0.51557465091299703</v>
      </c>
      <c r="B1444" s="5">
        <v>0.52029175909074299</v>
      </c>
      <c r="C1444" s="5">
        <v>3.69265420017773E-2</v>
      </c>
    </row>
    <row r="1445" spans="1:3" x14ac:dyDescent="0.25">
      <c r="A1445" s="5">
        <v>0.51593268886501997</v>
      </c>
      <c r="B1445" s="5">
        <v>0.52164181411551702</v>
      </c>
      <c r="C1445" s="5">
        <v>3.71058043132175E-2</v>
      </c>
    </row>
    <row r="1446" spans="1:3" x14ac:dyDescent="0.25">
      <c r="A1446" s="5">
        <v>0.51629072681704302</v>
      </c>
      <c r="B1446" s="5">
        <v>0.52286396885530895</v>
      </c>
      <c r="C1446" s="5">
        <v>3.7173535434717998E-2</v>
      </c>
    </row>
    <row r="1447" spans="1:3" x14ac:dyDescent="0.25">
      <c r="A1447" s="5">
        <v>0.51664876476906596</v>
      </c>
      <c r="B1447" s="5">
        <v>0.52376862517102996</v>
      </c>
      <c r="C1447" s="5">
        <v>3.7186303752651403E-2</v>
      </c>
    </row>
    <row r="1448" spans="1:3" x14ac:dyDescent="0.25">
      <c r="A1448" s="5">
        <v>0.51700680272108901</v>
      </c>
      <c r="B1448" s="5">
        <v>0.52356653597219704</v>
      </c>
      <c r="C1448" s="5">
        <v>3.7124909109653097E-2</v>
      </c>
    </row>
    <row r="1449" spans="1:3" x14ac:dyDescent="0.25">
      <c r="A1449" s="5">
        <v>0.51736484067311095</v>
      </c>
      <c r="B1449" s="5">
        <v>0.52242577417611002</v>
      </c>
      <c r="C1449" s="5">
        <v>3.7074830828428502E-2</v>
      </c>
    </row>
    <row r="1450" spans="1:3" x14ac:dyDescent="0.25">
      <c r="A1450" s="5">
        <v>0.517722878625134</v>
      </c>
      <c r="B1450" s="5">
        <v>0.52160899217461099</v>
      </c>
      <c r="C1450" s="5">
        <v>3.6911013264247103E-2</v>
      </c>
    </row>
    <row r="1451" spans="1:3" x14ac:dyDescent="0.25">
      <c r="A1451" s="5">
        <v>0.51808091657715705</v>
      </c>
      <c r="B1451" s="5">
        <v>0.52123190724485902</v>
      </c>
      <c r="C1451" s="5">
        <v>3.6659001195021697E-2</v>
      </c>
    </row>
    <row r="1452" spans="1:3" x14ac:dyDescent="0.25">
      <c r="A1452" s="5">
        <v>0.51843895452917999</v>
      </c>
      <c r="B1452" s="5">
        <v>0.52092018927191397</v>
      </c>
      <c r="C1452" s="5">
        <v>3.6544704332294897E-2</v>
      </c>
    </row>
    <row r="1453" spans="1:3" x14ac:dyDescent="0.25">
      <c r="A1453" s="5">
        <v>0.51879699248120303</v>
      </c>
      <c r="B1453" s="5">
        <v>0.52051859865864902</v>
      </c>
      <c r="C1453" s="5">
        <v>3.6582373761522999E-2</v>
      </c>
    </row>
    <row r="1454" spans="1:3" x14ac:dyDescent="0.25">
      <c r="A1454" s="5">
        <v>0.51915503043322597</v>
      </c>
      <c r="B1454" s="5">
        <v>0.51995343076307199</v>
      </c>
      <c r="C1454" s="5">
        <v>3.6669712196155099E-2</v>
      </c>
    </row>
    <row r="1455" spans="1:3" x14ac:dyDescent="0.25">
      <c r="A1455" s="5">
        <v>0.51951306838524902</v>
      </c>
      <c r="B1455" s="5">
        <v>0.51919411685643202</v>
      </c>
      <c r="C1455" s="5">
        <v>3.6766682099836398E-2</v>
      </c>
    </row>
    <row r="1456" spans="1:3" x14ac:dyDescent="0.25">
      <c r="A1456" s="5">
        <v>0.51987110633727196</v>
      </c>
      <c r="B1456" s="5">
        <v>0.51836119739020803</v>
      </c>
      <c r="C1456" s="5">
        <v>3.6819697302051799E-2</v>
      </c>
    </row>
    <row r="1457" spans="1:3" x14ac:dyDescent="0.25">
      <c r="A1457" s="5">
        <v>0.52022914428929501</v>
      </c>
      <c r="B1457" s="5">
        <v>0.51724646766363802</v>
      </c>
      <c r="C1457" s="5">
        <v>3.6942884929283402E-2</v>
      </c>
    </row>
    <row r="1458" spans="1:3" x14ac:dyDescent="0.25">
      <c r="A1458" s="5">
        <v>0.52058718224131795</v>
      </c>
      <c r="B1458" s="5">
        <v>0.51640713432173901</v>
      </c>
      <c r="C1458" s="5">
        <v>3.7064484491753501E-2</v>
      </c>
    </row>
    <row r="1459" spans="1:3" x14ac:dyDescent="0.25">
      <c r="A1459" s="5">
        <v>0.52094522019334</v>
      </c>
      <c r="B1459" s="5">
        <v>0.51583498462342503</v>
      </c>
      <c r="C1459" s="5">
        <v>3.7144411743307001E-2</v>
      </c>
    </row>
    <row r="1460" spans="1:3" x14ac:dyDescent="0.25">
      <c r="A1460" s="5">
        <v>0.52130325814536305</v>
      </c>
      <c r="B1460" s="5">
        <v>0.51575152071654196</v>
      </c>
      <c r="C1460" s="5">
        <v>3.7134032278430498E-2</v>
      </c>
    </row>
    <row r="1461" spans="1:3" x14ac:dyDescent="0.25">
      <c r="A1461" s="5">
        <v>0.52166129609738598</v>
      </c>
      <c r="B1461" s="5">
        <v>0.51575861921300203</v>
      </c>
      <c r="C1461" s="5">
        <v>3.7032800443355003E-2</v>
      </c>
    </row>
    <row r="1462" spans="1:3" x14ac:dyDescent="0.25">
      <c r="A1462" s="5">
        <v>0.52201933404940903</v>
      </c>
      <c r="B1462" s="5">
        <v>0.515629448008318</v>
      </c>
      <c r="C1462" s="5">
        <v>3.6926650175547797E-2</v>
      </c>
    </row>
    <row r="1463" spans="1:3" x14ac:dyDescent="0.25">
      <c r="A1463" s="5">
        <v>0.52237737200143197</v>
      </c>
      <c r="B1463" s="5">
        <v>0.51528846748963497</v>
      </c>
      <c r="C1463" s="5">
        <v>3.7031877109517899E-2</v>
      </c>
    </row>
    <row r="1464" spans="1:3" x14ac:dyDescent="0.25">
      <c r="A1464" s="5">
        <v>0.52273540995345502</v>
      </c>
      <c r="B1464" s="5">
        <v>0.51485028944067601</v>
      </c>
      <c r="C1464" s="5">
        <v>3.7090629846629197E-2</v>
      </c>
    </row>
    <row r="1465" spans="1:3" x14ac:dyDescent="0.25">
      <c r="A1465" s="5">
        <v>0.52309344790547796</v>
      </c>
      <c r="B1465" s="5">
        <v>0.51450010137958602</v>
      </c>
      <c r="C1465" s="5">
        <v>3.71938531116097E-2</v>
      </c>
    </row>
    <row r="1466" spans="1:3" x14ac:dyDescent="0.25">
      <c r="A1466" s="5">
        <v>0.52345148585750101</v>
      </c>
      <c r="B1466" s="5">
        <v>0.513918881366349</v>
      </c>
      <c r="C1466" s="5">
        <v>3.7319519204993601E-2</v>
      </c>
    </row>
    <row r="1467" spans="1:3" x14ac:dyDescent="0.25">
      <c r="A1467" s="5">
        <v>0.52380952380952395</v>
      </c>
      <c r="B1467" s="5">
        <v>0.51288871113343304</v>
      </c>
      <c r="C1467" s="5">
        <v>3.7316548590256099E-2</v>
      </c>
    </row>
    <row r="1468" spans="1:3" x14ac:dyDescent="0.25">
      <c r="A1468" s="5">
        <v>0.524167561761547</v>
      </c>
      <c r="B1468" s="5">
        <v>0.51217460551718796</v>
      </c>
      <c r="C1468" s="5">
        <v>3.7252451765495402E-2</v>
      </c>
    </row>
    <row r="1469" spans="1:3" x14ac:dyDescent="0.25">
      <c r="A1469" s="5">
        <v>0.52452559971357005</v>
      </c>
      <c r="B1469" s="5">
        <v>0.511814846237583</v>
      </c>
      <c r="C1469" s="5">
        <v>3.7286172833279403E-2</v>
      </c>
    </row>
    <row r="1470" spans="1:3" x14ac:dyDescent="0.25">
      <c r="A1470" s="5">
        <v>0.52488363766559298</v>
      </c>
      <c r="B1470" s="5">
        <v>0.51169545105865699</v>
      </c>
      <c r="C1470" s="5">
        <v>3.73503864783492E-2</v>
      </c>
    </row>
    <row r="1471" spans="1:3" x14ac:dyDescent="0.25">
      <c r="A1471" s="5">
        <v>0.52524167561761603</v>
      </c>
      <c r="B1471" s="5">
        <v>0.51166247088974004</v>
      </c>
      <c r="C1471" s="5">
        <v>3.7376922326038099E-2</v>
      </c>
    </row>
    <row r="1472" spans="1:3" x14ac:dyDescent="0.25">
      <c r="A1472" s="5">
        <v>0.52559971356963797</v>
      </c>
      <c r="B1472" s="5">
        <v>0.51183212860961103</v>
      </c>
      <c r="C1472" s="5">
        <v>3.7287541572052198E-2</v>
      </c>
    </row>
    <row r="1473" spans="1:3" x14ac:dyDescent="0.25">
      <c r="A1473" s="5">
        <v>0.52595775152166102</v>
      </c>
      <c r="B1473" s="5">
        <v>0.51214819063517203</v>
      </c>
      <c r="C1473" s="5">
        <v>3.7108891625887201E-2</v>
      </c>
    </row>
    <row r="1474" spans="1:3" x14ac:dyDescent="0.25">
      <c r="A1474" s="5">
        <v>0.52631578947368396</v>
      </c>
      <c r="B1474" s="5">
        <v>0.51259235207878895</v>
      </c>
      <c r="C1474" s="5">
        <v>3.6871984733737401E-2</v>
      </c>
    </row>
    <row r="1475" spans="1:3" x14ac:dyDescent="0.25">
      <c r="A1475" s="5">
        <v>0.52667382742570701</v>
      </c>
      <c r="B1475" s="5">
        <v>0.51293095797851396</v>
      </c>
      <c r="C1475" s="5">
        <v>3.6652678104033103E-2</v>
      </c>
    </row>
    <row r="1476" spans="1:3" x14ac:dyDescent="0.25">
      <c r="A1476" s="5">
        <v>0.52703186537772995</v>
      </c>
      <c r="B1476" s="5">
        <v>0.51323781856211903</v>
      </c>
      <c r="C1476" s="5">
        <v>3.6503640583875403E-2</v>
      </c>
    </row>
    <row r="1477" spans="1:3" x14ac:dyDescent="0.25">
      <c r="A1477" s="5">
        <v>0.527389903329753</v>
      </c>
      <c r="B1477" s="5">
        <v>0.51374134912327296</v>
      </c>
      <c r="C1477" s="5">
        <v>3.6427546748584803E-2</v>
      </c>
    </row>
    <row r="1478" spans="1:3" x14ac:dyDescent="0.25">
      <c r="A1478" s="5">
        <v>0.52774794128177605</v>
      </c>
      <c r="B1478" s="5">
        <v>0.51422493227245303</v>
      </c>
      <c r="C1478" s="5">
        <v>3.6357457662722699E-2</v>
      </c>
    </row>
    <row r="1479" spans="1:3" x14ac:dyDescent="0.25">
      <c r="A1479" s="5">
        <v>0.52810597923379898</v>
      </c>
      <c r="B1479" s="5">
        <v>0.51456579332758601</v>
      </c>
      <c r="C1479" s="5">
        <v>3.6272831321537302E-2</v>
      </c>
    </row>
    <row r="1480" spans="1:3" x14ac:dyDescent="0.25">
      <c r="A1480" s="5">
        <v>0.52846401718582203</v>
      </c>
      <c r="B1480" s="5">
        <v>0.51488519666286903</v>
      </c>
      <c r="C1480" s="5">
        <v>3.6137695795492697E-2</v>
      </c>
    </row>
    <row r="1481" spans="1:3" x14ac:dyDescent="0.25">
      <c r="A1481" s="5">
        <v>0.52882205513784497</v>
      </c>
      <c r="B1481" s="5">
        <v>0.51512245396598</v>
      </c>
      <c r="C1481" s="5">
        <v>3.5946046890531297E-2</v>
      </c>
    </row>
    <row r="1482" spans="1:3" x14ac:dyDescent="0.25">
      <c r="A1482" s="5">
        <v>0.52918009308986802</v>
      </c>
      <c r="B1482" s="5">
        <v>0.51528235903045205</v>
      </c>
      <c r="C1482" s="5">
        <v>3.57194550046857E-2</v>
      </c>
    </row>
    <row r="1483" spans="1:3" x14ac:dyDescent="0.25">
      <c r="A1483" s="5">
        <v>0.52953813104188996</v>
      </c>
      <c r="B1483" s="5">
        <v>0.51546583373942101</v>
      </c>
      <c r="C1483" s="5">
        <v>3.5473452176621401E-2</v>
      </c>
    </row>
    <row r="1484" spans="1:3" x14ac:dyDescent="0.25">
      <c r="A1484" s="5">
        <v>0.52989616899391301</v>
      </c>
      <c r="B1484" s="5">
        <v>0.51557986995167604</v>
      </c>
      <c r="C1484" s="5">
        <v>3.5254613474156198E-2</v>
      </c>
    </row>
    <row r="1485" spans="1:3" x14ac:dyDescent="0.25">
      <c r="A1485" s="5">
        <v>0.53025420694593595</v>
      </c>
      <c r="B1485" s="5">
        <v>0.51555480743647997</v>
      </c>
      <c r="C1485" s="5">
        <v>3.5044086874572701E-2</v>
      </c>
    </row>
    <row r="1486" spans="1:3" x14ac:dyDescent="0.25">
      <c r="A1486" s="5">
        <v>0.530612244897959</v>
      </c>
      <c r="B1486" s="5">
        <v>0.51588415832253198</v>
      </c>
      <c r="C1486" s="5">
        <v>3.4889930170178898E-2</v>
      </c>
    </row>
    <row r="1487" spans="1:3" x14ac:dyDescent="0.25">
      <c r="A1487" s="5">
        <v>0.53097028284998204</v>
      </c>
      <c r="B1487" s="5">
        <v>0.51664570580962099</v>
      </c>
      <c r="C1487" s="5">
        <v>3.47125438805806E-2</v>
      </c>
    </row>
    <row r="1488" spans="1:3" x14ac:dyDescent="0.25">
      <c r="A1488" s="5">
        <v>0.53132832080200498</v>
      </c>
      <c r="B1488" s="5">
        <v>0.51768276209999997</v>
      </c>
      <c r="C1488" s="5">
        <v>3.4534764100701498E-2</v>
      </c>
    </row>
    <row r="1489" spans="1:3" x14ac:dyDescent="0.25">
      <c r="A1489" s="5">
        <v>0.53168635875402803</v>
      </c>
      <c r="B1489" s="5">
        <v>0.51855653839967297</v>
      </c>
      <c r="C1489" s="5">
        <v>3.4360666727476799E-2</v>
      </c>
    </row>
    <row r="1490" spans="1:3" x14ac:dyDescent="0.25">
      <c r="A1490" s="5">
        <v>0.53204439670605097</v>
      </c>
      <c r="B1490" s="5">
        <v>0.51920119201687398</v>
      </c>
      <c r="C1490" s="5">
        <v>3.4238436455115998E-2</v>
      </c>
    </row>
    <row r="1491" spans="1:3" x14ac:dyDescent="0.25">
      <c r="A1491" s="5">
        <v>0.53240243465807402</v>
      </c>
      <c r="B1491" s="5">
        <v>0.51960190144194096</v>
      </c>
      <c r="C1491" s="5">
        <v>3.42315521137143E-2</v>
      </c>
    </row>
    <row r="1492" spans="1:3" x14ac:dyDescent="0.25">
      <c r="A1492" s="5">
        <v>0.53276047261009696</v>
      </c>
      <c r="B1492" s="5">
        <v>0.51981240372218696</v>
      </c>
      <c r="C1492" s="5">
        <v>3.4253831446451499E-2</v>
      </c>
    </row>
    <row r="1493" spans="1:3" x14ac:dyDescent="0.25">
      <c r="A1493" s="5">
        <v>0.53311851056212001</v>
      </c>
      <c r="B1493" s="5">
        <v>0.51996988728108795</v>
      </c>
      <c r="C1493" s="5">
        <v>3.4346429422437701E-2</v>
      </c>
    </row>
    <row r="1494" spans="1:3" x14ac:dyDescent="0.25">
      <c r="A1494" s="5">
        <v>0.53347654851414295</v>
      </c>
      <c r="B1494" s="5">
        <v>0.52017478232255598</v>
      </c>
      <c r="C1494" s="5">
        <v>3.4455768566350901E-2</v>
      </c>
    </row>
    <row r="1495" spans="1:3" x14ac:dyDescent="0.25">
      <c r="A1495" s="5">
        <v>0.533834586466165</v>
      </c>
      <c r="B1495" s="5">
        <v>0.52037054535831595</v>
      </c>
      <c r="C1495" s="5">
        <v>3.4635525725207797E-2</v>
      </c>
    </row>
    <row r="1496" spans="1:3" x14ac:dyDescent="0.25">
      <c r="A1496" s="5">
        <v>0.53419262441818804</v>
      </c>
      <c r="B1496" s="5">
        <v>0.52060561472668898</v>
      </c>
      <c r="C1496" s="5">
        <v>3.4894261649588698E-2</v>
      </c>
    </row>
    <row r="1497" spans="1:3" x14ac:dyDescent="0.25">
      <c r="A1497" s="5">
        <v>0.53455066237021098</v>
      </c>
      <c r="B1497" s="5">
        <v>0.52076937222822095</v>
      </c>
      <c r="C1497" s="5">
        <v>3.5177080510966803E-2</v>
      </c>
    </row>
    <row r="1498" spans="1:3" x14ac:dyDescent="0.25">
      <c r="A1498" s="5">
        <v>0.53490870032223403</v>
      </c>
      <c r="B1498" s="5">
        <v>0.52101350995698104</v>
      </c>
      <c r="C1498" s="5">
        <v>3.5485089968213299E-2</v>
      </c>
    </row>
    <row r="1499" spans="1:3" x14ac:dyDescent="0.25">
      <c r="A1499" s="5">
        <v>0.53526673827425697</v>
      </c>
      <c r="B1499" s="5">
        <v>0.52121583176349595</v>
      </c>
      <c r="C1499" s="5">
        <v>3.58302164451351E-2</v>
      </c>
    </row>
    <row r="1500" spans="1:3" x14ac:dyDescent="0.25">
      <c r="A1500" s="5">
        <v>0.53562477622628002</v>
      </c>
      <c r="B1500" s="5">
        <v>0.52127190582694605</v>
      </c>
      <c r="C1500" s="5">
        <v>3.6161533927766401E-2</v>
      </c>
    </row>
    <row r="1501" spans="1:3" x14ac:dyDescent="0.25">
      <c r="A1501" s="5">
        <v>0.53598281417830296</v>
      </c>
      <c r="B1501" s="5">
        <v>0.52112137679145798</v>
      </c>
      <c r="C1501" s="5">
        <v>3.6500732468688797E-2</v>
      </c>
    </row>
    <row r="1502" spans="1:3" x14ac:dyDescent="0.25">
      <c r="A1502" s="5">
        <v>0.53634085213032601</v>
      </c>
      <c r="B1502" s="5">
        <v>0.52051378376480295</v>
      </c>
      <c r="C1502" s="5">
        <v>3.6986221884706502E-2</v>
      </c>
    </row>
    <row r="1503" spans="1:3" x14ac:dyDescent="0.25">
      <c r="A1503" s="5">
        <v>0.53669889008234895</v>
      </c>
      <c r="B1503" s="5">
        <v>0.51973676171623195</v>
      </c>
      <c r="C1503" s="5">
        <v>3.7572100919267999E-2</v>
      </c>
    </row>
    <row r="1504" spans="1:3" x14ac:dyDescent="0.25">
      <c r="A1504" s="5">
        <v>0.53705692803437199</v>
      </c>
      <c r="B1504" s="5">
        <v>0.51895598652037001</v>
      </c>
      <c r="C1504" s="5">
        <v>3.8123191373048301E-2</v>
      </c>
    </row>
    <row r="1505" spans="1:3" x14ac:dyDescent="0.25">
      <c r="A1505" s="5">
        <v>0.53741496598639504</v>
      </c>
      <c r="B1505" s="5">
        <v>0.51831153131233099</v>
      </c>
      <c r="C1505" s="5">
        <v>3.8555880427415402E-2</v>
      </c>
    </row>
    <row r="1506" spans="1:3" x14ac:dyDescent="0.25">
      <c r="A1506" s="5">
        <v>0.53777300393841698</v>
      </c>
      <c r="B1506" s="5">
        <v>0.51772347178422995</v>
      </c>
      <c r="C1506" s="5">
        <v>3.9029634318258899E-2</v>
      </c>
    </row>
    <row r="1507" spans="1:3" x14ac:dyDescent="0.25">
      <c r="A1507" s="5">
        <v>0.53813104189044003</v>
      </c>
      <c r="B1507" s="5">
        <v>0.51690131402461004</v>
      </c>
      <c r="C1507" s="5">
        <v>3.9720257510860398E-2</v>
      </c>
    </row>
    <row r="1508" spans="1:3" x14ac:dyDescent="0.25">
      <c r="A1508" s="5">
        <v>0.53848907984246297</v>
      </c>
      <c r="B1508" s="5">
        <v>0.51625785035402405</v>
      </c>
      <c r="C1508" s="5">
        <v>4.0262615983787199E-2</v>
      </c>
    </row>
    <row r="1509" spans="1:3" x14ac:dyDescent="0.25">
      <c r="A1509" s="5">
        <v>0.53884711779448602</v>
      </c>
      <c r="B1509" s="5">
        <v>0.51577807940903897</v>
      </c>
      <c r="C1509" s="5">
        <v>4.0659042269878501E-2</v>
      </c>
    </row>
    <row r="1510" spans="1:3" x14ac:dyDescent="0.25">
      <c r="A1510" s="5">
        <v>0.53920515574650896</v>
      </c>
      <c r="B1510" s="5">
        <v>0.51568007011456896</v>
      </c>
      <c r="C1510" s="5">
        <v>4.08756804437026E-2</v>
      </c>
    </row>
    <row r="1511" spans="1:3" x14ac:dyDescent="0.25">
      <c r="A1511" s="5">
        <v>0.53956319369853201</v>
      </c>
      <c r="B1511" s="5">
        <v>0.51585185811519996</v>
      </c>
      <c r="C1511" s="5">
        <v>4.0950053754091803E-2</v>
      </c>
    </row>
    <row r="1512" spans="1:3" x14ac:dyDescent="0.25">
      <c r="A1512" s="5">
        <v>0.53992123165055494</v>
      </c>
      <c r="B1512" s="5">
        <v>0.515525097853061</v>
      </c>
      <c r="C1512" s="5">
        <v>4.1130979387621003E-2</v>
      </c>
    </row>
    <row r="1513" spans="1:3" x14ac:dyDescent="0.25">
      <c r="A1513" s="5">
        <v>0.54027926960257799</v>
      </c>
      <c r="B1513" s="5">
        <v>0.51500981163194004</v>
      </c>
      <c r="C1513" s="5">
        <v>4.1300839668753697E-2</v>
      </c>
    </row>
    <row r="1514" spans="1:3" x14ac:dyDescent="0.25">
      <c r="A1514" s="5">
        <v>0.54063730755460104</v>
      </c>
      <c r="B1514" s="5">
        <v>0.514465662520042</v>
      </c>
      <c r="C1514" s="5">
        <v>4.1311994738812197E-2</v>
      </c>
    </row>
    <row r="1515" spans="1:3" x14ac:dyDescent="0.25">
      <c r="A1515" s="5">
        <v>0.54099534550662398</v>
      </c>
      <c r="B1515" s="5">
        <v>0.51419515701885399</v>
      </c>
      <c r="C1515" s="5">
        <v>4.1205225809313503E-2</v>
      </c>
    </row>
    <row r="1516" spans="1:3" x14ac:dyDescent="0.25">
      <c r="A1516" s="5">
        <v>0.54135338345864703</v>
      </c>
      <c r="B1516" s="5">
        <v>0.51397845181339796</v>
      </c>
      <c r="C1516" s="5">
        <v>4.1169988232077598E-2</v>
      </c>
    </row>
    <row r="1517" spans="1:3" x14ac:dyDescent="0.25">
      <c r="A1517" s="5">
        <v>0.54171142141066997</v>
      </c>
      <c r="B1517" s="5">
        <v>0.51333337834909298</v>
      </c>
      <c r="C1517" s="5">
        <v>4.1301068166806197E-2</v>
      </c>
    </row>
    <row r="1518" spans="1:3" x14ac:dyDescent="0.25">
      <c r="A1518" s="5">
        <v>0.54206945936269302</v>
      </c>
      <c r="B1518" s="5">
        <v>0.51267569136803803</v>
      </c>
      <c r="C1518" s="5">
        <v>4.1569193974758598E-2</v>
      </c>
    </row>
    <row r="1519" spans="1:3" x14ac:dyDescent="0.25">
      <c r="A1519" s="5">
        <v>0.54242749731471496</v>
      </c>
      <c r="B1519" s="5">
        <v>0.51264306484623701</v>
      </c>
      <c r="C1519" s="5">
        <v>4.1813113292977599E-2</v>
      </c>
    </row>
    <row r="1520" spans="1:3" x14ac:dyDescent="0.25">
      <c r="A1520" s="5">
        <v>0.54278553526673801</v>
      </c>
      <c r="B1520" s="5">
        <v>0.51270277743664305</v>
      </c>
      <c r="C1520" s="5">
        <v>4.18642712778503E-2</v>
      </c>
    </row>
    <row r="1521" spans="1:3" x14ac:dyDescent="0.25">
      <c r="A1521" s="5">
        <v>0.54314357321876106</v>
      </c>
      <c r="B1521" s="5">
        <v>0.51270982571251</v>
      </c>
      <c r="C1521" s="5">
        <v>4.1836504628254098E-2</v>
      </c>
    </row>
    <row r="1522" spans="1:3" x14ac:dyDescent="0.25">
      <c r="A1522" s="5">
        <v>0.54350161117078399</v>
      </c>
      <c r="B1522" s="5">
        <v>0.51258047449298205</v>
      </c>
      <c r="C1522" s="5">
        <v>4.17540152806819E-2</v>
      </c>
    </row>
    <row r="1523" spans="1:3" x14ac:dyDescent="0.25">
      <c r="A1523" s="5">
        <v>0.54385964912280704</v>
      </c>
      <c r="B1523" s="5">
        <v>0.51251254461890305</v>
      </c>
      <c r="C1523" s="5">
        <v>4.1618210067487602E-2</v>
      </c>
    </row>
    <row r="1524" spans="1:3" x14ac:dyDescent="0.25">
      <c r="A1524" s="5">
        <v>0.54421768707482998</v>
      </c>
      <c r="B1524" s="5">
        <v>0.51241573677972996</v>
      </c>
      <c r="C1524" s="5">
        <v>4.15523083080215E-2</v>
      </c>
    </row>
    <row r="1525" spans="1:3" x14ac:dyDescent="0.25">
      <c r="A1525" s="5">
        <v>0.54457572502685303</v>
      </c>
      <c r="B1525" s="5">
        <v>0.51224587554544099</v>
      </c>
      <c r="C1525" s="5">
        <v>4.1640595028810602E-2</v>
      </c>
    </row>
    <row r="1526" spans="1:3" x14ac:dyDescent="0.25">
      <c r="A1526" s="5">
        <v>0.54493376297887597</v>
      </c>
      <c r="B1526" s="5">
        <v>0.51229727079370502</v>
      </c>
      <c r="C1526" s="5">
        <v>4.18373975354785E-2</v>
      </c>
    </row>
    <row r="1527" spans="1:3" x14ac:dyDescent="0.25">
      <c r="A1527" s="5">
        <v>0.54529180093089902</v>
      </c>
      <c r="B1527" s="5">
        <v>0.512524457810562</v>
      </c>
      <c r="C1527" s="5">
        <v>4.2020739858979701E-2</v>
      </c>
    </row>
    <row r="1528" spans="1:3" x14ac:dyDescent="0.25">
      <c r="A1528" s="5">
        <v>0.54564983888292196</v>
      </c>
      <c r="B1528" s="5">
        <v>0.51305868719957504</v>
      </c>
      <c r="C1528" s="5">
        <v>4.2166510156157203E-2</v>
      </c>
    </row>
    <row r="1529" spans="1:3" x14ac:dyDescent="0.25">
      <c r="A1529" s="5">
        <v>0.54600787683494501</v>
      </c>
      <c r="B1529" s="5">
        <v>0.51367838299817004</v>
      </c>
      <c r="C1529" s="5">
        <v>4.2207229600842201E-2</v>
      </c>
    </row>
    <row r="1530" spans="1:3" x14ac:dyDescent="0.25">
      <c r="A1530" s="5">
        <v>0.54636591478696706</v>
      </c>
      <c r="B1530" s="5">
        <v>0.51429010164794797</v>
      </c>
      <c r="C1530" s="5">
        <v>4.2169137473905098E-2</v>
      </c>
    </row>
    <row r="1531" spans="1:3" x14ac:dyDescent="0.25">
      <c r="A1531" s="5">
        <v>0.54672395273898999</v>
      </c>
      <c r="B1531" s="5">
        <v>0.51494693368641298</v>
      </c>
      <c r="C1531" s="5">
        <v>4.2062791490688797E-2</v>
      </c>
    </row>
    <row r="1532" spans="1:3" x14ac:dyDescent="0.25">
      <c r="A1532" s="5">
        <v>0.54708199069101304</v>
      </c>
      <c r="B1532" s="5">
        <v>0.51566287343895501</v>
      </c>
      <c r="C1532" s="5">
        <v>4.1936516208080497E-2</v>
      </c>
    </row>
    <row r="1533" spans="1:3" x14ac:dyDescent="0.25">
      <c r="A1533" s="5">
        <v>0.54744002864303598</v>
      </c>
      <c r="B1533" s="5">
        <v>0.51593162428111405</v>
      </c>
      <c r="C1533" s="5">
        <v>4.1750826380595601E-2</v>
      </c>
    </row>
    <row r="1534" spans="1:3" x14ac:dyDescent="0.25">
      <c r="A1534" s="5">
        <v>0.54779806659505903</v>
      </c>
      <c r="B1534" s="5">
        <v>0.51563470777661202</v>
      </c>
      <c r="C1534" s="5">
        <v>4.1517852163349099E-2</v>
      </c>
    </row>
    <row r="1535" spans="1:3" x14ac:dyDescent="0.25">
      <c r="A1535" s="5">
        <v>0.54815610454708197</v>
      </c>
      <c r="B1535" s="5">
        <v>0.51506425394254196</v>
      </c>
      <c r="C1535" s="5">
        <v>4.1573162550848197E-2</v>
      </c>
    </row>
    <row r="1536" spans="1:3" x14ac:dyDescent="0.25">
      <c r="A1536" s="5">
        <v>0.54851414249910502</v>
      </c>
      <c r="B1536" s="5">
        <v>0.51407786524930199</v>
      </c>
      <c r="C1536" s="5">
        <v>4.1716741162943903E-2</v>
      </c>
    </row>
    <row r="1537" spans="1:3" x14ac:dyDescent="0.25">
      <c r="A1537" s="5">
        <v>0.54887218045112796</v>
      </c>
      <c r="B1537" s="5">
        <v>0.51325025428600302</v>
      </c>
      <c r="C1537" s="5">
        <v>4.1963940305052003E-2</v>
      </c>
    </row>
    <row r="1538" spans="1:3" x14ac:dyDescent="0.25">
      <c r="A1538" s="5">
        <v>0.549230218403151</v>
      </c>
      <c r="B1538" s="5">
        <v>0.51245551240199905</v>
      </c>
      <c r="C1538" s="5">
        <v>4.2162583555149999E-2</v>
      </c>
    </row>
    <row r="1539" spans="1:3" x14ac:dyDescent="0.25">
      <c r="A1539" s="5">
        <v>0.54958825635517405</v>
      </c>
      <c r="B1539" s="5">
        <v>0.51191308735652497</v>
      </c>
      <c r="C1539" s="5">
        <v>4.2062671891766497E-2</v>
      </c>
    </row>
    <row r="1540" spans="1:3" x14ac:dyDescent="0.25">
      <c r="A1540" s="5">
        <v>0.54994629430719699</v>
      </c>
      <c r="B1540" s="5">
        <v>0.51171131853318497</v>
      </c>
      <c r="C1540" s="5">
        <v>4.18568444423741E-2</v>
      </c>
    </row>
    <row r="1541" spans="1:3" x14ac:dyDescent="0.25">
      <c r="A1541" s="5">
        <v>0.55030433225922004</v>
      </c>
      <c r="B1541" s="5">
        <v>0.51113667954861697</v>
      </c>
      <c r="C1541" s="5">
        <v>4.1543472101661698E-2</v>
      </c>
    </row>
    <row r="1542" spans="1:3" x14ac:dyDescent="0.25">
      <c r="A1542" s="5">
        <v>0.55066237021124198</v>
      </c>
      <c r="B1542" s="5">
        <v>0.51014468136741098</v>
      </c>
      <c r="C1542" s="5">
        <v>4.1180923886594299E-2</v>
      </c>
    </row>
    <row r="1543" spans="1:3" x14ac:dyDescent="0.25">
      <c r="A1543" s="5">
        <v>0.55102040816326503</v>
      </c>
      <c r="B1543" s="5">
        <v>0.50888167984506605</v>
      </c>
      <c r="C1543" s="5">
        <v>4.0843566016326799E-2</v>
      </c>
    </row>
    <row r="1544" spans="1:3" x14ac:dyDescent="0.25">
      <c r="A1544" s="5">
        <v>0.55137844611528797</v>
      </c>
      <c r="B1544" s="5">
        <v>0.507686261274649</v>
      </c>
      <c r="C1544" s="5">
        <v>4.0525149706250901E-2</v>
      </c>
    </row>
    <row r="1545" spans="1:3" x14ac:dyDescent="0.25">
      <c r="A1545" s="5">
        <v>0.55173648406731102</v>
      </c>
      <c r="B1545" s="5">
        <v>0.50653880659591899</v>
      </c>
      <c r="C1545" s="5">
        <v>4.0130587244563101E-2</v>
      </c>
    </row>
    <row r="1546" spans="1:3" x14ac:dyDescent="0.25">
      <c r="A1546" s="5">
        <v>0.55209452201933396</v>
      </c>
      <c r="B1546" s="5">
        <v>0.50561357972189602</v>
      </c>
      <c r="C1546" s="5">
        <v>3.9911623651510603E-2</v>
      </c>
    </row>
    <row r="1547" spans="1:3" x14ac:dyDescent="0.25">
      <c r="A1547" s="5">
        <v>0.552452559971357</v>
      </c>
      <c r="B1547" s="5">
        <v>0.50503219216700801</v>
      </c>
      <c r="C1547" s="5">
        <v>3.9740720283608602E-2</v>
      </c>
    </row>
    <row r="1548" spans="1:3" x14ac:dyDescent="0.25">
      <c r="A1548" s="5">
        <v>0.55281059792338005</v>
      </c>
      <c r="B1548" s="5">
        <v>0.50473523498873096</v>
      </c>
      <c r="C1548" s="5">
        <v>3.9593629939840697E-2</v>
      </c>
    </row>
    <row r="1549" spans="1:3" x14ac:dyDescent="0.25">
      <c r="A1549" s="5">
        <v>0.55316863587540299</v>
      </c>
      <c r="B1549" s="5">
        <v>0.50481590179642899</v>
      </c>
      <c r="C1549" s="5">
        <v>3.9447140890267497E-2</v>
      </c>
    </row>
    <row r="1550" spans="1:3" x14ac:dyDescent="0.25">
      <c r="A1550" s="5">
        <v>0.55352667382742604</v>
      </c>
      <c r="B1550" s="5">
        <v>0.50515591299636997</v>
      </c>
      <c r="C1550" s="5">
        <v>3.9288766253820398E-2</v>
      </c>
    </row>
    <row r="1551" spans="1:3" x14ac:dyDescent="0.25">
      <c r="A1551" s="5">
        <v>0.55388471177944898</v>
      </c>
      <c r="B1551" s="5">
        <v>0.50547588415713296</v>
      </c>
      <c r="C1551" s="5">
        <v>3.9183784904840702E-2</v>
      </c>
    </row>
    <row r="1552" spans="1:3" x14ac:dyDescent="0.25">
      <c r="A1552" s="5">
        <v>0.55424274973147203</v>
      </c>
      <c r="B1552" s="5">
        <v>0.50562659727822501</v>
      </c>
      <c r="C1552" s="5">
        <v>3.9153409681218602E-2</v>
      </c>
    </row>
    <row r="1553" spans="1:3" x14ac:dyDescent="0.25">
      <c r="A1553" s="5">
        <v>0.55460078768349397</v>
      </c>
      <c r="B1553" s="5">
        <v>0.505800528439459</v>
      </c>
      <c r="C1553" s="5">
        <v>3.9121184769328299E-2</v>
      </c>
    </row>
    <row r="1554" spans="1:3" x14ac:dyDescent="0.25">
      <c r="A1554" s="5">
        <v>0.55495882563551702</v>
      </c>
      <c r="B1554" s="5">
        <v>0.50595654942792101</v>
      </c>
      <c r="C1554" s="5">
        <v>3.90299580751403E-2</v>
      </c>
    </row>
    <row r="1555" spans="1:3" x14ac:dyDescent="0.25">
      <c r="A1555" s="5">
        <v>0.55531686358753996</v>
      </c>
      <c r="B1555" s="5">
        <v>0.50602578452714497</v>
      </c>
      <c r="C1555" s="5">
        <v>3.8856100120346897E-2</v>
      </c>
    </row>
    <row r="1556" spans="1:3" x14ac:dyDescent="0.25">
      <c r="A1556" s="5">
        <v>0.555674901539563</v>
      </c>
      <c r="B1556" s="5">
        <v>0.50617848275098498</v>
      </c>
      <c r="C1556" s="5">
        <v>3.8547788464844197E-2</v>
      </c>
    </row>
    <row r="1557" spans="1:3" x14ac:dyDescent="0.25">
      <c r="A1557" s="5">
        <v>0.55603293949158605</v>
      </c>
      <c r="B1557" s="5">
        <v>0.50631942185304701</v>
      </c>
      <c r="C1557" s="5">
        <v>3.82443225670102E-2</v>
      </c>
    </row>
    <row r="1558" spans="1:3" x14ac:dyDescent="0.25">
      <c r="A1558" s="5">
        <v>0.55639097744360899</v>
      </c>
      <c r="B1558" s="5">
        <v>0.50645963150015005</v>
      </c>
      <c r="C1558" s="5">
        <v>3.7916007266007599E-2</v>
      </c>
    </row>
    <row r="1559" spans="1:3" x14ac:dyDescent="0.25">
      <c r="A1559" s="5">
        <v>0.55674901539563204</v>
      </c>
      <c r="B1559" s="5">
        <v>0.50648980325737603</v>
      </c>
      <c r="C1559" s="5">
        <v>3.7678483201311397E-2</v>
      </c>
    </row>
    <row r="1560" spans="1:3" x14ac:dyDescent="0.25">
      <c r="A1560" s="5">
        <v>0.55710705334765498</v>
      </c>
      <c r="B1560" s="5">
        <v>0.506241666980492</v>
      </c>
      <c r="C1560" s="5">
        <v>3.7631593693729398E-2</v>
      </c>
    </row>
    <row r="1561" spans="1:3" x14ac:dyDescent="0.25">
      <c r="A1561" s="5">
        <v>0.55746509129967803</v>
      </c>
      <c r="B1561" s="5">
        <v>0.50578310304071605</v>
      </c>
      <c r="C1561" s="5">
        <v>3.7774465166240299E-2</v>
      </c>
    </row>
    <row r="1562" spans="1:3" x14ac:dyDescent="0.25">
      <c r="A1562" s="5">
        <v>0.55782312925170097</v>
      </c>
      <c r="B1562" s="5">
        <v>0.505653643418006</v>
      </c>
      <c r="C1562" s="5">
        <v>3.7854892222611403E-2</v>
      </c>
    </row>
    <row r="1563" spans="1:3" x14ac:dyDescent="0.25">
      <c r="A1563" s="5">
        <v>0.55818116720372402</v>
      </c>
      <c r="B1563" s="5">
        <v>0.50601492726004604</v>
      </c>
      <c r="C1563" s="5">
        <v>3.77295393285123E-2</v>
      </c>
    </row>
    <row r="1564" spans="1:3" x14ac:dyDescent="0.25">
      <c r="A1564" s="5">
        <v>0.55853920515574695</v>
      </c>
      <c r="B1564" s="5">
        <v>0.50667021681384605</v>
      </c>
      <c r="C1564" s="5">
        <v>3.7365372575348901E-2</v>
      </c>
    </row>
    <row r="1565" spans="1:3" x14ac:dyDescent="0.25">
      <c r="A1565" s="5">
        <v>0.558897243107769</v>
      </c>
      <c r="B1565" s="5">
        <v>0.50776179774499497</v>
      </c>
      <c r="C1565" s="5">
        <v>3.6910134257301302E-2</v>
      </c>
    </row>
    <row r="1566" spans="1:3" x14ac:dyDescent="0.25">
      <c r="A1566" s="5">
        <v>0.55925528105979205</v>
      </c>
      <c r="B1566" s="5">
        <v>0.50925363855916495</v>
      </c>
      <c r="C1566" s="5">
        <v>3.64254703738063E-2</v>
      </c>
    </row>
    <row r="1567" spans="1:3" x14ac:dyDescent="0.25">
      <c r="A1567" s="5">
        <v>0.55961331901181499</v>
      </c>
      <c r="B1567" s="5">
        <v>0.51124462074481902</v>
      </c>
      <c r="C1567" s="5">
        <v>3.5853821146634497E-2</v>
      </c>
    </row>
    <row r="1568" spans="1:3" x14ac:dyDescent="0.25">
      <c r="A1568" s="5">
        <v>0.55997135696383804</v>
      </c>
      <c r="B1568" s="5">
        <v>0.51406069675513699</v>
      </c>
      <c r="C1568" s="5">
        <v>3.5359077250611E-2</v>
      </c>
    </row>
    <row r="1569" spans="1:3" x14ac:dyDescent="0.25">
      <c r="A1569" s="5">
        <v>0.56032939491586098</v>
      </c>
      <c r="B1569" s="5">
        <v>0.51640768834518502</v>
      </c>
      <c r="C1569" s="5">
        <v>3.5143523487668499E-2</v>
      </c>
    </row>
    <row r="1570" spans="1:3" x14ac:dyDescent="0.25">
      <c r="A1570" s="5">
        <v>0.56068743286788403</v>
      </c>
      <c r="B1570" s="5">
        <v>0.51775609695328895</v>
      </c>
      <c r="C1570" s="5">
        <v>3.5139350843878002E-2</v>
      </c>
    </row>
    <row r="1571" spans="1:3" x14ac:dyDescent="0.25">
      <c r="A1571" s="5">
        <v>0.56104547081990697</v>
      </c>
      <c r="B1571" s="5">
        <v>0.51879189063965403</v>
      </c>
      <c r="C1571" s="5">
        <v>3.5248211687125899E-2</v>
      </c>
    </row>
    <row r="1572" spans="1:3" x14ac:dyDescent="0.25">
      <c r="A1572" s="5">
        <v>0.56140350877193002</v>
      </c>
      <c r="B1572" s="5">
        <v>0.519123199919168</v>
      </c>
      <c r="C1572" s="5">
        <v>3.5271681291349097E-2</v>
      </c>
    </row>
    <row r="1573" spans="1:3" x14ac:dyDescent="0.25">
      <c r="A1573" s="5">
        <v>0.56176154672395295</v>
      </c>
      <c r="B1573" s="5">
        <v>0.519282815123977</v>
      </c>
      <c r="C1573" s="5">
        <v>3.5085093145984597E-2</v>
      </c>
    </row>
    <row r="1574" spans="1:3" x14ac:dyDescent="0.25">
      <c r="A1574" s="5">
        <v>0.562119584675976</v>
      </c>
      <c r="B1574" s="5">
        <v>0.51986453508826602</v>
      </c>
      <c r="C1574" s="5">
        <v>3.4675030027487098E-2</v>
      </c>
    </row>
    <row r="1575" spans="1:3" x14ac:dyDescent="0.25">
      <c r="A1575" s="5">
        <v>0.56247762262799905</v>
      </c>
      <c r="B1575" s="5">
        <v>0.52074716330305104</v>
      </c>
      <c r="C1575" s="5">
        <v>3.4123219747659098E-2</v>
      </c>
    </row>
    <row r="1576" spans="1:3" x14ac:dyDescent="0.25">
      <c r="A1576" s="5">
        <v>0.56283566058002099</v>
      </c>
      <c r="B1576" s="5">
        <v>0.52141435272534697</v>
      </c>
      <c r="C1576" s="5">
        <v>3.3581550726697398E-2</v>
      </c>
    </row>
    <row r="1577" spans="1:3" x14ac:dyDescent="0.25">
      <c r="A1577" s="5">
        <v>0.56319369853204404</v>
      </c>
      <c r="B1577" s="5">
        <v>0.52172381566583603</v>
      </c>
      <c r="C1577" s="5">
        <v>3.3278056188144903E-2</v>
      </c>
    </row>
    <row r="1578" spans="1:3" x14ac:dyDescent="0.25">
      <c r="A1578" s="5">
        <v>0.56355173648406698</v>
      </c>
      <c r="B1578" s="5">
        <v>0.52142992518928399</v>
      </c>
      <c r="C1578" s="5">
        <v>3.3417768104741903E-2</v>
      </c>
    </row>
    <row r="1579" spans="1:3" x14ac:dyDescent="0.25">
      <c r="A1579" s="5">
        <v>0.56390977443609003</v>
      </c>
      <c r="B1579" s="5">
        <v>0.52052807481734997</v>
      </c>
      <c r="C1579" s="5">
        <v>3.3936195843336903E-2</v>
      </c>
    </row>
    <row r="1580" spans="1:3" x14ac:dyDescent="0.25">
      <c r="A1580" s="5">
        <v>0.56426781238811297</v>
      </c>
      <c r="B1580" s="5">
        <v>0.51914919783515201</v>
      </c>
      <c r="C1580" s="5">
        <v>3.4727218769827498E-2</v>
      </c>
    </row>
    <row r="1581" spans="1:3" x14ac:dyDescent="0.25">
      <c r="A1581" s="5">
        <v>0.56462585034013602</v>
      </c>
      <c r="B1581" s="5">
        <v>0.517790233575531</v>
      </c>
      <c r="C1581" s="5">
        <v>3.5489084480274199E-2</v>
      </c>
    </row>
    <row r="1582" spans="1:3" x14ac:dyDescent="0.25">
      <c r="A1582" s="5">
        <v>0.56498388829215895</v>
      </c>
      <c r="B1582" s="5">
        <v>0.51671737134552298</v>
      </c>
      <c r="C1582" s="5">
        <v>3.6089072107180098E-2</v>
      </c>
    </row>
    <row r="1583" spans="1:3" x14ac:dyDescent="0.25">
      <c r="A1583" s="5">
        <v>0.565341926244182</v>
      </c>
      <c r="B1583" s="5">
        <v>0.51602593536804997</v>
      </c>
      <c r="C1583" s="5">
        <v>3.6483537057237801E-2</v>
      </c>
    </row>
    <row r="1584" spans="1:3" x14ac:dyDescent="0.25">
      <c r="A1584" s="5">
        <v>0.56569996419620505</v>
      </c>
      <c r="B1584" s="5">
        <v>0.51541959976073504</v>
      </c>
      <c r="C1584" s="5">
        <v>3.6834420376223899E-2</v>
      </c>
    </row>
    <row r="1585" spans="1:3" x14ac:dyDescent="0.25">
      <c r="A1585" s="5">
        <v>0.56605800214822799</v>
      </c>
      <c r="B1585" s="5">
        <v>0.51484172010861795</v>
      </c>
      <c r="C1585" s="5">
        <v>3.7104367327694301E-2</v>
      </c>
    </row>
    <row r="1586" spans="1:3" x14ac:dyDescent="0.25">
      <c r="A1586" s="5">
        <v>0.56641604010025104</v>
      </c>
      <c r="B1586" s="5">
        <v>0.51424300161108705</v>
      </c>
      <c r="C1586" s="5">
        <v>3.7343863370114701E-2</v>
      </c>
    </row>
    <row r="1587" spans="1:3" x14ac:dyDescent="0.25">
      <c r="A1587" s="5">
        <v>0.56677407805227398</v>
      </c>
      <c r="B1587" s="5">
        <v>0.513643789396384</v>
      </c>
      <c r="C1587" s="5">
        <v>3.7570465300062701E-2</v>
      </c>
    </row>
    <row r="1588" spans="1:3" x14ac:dyDescent="0.25">
      <c r="A1588" s="5">
        <v>0.56713211600429703</v>
      </c>
      <c r="B1588" s="5">
        <v>0.51327902078688903</v>
      </c>
      <c r="C1588" s="5">
        <v>3.77203788861439E-2</v>
      </c>
    </row>
    <row r="1589" spans="1:3" x14ac:dyDescent="0.25">
      <c r="A1589" s="5">
        <v>0.56749015395631897</v>
      </c>
      <c r="B1589" s="5">
        <v>0.51332128922461895</v>
      </c>
      <c r="C1589" s="5">
        <v>3.7844198028810901E-2</v>
      </c>
    </row>
    <row r="1590" spans="1:3" x14ac:dyDescent="0.25">
      <c r="A1590" s="5">
        <v>0.56784819190834201</v>
      </c>
      <c r="B1590" s="5">
        <v>0.51370444276786498</v>
      </c>
      <c r="C1590" s="5">
        <v>3.7947831286853001E-2</v>
      </c>
    </row>
    <row r="1591" spans="1:3" x14ac:dyDescent="0.25">
      <c r="A1591" s="5">
        <v>0.56820622986036495</v>
      </c>
      <c r="B1591" s="5">
        <v>0.51408317261565595</v>
      </c>
      <c r="C1591" s="5">
        <v>3.8006422093557701E-2</v>
      </c>
    </row>
    <row r="1592" spans="1:3" x14ac:dyDescent="0.25">
      <c r="A1592" s="5">
        <v>0.568564267812388</v>
      </c>
      <c r="B1592" s="5">
        <v>0.514497827643143</v>
      </c>
      <c r="C1592" s="5">
        <v>3.8142183812487102E-2</v>
      </c>
    </row>
    <row r="1593" spans="1:3" x14ac:dyDescent="0.25">
      <c r="A1593" s="5">
        <v>0.56892230576441105</v>
      </c>
      <c r="B1593" s="5">
        <v>0.51468227659124799</v>
      </c>
      <c r="C1593" s="5">
        <v>3.8379245563438497E-2</v>
      </c>
    </row>
    <row r="1594" spans="1:3" x14ac:dyDescent="0.25">
      <c r="A1594" s="5">
        <v>0.56928034371643399</v>
      </c>
      <c r="B1594" s="5">
        <v>0.51459390632073199</v>
      </c>
      <c r="C1594" s="5">
        <v>3.8633933581601901E-2</v>
      </c>
    </row>
    <row r="1595" spans="1:3" x14ac:dyDescent="0.25">
      <c r="A1595" s="5">
        <v>0.56963838166845704</v>
      </c>
      <c r="B1595" s="5">
        <v>0.51450449084119498</v>
      </c>
      <c r="C1595" s="5">
        <v>3.87577322525888E-2</v>
      </c>
    </row>
    <row r="1596" spans="1:3" x14ac:dyDescent="0.25">
      <c r="A1596" s="5">
        <v>0.56999641962047998</v>
      </c>
      <c r="B1596" s="5">
        <v>0.51445775570045105</v>
      </c>
      <c r="C1596" s="5">
        <v>3.87135938813052E-2</v>
      </c>
    </row>
    <row r="1597" spans="1:3" x14ac:dyDescent="0.25">
      <c r="A1597" s="5">
        <v>0.57035445757250303</v>
      </c>
      <c r="B1597" s="5">
        <v>0.51480372114922102</v>
      </c>
      <c r="C1597" s="5">
        <v>3.8655200062447201E-2</v>
      </c>
    </row>
    <row r="1598" spans="1:3" x14ac:dyDescent="0.25">
      <c r="A1598" s="5">
        <v>0.57071249552452596</v>
      </c>
      <c r="B1598" s="5">
        <v>0.51563160968394495</v>
      </c>
      <c r="C1598" s="5">
        <v>3.8553013739452802E-2</v>
      </c>
    </row>
    <row r="1599" spans="1:3" x14ac:dyDescent="0.25">
      <c r="A1599" s="5">
        <v>0.57107053347654901</v>
      </c>
      <c r="B1599" s="5">
        <v>0.51652256707106203</v>
      </c>
      <c r="C1599" s="5">
        <v>3.8505795934079302E-2</v>
      </c>
    </row>
    <row r="1600" spans="1:3" x14ac:dyDescent="0.25">
      <c r="A1600" s="5">
        <v>0.57142857142857095</v>
      </c>
      <c r="B1600" s="5">
        <v>0.51738402207617695</v>
      </c>
      <c r="C1600" s="5">
        <v>3.8434523073935502E-2</v>
      </c>
    </row>
    <row r="1601" spans="1:3" x14ac:dyDescent="0.25">
      <c r="A1601" s="5">
        <v>0.571786609380594</v>
      </c>
      <c r="B1601" s="5">
        <v>0.51811100635894003</v>
      </c>
      <c r="C1601" s="5">
        <v>3.8161174274658198E-2</v>
      </c>
    </row>
    <row r="1602" spans="1:3" x14ac:dyDescent="0.25">
      <c r="A1602" s="5">
        <v>0.57214464733261705</v>
      </c>
      <c r="B1602" s="5">
        <v>0.51847166783607901</v>
      </c>
      <c r="C1602" s="5">
        <v>3.7745051633198301E-2</v>
      </c>
    </row>
    <row r="1603" spans="1:3" x14ac:dyDescent="0.25">
      <c r="A1603" s="5">
        <v>0.57250268528463999</v>
      </c>
      <c r="B1603" s="5">
        <v>0.51890237429488695</v>
      </c>
      <c r="C1603" s="5">
        <v>3.7378701200330301E-2</v>
      </c>
    </row>
    <row r="1604" spans="1:3" x14ac:dyDescent="0.25">
      <c r="A1604" s="5">
        <v>0.57286072323666304</v>
      </c>
      <c r="B1604" s="5">
        <v>0.51879496522000901</v>
      </c>
      <c r="C1604" s="5">
        <v>3.71469635117712E-2</v>
      </c>
    </row>
    <row r="1605" spans="1:3" x14ac:dyDescent="0.25">
      <c r="A1605" s="5">
        <v>0.57321876118868598</v>
      </c>
      <c r="B1605" s="5">
        <v>0.51820381180519204</v>
      </c>
      <c r="C1605" s="5">
        <v>3.7290292606950097E-2</v>
      </c>
    </row>
    <row r="1606" spans="1:3" x14ac:dyDescent="0.25">
      <c r="A1606" s="5">
        <v>0.57357679914070903</v>
      </c>
      <c r="B1606" s="5">
        <v>0.51768514278551403</v>
      </c>
      <c r="C1606" s="5">
        <v>3.7777743968935601E-2</v>
      </c>
    </row>
    <row r="1607" spans="1:3" x14ac:dyDescent="0.25">
      <c r="A1607" s="5">
        <v>0.57393483709273196</v>
      </c>
      <c r="B1607" s="5">
        <v>0.51797906181366005</v>
      </c>
      <c r="C1607" s="5">
        <v>3.80156958343228E-2</v>
      </c>
    </row>
    <row r="1608" spans="1:3" x14ac:dyDescent="0.25">
      <c r="A1608" s="5">
        <v>0.57429287504475501</v>
      </c>
      <c r="B1608" s="5">
        <v>0.51844170782287002</v>
      </c>
      <c r="C1608" s="5">
        <v>3.8135388183739301E-2</v>
      </c>
    </row>
    <row r="1609" spans="1:3" x14ac:dyDescent="0.25">
      <c r="A1609" s="5">
        <v>0.57465091299677795</v>
      </c>
      <c r="B1609" s="5">
        <v>0.51885770201673898</v>
      </c>
      <c r="C1609" s="5">
        <v>3.83184133484432E-2</v>
      </c>
    </row>
    <row r="1610" spans="1:3" x14ac:dyDescent="0.25">
      <c r="A1610" s="5">
        <v>0.575008950948801</v>
      </c>
      <c r="B1610" s="5">
        <v>0.519142279753397</v>
      </c>
      <c r="C1610" s="5">
        <v>3.8621538252615301E-2</v>
      </c>
    </row>
    <row r="1611" spans="1:3" x14ac:dyDescent="0.25">
      <c r="A1611" s="5">
        <v>0.57536698890082405</v>
      </c>
      <c r="B1611" s="5">
        <v>0.51904436439560697</v>
      </c>
      <c r="C1611" s="5">
        <v>3.8778526631912703E-2</v>
      </c>
    </row>
    <row r="1612" spans="1:3" x14ac:dyDescent="0.25">
      <c r="A1612" s="5">
        <v>0.57572502685284599</v>
      </c>
      <c r="B1612" s="5">
        <v>0.51905846778116904</v>
      </c>
      <c r="C1612" s="5">
        <v>3.8737963955979102E-2</v>
      </c>
    </row>
    <row r="1613" spans="1:3" x14ac:dyDescent="0.25">
      <c r="A1613" s="5">
        <v>0.57608306480486904</v>
      </c>
      <c r="B1613" s="5">
        <v>0.51850747189343305</v>
      </c>
      <c r="C1613" s="5">
        <v>3.85554920356335E-2</v>
      </c>
    </row>
    <row r="1614" spans="1:3" x14ac:dyDescent="0.25">
      <c r="A1614" s="5">
        <v>0.57644110275689198</v>
      </c>
      <c r="B1614" s="5">
        <v>0.51782065917582598</v>
      </c>
      <c r="C1614" s="5">
        <v>3.8470327702703602E-2</v>
      </c>
    </row>
    <row r="1615" spans="1:3" x14ac:dyDescent="0.25">
      <c r="A1615" s="5">
        <v>0.57679914070891503</v>
      </c>
      <c r="B1615" s="5">
        <v>0.51737550454769599</v>
      </c>
      <c r="C1615" s="5">
        <v>3.8448868620373999E-2</v>
      </c>
    </row>
    <row r="1616" spans="1:3" x14ac:dyDescent="0.25">
      <c r="A1616" s="5">
        <v>0.57715717866093796</v>
      </c>
      <c r="B1616" s="5">
        <v>0.51751701495017999</v>
      </c>
      <c r="C1616" s="5">
        <v>3.8380524717659001E-2</v>
      </c>
    </row>
    <row r="1617" spans="1:3" x14ac:dyDescent="0.25">
      <c r="A1617" s="5">
        <v>0.57751521661296101</v>
      </c>
      <c r="B1617" s="5">
        <v>0.51817931377411297</v>
      </c>
      <c r="C1617" s="5">
        <v>3.8241921583771502E-2</v>
      </c>
    </row>
    <row r="1618" spans="1:3" x14ac:dyDescent="0.25">
      <c r="A1618" s="5">
        <v>0.57787325456498395</v>
      </c>
      <c r="B1618" s="5">
        <v>0.51912309171748305</v>
      </c>
      <c r="C1618" s="5">
        <v>3.8210566310265703E-2</v>
      </c>
    </row>
    <row r="1619" spans="1:3" x14ac:dyDescent="0.25">
      <c r="A1619" s="5">
        <v>0.578231292517007</v>
      </c>
      <c r="B1619" s="5">
        <v>0.51985340670573499</v>
      </c>
      <c r="C1619" s="5">
        <v>3.8192352534736997E-2</v>
      </c>
    </row>
    <row r="1620" spans="1:3" x14ac:dyDescent="0.25">
      <c r="A1620" s="5">
        <v>0.57858933046903005</v>
      </c>
      <c r="B1620" s="5">
        <v>0.520336348295105</v>
      </c>
      <c r="C1620" s="5">
        <v>3.8165697265774401E-2</v>
      </c>
    </row>
    <row r="1621" spans="1:3" x14ac:dyDescent="0.25">
      <c r="A1621" s="5">
        <v>0.57894736842105299</v>
      </c>
      <c r="B1621" s="5">
        <v>0.52037979745917395</v>
      </c>
      <c r="C1621" s="5">
        <v>3.80412965647332E-2</v>
      </c>
    </row>
    <row r="1622" spans="1:3" x14ac:dyDescent="0.25">
      <c r="A1622" s="5">
        <v>0.57930540637307604</v>
      </c>
      <c r="B1622" s="5">
        <v>0.52026191825733403</v>
      </c>
      <c r="C1622" s="5">
        <v>3.7895041728269699E-2</v>
      </c>
    </row>
    <row r="1623" spans="1:3" x14ac:dyDescent="0.25">
      <c r="A1623" s="5">
        <v>0.57966344432509798</v>
      </c>
      <c r="B1623" s="5">
        <v>0.52030375947819396</v>
      </c>
      <c r="C1623" s="5">
        <v>3.7923699690862102E-2</v>
      </c>
    </row>
    <row r="1624" spans="1:3" x14ac:dyDescent="0.25">
      <c r="A1624" s="5">
        <v>0.58002148227712103</v>
      </c>
      <c r="B1624" s="5">
        <v>0.52052477486962101</v>
      </c>
      <c r="C1624" s="5">
        <v>3.7895523112646101E-2</v>
      </c>
    </row>
    <row r="1625" spans="1:3" x14ac:dyDescent="0.25">
      <c r="A1625" s="5">
        <v>0.58037952022914396</v>
      </c>
      <c r="B1625" s="5">
        <v>0.52100194743458195</v>
      </c>
      <c r="C1625" s="5">
        <v>3.7953327790513101E-2</v>
      </c>
    </row>
    <row r="1626" spans="1:3" x14ac:dyDescent="0.25">
      <c r="A1626" s="5">
        <v>0.58073755818116701</v>
      </c>
      <c r="B1626" s="5">
        <v>0.52145682636826796</v>
      </c>
      <c r="C1626" s="5">
        <v>3.8053774922528601E-2</v>
      </c>
    </row>
    <row r="1627" spans="1:3" x14ac:dyDescent="0.25">
      <c r="A1627" s="5">
        <v>0.58109559613318995</v>
      </c>
      <c r="B1627" s="5">
        <v>0.52159291941236596</v>
      </c>
      <c r="C1627" s="5">
        <v>3.80225273859486E-2</v>
      </c>
    </row>
    <row r="1628" spans="1:3" x14ac:dyDescent="0.25">
      <c r="A1628" s="5">
        <v>0.581453634085213</v>
      </c>
      <c r="B1628" s="5">
        <v>0.52209507211380102</v>
      </c>
      <c r="C1628" s="5">
        <v>3.7845764664261199E-2</v>
      </c>
    </row>
    <row r="1629" spans="1:3" x14ac:dyDescent="0.25">
      <c r="A1629" s="5">
        <v>0.58181167203723605</v>
      </c>
      <c r="B1629" s="5">
        <v>0.52253639060581902</v>
      </c>
      <c r="C1629" s="5">
        <v>3.7569118736175203E-2</v>
      </c>
    </row>
    <row r="1630" spans="1:3" x14ac:dyDescent="0.25">
      <c r="A1630" s="5">
        <v>0.58216970998925899</v>
      </c>
      <c r="B1630" s="5">
        <v>0.52307065007804099</v>
      </c>
      <c r="C1630" s="5">
        <v>3.7276183474648401E-2</v>
      </c>
    </row>
    <row r="1631" spans="1:3" x14ac:dyDescent="0.25">
      <c r="A1631" s="5">
        <v>0.58252774794128204</v>
      </c>
      <c r="B1631" s="5">
        <v>0.52415054313277598</v>
      </c>
      <c r="C1631" s="5">
        <v>3.7018950802056402E-2</v>
      </c>
    </row>
    <row r="1632" spans="1:3" x14ac:dyDescent="0.25">
      <c r="A1632" s="5">
        <v>0.58288578589330498</v>
      </c>
      <c r="B1632" s="5">
        <v>0.52541894563269598</v>
      </c>
      <c r="C1632" s="5">
        <v>3.6846954956132098E-2</v>
      </c>
    </row>
    <row r="1633" spans="1:3" x14ac:dyDescent="0.25">
      <c r="A1633" s="5">
        <v>0.58324382384532802</v>
      </c>
      <c r="B1633" s="5">
        <v>0.52675120539628895</v>
      </c>
      <c r="C1633" s="5">
        <v>3.6830715442195898E-2</v>
      </c>
    </row>
    <row r="1634" spans="1:3" x14ac:dyDescent="0.25">
      <c r="A1634" s="5">
        <v>0.58360186179735096</v>
      </c>
      <c r="B1634" s="5">
        <v>0.52765683272910502</v>
      </c>
      <c r="C1634" s="5">
        <v>3.6919196972013298E-2</v>
      </c>
    </row>
    <row r="1635" spans="1:3" x14ac:dyDescent="0.25">
      <c r="A1635" s="5">
        <v>0.58395989974937401</v>
      </c>
      <c r="B1635" s="5">
        <v>0.52879677406695902</v>
      </c>
      <c r="C1635" s="5">
        <v>3.7263087843026101E-2</v>
      </c>
    </row>
    <row r="1636" spans="1:3" x14ac:dyDescent="0.25">
      <c r="A1636" s="5">
        <v>0.58431793770139595</v>
      </c>
      <c r="B1636" s="5">
        <v>0.52960391174136701</v>
      </c>
      <c r="C1636" s="5">
        <v>3.7583839578587103E-2</v>
      </c>
    </row>
    <row r="1637" spans="1:3" x14ac:dyDescent="0.25">
      <c r="A1637" s="5">
        <v>0.584675975653419</v>
      </c>
      <c r="B1637" s="5">
        <v>0.53031989010137004</v>
      </c>
      <c r="C1637" s="5">
        <v>3.7748536967734503E-2</v>
      </c>
    </row>
    <row r="1638" spans="1:3" x14ac:dyDescent="0.25">
      <c r="A1638" s="5">
        <v>0.58503401360544205</v>
      </c>
      <c r="B1638" s="5">
        <v>0.53150948460634795</v>
      </c>
      <c r="C1638" s="5">
        <v>3.7788650025368901E-2</v>
      </c>
    </row>
    <row r="1639" spans="1:3" x14ac:dyDescent="0.25">
      <c r="A1639" s="5">
        <v>0.58539205155746499</v>
      </c>
      <c r="B1639" s="5">
        <v>0.532759762546961</v>
      </c>
      <c r="C1639" s="5">
        <v>3.77602622901968E-2</v>
      </c>
    </row>
    <row r="1640" spans="1:3" x14ac:dyDescent="0.25">
      <c r="A1640" s="5">
        <v>0.58575008950948804</v>
      </c>
      <c r="B1640" s="5">
        <v>0.53422475042294304</v>
      </c>
      <c r="C1640" s="5">
        <v>3.7674637888076103E-2</v>
      </c>
    </row>
    <row r="1641" spans="1:3" x14ac:dyDescent="0.25">
      <c r="A1641" s="5">
        <v>0.58610812746151097</v>
      </c>
      <c r="B1641" s="5">
        <v>0.53602827182430401</v>
      </c>
      <c r="C1641" s="5">
        <v>3.7467606954461399E-2</v>
      </c>
    </row>
    <row r="1642" spans="1:3" x14ac:dyDescent="0.25">
      <c r="A1642" s="5">
        <v>0.58646616541353402</v>
      </c>
      <c r="B1642" s="5">
        <v>0.53792668553627498</v>
      </c>
      <c r="C1642" s="5">
        <v>3.7259088015484401E-2</v>
      </c>
    </row>
    <row r="1643" spans="1:3" x14ac:dyDescent="0.25">
      <c r="A1643" s="5">
        <v>0.58682420336555696</v>
      </c>
      <c r="B1643" s="5">
        <v>0.53998604801973404</v>
      </c>
      <c r="C1643" s="5">
        <v>3.7120864508142198E-2</v>
      </c>
    </row>
    <row r="1644" spans="1:3" x14ac:dyDescent="0.25">
      <c r="A1644" s="5">
        <v>0.58718224131758001</v>
      </c>
      <c r="B1644" s="5">
        <v>0.542391899893374</v>
      </c>
      <c r="C1644" s="5">
        <v>3.71218929850088E-2</v>
      </c>
    </row>
    <row r="1645" spans="1:3" x14ac:dyDescent="0.25">
      <c r="A1645" s="5">
        <v>0.58754027926960295</v>
      </c>
      <c r="B1645" s="5">
        <v>0.54425128722989302</v>
      </c>
      <c r="C1645" s="5">
        <v>3.7119656262869102E-2</v>
      </c>
    </row>
    <row r="1646" spans="1:3" x14ac:dyDescent="0.25">
      <c r="A1646" s="5">
        <v>0.587898317221625</v>
      </c>
      <c r="B1646" s="5">
        <v>0.54580178488962805</v>
      </c>
      <c r="C1646" s="5">
        <v>3.7270690551835198E-2</v>
      </c>
    </row>
    <row r="1647" spans="1:3" x14ac:dyDescent="0.25">
      <c r="A1647" s="5">
        <v>0.58825635517364805</v>
      </c>
      <c r="B1647" s="5">
        <v>0.54708828822644295</v>
      </c>
      <c r="C1647" s="5">
        <v>3.7512108129713402E-2</v>
      </c>
    </row>
    <row r="1648" spans="1:3" x14ac:dyDescent="0.25">
      <c r="A1648" s="5">
        <v>0.58861439312567099</v>
      </c>
      <c r="B1648" s="5">
        <v>0.54781888209517604</v>
      </c>
      <c r="C1648" s="5">
        <v>3.7643692572134797E-2</v>
      </c>
    </row>
    <row r="1649" spans="1:3" x14ac:dyDescent="0.25">
      <c r="A1649" s="5">
        <v>0.58897243107769404</v>
      </c>
      <c r="B1649" s="5">
        <v>0.54728902995207995</v>
      </c>
      <c r="C1649" s="5">
        <v>3.7499123695321601E-2</v>
      </c>
    </row>
    <row r="1650" spans="1:3" x14ac:dyDescent="0.25">
      <c r="A1650" s="5">
        <v>0.58933046902971697</v>
      </c>
      <c r="B1650" s="5">
        <v>0.54603221793420598</v>
      </c>
      <c r="C1650" s="5">
        <v>3.7136244150595799E-2</v>
      </c>
    </row>
    <row r="1651" spans="1:3" x14ac:dyDescent="0.25">
      <c r="A1651" s="5">
        <v>0.58968850698174002</v>
      </c>
      <c r="B1651" s="5">
        <v>0.54504898988212103</v>
      </c>
      <c r="C1651" s="5">
        <v>3.6850447524710603E-2</v>
      </c>
    </row>
    <row r="1652" spans="1:3" x14ac:dyDescent="0.25">
      <c r="A1652" s="5">
        <v>0.59004654493376296</v>
      </c>
      <c r="B1652" s="5">
        <v>0.545147608831268</v>
      </c>
      <c r="C1652" s="5">
        <v>3.6734437198686701E-2</v>
      </c>
    </row>
    <row r="1653" spans="1:3" x14ac:dyDescent="0.25">
      <c r="A1653" s="5">
        <v>0.59040458288578601</v>
      </c>
      <c r="B1653" s="5">
        <v>0.54613459632749295</v>
      </c>
      <c r="C1653" s="5">
        <v>3.6760686226815803E-2</v>
      </c>
    </row>
    <row r="1654" spans="1:3" x14ac:dyDescent="0.25">
      <c r="A1654" s="5">
        <v>0.59076262083780895</v>
      </c>
      <c r="B1654" s="5">
        <v>0.546923212627205</v>
      </c>
      <c r="C1654" s="5">
        <v>3.67999776783514E-2</v>
      </c>
    </row>
    <row r="1655" spans="1:3" x14ac:dyDescent="0.25">
      <c r="A1655" s="5">
        <v>0.591120658789832</v>
      </c>
      <c r="B1655" s="5">
        <v>0.54682354880397699</v>
      </c>
      <c r="C1655" s="5">
        <v>3.6935563584482203E-2</v>
      </c>
    </row>
    <row r="1656" spans="1:3" x14ac:dyDescent="0.25">
      <c r="A1656" s="5">
        <v>0.59147869674185505</v>
      </c>
      <c r="B1656" s="5">
        <v>0.54629344000291902</v>
      </c>
      <c r="C1656" s="5">
        <v>3.7364917212921601E-2</v>
      </c>
    </row>
    <row r="1657" spans="1:3" x14ac:dyDescent="0.25">
      <c r="A1657" s="5">
        <v>0.59183673469387799</v>
      </c>
      <c r="B1657" s="5">
        <v>0.54507916268971701</v>
      </c>
      <c r="C1657" s="5">
        <v>3.7954366008740498E-2</v>
      </c>
    </row>
    <row r="1658" spans="1:3" x14ac:dyDescent="0.25">
      <c r="A1658" s="5">
        <v>0.59219477264590104</v>
      </c>
      <c r="B1658" s="5">
        <v>0.543732233971847</v>
      </c>
      <c r="C1658" s="5">
        <v>3.8420054512444402E-2</v>
      </c>
    </row>
    <row r="1659" spans="1:3" x14ac:dyDescent="0.25">
      <c r="A1659" s="5">
        <v>0.59255281059792297</v>
      </c>
      <c r="B1659" s="5">
        <v>0.54252398321676099</v>
      </c>
      <c r="C1659" s="5">
        <v>3.8680858455962502E-2</v>
      </c>
    </row>
    <row r="1660" spans="1:3" x14ac:dyDescent="0.25">
      <c r="A1660" s="5">
        <v>0.59291084854994602</v>
      </c>
      <c r="B1660" s="5">
        <v>0.54106489568717697</v>
      </c>
      <c r="C1660" s="5">
        <v>3.8786773507270597E-2</v>
      </c>
    </row>
    <row r="1661" spans="1:3" x14ac:dyDescent="0.25">
      <c r="A1661" s="5">
        <v>0.59326888650196896</v>
      </c>
      <c r="B1661" s="5">
        <v>0.53963011481365497</v>
      </c>
      <c r="C1661" s="5">
        <v>3.8928149299421497E-2</v>
      </c>
    </row>
    <row r="1662" spans="1:3" x14ac:dyDescent="0.25">
      <c r="A1662" s="5">
        <v>0.59362692445399201</v>
      </c>
      <c r="B1662" s="5">
        <v>0.53768012197565895</v>
      </c>
      <c r="C1662" s="5">
        <v>3.9122215715500203E-2</v>
      </c>
    </row>
    <row r="1663" spans="1:3" x14ac:dyDescent="0.25">
      <c r="A1663" s="5">
        <v>0.59398496240601495</v>
      </c>
      <c r="B1663" s="5">
        <v>0.53569709301256496</v>
      </c>
      <c r="C1663" s="5">
        <v>3.9094535451599702E-2</v>
      </c>
    </row>
    <row r="1664" spans="1:3" x14ac:dyDescent="0.25">
      <c r="A1664" s="5">
        <v>0.594343000358038</v>
      </c>
      <c r="B1664" s="5">
        <v>0.53425094099882497</v>
      </c>
      <c r="C1664" s="5">
        <v>3.8888521214055803E-2</v>
      </c>
    </row>
    <row r="1665" spans="1:3" x14ac:dyDescent="0.25">
      <c r="A1665" s="5">
        <v>0.59470103831006105</v>
      </c>
      <c r="B1665" s="5">
        <v>0.53320506991791705</v>
      </c>
      <c r="C1665" s="5">
        <v>3.8610048189722398E-2</v>
      </c>
    </row>
    <row r="1666" spans="1:3" x14ac:dyDescent="0.25">
      <c r="A1666" s="5">
        <v>0.59505907626208399</v>
      </c>
      <c r="B1666" s="5">
        <v>0.53260209365246303</v>
      </c>
      <c r="C1666" s="5">
        <v>3.8485057568979297E-2</v>
      </c>
    </row>
    <row r="1667" spans="1:3" x14ac:dyDescent="0.25">
      <c r="A1667" s="5">
        <v>0.59541711421410703</v>
      </c>
      <c r="B1667" s="5">
        <v>0.53179200345396405</v>
      </c>
      <c r="C1667" s="5">
        <v>3.8411247797537698E-2</v>
      </c>
    </row>
    <row r="1668" spans="1:3" x14ac:dyDescent="0.25">
      <c r="A1668" s="5">
        <v>0.59577515216612997</v>
      </c>
      <c r="B1668" s="5">
        <v>0.53061955214980505</v>
      </c>
      <c r="C1668" s="5">
        <v>3.8419188968760197E-2</v>
      </c>
    </row>
    <row r="1669" spans="1:3" x14ac:dyDescent="0.25">
      <c r="A1669" s="5">
        <v>0.59613319011815302</v>
      </c>
      <c r="B1669" s="5">
        <v>0.52927789420328697</v>
      </c>
      <c r="C1669" s="5">
        <v>3.85432047441365E-2</v>
      </c>
    </row>
    <row r="1670" spans="1:3" x14ac:dyDescent="0.25">
      <c r="A1670" s="5">
        <v>0.59649122807017496</v>
      </c>
      <c r="B1670" s="5">
        <v>0.52839192679774105</v>
      </c>
      <c r="C1670" s="5">
        <v>3.8695829279697502E-2</v>
      </c>
    </row>
    <row r="1671" spans="1:3" x14ac:dyDescent="0.25">
      <c r="A1671" s="5">
        <v>0.59684926602219801</v>
      </c>
      <c r="B1671" s="5">
        <v>0.52799505546217296</v>
      </c>
      <c r="C1671" s="5">
        <v>3.8844059159124401E-2</v>
      </c>
    </row>
    <row r="1672" spans="1:3" x14ac:dyDescent="0.25">
      <c r="A1672" s="5">
        <v>0.59720730397422095</v>
      </c>
      <c r="B1672" s="5">
        <v>0.52810745977501605</v>
      </c>
      <c r="C1672" s="5">
        <v>3.8878692791142803E-2</v>
      </c>
    </row>
    <row r="1673" spans="1:3" x14ac:dyDescent="0.25">
      <c r="A1673" s="5">
        <v>0.597565341926244</v>
      </c>
      <c r="B1673" s="5">
        <v>0.52866652037884998</v>
      </c>
      <c r="C1673" s="5">
        <v>3.8802075346636801E-2</v>
      </c>
    </row>
    <row r="1674" spans="1:3" x14ac:dyDescent="0.25">
      <c r="A1674" s="5">
        <v>0.59792337987826705</v>
      </c>
      <c r="B1674" s="5">
        <v>0.52941410297524405</v>
      </c>
      <c r="C1674" s="5">
        <v>3.8749878857412302E-2</v>
      </c>
    </row>
    <row r="1675" spans="1:3" x14ac:dyDescent="0.25">
      <c r="A1675" s="5">
        <v>0.59828141783028999</v>
      </c>
      <c r="B1675" s="5">
        <v>0.52998288168641206</v>
      </c>
      <c r="C1675" s="5">
        <v>3.8730257275795002E-2</v>
      </c>
    </row>
    <row r="1676" spans="1:3" x14ac:dyDescent="0.25">
      <c r="A1676" s="5">
        <v>0.59863945578231303</v>
      </c>
      <c r="B1676" s="5">
        <v>0.53010758897839405</v>
      </c>
      <c r="C1676" s="5">
        <v>3.8737507894288002E-2</v>
      </c>
    </row>
    <row r="1677" spans="1:3" x14ac:dyDescent="0.25">
      <c r="A1677" s="5">
        <v>0.59899749373433597</v>
      </c>
      <c r="B1677" s="5">
        <v>0.529505501766805</v>
      </c>
      <c r="C1677" s="5">
        <v>3.8807475283585101E-2</v>
      </c>
    </row>
    <row r="1678" spans="1:3" x14ac:dyDescent="0.25">
      <c r="A1678" s="5">
        <v>0.59935553168635902</v>
      </c>
      <c r="B1678" s="5">
        <v>0.52860907373544197</v>
      </c>
      <c r="C1678" s="5">
        <v>3.8697665030024503E-2</v>
      </c>
    </row>
    <row r="1679" spans="1:3" x14ac:dyDescent="0.25">
      <c r="A1679" s="5">
        <v>0.59971356963838196</v>
      </c>
      <c r="B1679" s="5">
        <v>0.52787572449609699</v>
      </c>
      <c r="C1679" s="5">
        <v>3.8580231153721598E-2</v>
      </c>
    </row>
    <row r="1680" spans="1:3" x14ac:dyDescent="0.25">
      <c r="A1680" s="5">
        <v>0.60007160759040501</v>
      </c>
      <c r="B1680" s="5">
        <v>0.52735935549649304</v>
      </c>
      <c r="C1680" s="5">
        <v>3.8614860274278198E-2</v>
      </c>
    </row>
    <row r="1681" spans="1:3" x14ac:dyDescent="0.25">
      <c r="A1681" s="5">
        <v>0.60042964554242795</v>
      </c>
      <c r="B1681" s="5">
        <v>0.526785735375909</v>
      </c>
      <c r="C1681" s="5">
        <v>3.8713685200848197E-2</v>
      </c>
    </row>
    <row r="1682" spans="1:3" x14ac:dyDescent="0.25">
      <c r="A1682" s="5">
        <v>0.60078768349445</v>
      </c>
      <c r="B1682" s="5">
        <v>0.52641772513408003</v>
      </c>
      <c r="C1682" s="5">
        <v>3.8742495472169701E-2</v>
      </c>
    </row>
    <row r="1683" spans="1:3" x14ac:dyDescent="0.25">
      <c r="A1683" s="5">
        <v>0.60114572144647305</v>
      </c>
      <c r="B1683" s="5">
        <v>0.52641663122426297</v>
      </c>
      <c r="C1683" s="5">
        <v>3.8727926706505399E-2</v>
      </c>
    </row>
    <row r="1684" spans="1:3" x14ac:dyDescent="0.25">
      <c r="A1684" s="5">
        <v>0.60150375939849599</v>
      </c>
      <c r="B1684" s="5">
        <v>0.52602713777779098</v>
      </c>
      <c r="C1684" s="5">
        <v>3.89557416404816E-2</v>
      </c>
    </row>
    <row r="1685" spans="1:3" x14ac:dyDescent="0.25">
      <c r="A1685" s="5">
        <v>0.60186179735051903</v>
      </c>
      <c r="B1685" s="5">
        <v>0.52535922560076898</v>
      </c>
      <c r="C1685" s="5">
        <v>3.9325139058884899E-2</v>
      </c>
    </row>
    <row r="1686" spans="1:3" x14ac:dyDescent="0.25">
      <c r="A1686" s="5">
        <v>0.60221983530254197</v>
      </c>
      <c r="B1686" s="5">
        <v>0.52449570998197703</v>
      </c>
      <c r="C1686" s="5">
        <v>3.9717823653197197E-2</v>
      </c>
    </row>
    <row r="1687" spans="1:3" x14ac:dyDescent="0.25">
      <c r="A1687" s="5">
        <v>0.60257787325456502</v>
      </c>
      <c r="B1687" s="5">
        <v>0.52399128934885097</v>
      </c>
      <c r="C1687" s="5">
        <v>4.0059078876770703E-2</v>
      </c>
    </row>
    <row r="1688" spans="1:3" x14ac:dyDescent="0.25">
      <c r="A1688" s="5">
        <v>0.60293591120658796</v>
      </c>
      <c r="B1688" s="5">
        <v>0.52377387528727404</v>
      </c>
      <c r="C1688" s="5">
        <v>4.0305122194880499E-2</v>
      </c>
    </row>
    <row r="1689" spans="1:3" x14ac:dyDescent="0.25">
      <c r="A1689" s="5">
        <v>0.60329394915861101</v>
      </c>
      <c r="B1689" s="5">
        <v>0.52336794533261899</v>
      </c>
      <c r="C1689" s="5">
        <v>4.04087159836495E-2</v>
      </c>
    </row>
    <row r="1690" spans="1:3" x14ac:dyDescent="0.25">
      <c r="A1690" s="5">
        <v>0.60365198711063395</v>
      </c>
      <c r="B1690" s="5">
        <v>0.523369398971405</v>
      </c>
      <c r="C1690" s="5">
        <v>4.03089675769355E-2</v>
      </c>
    </row>
    <row r="1691" spans="1:3" x14ac:dyDescent="0.25">
      <c r="A1691" s="5">
        <v>0.604010025062657</v>
      </c>
      <c r="B1691" s="5">
        <v>0.52360310981255698</v>
      </c>
      <c r="C1691" s="5">
        <v>4.01081840901929E-2</v>
      </c>
    </row>
    <row r="1692" spans="1:3" x14ac:dyDescent="0.25">
      <c r="A1692" s="5">
        <v>0.60436806301468005</v>
      </c>
      <c r="B1692" s="5">
        <v>0.52387107111058195</v>
      </c>
      <c r="C1692" s="5">
        <v>3.9863386747875297E-2</v>
      </c>
    </row>
    <row r="1693" spans="1:3" x14ac:dyDescent="0.25">
      <c r="A1693" s="5">
        <v>0.60472610096670198</v>
      </c>
      <c r="B1693" s="5">
        <v>0.52421128037920495</v>
      </c>
      <c r="C1693" s="5">
        <v>3.9654032795885398E-2</v>
      </c>
    </row>
    <row r="1694" spans="1:3" x14ac:dyDescent="0.25">
      <c r="A1694" s="5">
        <v>0.60508413891872503</v>
      </c>
      <c r="B1694" s="5">
        <v>0.52456092962070899</v>
      </c>
      <c r="C1694" s="5">
        <v>3.9453279739947902E-2</v>
      </c>
    </row>
    <row r="1695" spans="1:3" x14ac:dyDescent="0.25">
      <c r="A1695" s="5">
        <v>0.60544217687074797</v>
      </c>
      <c r="B1695" s="5">
        <v>0.52486728855542797</v>
      </c>
      <c r="C1695" s="5">
        <v>3.9341835991038999E-2</v>
      </c>
    </row>
    <row r="1696" spans="1:3" x14ac:dyDescent="0.25">
      <c r="A1696" s="5">
        <v>0.60580021482277102</v>
      </c>
      <c r="B1696" s="5">
        <v>0.524948943519426</v>
      </c>
      <c r="C1696" s="5">
        <v>3.9403109620872803E-2</v>
      </c>
    </row>
    <row r="1697" spans="1:3" x14ac:dyDescent="0.25">
      <c r="A1697" s="5">
        <v>0.60615825277479396</v>
      </c>
      <c r="B1697" s="5">
        <v>0.524508710588237</v>
      </c>
      <c r="C1697" s="5">
        <v>3.9631028293075903E-2</v>
      </c>
    </row>
    <row r="1698" spans="1:3" x14ac:dyDescent="0.25">
      <c r="A1698" s="5">
        <v>0.60651629072681701</v>
      </c>
      <c r="B1698" s="5">
        <v>0.52377014295221602</v>
      </c>
      <c r="C1698" s="5">
        <v>3.9962191191744302E-2</v>
      </c>
    </row>
    <row r="1699" spans="1:3" x14ac:dyDescent="0.25">
      <c r="A1699" s="5">
        <v>0.60687432867883995</v>
      </c>
      <c r="B1699" s="5">
        <v>0.52326639930891905</v>
      </c>
      <c r="C1699" s="5">
        <v>4.0160124805611402E-2</v>
      </c>
    </row>
    <row r="1700" spans="1:3" x14ac:dyDescent="0.25">
      <c r="A1700" s="5">
        <v>0.607232366630863</v>
      </c>
      <c r="B1700" s="5">
        <v>0.52358034602450598</v>
      </c>
      <c r="C1700" s="5">
        <v>4.0213748524723598E-2</v>
      </c>
    </row>
    <row r="1701" spans="1:3" x14ac:dyDescent="0.25">
      <c r="A1701" s="5">
        <v>0.60759040458288605</v>
      </c>
      <c r="B1701" s="5">
        <v>0.52403938792888705</v>
      </c>
      <c r="C1701" s="5">
        <v>4.0325914417451501E-2</v>
      </c>
    </row>
    <row r="1702" spans="1:3" x14ac:dyDescent="0.25">
      <c r="A1702" s="5">
        <v>0.60794844253490898</v>
      </c>
      <c r="B1702" s="5">
        <v>0.52481005652798995</v>
      </c>
      <c r="C1702" s="5">
        <v>4.0443047250560797E-2</v>
      </c>
    </row>
    <row r="1703" spans="1:3" x14ac:dyDescent="0.25">
      <c r="A1703" s="5">
        <v>0.60830648048693203</v>
      </c>
      <c r="B1703" s="5">
        <v>0.52603688818011496</v>
      </c>
      <c r="C1703" s="5">
        <v>4.0509140001553798E-2</v>
      </c>
    </row>
    <row r="1704" spans="1:3" x14ac:dyDescent="0.25">
      <c r="A1704" s="5">
        <v>0.60866451843895497</v>
      </c>
      <c r="B1704" s="5">
        <v>0.52738167260465696</v>
      </c>
      <c r="C1704" s="5">
        <v>4.04141730454829E-2</v>
      </c>
    </row>
    <row r="1705" spans="1:3" x14ac:dyDescent="0.25">
      <c r="A1705" s="5">
        <v>0.60902255639097802</v>
      </c>
      <c r="B1705" s="5">
        <v>0.52865963319013498</v>
      </c>
      <c r="C1705" s="5">
        <v>4.0131328583887002E-2</v>
      </c>
    </row>
    <row r="1706" spans="1:3" x14ac:dyDescent="0.25">
      <c r="A1706" s="5">
        <v>0.60938059434299996</v>
      </c>
      <c r="B1706" s="5">
        <v>0.52980023356286199</v>
      </c>
      <c r="C1706" s="5">
        <v>3.9708384788599498E-2</v>
      </c>
    </row>
    <row r="1707" spans="1:3" x14ac:dyDescent="0.25">
      <c r="A1707" s="5">
        <v>0.60973863229502301</v>
      </c>
      <c r="B1707" s="5">
        <v>0.53035127115101</v>
      </c>
      <c r="C1707" s="5">
        <v>3.9257351482179598E-2</v>
      </c>
    </row>
    <row r="1708" spans="1:3" x14ac:dyDescent="0.25">
      <c r="A1708" s="5">
        <v>0.61009667024704595</v>
      </c>
      <c r="B1708" s="5">
        <v>0.53046463320149795</v>
      </c>
      <c r="C1708" s="5">
        <v>3.8888025051205498E-2</v>
      </c>
    </row>
    <row r="1709" spans="1:3" x14ac:dyDescent="0.25">
      <c r="A1709" s="5">
        <v>0.610454708199069</v>
      </c>
      <c r="B1709" s="5">
        <v>0.53016078260492505</v>
      </c>
      <c r="C1709" s="5">
        <v>3.8691825359939799E-2</v>
      </c>
    </row>
    <row r="1710" spans="1:3" x14ac:dyDescent="0.25">
      <c r="A1710" s="5">
        <v>0.61081274615109205</v>
      </c>
      <c r="B1710" s="5">
        <v>0.52956501623201102</v>
      </c>
      <c r="C1710" s="5">
        <v>3.8703691372214903E-2</v>
      </c>
    </row>
    <row r="1711" spans="1:3" x14ac:dyDescent="0.25">
      <c r="A1711" s="5">
        <v>0.61117078410311498</v>
      </c>
      <c r="B1711" s="5">
        <v>0.52893914147732701</v>
      </c>
      <c r="C1711" s="5">
        <v>3.8832509472568097E-2</v>
      </c>
    </row>
    <row r="1712" spans="1:3" x14ac:dyDescent="0.25">
      <c r="A1712" s="5">
        <v>0.61152882205513803</v>
      </c>
      <c r="B1712" s="5">
        <v>0.52892006669231395</v>
      </c>
      <c r="C1712" s="5">
        <v>3.9088132992795802E-2</v>
      </c>
    </row>
    <row r="1713" spans="1:3" x14ac:dyDescent="0.25">
      <c r="A1713" s="5">
        <v>0.61188686000716097</v>
      </c>
      <c r="B1713" s="5">
        <v>0.52948898962162905</v>
      </c>
      <c r="C1713" s="5">
        <v>3.9408972611929299E-2</v>
      </c>
    </row>
    <row r="1714" spans="1:3" x14ac:dyDescent="0.25">
      <c r="A1714" s="5">
        <v>0.61224489795918402</v>
      </c>
      <c r="B1714" s="5">
        <v>0.53066705940717596</v>
      </c>
      <c r="C1714" s="5">
        <v>3.9838587243217698E-2</v>
      </c>
    </row>
    <row r="1715" spans="1:3" x14ac:dyDescent="0.25">
      <c r="A1715" s="5">
        <v>0.61260293591120696</v>
      </c>
      <c r="B1715" s="5">
        <v>0.53172811673668197</v>
      </c>
      <c r="C1715" s="5">
        <v>4.0216843285706898E-2</v>
      </c>
    </row>
    <row r="1716" spans="1:3" x14ac:dyDescent="0.25">
      <c r="A1716" s="5">
        <v>0.61296097386323001</v>
      </c>
      <c r="B1716" s="5">
        <v>0.53233565926340498</v>
      </c>
      <c r="C1716" s="5">
        <v>4.0514779575832598E-2</v>
      </c>
    </row>
    <row r="1717" spans="1:3" x14ac:dyDescent="0.25">
      <c r="A1717" s="5">
        <v>0.61331901181525195</v>
      </c>
      <c r="B1717" s="5">
        <v>0.53285643092975798</v>
      </c>
      <c r="C1717" s="5">
        <v>4.0590931092980898E-2</v>
      </c>
    </row>
    <row r="1718" spans="1:3" x14ac:dyDescent="0.25">
      <c r="A1718" s="5">
        <v>0.613677049767275</v>
      </c>
      <c r="B1718" s="5">
        <v>0.53365323511354201</v>
      </c>
      <c r="C1718" s="5">
        <v>4.04766198221106E-2</v>
      </c>
    </row>
    <row r="1719" spans="1:3" x14ac:dyDescent="0.25">
      <c r="A1719" s="5">
        <v>0.61403508771929804</v>
      </c>
      <c r="B1719" s="5">
        <v>0.53465459157835704</v>
      </c>
      <c r="C1719" s="5">
        <v>4.03341970190009E-2</v>
      </c>
    </row>
    <row r="1720" spans="1:3" x14ac:dyDescent="0.25">
      <c r="A1720" s="5">
        <v>0.61439312567132098</v>
      </c>
      <c r="B1720" s="5">
        <v>0.53518974184124501</v>
      </c>
      <c r="C1720" s="5">
        <v>4.0214268936608198E-2</v>
      </c>
    </row>
    <row r="1721" spans="1:3" x14ac:dyDescent="0.25">
      <c r="A1721" s="5">
        <v>0.61475116362334403</v>
      </c>
      <c r="B1721" s="5">
        <v>0.53543376021350098</v>
      </c>
      <c r="C1721" s="5">
        <v>4.0124916681985701E-2</v>
      </c>
    </row>
    <row r="1722" spans="1:3" x14ac:dyDescent="0.25">
      <c r="A1722" s="5">
        <v>0.61510920157536697</v>
      </c>
      <c r="B1722" s="5">
        <v>0.53563851988512701</v>
      </c>
      <c r="C1722" s="5">
        <v>3.9955142065534299E-2</v>
      </c>
    </row>
    <row r="1723" spans="1:3" x14ac:dyDescent="0.25">
      <c r="A1723" s="5">
        <v>0.61546723952739002</v>
      </c>
      <c r="B1723" s="5">
        <v>0.53561465084106696</v>
      </c>
      <c r="C1723" s="5">
        <v>3.9938196726266098E-2</v>
      </c>
    </row>
    <row r="1724" spans="1:3" x14ac:dyDescent="0.25">
      <c r="A1724" s="5">
        <v>0.61582527747941296</v>
      </c>
      <c r="B1724" s="5">
        <v>0.53466778078154198</v>
      </c>
      <c r="C1724" s="5">
        <v>3.9942320211692403E-2</v>
      </c>
    </row>
    <row r="1725" spans="1:3" x14ac:dyDescent="0.25">
      <c r="A1725" s="5">
        <v>0.61618331543143601</v>
      </c>
      <c r="B1725" s="5">
        <v>0.53382016140067801</v>
      </c>
      <c r="C1725" s="5">
        <v>3.9908468832028997E-2</v>
      </c>
    </row>
    <row r="1726" spans="1:3" x14ac:dyDescent="0.25">
      <c r="A1726" s="5">
        <v>0.61654135338345895</v>
      </c>
      <c r="B1726" s="5">
        <v>0.53368156516732501</v>
      </c>
      <c r="C1726" s="5">
        <v>3.9670692641366002E-2</v>
      </c>
    </row>
    <row r="1727" spans="1:3" x14ac:dyDescent="0.25">
      <c r="A1727" s="5">
        <v>0.61689939133548199</v>
      </c>
      <c r="B1727" s="5">
        <v>0.53430121306423795</v>
      </c>
      <c r="C1727" s="5">
        <v>3.94654821661682E-2</v>
      </c>
    </row>
    <row r="1728" spans="1:3" x14ac:dyDescent="0.25">
      <c r="A1728" s="5">
        <v>0.61725742928750504</v>
      </c>
      <c r="B1728" s="5">
        <v>0.53551064409415405</v>
      </c>
      <c r="C1728" s="5">
        <v>3.94652633171335E-2</v>
      </c>
    </row>
    <row r="1729" spans="1:3" x14ac:dyDescent="0.25">
      <c r="A1729" s="5">
        <v>0.61761546723952698</v>
      </c>
      <c r="B1729" s="5">
        <v>0.53670675587949601</v>
      </c>
      <c r="C1729" s="5">
        <v>3.9325200550764099E-2</v>
      </c>
    </row>
    <row r="1730" spans="1:3" x14ac:dyDescent="0.25">
      <c r="A1730" s="5">
        <v>0.61797350519155003</v>
      </c>
      <c r="B1730" s="5">
        <v>0.53780352864376302</v>
      </c>
      <c r="C1730" s="5">
        <v>3.9174588293118699E-2</v>
      </c>
    </row>
    <row r="1731" spans="1:3" x14ac:dyDescent="0.25">
      <c r="A1731" s="5">
        <v>0.61833154314357297</v>
      </c>
      <c r="B1731" s="5">
        <v>0.53942503271501396</v>
      </c>
      <c r="C1731" s="5">
        <v>3.9078430393520602E-2</v>
      </c>
    </row>
    <row r="1732" spans="1:3" x14ac:dyDescent="0.25">
      <c r="A1732" s="5">
        <v>0.61868958109559602</v>
      </c>
      <c r="B1732" s="5">
        <v>0.54014745553668697</v>
      </c>
      <c r="C1732" s="5">
        <v>3.9213905401907001E-2</v>
      </c>
    </row>
    <row r="1733" spans="1:3" x14ac:dyDescent="0.25">
      <c r="A1733" s="5">
        <v>0.61904761904761896</v>
      </c>
      <c r="B1733" s="5">
        <v>0.53958809850549905</v>
      </c>
      <c r="C1733" s="5">
        <v>3.9602384642428802E-2</v>
      </c>
    </row>
    <row r="1734" spans="1:3" x14ac:dyDescent="0.25">
      <c r="A1734" s="5">
        <v>0.61940565699964201</v>
      </c>
      <c r="B1734" s="5">
        <v>0.53876782971053905</v>
      </c>
      <c r="C1734" s="5">
        <v>4.0009554710965699E-2</v>
      </c>
    </row>
    <row r="1735" spans="1:3" x14ac:dyDescent="0.25">
      <c r="A1735" s="5">
        <v>0.61976369495166495</v>
      </c>
      <c r="B1735" s="5">
        <v>0.53752591778430203</v>
      </c>
      <c r="C1735" s="5">
        <v>4.04675168937303E-2</v>
      </c>
    </row>
    <row r="1736" spans="1:3" x14ac:dyDescent="0.25">
      <c r="A1736" s="5">
        <v>0.62012173290368799</v>
      </c>
      <c r="B1736" s="5">
        <v>0.53608567966677401</v>
      </c>
      <c r="C1736" s="5">
        <v>4.0999725593938802E-2</v>
      </c>
    </row>
    <row r="1737" spans="1:3" x14ac:dyDescent="0.25">
      <c r="A1737" s="5">
        <v>0.62047977085571104</v>
      </c>
      <c r="B1737" s="5">
        <v>0.53482793574001697</v>
      </c>
      <c r="C1737" s="5">
        <v>4.1590383680981599E-2</v>
      </c>
    </row>
    <row r="1738" spans="1:3" x14ac:dyDescent="0.25">
      <c r="A1738" s="5">
        <v>0.62083780880773398</v>
      </c>
      <c r="B1738" s="5">
        <v>0.53429167313679704</v>
      </c>
      <c r="C1738" s="5">
        <v>4.2165730245847001E-2</v>
      </c>
    </row>
    <row r="1739" spans="1:3" x14ac:dyDescent="0.25">
      <c r="A1739" s="5">
        <v>0.62119584675975703</v>
      </c>
      <c r="B1739" s="5">
        <v>0.53428336140030697</v>
      </c>
      <c r="C1739" s="5">
        <v>4.2597497460170601E-2</v>
      </c>
    </row>
    <row r="1740" spans="1:3" x14ac:dyDescent="0.25">
      <c r="A1740" s="5">
        <v>0.62155388471177897</v>
      </c>
      <c r="B1740" s="5">
        <v>0.53448087392556298</v>
      </c>
      <c r="C1740" s="5">
        <v>4.2829852010636799E-2</v>
      </c>
    </row>
    <row r="1741" spans="1:3" x14ac:dyDescent="0.25">
      <c r="A1741" s="5">
        <v>0.62191192266380202</v>
      </c>
      <c r="B1741" s="5">
        <v>0.53450999044536096</v>
      </c>
      <c r="C1741" s="5">
        <v>4.2940983117311197E-2</v>
      </c>
    </row>
    <row r="1742" spans="1:3" x14ac:dyDescent="0.25">
      <c r="A1742" s="5">
        <v>0.62226996061582496</v>
      </c>
      <c r="B1742" s="5">
        <v>0.53411808311109299</v>
      </c>
      <c r="C1742" s="5">
        <v>4.2954305785276398E-2</v>
      </c>
    </row>
    <row r="1743" spans="1:3" x14ac:dyDescent="0.25">
      <c r="A1743" s="5">
        <v>0.62262799856784801</v>
      </c>
      <c r="B1743" s="5">
        <v>0.53421996081140599</v>
      </c>
      <c r="C1743" s="5">
        <v>4.29719705034955E-2</v>
      </c>
    </row>
    <row r="1744" spans="1:3" x14ac:dyDescent="0.25">
      <c r="A1744" s="5">
        <v>0.62298603651987094</v>
      </c>
      <c r="B1744" s="5">
        <v>0.53516027964148805</v>
      </c>
      <c r="C1744" s="5">
        <v>4.3022902347097602E-2</v>
      </c>
    </row>
    <row r="1745" spans="1:3" x14ac:dyDescent="0.25">
      <c r="A1745" s="5">
        <v>0.62334407447189399</v>
      </c>
      <c r="B1745" s="5">
        <v>0.53621378375968098</v>
      </c>
      <c r="C1745" s="5">
        <v>4.3086498999409903E-2</v>
      </c>
    </row>
    <row r="1746" spans="1:3" x14ac:dyDescent="0.25">
      <c r="A1746" s="5">
        <v>0.62370211242391704</v>
      </c>
      <c r="B1746" s="5">
        <v>0.53742243624191899</v>
      </c>
      <c r="C1746" s="5">
        <v>4.3210181160483002E-2</v>
      </c>
    </row>
    <row r="1747" spans="1:3" x14ac:dyDescent="0.25">
      <c r="A1747" s="5">
        <v>0.62406015037593998</v>
      </c>
      <c r="B1747" s="5">
        <v>0.53860203973681398</v>
      </c>
      <c r="C1747" s="5">
        <v>4.3353370053233697E-2</v>
      </c>
    </row>
    <row r="1748" spans="1:3" x14ac:dyDescent="0.25">
      <c r="A1748" s="5">
        <v>0.62441818832796303</v>
      </c>
      <c r="B1748" s="5">
        <v>0.53880421742596096</v>
      </c>
      <c r="C1748" s="5">
        <v>4.3413703396026598E-2</v>
      </c>
    </row>
    <row r="1749" spans="1:3" x14ac:dyDescent="0.25">
      <c r="A1749" s="5">
        <v>0.62477622627998597</v>
      </c>
      <c r="B1749" s="5">
        <v>0.53800702035099601</v>
      </c>
      <c r="C1749" s="5">
        <v>4.35025719093836E-2</v>
      </c>
    </row>
    <row r="1750" spans="1:3" x14ac:dyDescent="0.25">
      <c r="A1750" s="5">
        <v>0.62513426423200902</v>
      </c>
      <c r="B1750" s="5">
        <v>0.53718421176370901</v>
      </c>
      <c r="C1750" s="5">
        <v>4.3478977724451397E-2</v>
      </c>
    </row>
    <row r="1751" spans="1:3" x14ac:dyDescent="0.25">
      <c r="A1751" s="5">
        <v>0.62549230218403196</v>
      </c>
      <c r="B1751" s="5">
        <v>0.53689882725938198</v>
      </c>
      <c r="C1751" s="5">
        <v>4.3344124908615E-2</v>
      </c>
    </row>
    <row r="1752" spans="1:3" x14ac:dyDescent="0.25">
      <c r="A1752" s="5">
        <v>0.62585034013605501</v>
      </c>
      <c r="B1752" s="5">
        <v>0.53723587287765096</v>
      </c>
      <c r="C1752" s="5">
        <v>4.32095099680243E-2</v>
      </c>
    </row>
    <row r="1753" spans="1:3" x14ac:dyDescent="0.25">
      <c r="A1753" s="5">
        <v>0.62620837808807694</v>
      </c>
      <c r="B1753" s="5">
        <v>0.53812005695179699</v>
      </c>
      <c r="C1753" s="5">
        <v>4.3048746178639699E-2</v>
      </c>
    </row>
    <row r="1754" spans="1:3" x14ac:dyDescent="0.25">
      <c r="A1754" s="5">
        <v>0.62656641604009999</v>
      </c>
      <c r="B1754" s="5">
        <v>0.53927707979972805</v>
      </c>
      <c r="C1754" s="5">
        <v>4.28706904686426E-2</v>
      </c>
    </row>
    <row r="1755" spans="1:3" x14ac:dyDescent="0.25">
      <c r="A1755" s="5">
        <v>0.62692445399212304</v>
      </c>
      <c r="B1755" s="5">
        <v>0.53998354906240698</v>
      </c>
      <c r="C1755" s="5">
        <v>4.2708060915712699E-2</v>
      </c>
    </row>
    <row r="1756" spans="1:3" x14ac:dyDescent="0.25">
      <c r="A1756" s="5">
        <v>0.62728249194414598</v>
      </c>
      <c r="B1756" s="5">
        <v>0.53993616343956097</v>
      </c>
      <c r="C1756" s="5">
        <v>4.26078266132646E-2</v>
      </c>
    </row>
    <row r="1757" spans="1:3" x14ac:dyDescent="0.25">
      <c r="A1757" s="5">
        <v>0.62764052989616903</v>
      </c>
      <c r="B1757" s="5">
        <v>0.53959220174937295</v>
      </c>
      <c r="C1757" s="5">
        <v>4.26093573879145E-2</v>
      </c>
    </row>
    <row r="1758" spans="1:3" x14ac:dyDescent="0.25">
      <c r="A1758" s="5">
        <v>0.62799856784819197</v>
      </c>
      <c r="B1758" s="5">
        <v>0.53978473216725298</v>
      </c>
      <c r="C1758" s="5">
        <v>4.2513869631889099E-2</v>
      </c>
    </row>
    <row r="1759" spans="1:3" x14ac:dyDescent="0.25">
      <c r="A1759" s="5">
        <v>0.62835660580021502</v>
      </c>
      <c r="B1759" s="5">
        <v>0.54022197652744097</v>
      </c>
      <c r="C1759" s="5">
        <v>4.2258570836138501E-2</v>
      </c>
    </row>
    <row r="1760" spans="1:3" x14ac:dyDescent="0.25">
      <c r="A1760" s="5">
        <v>0.62871464375223796</v>
      </c>
      <c r="B1760" s="5">
        <v>0.53998571278688301</v>
      </c>
      <c r="C1760" s="5">
        <v>4.1837761978110198E-2</v>
      </c>
    </row>
    <row r="1761" spans="1:3" x14ac:dyDescent="0.25">
      <c r="A1761" s="5">
        <v>0.62907268170426101</v>
      </c>
      <c r="B1761" s="5">
        <v>0.53967591654582203</v>
      </c>
      <c r="C1761" s="5">
        <v>4.1420098435438001E-2</v>
      </c>
    </row>
    <row r="1762" spans="1:3" x14ac:dyDescent="0.25">
      <c r="A1762" s="5">
        <v>0.62943071965628405</v>
      </c>
      <c r="B1762" s="5">
        <v>0.53982453788752005</v>
      </c>
      <c r="C1762" s="5">
        <v>4.10362629556624E-2</v>
      </c>
    </row>
    <row r="1763" spans="1:3" x14ac:dyDescent="0.25">
      <c r="A1763" s="5">
        <v>0.62978875760830599</v>
      </c>
      <c r="B1763" s="5">
        <v>0.53912117830476403</v>
      </c>
      <c r="C1763" s="5">
        <v>4.0936716657958602E-2</v>
      </c>
    </row>
    <row r="1764" spans="1:3" x14ac:dyDescent="0.25">
      <c r="A1764" s="5">
        <v>0.63014679556032904</v>
      </c>
      <c r="B1764" s="5">
        <v>0.53840000094053897</v>
      </c>
      <c r="C1764" s="5">
        <v>4.1007263052024401E-2</v>
      </c>
    </row>
    <row r="1765" spans="1:3" x14ac:dyDescent="0.25">
      <c r="A1765" s="5">
        <v>0.63050483351235198</v>
      </c>
      <c r="B1765" s="5">
        <v>0.53798501118949904</v>
      </c>
      <c r="C1765" s="5">
        <v>4.1021387176465397E-2</v>
      </c>
    </row>
    <row r="1766" spans="1:3" x14ac:dyDescent="0.25">
      <c r="A1766" s="5">
        <v>0.63086287146437503</v>
      </c>
      <c r="B1766" s="5">
        <v>0.53763980606056105</v>
      </c>
      <c r="C1766" s="5">
        <v>4.0973982809170598E-2</v>
      </c>
    </row>
    <row r="1767" spans="1:3" x14ac:dyDescent="0.25">
      <c r="A1767" s="5">
        <v>0.63122090941639797</v>
      </c>
      <c r="B1767" s="5">
        <v>0.53758205263495895</v>
      </c>
      <c r="C1767" s="5">
        <v>4.0772151363044101E-2</v>
      </c>
    </row>
    <row r="1768" spans="1:3" x14ac:dyDescent="0.25">
      <c r="A1768" s="5">
        <v>0.63157894736842102</v>
      </c>
      <c r="B1768" s="5">
        <v>0.53795964994928602</v>
      </c>
      <c r="C1768" s="5">
        <v>4.0369749764711901E-2</v>
      </c>
    </row>
    <row r="1769" spans="1:3" x14ac:dyDescent="0.25">
      <c r="A1769" s="5">
        <v>0.63193698532044396</v>
      </c>
      <c r="B1769" s="5">
        <v>0.53847724464704105</v>
      </c>
      <c r="C1769" s="5">
        <v>4.0014491618605701E-2</v>
      </c>
    </row>
    <row r="1770" spans="1:3" x14ac:dyDescent="0.25">
      <c r="A1770" s="5">
        <v>0.632295023272467</v>
      </c>
      <c r="B1770" s="5">
        <v>0.53834752137592601</v>
      </c>
      <c r="C1770" s="5">
        <v>3.9899211430417199E-2</v>
      </c>
    </row>
    <row r="1771" spans="1:3" x14ac:dyDescent="0.25">
      <c r="A1771" s="5">
        <v>0.63265306122449005</v>
      </c>
      <c r="B1771" s="5">
        <v>0.53794685090479499</v>
      </c>
      <c r="C1771" s="5">
        <v>4.0146270401544802E-2</v>
      </c>
    </row>
    <row r="1772" spans="1:3" x14ac:dyDescent="0.25">
      <c r="A1772" s="5">
        <v>0.63301109917651299</v>
      </c>
      <c r="B1772" s="5">
        <v>0.53769616704747103</v>
      </c>
      <c r="C1772" s="5">
        <v>4.0559258323231602E-2</v>
      </c>
    </row>
    <row r="1773" spans="1:3" x14ac:dyDescent="0.25">
      <c r="A1773" s="5">
        <v>0.63336913712853604</v>
      </c>
      <c r="B1773" s="5">
        <v>0.53853269607163401</v>
      </c>
      <c r="C1773" s="5">
        <v>4.0887430495164002E-2</v>
      </c>
    </row>
    <row r="1774" spans="1:3" x14ac:dyDescent="0.25">
      <c r="A1774" s="5">
        <v>0.63372717508055898</v>
      </c>
      <c r="B1774" s="5">
        <v>0.53986809815674197</v>
      </c>
      <c r="C1774" s="5">
        <v>4.1079548250819803E-2</v>
      </c>
    </row>
    <row r="1775" spans="1:3" x14ac:dyDescent="0.25">
      <c r="A1775" s="5">
        <v>0.63408521303258203</v>
      </c>
      <c r="B1775" s="5">
        <v>0.54137700101248598</v>
      </c>
      <c r="C1775" s="5">
        <v>4.1203709203060102E-2</v>
      </c>
    </row>
    <row r="1776" spans="1:3" x14ac:dyDescent="0.25">
      <c r="A1776" s="5">
        <v>0.63444325098460397</v>
      </c>
      <c r="B1776" s="5">
        <v>0.54279246725386598</v>
      </c>
      <c r="C1776" s="5">
        <v>4.1262311869642403E-2</v>
      </c>
    </row>
    <row r="1777" spans="1:3" x14ac:dyDescent="0.25">
      <c r="A1777" s="5">
        <v>0.63480128893662702</v>
      </c>
      <c r="B1777" s="5">
        <v>0.54397170984633403</v>
      </c>
      <c r="C1777" s="5">
        <v>4.09041769736904E-2</v>
      </c>
    </row>
    <row r="1778" spans="1:3" x14ac:dyDescent="0.25">
      <c r="A1778" s="5">
        <v>0.63515932688864996</v>
      </c>
      <c r="B1778" s="5">
        <v>0.54515092828187905</v>
      </c>
      <c r="C1778" s="5">
        <v>3.9897392138219703E-2</v>
      </c>
    </row>
    <row r="1779" spans="1:3" x14ac:dyDescent="0.25">
      <c r="A1779" s="5">
        <v>0.635517364840673</v>
      </c>
      <c r="B1779" s="5">
        <v>0.54701870875088698</v>
      </c>
      <c r="C1779" s="5">
        <v>3.8758897228398398E-2</v>
      </c>
    </row>
    <row r="1780" spans="1:3" x14ac:dyDescent="0.25">
      <c r="A1780" s="5">
        <v>0.63587540279269605</v>
      </c>
      <c r="B1780" s="5">
        <v>0.548753055678325</v>
      </c>
      <c r="C1780" s="5">
        <v>3.7638605435264802E-2</v>
      </c>
    </row>
    <row r="1781" spans="1:3" x14ac:dyDescent="0.25">
      <c r="A1781" s="5">
        <v>0.63623344074471899</v>
      </c>
      <c r="B1781" s="5">
        <v>0.55085765019013999</v>
      </c>
      <c r="C1781" s="5">
        <v>3.6845847375292402E-2</v>
      </c>
    </row>
    <row r="1782" spans="1:3" x14ac:dyDescent="0.25">
      <c r="A1782" s="5">
        <v>0.63659147869674204</v>
      </c>
      <c r="B1782" s="5">
        <v>0.55340381921091497</v>
      </c>
      <c r="C1782" s="5">
        <v>3.6181538358630402E-2</v>
      </c>
    </row>
    <row r="1783" spans="1:3" x14ac:dyDescent="0.25">
      <c r="A1783" s="5">
        <v>0.63694951664876498</v>
      </c>
      <c r="B1783" s="5">
        <v>0.55506886328032001</v>
      </c>
      <c r="C1783" s="5">
        <v>3.5737707411557497E-2</v>
      </c>
    </row>
    <row r="1784" spans="1:3" x14ac:dyDescent="0.25">
      <c r="A1784" s="5">
        <v>0.63730755460078803</v>
      </c>
      <c r="B1784" s="5">
        <v>0.55611284565497499</v>
      </c>
      <c r="C1784" s="5">
        <v>3.57931279832049E-2</v>
      </c>
    </row>
    <row r="1785" spans="1:3" x14ac:dyDescent="0.25">
      <c r="A1785" s="5">
        <v>0.63766559255281097</v>
      </c>
      <c r="B1785" s="5">
        <v>0.55693186206485801</v>
      </c>
      <c r="C1785" s="5">
        <v>3.6046269602464001E-2</v>
      </c>
    </row>
    <row r="1786" spans="1:3" x14ac:dyDescent="0.25">
      <c r="A1786" s="5">
        <v>0.63802363050483402</v>
      </c>
      <c r="B1786" s="5">
        <v>0.55755456811136705</v>
      </c>
      <c r="C1786" s="5">
        <v>3.6372682638894302E-2</v>
      </c>
    </row>
    <row r="1787" spans="1:3" x14ac:dyDescent="0.25">
      <c r="A1787" s="5">
        <v>0.63838166845685596</v>
      </c>
      <c r="B1787" s="5">
        <v>0.55806997775578304</v>
      </c>
      <c r="C1787" s="5">
        <v>3.6676414897279297E-2</v>
      </c>
    </row>
    <row r="1788" spans="1:3" x14ac:dyDescent="0.25">
      <c r="A1788" s="5">
        <v>0.638739706408879</v>
      </c>
      <c r="B1788" s="5">
        <v>0.55853667120098704</v>
      </c>
      <c r="C1788" s="5">
        <v>3.6680581227773998E-2</v>
      </c>
    </row>
    <row r="1789" spans="1:3" x14ac:dyDescent="0.25">
      <c r="A1789" s="5">
        <v>0.63909774436090205</v>
      </c>
      <c r="B1789" s="5">
        <v>0.55902751774874004</v>
      </c>
      <c r="C1789" s="5">
        <v>3.62782029153631E-2</v>
      </c>
    </row>
    <row r="1790" spans="1:3" x14ac:dyDescent="0.25">
      <c r="A1790" s="5">
        <v>0.63945578231292499</v>
      </c>
      <c r="B1790" s="5">
        <v>0.55915800109019098</v>
      </c>
      <c r="C1790" s="5">
        <v>3.6043708924958E-2</v>
      </c>
    </row>
    <row r="1791" spans="1:3" x14ac:dyDescent="0.25">
      <c r="A1791" s="5">
        <v>0.63981382026494804</v>
      </c>
      <c r="B1791" s="5">
        <v>0.55878146512954496</v>
      </c>
      <c r="C1791" s="5">
        <v>3.59857854875206E-2</v>
      </c>
    </row>
    <row r="1792" spans="1:3" x14ac:dyDescent="0.25">
      <c r="A1792" s="5">
        <v>0.64017185821697098</v>
      </c>
      <c r="B1792" s="5">
        <v>0.55844195242113304</v>
      </c>
      <c r="C1792" s="5">
        <v>3.6042238401702099E-2</v>
      </c>
    </row>
    <row r="1793" spans="1:3" x14ac:dyDescent="0.25">
      <c r="A1793" s="5">
        <v>0.64052989616899403</v>
      </c>
      <c r="B1793" s="5">
        <v>0.55844927195132699</v>
      </c>
      <c r="C1793" s="5">
        <v>3.6011131617522903E-2</v>
      </c>
    </row>
    <row r="1794" spans="1:3" x14ac:dyDescent="0.25">
      <c r="A1794" s="5">
        <v>0.64088793412101697</v>
      </c>
      <c r="B1794" s="5">
        <v>0.55847554002676403</v>
      </c>
      <c r="C1794" s="5">
        <v>3.6026981687329401E-2</v>
      </c>
    </row>
    <row r="1795" spans="1:3" x14ac:dyDescent="0.25">
      <c r="A1795" s="5">
        <v>0.64124597207304002</v>
      </c>
      <c r="B1795" s="5">
        <v>0.55815301586921195</v>
      </c>
      <c r="C1795" s="5">
        <v>3.6252895995990998E-2</v>
      </c>
    </row>
    <row r="1796" spans="1:3" x14ac:dyDescent="0.25">
      <c r="A1796" s="5">
        <v>0.64160401002506295</v>
      </c>
      <c r="B1796" s="5">
        <v>0.55754760362226796</v>
      </c>
      <c r="C1796" s="5">
        <v>3.66032185713345E-2</v>
      </c>
    </row>
    <row r="1797" spans="1:3" x14ac:dyDescent="0.25">
      <c r="A1797" s="5">
        <v>0.641962047977086</v>
      </c>
      <c r="B1797" s="5">
        <v>0.55680867037441495</v>
      </c>
      <c r="C1797" s="5">
        <v>3.6965026676991398E-2</v>
      </c>
    </row>
    <row r="1798" spans="1:3" x14ac:dyDescent="0.25">
      <c r="A1798" s="5">
        <v>0.64232008592910905</v>
      </c>
      <c r="B1798" s="5">
        <v>0.55677528426628198</v>
      </c>
      <c r="C1798" s="5">
        <v>3.7187552676072398E-2</v>
      </c>
    </row>
    <row r="1799" spans="1:3" x14ac:dyDescent="0.25">
      <c r="A1799" s="5">
        <v>0.64267812388113099</v>
      </c>
      <c r="B1799" s="5">
        <v>0.55734857068418198</v>
      </c>
      <c r="C1799" s="5">
        <v>3.7299072967935103E-2</v>
      </c>
    </row>
    <row r="1800" spans="1:3" x14ac:dyDescent="0.25">
      <c r="A1800" s="5">
        <v>0.64303616183315404</v>
      </c>
      <c r="B1800" s="5">
        <v>0.55763617891608896</v>
      </c>
      <c r="C1800" s="5">
        <v>3.7403238890490201E-2</v>
      </c>
    </row>
    <row r="1801" spans="1:3" x14ac:dyDescent="0.25">
      <c r="A1801" s="5">
        <v>0.64339419978517698</v>
      </c>
      <c r="B1801" s="5">
        <v>0.55743206608239504</v>
      </c>
      <c r="C1801" s="5">
        <v>3.7585913342926602E-2</v>
      </c>
    </row>
    <row r="1802" spans="1:3" x14ac:dyDescent="0.25">
      <c r="A1802" s="5">
        <v>0.64375223773720003</v>
      </c>
      <c r="B1802" s="5">
        <v>0.55688349300610396</v>
      </c>
      <c r="C1802" s="5">
        <v>3.7659687198186097E-2</v>
      </c>
    </row>
    <row r="1803" spans="1:3" x14ac:dyDescent="0.25">
      <c r="A1803" s="5">
        <v>0.64411027568922297</v>
      </c>
      <c r="B1803" s="5">
        <v>0.55655712545987401</v>
      </c>
      <c r="C1803" s="5">
        <v>3.7712877064846002E-2</v>
      </c>
    </row>
    <row r="1804" spans="1:3" x14ac:dyDescent="0.25">
      <c r="A1804" s="5">
        <v>0.64446831364124602</v>
      </c>
      <c r="B1804" s="5">
        <v>0.55639663772425296</v>
      </c>
      <c r="C1804" s="5">
        <v>3.7593229166783197E-2</v>
      </c>
    </row>
    <row r="1805" spans="1:3" x14ac:dyDescent="0.25">
      <c r="A1805" s="5">
        <v>0.64482635159326895</v>
      </c>
      <c r="B1805" s="5">
        <v>0.55651575371863604</v>
      </c>
      <c r="C1805" s="5">
        <v>3.7693679969988299E-2</v>
      </c>
    </row>
    <row r="1806" spans="1:3" x14ac:dyDescent="0.25">
      <c r="A1806" s="5">
        <v>0.645184389545292</v>
      </c>
      <c r="B1806" s="5">
        <v>0.55649629316552496</v>
      </c>
      <c r="C1806" s="5">
        <v>3.7945231604276798E-2</v>
      </c>
    </row>
    <row r="1807" spans="1:3" x14ac:dyDescent="0.25">
      <c r="A1807" s="5">
        <v>0.64554242749731505</v>
      </c>
      <c r="B1807" s="5">
        <v>0.55670077517906102</v>
      </c>
      <c r="C1807" s="5">
        <v>3.8576452430423097E-2</v>
      </c>
    </row>
    <row r="1808" spans="1:3" x14ac:dyDescent="0.25">
      <c r="A1808" s="5">
        <v>0.64590046544933799</v>
      </c>
      <c r="B1808" s="5">
        <v>0.55655644767489498</v>
      </c>
      <c r="C1808" s="5">
        <v>3.9362266771801803E-2</v>
      </c>
    </row>
    <row r="1809" spans="1:3" x14ac:dyDescent="0.25">
      <c r="A1809" s="5">
        <v>0.64625850340136104</v>
      </c>
      <c r="B1809" s="5">
        <v>0.55673189792933597</v>
      </c>
      <c r="C1809" s="5">
        <v>4.00346083275986E-2</v>
      </c>
    </row>
    <row r="1810" spans="1:3" x14ac:dyDescent="0.25">
      <c r="A1810" s="5">
        <v>0.64661654135338298</v>
      </c>
      <c r="B1810" s="5">
        <v>0.55657174185901404</v>
      </c>
      <c r="C1810" s="5">
        <v>4.0705276770902299E-2</v>
      </c>
    </row>
    <row r="1811" spans="1:3" x14ac:dyDescent="0.25">
      <c r="A1811" s="5">
        <v>0.64697457930540603</v>
      </c>
      <c r="B1811" s="5">
        <v>0.55610989243579401</v>
      </c>
      <c r="C1811" s="5">
        <v>4.0880043562528397E-2</v>
      </c>
    </row>
    <row r="1812" spans="1:3" x14ac:dyDescent="0.25">
      <c r="A1812" s="5">
        <v>0.64733261725742897</v>
      </c>
      <c r="B1812" s="5">
        <v>0.55607049253249097</v>
      </c>
      <c r="C1812" s="5">
        <v>4.0873027018933097E-2</v>
      </c>
    </row>
    <row r="1813" spans="1:3" x14ac:dyDescent="0.25">
      <c r="A1813" s="5">
        <v>0.64769065520945202</v>
      </c>
      <c r="B1813" s="5">
        <v>0.55636832887026</v>
      </c>
      <c r="C1813" s="5">
        <v>4.0721323176809703E-2</v>
      </c>
    </row>
    <row r="1814" spans="1:3" x14ac:dyDescent="0.25">
      <c r="A1814" s="5">
        <v>0.64804869316147495</v>
      </c>
      <c r="B1814" s="5">
        <v>0.55682315779470104</v>
      </c>
      <c r="C1814" s="5">
        <v>4.0589984963336899E-2</v>
      </c>
    </row>
    <row r="1815" spans="1:3" x14ac:dyDescent="0.25">
      <c r="A1815" s="5">
        <v>0.648406731113498</v>
      </c>
      <c r="B1815" s="5">
        <v>0.55726107207560804</v>
      </c>
      <c r="C1815" s="5">
        <v>4.05386308983052E-2</v>
      </c>
    </row>
    <row r="1816" spans="1:3" x14ac:dyDescent="0.25">
      <c r="A1816" s="5">
        <v>0.64876476906552105</v>
      </c>
      <c r="B1816" s="5">
        <v>0.55804911494385401</v>
      </c>
      <c r="C1816" s="5">
        <v>4.0291578011057601E-2</v>
      </c>
    </row>
    <row r="1817" spans="1:3" x14ac:dyDescent="0.25">
      <c r="A1817" s="5">
        <v>0.64912280701754399</v>
      </c>
      <c r="B1817" s="5">
        <v>0.55886989774653695</v>
      </c>
      <c r="C1817" s="5">
        <v>3.9882369982601501E-2</v>
      </c>
    </row>
    <row r="1818" spans="1:3" x14ac:dyDescent="0.25">
      <c r="A1818" s="5">
        <v>0.64948084496956704</v>
      </c>
      <c r="B1818" s="5">
        <v>0.55926005522248201</v>
      </c>
      <c r="C1818" s="5">
        <v>3.9528403589449E-2</v>
      </c>
    </row>
    <row r="1819" spans="1:3" x14ac:dyDescent="0.25">
      <c r="A1819" s="5">
        <v>0.64983888292158998</v>
      </c>
      <c r="B1819" s="5">
        <v>0.55981539881666897</v>
      </c>
      <c r="C1819" s="5">
        <v>3.94307476270392E-2</v>
      </c>
    </row>
    <row r="1820" spans="1:3" x14ac:dyDescent="0.25">
      <c r="A1820" s="5">
        <v>0.65019692087361303</v>
      </c>
      <c r="B1820" s="5">
        <v>0.56038994966840505</v>
      </c>
      <c r="C1820" s="5">
        <v>3.9423724274947301E-2</v>
      </c>
    </row>
    <row r="1821" spans="1:3" x14ac:dyDescent="0.25">
      <c r="A1821" s="5">
        <v>0.65055495882563596</v>
      </c>
      <c r="B1821" s="5">
        <v>0.56133862632807996</v>
      </c>
      <c r="C1821" s="5">
        <v>3.9353095984082799E-2</v>
      </c>
    </row>
    <row r="1822" spans="1:3" x14ac:dyDescent="0.25">
      <c r="A1822" s="5">
        <v>0.65091299677765901</v>
      </c>
      <c r="B1822" s="5">
        <v>0.56296877897756603</v>
      </c>
      <c r="C1822" s="5">
        <v>3.9081632844082601E-2</v>
      </c>
    </row>
    <row r="1823" spans="1:3" x14ac:dyDescent="0.25">
      <c r="A1823" s="5">
        <v>0.65127103472968095</v>
      </c>
      <c r="B1823" s="5">
        <v>0.56390460659438901</v>
      </c>
      <c r="C1823" s="5">
        <v>3.8601352425846502E-2</v>
      </c>
    </row>
    <row r="1824" spans="1:3" x14ac:dyDescent="0.25">
      <c r="A1824" s="5">
        <v>0.651629072681704</v>
      </c>
      <c r="B1824" s="5">
        <v>0.56523035210984995</v>
      </c>
      <c r="C1824" s="5">
        <v>3.8048036484622801E-2</v>
      </c>
    </row>
    <row r="1825" spans="1:3" x14ac:dyDescent="0.25">
      <c r="A1825" s="5">
        <v>0.65198711063372705</v>
      </c>
      <c r="B1825" s="5">
        <v>0.56672557725906303</v>
      </c>
      <c r="C1825" s="5">
        <v>3.7541237395106501E-2</v>
      </c>
    </row>
    <row r="1826" spans="1:3" x14ac:dyDescent="0.25">
      <c r="A1826" s="5">
        <v>0.65234514858574999</v>
      </c>
      <c r="B1826" s="5">
        <v>0.56694071908095001</v>
      </c>
      <c r="C1826" s="5">
        <v>3.74421548175978E-2</v>
      </c>
    </row>
    <row r="1827" spans="1:3" x14ac:dyDescent="0.25">
      <c r="A1827" s="5">
        <v>0.65270318653777304</v>
      </c>
      <c r="B1827" s="5">
        <v>0.56657589791797003</v>
      </c>
      <c r="C1827" s="5">
        <v>3.7490803861434302E-2</v>
      </c>
    </row>
    <row r="1828" spans="1:3" x14ac:dyDescent="0.25">
      <c r="A1828" s="5">
        <v>0.65306122448979598</v>
      </c>
      <c r="B1828" s="5">
        <v>0.56668418630490403</v>
      </c>
      <c r="C1828" s="5">
        <v>3.7381446164855898E-2</v>
      </c>
    </row>
    <row r="1829" spans="1:3" x14ac:dyDescent="0.25">
      <c r="A1829" s="5">
        <v>0.65341926244181903</v>
      </c>
      <c r="B1829" s="5">
        <v>0.56759620238158404</v>
      </c>
      <c r="C1829" s="5">
        <v>3.7267943175753299E-2</v>
      </c>
    </row>
    <row r="1830" spans="1:3" x14ac:dyDescent="0.25">
      <c r="A1830" s="5">
        <v>0.65377730039384196</v>
      </c>
      <c r="B1830" s="5">
        <v>0.56941032306213302</v>
      </c>
      <c r="C1830" s="5">
        <v>3.7123358873301399E-2</v>
      </c>
    </row>
    <row r="1831" spans="1:3" x14ac:dyDescent="0.25">
      <c r="A1831" s="5">
        <v>0.65413533834586501</v>
      </c>
      <c r="B1831" s="5">
        <v>0.57217796167417201</v>
      </c>
      <c r="C1831" s="5">
        <v>3.70988842703645E-2</v>
      </c>
    </row>
    <row r="1832" spans="1:3" x14ac:dyDescent="0.25">
      <c r="A1832" s="5">
        <v>0.65449337629788795</v>
      </c>
      <c r="B1832" s="5">
        <v>0.57596147302336698</v>
      </c>
      <c r="C1832" s="5">
        <v>3.6942445247888103E-2</v>
      </c>
    </row>
    <row r="1833" spans="1:3" x14ac:dyDescent="0.25">
      <c r="A1833" s="5">
        <v>0.65485141424991</v>
      </c>
      <c r="B1833" s="5">
        <v>0.58039081587135</v>
      </c>
      <c r="C1833" s="5">
        <v>3.6571580035845597E-2</v>
      </c>
    </row>
    <row r="1834" spans="1:3" x14ac:dyDescent="0.25">
      <c r="A1834" s="5">
        <v>0.65520945220193305</v>
      </c>
      <c r="B1834" s="5">
        <v>0.58527793369259995</v>
      </c>
      <c r="C1834" s="5">
        <v>3.6036560103743301E-2</v>
      </c>
    </row>
    <row r="1835" spans="1:3" x14ac:dyDescent="0.25">
      <c r="A1835" s="5">
        <v>0.65556749015395599</v>
      </c>
      <c r="B1835" s="5">
        <v>0.58936339270202398</v>
      </c>
      <c r="C1835" s="5">
        <v>3.5489236563835902E-2</v>
      </c>
    </row>
    <row r="1836" spans="1:3" x14ac:dyDescent="0.25">
      <c r="A1836" s="5">
        <v>0.65592552810597904</v>
      </c>
      <c r="B1836" s="5">
        <v>0.59173809128645205</v>
      </c>
      <c r="C1836" s="5">
        <v>3.5085297582675097E-2</v>
      </c>
    </row>
    <row r="1837" spans="1:3" x14ac:dyDescent="0.25">
      <c r="A1837" s="5">
        <v>0.65628356605800198</v>
      </c>
      <c r="B1837" s="5">
        <v>0.59321921707492498</v>
      </c>
      <c r="C1837" s="5">
        <v>3.4993104051290101E-2</v>
      </c>
    </row>
    <row r="1838" spans="1:3" x14ac:dyDescent="0.25">
      <c r="A1838" s="5">
        <v>0.65664160401002503</v>
      </c>
      <c r="B1838" s="5">
        <v>0.59299990637423705</v>
      </c>
      <c r="C1838" s="5">
        <v>3.53217559313692E-2</v>
      </c>
    </row>
    <row r="1839" spans="1:3" x14ac:dyDescent="0.25">
      <c r="A1839" s="5">
        <v>0.65699964196204796</v>
      </c>
      <c r="B1839" s="5">
        <v>0.590626119708479</v>
      </c>
      <c r="C1839" s="5">
        <v>3.5826245393326503E-2</v>
      </c>
    </row>
    <row r="1840" spans="1:3" x14ac:dyDescent="0.25">
      <c r="A1840" s="5">
        <v>0.65735767991407101</v>
      </c>
      <c r="B1840" s="5">
        <v>0.58820818467096403</v>
      </c>
      <c r="C1840" s="5">
        <v>3.6332729301715799E-2</v>
      </c>
    </row>
    <row r="1841" spans="1:3" x14ac:dyDescent="0.25">
      <c r="A1841" s="5">
        <v>0.65771571786609395</v>
      </c>
      <c r="B1841" s="5">
        <v>0.58660253913946203</v>
      </c>
      <c r="C1841" s="5">
        <v>3.66717250347878E-2</v>
      </c>
    </row>
    <row r="1842" spans="1:3" x14ac:dyDescent="0.25">
      <c r="A1842" s="5">
        <v>0.658073755818117</v>
      </c>
      <c r="B1842" s="5">
        <v>0.58566619585906898</v>
      </c>
      <c r="C1842" s="5">
        <v>3.6808891923537902E-2</v>
      </c>
    </row>
    <row r="1843" spans="1:3" x14ac:dyDescent="0.25">
      <c r="A1843" s="5">
        <v>0.65843179377014005</v>
      </c>
      <c r="B1843" s="5">
        <v>0.58487407711762196</v>
      </c>
      <c r="C1843" s="5">
        <v>3.6982537302985903E-2</v>
      </c>
    </row>
    <row r="1844" spans="1:3" x14ac:dyDescent="0.25">
      <c r="A1844" s="5">
        <v>0.65878983172216299</v>
      </c>
      <c r="B1844" s="5">
        <v>0.58405992810343099</v>
      </c>
      <c r="C1844" s="5">
        <v>3.7219132437888602E-2</v>
      </c>
    </row>
    <row r="1845" spans="1:3" x14ac:dyDescent="0.25">
      <c r="A1845" s="5">
        <v>0.65914786967418604</v>
      </c>
      <c r="B1845" s="5">
        <v>0.58361992635139903</v>
      </c>
      <c r="C1845" s="5">
        <v>3.7352296184554497E-2</v>
      </c>
    </row>
    <row r="1846" spans="1:3" x14ac:dyDescent="0.25">
      <c r="A1846" s="5">
        <v>0.65950590762620798</v>
      </c>
      <c r="B1846" s="5">
        <v>0.58371958737345098</v>
      </c>
      <c r="C1846" s="5">
        <v>3.7379832236050903E-2</v>
      </c>
    </row>
    <row r="1847" spans="1:3" x14ac:dyDescent="0.25">
      <c r="A1847" s="5">
        <v>0.65986394557823103</v>
      </c>
      <c r="B1847" s="5">
        <v>0.58397007267599899</v>
      </c>
      <c r="C1847" s="5">
        <v>3.7304455110681999E-2</v>
      </c>
    </row>
    <row r="1848" spans="1:3" x14ac:dyDescent="0.25">
      <c r="A1848" s="5">
        <v>0.66022198353025396</v>
      </c>
      <c r="B1848" s="5">
        <v>0.58424297473176301</v>
      </c>
      <c r="C1848" s="5">
        <v>3.7228698073858202E-2</v>
      </c>
    </row>
    <row r="1849" spans="1:3" x14ac:dyDescent="0.25">
      <c r="A1849" s="5">
        <v>0.66058002148227701</v>
      </c>
      <c r="B1849" s="5">
        <v>0.58425920363318695</v>
      </c>
      <c r="C1849" s="5">
        <v>3.7501542571650698E-2</v>
      </c>
    </row>
    <row r="1850" spans="1:3" x14ac:dyDescent="0.25">
      <c r="A1850" s="5">
        <v>0.66093805943429995</v>
      </c>
      <c r="B1850" s="5">
        <v>0.58421001758884805</v>
      </c>
      <c r="C1850" s="5">
        <v>3.7818867597267998E-2</v>
      </c>
    </row>
    <row r="1851" spans="1:3" x14ac:dyDescent="0.25">
      <c r="A1851" s="5">
        <v>0.661296097386323</v>
      </c>
      <c r="B1851" s="5">
        <v>0.58415961684855</v>
      </c>
      <c r="C1851" s="5">
        <v>3.7949204950138898E-2</v>
      </c>
    </row>
    <row r="1852" spans="1:3" x14ac:dyDescent="0.25">
      <c r="A1852" s="5">
        <v>0.66165413533834605</v>
      </c>
      <c r="B1852" s="5">
        <v>0.58452382089576504</v>
      </c>
      <c r="C1852" s="5">
        <v>3.78438201511931E-2</v>
      </c>
    </row>
    <row r="1853" spans="1:3" x14ac:dyDescent="0.25">
      <c r="A1853" s="5">
        <v>0.66201217329036899</v>
      </c>
      <c r="B1853" s="5">
        <v>0.58553632106187203</v>
      </c>
      <c r="C1853" s="5">
        <v>3.7609047548259299E-2</v>
      </c>
    </row>
    <row r="1854" spans="1:3" x14ac:dyDescent="0.25">
      <c r="A1854" s="5">
        <v>0.66237021124239204</v>
      </c>
      <c r="B1854" s="5">
        <v>0.586495241640003</v>
      </c>
      <c r="C1854" s="5">
        <v>3.7326959687273703E-2</v>
      </c>
    </row>
    <row r="1855" spans="1:3" x14ac:dyDescent="0.25">
      <c r="A1855" s="5">
        <v>0.66272824919441498</v>
      </c>
      <c r="B1855" s="5">
        <v>0.58759839548797099</v>
      </c>
      <c r="C1855" s="5">
        <v>3.7214885055054103E-2</v>
      </c>
    </row>
    <row r="1856" spans="1:3" x14ac:dyDescent="0.25">
      <c r="A1856" s="5">
        <v>0.66308628714643802</v>
      </c>
      <c r="B1856" s="5">
        <v>0.58826877442448799</v>
      </c>
      <c r="C1856" s="5">
        <v>3.71611378069861E-2</v>
      </c>
    </row>
    <row r="1857" spans="1:3" x14ac:dyDescent="0.25">
      <c r="A1857" s="5">
        <v>0.66344432509845996</v>
      </c>
      <c r="B1857" s="5">
        <v>0.58737086562558205</v>
      </c>
      <c r="C1857" s="5">
        <v>3.7037260410697298E-2</v>
      </c>
    </row>
    <row r="1858" spans="1:3" x14ac:dyDescent="0.25">
      <c r="A1858" s="5">
        <v>0.66380236305048301</v>
      </c>
      <c r="B1858" s="5">
        <v>0.58589933038054398</v>
      </c>
      <c r="C1858" s="5">
        <v>3.7113027327244398E-2</v>
      </c>
    </row>
    <row r="1859" spans="1:3" x14ac:dyDescent="0.25">
      <c r="A1859" s="5">
        <v>0.66416040100250595</v>
      </c>
      <c r="B1859" s="5">
        <v>0.58416146291594595</v>
      </c>
      <c r="C1859" s="5">
        <v>3.7685871497050903E-2</v>
      </c>
    </row>
    <row r="1860" spans="1:3" x14ac:dyDescent="0.25">
      <c r="A1860" s="5">
        <v>0.664518438954529</v>
      </c>
      <c r="B1860" s="5">
        <v>0.58259732553662802</v>
      </c>
      <c r="C1860" s="5">
        <v>3.8368795226541602E-2</v>
      </c>
    </row>
    <row r="1861" spans="1:3" x14ac:dyDescent="0.25">
      <c r="A1861" s="5">
        <v>0.66487647690655205</v>
      </c>
      <c r="B1861" s="5">
        <v>0.58141902595871997</v>
      </c>
      <c r="C1861" s="5">
        <v>3.8955220353907097E-2</v>
      </c>
    </row>
    <row r="1862" spans="1:3" x14ac:dyDescent="0.25">
      <c r="A1862" s="5">
        <v>0.66523451485857499</v>
      </c>
      <c r="B1862" s="5">
        <v>0.58030334844234199</v>
      </c>
      <c r="C1862" s="5">
        <v>3.9518097410672401E-2</v>
      </c>
    </row>
    <row r="1863" spans="1:3" x14ac:dyDescent="0.25">
      <c r="A1863" s="5">
        <v>0.66559255281059804</v>
      </c>
      <c r="B1863" s="5">
        <v>0.57912635643961796</v>
      </c>
      <c r="C1863" s="5">
        <v>4.0162461142867201E-2</v>
      </c>
    </row>
    <row r="1864" spans="1:3" x14ac:dyDescent="0.25">
      <c r="A1864" s="5">
        <v>0.66595059076262098</v>
      </c>
      <c r="B1864" s="5">
        <v>0.57829975890566498</v>
      </c>
      <c r="C1864" s="5">
        <v>4.0958991665334697E-2</v>
      </c>
    </row>
    <row r="1865" spans="1:3" x14ac:dyDescent="0.25">
      <c r="A1865" s="5">
        <v>0.66630862871464402</v>
      </c>
      <c r="B1865" s="5">
        <v>0.57778187096396205</v>
      </c>
      <c r="C1865" s="5">
        <v>4.1575956474329899E-2</v>
      </c>
    </row>
    <row r="1866" spans="1:3" x14ac:dyDescent="0.25">
      <c r="A1866" s="5">
        <v>0.66666666666666696</v>
      </c>
      <c r="B1866" s="5">
        <v>0.57795646585483096</v>
      </c>
      <c r="C1866" s="5">
        <v>4.2188983181611003E-2</v>
      </c>
    </row>
    <row r="1867" spans="1:3" x14ac:dyDescent="0.25">
      <c r="A1867" s="5">
        <v>0.66702470461869001</v>
      </c>
      <c r="B1867" s="5">
        <v>0.57861152391093695</v>
      </c>
      <c r="C1867" s="5">
        <v>4.26960496616096E-2</v>
      </c>
    </row>
    <row r="1868" spans="1:3" x14ac:dyDescent="0.25">
      <c r="A1868" s="5">
        <v>0.66738274257071295</v>
      </c>
      <c r="B1868" s="5">
        <v>0.58003912787580203</v>
      </c>
      <c r="C1868" s="5">
        <v>4.3223986618743999E-2</v>
      </c>
    </row>
    <row r="1869" spans="1:3" x14ac:dyDescent="0.25">
      <c r="A1869" s="5">
        <v>0.667740780522735</v>
      </c>
      <c r="B1869" s="5">
        <v>0.58175629214651203</v>
      </c>
      <c r="C1869" s="5">
        <v>4.3878627391823202E-2</v>
      </c>
    </row>
    <row r="1870" spans="1:3" x14ac:dyDescent="0.25">
      <c r="A1870" s="5">
        <v>0.66809881847475805</v>
      </c>
      <c r="B1870" s="5">
        <v>0.58352257577241695</v>
      </c>
      <c r="C1870" s="5">
        <v>4.4440450975823803E-2</v>
      </c>
    </row>
    <row r="1871" spans="1:3" x14ac:dyDescent="0.25">
      <c r="A1871" s="5">
        <v>0.66845685642678099</v>
      </c>
      <c r="B1871" s="5">
        <v>0.585656385924059</v>
      </c>
      <c r="C1871" s="5">
        <v>4.4927657778173098E-2</v>
      </c>
    </row>
    <row r="1872" spans="1:3" x14ac:dyDescent="0.25">
      <c r="A1872" s="5">
        <v>0.66881489437880404</v>
      </c>
      <c r="B1872" s="5">
        <v>0.58767080728504895</v>
      </c>
      <c r="C1872" s="5">
        <v>4.4900930343330599E-2</v>
      </c>
    </row>
    <row r="1873" spans="1:3" x14ac:dyDescent="0.25">
      <c r="A1873" s="5">
        <v>0.66917293233082698</v>
      </c>
      <c r="B1873" s="5">
        <v>0.58906521515080401</v>
      </c>
      <c r="C1873" s="5">
        <v>4.4522439203045099E-2</v>
      </c>
    </row>
    <row r="1874" spans="1:3" x14ac:dyDescent="0.25">
      <c r="A1874" s="5">
        <v>0.66953097028285002</v>
      </c>
      <c r="B1874" s="5">
        <v>0.59035786409989799</v>
      </c>
      <c r="C1874" s="5">
        <v>4.4039415994859901E-2</v>
      </c>
    </row>
    <row r="1875" spans="1:3" x14ac:dyDescent="0.25">
      <c r="A1875" s="5">
        <v>0.66988900823487296</v>
      </c>
      <c r="B1875" s="5">
        <v>0.59177761847037602</v>
      </c>
      <c r="C1875" s="5">
        <v>4.3624742683179701E-2</v>
      </c>
    </row>
    <row r="1876" spans="1:3" x14ac:dyDescent="0.25">
      <c r="A1876" s="5">
        <v>0.67024704618689601</v>
      </c>
      <c r="B1876" s="5">
        <v>0.59309543779002505</v>
      </c>
      <c r="C1876" s="5">
        <v>4.3320358782759798E-2</v>
      </c>
    </row>
    <row r="1877" spans="1:3" x14ac:dyDescent="0.25">
      <c r="A1877" s="5">
        <v>0.67060508413891895</v>
      </c>
      <c r="B1877" s="5">
        <v>0.59431291173751599</v>
      </c>
      <c r="C1877" s="5">
        <v>4.2751191775430498E-2</v>
      </c>
    </row>
    <row r="1878" spans="1:3" x14ac:dyDescent="0.25">
      <c r="A1878" s="5">
        <v>0.670963122090942</v>
      </c>
      <c r="B1878" s="5">
        <v>0.59473656751045101</v>
      </c>
      <c r="C1878" s="5">
        <v>4.2288924924289401E-2</v>
      </c>
    </row>
    <row r="1879" spans="1:3" x14ac:dyDescent="0.25">
      <c r="A1879" s="5">
        <v>0.67132116004296505</v>
      </c>
      <c r="B1879" s="5">
        <v>0.59431998371776795</v>
      </c>
      <c r="C1879" s="5">
        <v>4.2078662348778599E-2</v>
      </c>
    </row>
    <row r="1880" spans="1:3" x14ac:dyDescent="0.25">
      <c r="A1880" s="5">
        <v>0.67167919799498699</v>
      </c>
      <c r="B1880" s="5">
        <v>0.59298827621914596</v>
      </c>
      <c r="C1880" s="5">
        <v>4.1923191938417599E-2</v>
      </c>
    </row>
    <row r="1881" spans="1:3" x14ac:dyDescent="0.25">
      <c r="A1881" s="5">
        <v>0.67203723594701004</v>
      </c>
      <c r="B1881" s="5">
        <v>0.59171711639586899</v>
      </c>
      <c r="C1881" s="5">
        <v>4.16582561976898E-2</v>
      </c>
    </row>
    <row r="1882" spans="1:3" x14ac:dyDescent="0.25">
      <c r="A1882" s="5">
        <v>0.67239527389903297</v>
      </c>
      <c r="B1882" s="5">
        <v>0.59028910978533899</v>
      </c>
      <c r="C1882" s="5">
        <v>4.1277813383345602E-2</v>
      </c>
    </row>
    <row r="1883" spans="1:3" x14ac:dyDescent="0.25">
      <c r="A1883" s="5">
        <v>0.67275331185105602</v>
      </c>
      <c r="B1883" s="5">
        <v>0.58849632886346903</v>
      </c>
      <c r="C1883" s="5">
        <v>4.1106608401432501E-2</v>
      </c>
    </row>
    <row r="1884" spans="1:3" x14ac:dyDescent="0.25">
      <c r="A1884" s="5">
        <v>0.67311134980307896</v>
      </c>
      <c r="B1884" s="5">
        <v>0.58637686360785801</v>
      </c>
      <c r="C1884" s="5">
        <v>4.0645952166044101E-2</v>
      </c>
    </row>
    <row r="1885" spans="1:3" x14ac:dyDescent="0.25">
      <c r="A1885" s="5">
        <v>0.67346938775510201</v>
      </c>
      <c r="B1885" s="5">
        <v>0.58476132248561197</v>
      </c>
      <c r="C1885" s="5">
        <v>3.9989192718602601E-2</v>
      </c>
    </row>
    <row r="1886" spans="1:3" x14ac:dyDescent="0.25">
      <c r="A1886" s="5">
        <v>0.67382742570712495</v>
      </c>
      <c r="B1886" s="5">
        <v>0.58399289111602304</v>
      </c>
      <c r="C1886" s="5">
        <v>3.9444834923135601E-2</v>
      </c>
    </row>
    <row r="1887" spans="1:3" x14ac:dyDescent="0.25">
      <c r="A1887" s="5">
        <v>0.674185463659148</v>
      </c>
      <c r="B1887" s="5">
        <v>0.58309404596319403</v>
      </c>
      <c r="C1887" s="5">
        <v>3.9149968559817602E-2</v>
      </c>
    </row>
    <row r="1888" spans="1:3" x14ac:dyDescent="0.25">
      <c r="A1888" s="5">
        <v>0.67454350161117105</v>
      </c>
      <c r="B1888" s="5">
        <v>0.58274510134265001</v>
      </c>
      <c r="C1888" s="5">
        <v>3.8782494304073198E-2</v>
      </c>
    </row>
    <row r="1889" spans="1:3" x14ac:dyDescent="0.25">
      <c r="A1889" s="5">
        <v>0.67490153956319399</v>
      </c>
      <c r="B1889" s="5">
        <v>0.58303812577302905</v>
      </c>
      <c r="C1889" s="5">
        <v>3.8163199850112801E-2</v>
      </c>
    </row>
    <row r="1890" spans="1:3" x14ac:dyDescent="0.25">
      <c r="A1890" s="5">
        <v>0.67525957751521704</v>
      </c>
      <c r="B1890" s="5">
        <v>0.58384552757909702</v>
      </c>
      <c r="C1890" s="5">
        <v>3.7448940468677201E-2</v>
      </c>
    </row>
    <row r="1891" spans="1:3" x14ac:dyDescent="0.25">
      <c r="A1891" s="5">
        <v>0.67561761546723997</v>
      </c>
      <c r="B1891" s="5">
        <v>0.58467299496865499</v>
      </c>
      <c r="C1891" s="5">
        <v>3.6791884934243603E-2</v>
      </c>
    </row>
    <row r="1892" spans="1:3" x14ac:dyDescent="0.25">
      <c r="A1892" s="5">
        <v>0.67597565341926302</v>
      </c>
      <c r="B1892" s="5">
        <v>0.58507251749321298</v>
      </c>
      <c r="C1892" s="5">
        <v>3.6503303001617998E-2</v>
      </c>
    </row>
    <row r="1893" spans="1:3" x14ac:dyDescent="0.25">
      <c r="A1893" s="5">
        <v>0.67633369137128496</v>
      </c>
      <c r="B1893" s="5">
        <v>0.58489696287873405</v>
      </c>
      <c r="C1893" s="5">
        <v>3.6350616790587001E-2</v>
      </c>
    </row>
    <row r="1894" spans="1:3" x14ac:dyDescent="0.25">
      <c r="A1894" s="5">
        <v>0.67669172932330801</v>
      </c>
      <c r="B1894" s="5">
        <v>0.58437664341029005</v>
      </c>
      <c r="C1894" s="5">
        <v>3.6105116624072897E-2</v>
      </c>
    </row>
    <row r="1895" spans="1:3" x14ac:dyDescent="0.25">
      <c r="A1895" s="5">
        <v>0.67704976727533095</v>
      </c>
      <c r="B1895" s="5">
        <v>0.58361050783998603</v>
      </c>
      <c r="C1895" s="5">
        <v>3.6214270701067697E-2</v>
      </c>
    </row>
    <row r="1896" spans="1:3" x14ac:dyDescent="0.25">
      <c r="A1896" s="5">
        <v>0.677407805227354</v>
      </c>
      <c r="B1896" s="5">
        <v>0.58302502101519305</v>
      </c>
      <c r="C1896" s="5">
        <v>3.6626629258323003E-2</v>
      </c>
    </row>
    <row r="1897" spans="1:3" x14ac:dyDescent="0.25">
      <c r="A1897" s="5">
        <v>0.67776584317937705</v>
      </c>
      <c r="B1897" s="5">
        <v>0.58340119654219003</v>
      </c>
      <c r="C1897" s="5">
        <v>3.7314811638298501E-2</v>
      </c>
    </row>
    <row r="1898" spans="1:3" x14ac:dyDescent="0.25">
      <c r="A1898" s="5">
        <v>0.67812388113139999</v>
      </c>
      <c r="B1898" s="5">
        <v>0.58473376090295304</v>
      </c>
      <c r="C1898" s="5">
        <v>3.8020822060870402E-2</v>
      </c>
    </row>
    <row r="1899" spans="1:3" x14ac:dyDescent="0.25">
      <c r="A1899" s="5">
        <v>0.67848191908342304</v>
      </c>
      <c r="B1899" s="5">
        <v>0.58645908628376697</v>
      </c>
      <c r="C1899" s="5">
        <v>3.8784310299337398E-2</v>
      </c>
    </row>
    <row r="1900" spans="1:3" x14ac:dyDescent="0.25">
      <c r="A1900" s="5">
        <v>0.67883995703544597</v>
      </c>
      <c r="B1900" s="5">
        <v>0.58774002141883697</v>
      </c>
      <c r="C1900" s="5">
        <v>3.9578155337634098E-2</v>
      </c>
    </row>
    <row r="1901" spans="1:3" x14ac:dyDescent="0.25">
      <c r="A1901" s="5">
        <v>0.67919799498746902</v>
      </c>
      <c r="B1901" s="5">
        <v>0.58893468428506601</v>
      </c>
      <c r="C1901" s="5">
        <v>4.0449082023856303E-2</v>
      </c>
    </row>
    <row r="1902" spans="1:3" x14ac:dyDescent="0.25">
      <c r="A1902" s="5">
        <v>0.67955603293949196</v>
      </c>
      <c r="B1902" s="5">
        <v>0.59029492757277602</v>
      </c>
      <c r="C1902" s="5">
        <v>4.12043025258313E-2</v>
      </c>
    </row>
    <row r="1903" spans="1:3" x14ac:dyDescent="0.25">
      <c r="A1903" s="5">
        <v>0.67991407089151501</v>
      </c>
      <c r="B1903" s="5">
        <v>0.59191541495516398</v>
      </c>
      <c r="C1903" s="5">
        <v>4.1867453044811397E-2</v>
      </c>
    </row>
    <row r="1904" spans="1:3" x14ac:dyDescent="0.25">
      <c r="A1904" s="5">
        <v>0.68027210884353695</v>
      </c>
      <c r="B1904" s="5">
        <v>0.59370283917668498</v>
      </c>
      <c r="C1904" s="5">
        <v>4.2510184231905897E-2</v>
      </c>
    </row>
    <row r="1905" spans="1:3" x14ac:dyDescent="0.25">
      <c r="A1905" s="5">
        <v>0.68063014679556</v>
      </c>
      <c r="B1905" s="5">
        <v>0.59585165814974705</v>
      </c>
      <c r="C1905" s="5">
        <v>4.29378947766893E-2</v>
      </c>
    </row>
    <row r="1906" spans="1:3" x14ac:dyDescent="0.25">
      <c r="A1906" s="5">
        <v>0.68098818474758305</v>
      </c>
      <c r="B1906" s="5">
        <v>0.59834890099778404</v>
      </c>
      <c r="C1906" s="5">
        <v>4.3145669298835197E-2</v>
      </c>
    </row>
    <row r="1907" spans="1:3" x14ac:dyDescent="0.25">
      <c r="A1907" s="5">
        <v>0.68134622269960599</v>
      </c>
      <c r="B1907" s="5">
        <v>0.60115666144303503</v>
      </c>
      <c r="C1907" s="5">
        <v>4.3251832155977998E-2</v>
      </c>
    </row>
    <row r="1908" spans="1:3" x14ac:dyDescent="0.25">
      <c r="A1908" s="5">
        <v>0.68170426065162903</v>
      </c>
      <c r="B1908" s="5">
        <v>0.60271797424077</v>
      </c>
      <c r="C1908" s="5">
        <v>4.2927390981604197E-2</v>
      </c>
    </row>
    <row r="1909" spans="1:3" x14ac:dyDescent="0.25">
      <c r="A1909" s="5">
        <v>0.68206229860365197</v>
      </c>
      <c r="B1909" s="5">
        <v>0.60310829513153996</v>
      </c>
      <c r="C1909" s="5">
        <v>4.2980655908511703E-2</v>
      </c>
    </row>
    <row r="1910" spans="1:3" x14ac:dyDescent="0.25">
      <c r="A1910" s="5">
        <v>0.68242033655567502</v>
      </c>
      <c r="B1910" s="5">
        <v>0.60240040859775201</v>
      </c>
      <c r="C1910" s="5">
        <v>4.33909087168486E-2</v>
      </c>
    </row>
    <row r="1911" spans="1:3" x14ac:dyDescent="0.25">
      <c r="A1911" s="5">
        <v>0.68277837450769796</v>
      </c>
      <c r="B1911" s="5">
        <v>0.60110804104796201</v>
      </c>
      <c r="C1911" s="5">
        <v>4.3954996184374803E-2</v>
      </c>
    </row>
    <row r="1912" spans="1:3" x14ac:dyDescent="0.25">
      <c r="A1912" s="5">
        <v>0.68313641245972101</v>
      </c>
      <c r="B1912" s="5">
        <v>0.600039591430652</v>
      </c>
      <c r="C1912" s="5">
        <v>4.4660726048445003E-2</v>
      </c>
    </row>
    <row r="1913" spans="1:3" x14ac:dyDescent="0.25">
      <c r="A1913" s="5">
        <v>0.68349445041174395</v>
      </c>
      <c r="B1913" s="5">
        <v>0.59963991046356202</v>
      </c>
      <c r="C1913" s="5">
        <v>4.5206319538364098E-2</v>
      </c>
    </row>
    <row r="1914" spans="1:3" x14ac:dyDescent="0.25">
      <c r="A1914" s="5">
        <v>0.683852488363767</v>
      </c>
      <c r="B1914" s="5">
        <v>0.59930965747415899</v>
      </c>
      <c r="C1914" s="5">
        <v>4.56691280696985E-2</v>
      </c>
    </row>
    <row r="1915" spans="1:3" x14ac:dyDescent="0.25">
      <c r="A1915" s="5">
        <v>0.68421052631579005</v>
      </c>
      <c r="B1915" s="5">
        <v>0.59916979566485995</v>
      </c>
      <c r="C1915" s="5">
        <v>4.6113801477218802E-2</v>
      </c>
    </row>
    <row r="1916" spans="1:3" x14ac:dyDescent="0.25">
      <c r="A1916" s="5">
        <v>0.68456856426781199</v>
      </c>
      <c r="B1916" s="5">
        <v>0.59896175802401097</v>
      </c>
      <c r="C1916" s="5">
        <v>4.6517581092716698E-2</v>
      </c>
    </row>
    <row r="1917" spans="1:3" x14ac:dyDescent="0.25">
      <c r="A1917" s="5">
        <v>0.68492660221983503</v>
      </c>
      <c r="B1917" s="5">
        <v>0.59889273283140598</v>
      </c>
      <c r="C1917" s="5">
        <v>4.6782717358895498E-2</v>
      </c>
    </row>
    <row r="1918" spans="1:3" x14ac:dyDescent="0.25">
      <c r="A1918" s="5">
        <v>0.68528464017185797</v>
      </c>
      <c r="B1918" s="5">
        <v>0.59892099181583303</v>
      </c>
      <c r="C1918" s="5">
        <v>4.6868824271084797E-2</v>
      </c>
    </row>
    <row r="1919" spans="1:3" x14ac:dyDescent="0.25">
      <c r="A1919" s="5">
        <v>0.68564267812388102</v>
      </c>
      <c r="B1919" s="5">
        <v>0.59902719970708995</v>
      </c>
      <c r="C1919" s="5">
        <v>4.6715410648938499E-2</v>
      </c>
    </row>
    <row r="1920" spans="1:3" x14ac:dyDescent="0.25">
      <c r="A1920" s="5">
        <v>0.68600071607590396</v>
      </c>
      <c r="B1920" s="5">
        <v>0.59936564527538505</v>
      </c>
      <c r="C1920" s="5">
        <v>4.6646728143260201E-2</v>
      </c>
    </row>
    <row r="1921" spans="1:3" x14ac:dyDescent="0.25">
      <c r="A1921" s="5">
        <v>0.68635875402792701</v>
      </c>
      <c r="B1921" s="5">
        <v>0.59957219380788496</v>
      </c>
      <c r="C1921" s="5">
        <v>4.6679515074684798E-2</v>
      </c>
    </row>
    <row r="1922" spans="1:3" x14ac:dyDescent="0.25">
      <c r="A1922" s="5">
        <v>0.68671679197994995</v>
      </c>
      <c r="B1922" s="5">
        <v>0.60004964889619195</v>
      </c>
      <c r="C1922" s="5">
        <v>4.67595458410019E-2</v>
      </c>
    </row>
    <row r="1923" spans="1:3" x14ac:dyDescent="0.25">
      <c r="A1923" s="5">
        <v>0.687074829931973</v>
      </c>
      <c r="B1923" s="5">
        <v>0.60053359610827295</v>
      </c>
      <c r="C1923" s="5">
        <v>4.6522267910690702E-2</v>
      </c>
    </row>
    <row r="1924" spans="1:3" x14ac:dyDescent="0.25">
      <c r="A1924" s="5">
        <v>0.68743286788399605</v>
      </c>
      <c r="B1924" s="5">
        <v>0.60113999967366205</v>
      </c>
      <c r="C1924" s="5">
        <v>4.5966706096092401E-2</v>
      </c>
    </row>
    <row r="1925" spans="1:3" x14ac:dyDescent="0.25">
      <c r="A1925" s="5">
        <v>0.68779090583601898</v>
      </c>
      <c r="B1925" s="5">
        <v>0.60178397847880405</v>
      </c>
      <c r="C1925" s="5">
        <v>4.5263480789745202E-2</v>
      </c>
    </row>
    <row r="1926" spans="1:3" x14ac:dyDescent="0.25">
      <c r="A1926" s="5">
        <v>0.68814894378804203</v>
      </c>
      <c r="B1926" s="5">
        <v>0.60247652792204198</v>
      </c>
      <c r="C1926" s="5">
        <v>4.43086675560826E-2</v>
      </c>
    </row>
    <row r="1927" spans="1:3" x14ac:dyDescent="0.25">
      <c r="A1927" s="5">
        <v>0.68850698174006397</v>
      </c>
      <c r="B1927" s="5">
        <v>0.60327254982279199</v>
      </c>
      <c r="C1927" s="5">
        <v>4.3293148406406398E-2</v>
      </c>
    </row>
    <row r="1928" spans="1:3" x14ac:dyDescent="0.25">
      <c r="A1928" s="5">
        <v>0.68886501969208702</v>
      </c>
      <c r="B1928" s="5">
        <v>0.60414200510559501</v>
      </c>
      <c r="C1928" s="5">
        <v>4.2154103213340101E-2</v>
      </c>
    </row>
    <row r="1929" spans="1:3" x14ac:dyDescent="0.25">
      <c r="A1929" s="5">
        <v>0.68922305764410996</v>
      </c>
      <c r="B1929" s="5">
        <v>0.60498502432353096</v>
      </c>
      <c r="C1929" s="5">
        <v>4.1069728582985403E-2</v>
      </c>
    </row>
    <row r="1930" spans="1:3" x14ac:dyDescent="0.25">
      <c r="A1930" s="5">
        <v>0.68958109559613301</v>
      </c>
      <c r="B1930" s="5">
        <v>0.60596590585390897</v>
      </c>
      <c r="C1930" s="5">
        <v>4.0112144521140702E-2</v>
      </c>
    </row>
    <row r="1931" spans="1:3" x14ac:dyDescent="0.25">
      <c r="A1931" s="5">
        <v>0.68993913354815595</v>
      </c>
      <c r="B1931" s="5">
        <v>0.60654261161407996</v>
      </c>
      <c r="C1931" s="5">
        <v>3.93277827893138E-2</v>
      </c>
    </row>
    <row r="1932" spans="1:3" x14ac:dyDescent="0.25">
      <c r="A1932" s="5">
        <v>0.690297171500179</v>
      </c>
      <c r="B1932" s="5">
        <v>0.60725648249856301</v>
      </c>
      <c r="C1932" s="5">
        <v>3.88563862921701E-2</v>
      </c>
    </row>
    <row r="1933" spans="1:3" x14ac:dyDescent="0.25">
      <c r="A1933" s="5">
        <v>0.69065520945220205</v>
      </c>
      <c r="B1933" s="5">
        <v>0.60783779528952997</v>
      </c>
      <c r="C1933" s="5">
        <v>3.8642939547221797E-2</v>
      </c>
    </row>
    <row r="1934" spans="1:3" x14ac:dyDescent="0.25">
      <c r="A1934" s="5">
        <v>0.69101324740422498</v>
      </c>
      <c r="B1934" s="5">
        <v>0.60765234336801399</v>
      </c>
      <c r="C1934" s="5">
        <v>3.8568128082169098E-2</v>
      </c>
    </row>
    <row r="1935" spans="1:3" x14ac:dyDescent="0.25">
      <c r="A1935" s="5">
        <v>0.69137128535624803</v>
      </c>
      <c r="B1935" s="5">
        <v>0.60725072786915901</v>
      </c>
      <c r="C1935" s="5">
        <v>3.8520250326480203E-2</v>
      </c>
    </row>
    <row r="1936" spans="1:3" x14ac:dyDescent="0.25">
      <c r="A1936" s="5">
        <v>0.69172932330827097</v>
      </c>
      <c r="B1936" s="5">
        <v>0.60739128325259195</v>
      </c>
      <c r="C1936" s="5">
        <v>3.8431408391160903E-2</v>
      </c>
    </row>
    <row r="1937" spans="1:3" x14ac:dyDescent="0.25">
      <c r="A1937" s="5">
        <v>0.69208736126029402</v>
      </c>
      <c r="B1937" s="5">
        <v>0.60828034154056299</v>
      </c>
      <c r="C1937" s="5">
        <v>3.8349049844416602E-2</v>
      </c>
    </row>
    <row r="1938" spans="1:3" x14ac:dyDescent="0.25">
      <c r="A1938" s="5">
        <v>0.69244539921231696</v>
      </c>
      <c r="B1938" s="5">
        <v>0.61001074994281201</v>
      </c>
      <c r="C1938" s="5">
        <v>3.7954038102880401E-2</v>
      </c>
    </row>
    <row r="1939" spans="1:3" x14ac:dyDescent="0.25">
      <c r="A1939" s="5">
        <v>0.69280343716434001</v>
      </c>
      <c r="B1939" s="5">
        <v>0.61198977019961798</v>
      </c>
      <c r="C1939" s="5">
        <v>3.7723517925075598E-2</v>
      </c>
    </row>
    <row r="1940" spans="1:3" x14ac:dyDescent="0.25">
      <c r="A1940" s="5">
        <v>0.69316147511636195</v>
      </c>
      <c r="B1940" s="5">
        <v>0.61327386563862296</v>
      </c>
      <c r="C1940" s="5">
        <v>3.7701168297939999E-2</v>
      </c>
    </row>
    <row r="1941" spans="1:3" x14ac:dyDescent="0.25">
      <c r="A1941" s="5">
        <v>0.693519513068385</v>
      </c>
      <c r="B1941" s="5">
        <v>0.61459631869626197</v>
      </c>
      <c r="C1941" s="5">
        <v>3.8102031161354501E-2</v>
      </c>
    </row>
    <row r="1942" spans="1:3" x14ac:dyDescent="0.25">
      <c r="A1942" s="5">
        <v>0.69387755102040805</v>
      </c>
      <c r="B1942" s="5">
        <v>0.616495115472665</v>
      </c>
      <c r="C1942" s="5">
        <v>3.8384614839657001E-2</v>
      </c>
    </row>
    <row r="1943" spans="1:3" x14ac:dyDescent="0.25">
      <c r="A1943" s="5">
        <v>0.69423558897243098</v>
      </c>
      <c r="B1943" s="5">
        <v>0.61964829067108296</v>
      </c>
      <c r="C1943" s="5">
        <v>3.83079902043576E-2</v>
      </c>
    </row>
    <row r="1944" spans="1:3" x14ac:dyDescent="0.25">
      <c r="A1944" s="5">
        <v>0.69459362692445403</v>
      </c>
      <c r="B1944" s="5">
        <v>0.62287095664160197</v>
      </c>
      <c r="C1944" s="5">
        <v>3.8243084374283198E-2</v>
      </c>
    </row>
    <row r="1945" spans="1:3" x14ac:dyDescent="0.25">
      <c r="A1945" s="5">
        <v>0.69495166487647697</v>
      </c>
      <c r="B1945" s="5">
        <v>0.62601625262918403</v>
      </c>
      <c r="C1945" s="5">
        <v>3.8599314395674503E-2</v>
      </c>
    </row>
    <row r="1946" spans="1:3" x14ac:dyDescent="0.25">
      <c r="A1946" s="5">
        <v>0.69530970282850002</v>
      </c>
      <c r="B1946" s="5">
        <v>0.62846680829949697</v>
      </c>
      <c r="C1946" s="5">
        <v>3.9201398816023601E-2</v>
      </c>
    </row>
    <row r="1947" spans="1:3" x14ac:dyDescent="0.25">
      <c r="A1947" s="5">
        <v>0.69566774078052296</v>
      </c>
      <c r="B1947" s="5">
        <v>0.63043929329904103</v>
      </c>
      <c r="C1947" s="5">
        <v>3.96299507462212E-2</v>
      </c>
    </row>
    <row r="1948" spans="1:3" x14ac:dyDescent="0.25">
      <c r="A1948" s="5">
        <v>0.69602577873254601</v>
      </c>
      <c r="B1948" s="5">
        <v>0.63253471400181605</v>
      </c>
      <c r="C1948" s="5">
        <v>3.9577426990761999E-2</v>
      </c>
    </row>
    <row r="1949" spans="1:3" x14ac:dyDescent="0.25">
      <c r="A1949" s="5">
        <v>0.69638381668456895</v>
      </c>
      <c r="B1949" s="5">
        <v>0.63495706426042797</v>
      </c>
      <c r="C1949" s="5">
        <v>3.9564964226171902E-2</v>
      </c>
    </row>
    <row r="1950" spans="1:3" x14ac:dyDescent="0.25">
      <c r="A1950" s="5">
        <v>0.696741854636591</v>
      </c>
      <c r="B1950" s="5">
        <v>0.63721854818172996</v>
      </c>
      <c r="C1950" s="5">
        <v>3.9464521349584801E-2</v>
      </c>
    </row>
    <row r="1951" spans="1:3" x14ac:dyDescent="0.25">
      <c r="A1951" s="5">
        <v>0.69709989258861405</v>
      </c>
      <c r="B1951" s="5">
        <v>0.63849290752113097</v>
      </c>
      <c r="C1951" s="5">
        <v>3.9150760010055602E-2</v>
      </c>
    </row>
    <row r="1952" spans="1:3" x14ac:dyDescent="0.25">
      <c r="A1952" s="5">
        <v>0.69745793054063698</v>
      </c>
      <c r="B1952" s="5">
        <v>0.63801793813360297</v>
      </c>
      <c r="C1952" s="5">
        <v>3.7982320539578403E-2</v>
      </c>
    </row>
    <row r="1953" spans="1:3" x14ac:dyDescent="0.25">
      <c r="A1953" s="5">
        <v>0.69781596849266003</v>
      </c>
      <c r="B1953" s="5">
        <v>0.63693309360026396</v>
      </c>
      <c r="C1953" s="5">
        <v>3.63648326963825E-2</v>
      </c>
    </row>
    <row r="1954" spans="1:3" x14ac:dyDescent="0.25">
      <c r="A1954" s="5">
        <v>0.69817400644468297</v>
      </c>
      <c r="B1954" s="5">
        <v>0.63543375607642405</v>
      </c>
      <c r="C1954" s="5">
        <v>3.5371951998721299E-2</v>
      </c>
    </row>
    <row r="1955" spans="1:3" x14ac:dyDescent="0.25">
      <c r="A1955" s="5">
        <v>0.69853204439670602</v>
      </c>
      <c r="B1955" s="5">
        <v>0.63347686143856896</v>
      </c>
      <c r="C1955" s="5">
        <v>3.5474752210723298E-2</v>
      </c>
    </row>
    <row r="1956" spans="1:3" x14ac:dyDescent="0.25">
      <c r="A1956" s="5">
        <v>0.69889008234872896</v>
      </c>
      <c r="B1956" s="5">
        <v>0.631086991180839</v>
      </c>
      <c r="C1956" s="5">
        <v>3.6331014011285197E-2</v>
      </c>
    </row>
    <row r="1957" spans="1:3" x14ac:dyDescent="0.25">
      <c r="A1957" s="5">
        <v>0.69924812030075201</v>
      </c>
      <c r="B1957" s="5">
        <v>0.62896869728309801</v>
      </c>
      <c r="C1957" s="5">
        <v>3.7501409896478599E-2</v>
      </c>
    </row>
    <row r="1958" spans="1:3" x14ac:dyDescent="0.25">
      <c r="A1958" s="5">
        <v>0.69960615825277495</v>
      </c>
      <c r="B1958" s="5">
        <v>0.62815326283537198</v>
      </c>
      <c r="C1958" s="5">
        <v>3.8412654474124501E-2</v>
      </c>
    </row>
    <row r="1959" spans="1:3" x14ac:dyDescent="0.25">
      <c r="A1959" s="5">
        <v>0.69996419620479799</v>
      </c>
      <c r="B1959" s="5">
        <v>0.62733276126912896</v>
      </c>
      <c r="C1959" s="5">
        <v>3.8294610178075297E-2</v>
      </c>
    </row>
    <row r="1960" spans="1:3" x14ac:dyDescent="0.25">
      <c r="A1960" s="5">
        <v>0.70032223415682104</v>
      </c>
      <c r="B1960" s="5">
        <v>0.625918291228447</v>
      </c>
      <c r="C1960" s="5">
        <v>3.73245657359801E-2</v>
      </c>
    </row>
    <row r="1961" spans="1:3" x14ac:dyDescent="0.25">
      <c r="A1961" s="5">
        <v>0.70068027210884398</v>
      </c>
      <c r="B1961" s="5">
        <v>0.62486150640495597</v>
      </c>
      <c r="C1961" s="5">
        <v>3.5877141560441903E-2</v>
      </c>
    </row>
    <row r="1962" spans="1:3" x14ac:dyDescent="0.25">
      <c r="A1962" s="5">
        <v>0.70103831006086703</v>
      </c>
      <c r="B1962" s="5">
        <v>0.624369994078395</v>
      </c>
      <c r="C1962" s="5">
        <v>3.4054652499269499E-2</v>
      </c>
    </row>
    <row r="1963" spans="1:3" x14ac:dyDescent="0.25">
      <c r="A1963" s="5">
        <v>0.70139634801288897</v>
      </c>
      <c r="B1963" s="5">
        <v>0.62420276541834496</v>
      </c>
      <c r="C1963" s="5">
        <v>3.2221096035527502E-2</v>
      </c>
    </row>
    <row r="1964" spans="1:3" x14ac:dyDescent="0.25">
      <c r="A1964" s="5">
        <v>0.70175438596491202</v>
      </c>
      <c r="B1964" s="5">
        <v>0.62407256168852998</v>
      </c>
      <c r="C1964" s="5">
        <v>3.0917903764134998E-2</v>
      </c>
    </row>
    <row r="1965" spans="1:3" x14ac:dyDescent="0.25">
      <c r="A1965" s="5">
        <v>0.70211242391693496</v>
      </c>
      <c r="B1965" s="5">
        <v>0.62309789109504699</v>
      </c>
      <c r="C1965" s="5">
        <v>3.0704496001846202E-2</v>
      </c>
    </row>
    <row r="1966" spans="1:3" x14ac:dyDescent="0.25">
      <c r="A1966" s="5">
        <v>0.70247046186895801</v>
      </c>
      <c r="B1966" s="5">
        <v>0.621424858284225</v>
      </c>
      <c r="C1966" s="5">
        <v>3.11798915945018E-2</v>
      </c>
    </row>
    <row r="1967" spans="1:3" x14ac:dyDescent="0.25">
      <c r="A1967" s="5">
        <v>0.70282849982098095</v>
      </c>
      <c r="B1967" s="5">
        <v>0.61917571880202105</v>
      </c>
      <c r="C1967" s="5">
        <v>3.2104216629940098E-2</v>
      </c>
    </row>
    <row r="1968" spans="1:3" x14ac:dyDescent="0.25">
      <c r="A1968" s="5">
        <v>0.70318653777300399</v>
      </c>
      <c r="B1968" s="5">
        <v>0.61694786560591597</v>
      </c>
      <c r="C1968" s="5">
        <v>3.3178444843707203E-2</v>
      </c>
    </row>
    <row r="1969" spans="1:3" x14ac:dyDescent="0.25">
      <c r="A1969" s="5">
        <v>0.70354457572502704</v>
      </c>
      <c r="B1969" s="5">
        <v>0.61478239779917798</v>
      </c>
      <c r="C1969" s="5">
        <v>3.4199879781991599E-2</v>
      </c>
    </row>
    <row r="1970" spans="1:3" x14ac:dyDescent="0.25">
      <c r="A1970" s="5">
        <v>0.70390261367704998</v>
      </c>
      <c r="B1970" s="5">
        <v>0.61302217194769504</v>
      </c>
      <c r="C1970" s="5">
        <v>3.4932887157808498E-2</v>
      </c>
    </row>
    <row r="1971" spans="1:3" x14ac:dyDescent="0.25">
      <c r="A1971" s="5">
        <v>0.70426065162907303</v>
      </c>
      <c r="B1971" s="5">
        <v>0.61294554767691101</v>
      </c>
      <c r="C1971" s="5">
        <v>3.4894498501727003E-2</v>
      </c>
    </row>
    <row r="1972" spans="1:3" x14ac:dyDescent="0.25">
      <c r="A1972" s="5">
        <v>0.70461868958109597</v>
      </c>
      <c r="B1972" s="5">
        <v>0.61263191281674301</v>
      </c>
      <c r="C1972" s="5">
        <v>3.4427681428073599E-2</v>
      </c>
    </row>
    <row r="1973" spans="1:3" x14ac:dyDescent="0.25">
      <c r="A1973" s="5">
        <v>0.70497672753311902</v>
      </c>
      <c r="B1973" s="5">
        <v>0.61193481094898605</v>
      </c>
      <c r="C1973" s="5">
        <v>3.3936963574434001E-2</v>
      </c>
    </row>
    <row r="1974" spans="1:3" x14ac:dyDescent="0.25">
      <c r="A1974" s="5">
        <v>0.70533476548514096</v>
      </c>
      <c r="B1974" s="5">
        <v>0.61134892213694103</v>
      </c>
      <c r="C1974" s="5">
        <v>3.35509496589508E-2</v>
      </c>
    </row>
    <row r="1975" spans="1:3" x14ac:dyDescent="0.25">
      <c r="A1975" s="5">
        <v>0.70569280343716401</v>
      </c>
      <c r="B1975" s="5">
        <v>0.61089987488567898</v>
      </c>
      <c r="C1975" s="5">
        <v>3.3293371831177199E-2</v>
      </c>
    </row>
    <row r="1976" spans="1:3" x14ac:dyDescent="0.25">
      <c r="A1976" s="5">
        <v>0.70605084138918695</v>
      </c>
      <c r="B1976" s="5">
        <v>0.61102623266065004</v>
      </c>
      <c r="C1976" s="5">
        <v>3.3457780619700103E-2</v>
      </c>
    </row>
    <row r="1977" spans="1:3" x14ac:dyDescent="0.25">
      <c r="A1977" s="5">
        <v>0.70640887934120999</v>
      </c>
      <c r="B1977" s="5">
        <v>0.61181511475405803</v>
      </c>
      <c r="C1977" s="5">
        <v>3.3821765885257801E-2</v>
      </c>
    </row>
    <row r="1978" spans="1:3" x14ac:dyDescent="0.25">
      <c r="A1978" s="5">
        <v>0.70676691729323304</v>
      </c>
      <c r="B1978" s="5">
        <v>0.612808658632785</v>
      </c>
      <c r="C1978" s="5">
        <v>3.41395904919213E-2</v>
      </c>
    </row>
    <row r="1979" spans="1:3" x14ac:dyDescent="0.25">
      <c r="A1979" s="5">
        <v>0.70712495524525598</v>
      </c>
      <c r="B1979" s="5">
        <v>0.61386483137347903</v>
      </c>
      <c r="C1979" s="5">
        <v>3.4221869985472497E-2</v>
      </c>
    </row>
    <row r="1980" spans="1:3" x14ac:dyDescent="0.25">
      <c r="A1980" s="5">
        <v>0.70748299319727903</v>
      </c>
      <c r="B1980" s="5">
        <v>0.61504735888809203</v>
      </c>
      <c r="C1980" s="5">
        <v>3.3921460570160697E-2</v>
      </c>
    </row>
    <row r="1981" spans="1:3" x14ac:dyDescent="0.25">
      <c r="A1981" s="5">
        <v>0.70784103114930197</v>
      </c>
      <c r="B1981" s="5">
        <v>0.61611915061606204</v>
      </c>
      <c r="C1981" s="5">
        <v>3.3671944620490397E-2</v>
      </c>
    </row>
    <row r="1982" spans="1:3" x14ac:dyDescent="0.25">
      <c r="A1982" s="5">
        <v>0.70819906910132502</v>
      </c>
      <c r="B1982" s="5">
        <v>0.617092239592261</v>
      </c>
      <c r="C1982" s="5">
        <v>3.3327324176860899E-2</v>
      </c>
    </row>
    <row r="1983" spans="1:3" x14ac:dyDescent="0.25">
      <c r="A1983" s="5">
        <v>0.70855710705334796</v>
      </c>
      <c r="B1983" s="5">
        <v>0.61740711920168601</v>
      </c>
      <c r="C1983" s="5">
        <v>3.3018350234570303E-2</v>
      </c>
    </row>
    <row r="1984" spans="1:3" x14ac:dyDescent="0.25">
      <c r="A1984" s="5">
        <v>0.70891514500537101</v>
      </c>
      <c r="B1984" s="5">
        <v>0.616827976613747</v>
      </c>
      <c r="C1984" s="5">
        <v>3.2672642270939703E-2</v>
      </c>
    </row>
    <row r="1985" spans="1:3" x14ac:dyDescent="0.25">
      <c r="A1985" s="5">
        <v>0.70927318295739405</v>
      </c>
      <c r="B1985" s="5">
        <v>0.61696862033821298</v>
      </c>
      <c r="C1985" s="5">
        <v>3.2480081914244403E-2</v>
      </c>
    </row>
    <row r="1986" spans="1:3" x14ac:dyDescent="0.25">
      <c r="A1986" s="5">
        <v>0.70963122090941599</v>
      </c>
      <c r="B1986" s="5">
        <v>0.61784585900938205</v>
      </c>
      <c r="C1986" s="5">
        <v>3.1874976140800301E-2</v>
      </c>
    </row>
    <row r="1987" spans="1:3" x14ac:dyDescent="0.25">
      <c r="A1987" s="5">
        <v>0.70998925886143904</v>
      </c>
      <c r="B1987" s="5">
        <v>0.61957148575207899</v>
      </c>
      <c r="C1987" s="5">
        <v>3.1686026439080597E-2</v>
      </c>
    </row>
    <row r="1988" spans="1:3" x14ac:dyDescent="0.25">
      <c r="A1988" s="5">
        <v>0.71034729681346198</v>
      </c>
      <c r="B1988" s="5">
        <v>0.62114410103582696</v>
      </c>
      <c r="C1988" s="5">
        <v>3.1632440105290399E-2</v>
      </c>
    </row>
    <row r="1989" spans="1:3" x14ac:dyDescent="0.25">
      <c r="A1989" s="5">
        <v>0.71070533476548503</v>
      </c>
      <c r="B1989" s="5">
        <v>0.62204064895115596</v>
      </c>
      <c r="C1989" s="5">
        <v>3.1307538010459698E-2</v>
      </c>
    </row>
    <row r="1990" spans="1:3" x14ac:dyDescent="0.25">
      <c r="A1990" s="5">
        <v>0.71106337271750797</v>
      </c>
      <c r="B1990" s="5">
        <v>0.62312318550343904</v>
      </c>
      <c r="C1990" s="5">
        <v>3.07350619430421E-2</v>
      </c>
    </row>
    <row r="1991" spans="1:3" x14ac:dyDescent="0.25">
      <c r="A1991" s="5">
        <v>0.71142141066953102</v>
      </c>
      <c r="B1991" s="5">
        <v>0.62406877349791601</v>
      </c>
      <c r="C1991" s="5">
        <v>2.9773639227034999E-2</v>
      </c>
    </row>
    <row r="1992" spans="1:3" x14ac:dyDescent="0.25">
      <c r="A1992" s="5">
        <v>0.71177944862155396</v>
      </c>
      <c r="B1992" s="5">
        <v>0.62538355318545502</v>
      </c>
      <c r="C1992" s="5">
        <v>2.88488168581933E-2</v>
      </c>
    </row>
    <row r="1993" spans="1:3" x14ac:dyDescent="0.25">
      <c r="A1993" s="5">
        <v>0.71213748657357701</v>
      </c>
      <c r="B1993" s="5">
        <v>0.62725801287066696</v>
      </c>
      <c r="C1993" s="5">
        <v>2.8090002123536899E-2</v>
      </c>
    </row>
    <row r="1994" spans="1:3" x14ac:dyDescent="0.25">
      <c r="A1994" s="5">
        <v>0.71249552452560005</v>
      </c>
      <c r="B1994" s="5">
        <v>0.62953209752567496</v>
      </c>
      <c r="C1994" s="5">
        <v>2.7554259292258201E-2</v>
      </c>
    </row>
    <row r="1995" spans="1:3" x14ac:dyDescent="0.25">
      <c r="A1995" s="5">
        <v>0.71285356247762299</v>
      </c>
      <c r="B1995" s="5">
        <v>0.631863372635451</v>
      </c>
      <c r="C1995" s="5">
        <v>2.7393768973331799E-2</v>
      </c>
    </row>
    <row r="1996" spans="1:3" x14ac:dyDescent="0.25">
      <c r="A1996" s="5">
        <v>0.71321160042964604</v>
      </c>
      <c r="B1996" s="5">
        <v>0.63367726136896296</v>
      </c>
      <c r="C1996" s="5">
        <v>2.7549134324955701E-2</v>
      </c>
    </row>
    <row r="1997" spans="1:3" x14ac:dyDescent="0.25">
      <c r="A1997" s="5">
        <v>0.71356963838166798</v>
      </c>
      <c r="B1997" s="5">
        <v>0.63549520477321197</v>
      </c>
      <c r="C1997" s="5">
        <v>2.7853718171808602E-2</v>
      </c>
    </row>
    <row r="1998" spans="1:3" x14ac:dyDescent="0.25">
      <c r="A1998" s="5">
        <v>0.71392767633369103</v>
      </c>
      <c r="B1998" s="5">
        <v>0.638037695281646</v>
      </c>
      <c r="C1998" s="5">
        <v>2.7998763543608699E-2</v>
      </c>
    </row>
    <row r="1999" spans="1:3" x14ac:dyDescent="0.25">
      <c r="A1999" s="5">
        <v>0.71428571428571397</v>
      </c>
      <c r="B1999" s="5">
        <v>0.63994201461150901</v>
      </c>
      <c r="C1999" s="5">
        <v>2.8390138129043601E-2</v>
      </c>
    </row>
    <row r="2000" spans="1:3" x14ac:dyDescent="0.25">
      <c r="A2000" s="5">
        <v>0.71464375223773702</v>
      </c>
      <c r="B2000" s="5">
        <v>0.64128119127162497</v>
      </c>
      <c r="C2000" s="5">
        <v>2.9375245587294201E-2</v>
      </c>
    </row>
    <row r="2001" spans="1:3" x14ac:dyDescent="0.25">
      <c r="A2001" s="5">
        <v>0.71500179018975996</v>
      </c>
      <c r="B2001" s="5">
        <v>0.64276557997648498</v>
      </c>
      <c r="C2001" s="5">
        <v>3.0778217925881798E-2</v>
      </c>
    </row>
    <row r="2002" spans="1:3" x14ac:dyDescent="0.25">
      <c r="A2002" s="5">
        <v>0.71535982814178301</v>
      </c>
      <c r="B2002" s="5">
        <v>0.64394266738143602</v>
      </c>
      <c r="C2002" s="5">
        <v>3.1916937964298397E-2</v>
      </c>
    </row>
    <row r="2003" spans="1:3" x14ac:dyDescent="0.25">
      <c r="A2003" s="5">
        <v>0.71571786609380605</v>
      </c>
      <c r="B2003" s="5">
        <v>0.64468031469292097</v>
      </c>
      <c r="C2003" s="5">
        <v>3.2550437394932401E-2</v>
      </c>
    </row>
    <row r="2004" spans="1:3" x14ac:dyDescent="0.25">
      <c r="A2004" s="5">
        <v>0.71607590404582899</v>
      </c>
      <c r="B2004" s="5">
        <v>0.64546064999391495</v>
      </c>
      <c r="C2004" s="5">
        <v>3.2906512295523202E-2</v>
      </c>
    </row>
    <row r="2005" spans="1:3" x14ac:dyDescent="0.25">
      <c r="A2005" s="5">
        <v>0.71643394199785204</v>
      </c>
      <c r="B2005" s="5">
        <v>0.64537149587328602</v>
      </c>
      <c r="C2005" s="5">
        <v>3.2859129686577102E-2</v>
      </c>
    </row>
    <row r="2006" spans="1:3" x14ac:dyDescent="0.25">
      <c r="A2006" s="5">
        <v>0.71679197994987498</v>
      </c>
      <c r="B2006" s="5">
        <v>0.64497130675797798</v>
      </c>
      <c r="C2006" s="5">
        <v>3.2586885599555998E-2</v>
      </c>
    </row>
    <row r="2007" spans="1:3" x14ac:dyDescent="0.25">
      <c r="A2007" s="5">
        <v>0.71715001790189803</v>
      </c>
      <c r="B2007" s="5">
        <v>0.64411650047999403</v>
      </c>
      <c r="C2007" s="5">
        <v>3.1946080242995299E-2</v>
      </c>
    </row>
    <row r="2008" spans="1:3" x14ac:dyDescent="0.25">
      <c r="A2008" s="5">
        <v>0.71750805585392097</v>
      </c>
      <c r="B2008" s="5">
        <v>0.64242639569621995</v>
      </c>
      <c r="C2008" s="5">
        <v>3.1273967342114399E-2</v>
      </c>
    </row>
    <row r="2009" spans="1:3" x14ac:dyDescent="0.25">
      <c r="A2009" s="5">
        <v>0.71786609380594402</v>
      </c>
      <c r="B2009" s="5">
        <v>0.64017761227252901</v>
      </c>
      <c r="C2009" s="5">
        <v>3.05689542962287E-2</v>
      </c>
    </row>
    <row r="2010" spans="1:3" x14ac:dyDescent="0.25">
      <c r="A2010" s="5">
        <v>0.71822413175796596</v>
      </c>
      <c r="B2010" s="5">
        <v>0.63786397622352597</v>
      </c>
      <c r="C2010" s="5">
        <v>2.9842387554923602E-2</v>
      </c>
    </row>
    <row r="2011" spans="1:3" x14ac:dyDescent="0.25">
      <c r="A2011" s="5">
        <v>0.718582169709989</v>
      </c>
      <c r="B2011" s="5">
        <v>0.63559645927542197</v>
      </c>
      <c r="C2011" s="5">
        <v>2.9213627343394499E-2</v>
      </c>
    </row>
    <row r="2012" spans="1:3" x14ac:dyDescent="0.25">
      <c r="A2012" s="5">
        <v>0.71894020766201205</v>
      </c>
      <c r="B2012" s="5">
        <v>0.63365340498599598</v>
      </c>
      <c r="C2012" s="5">
        <v>2.8670930101001201E-2</v>
      </c>
    </row>
    <row r="2013" spans="1:3" x14ac:dyDescent="0.25">
      <c r="A2013" s="5">
        <v>0.71929824561403499</v>
      </c>
      <c r="B2013" s="5">
        <v>0.632405002518176</v>
      </c>
      <c r="C2013" s="5">
        <v>2.8010272094487101E-2</v>
      </c>
    </row>
    <row r="2014" spans="1:3" x14ac:dyDescent="0.25">
      <c r="A2014" s="5">
        <v>0.71965628356605804</v>
      </c>
      <c r="B2014" s="5">
        <v>0.63165679615456205</v>
      </c>
      <c r="C2014" s="5">
        <v>2.7519930399270202E-2</v>
      </c>
    </row>
    <row r="2015" spans="1:3" x14ac:dyDescent="0.25">
      <c r="A2015" s="5">
        <v>0.72001432151808098</v>
      </c>
      <c r="B2015" s="5">
        <v>0.62998708088760402</v>
      </c>
      <c r="C2015" s="5">
        <v>2.7844528600096299E-2</v>
      </c>
    </row>
    <row r="2016" spans="1:3" x14ac:dyDescent="0.25">
      <c r="A2016" s="5">
        <v>0.72037235947010403</v>
      </c>
      <c r="B2016" s="5">
        <v>0.62853272756484702</v>
      </c>
      <c r="C2016" s="5">
        <v>2.8510671883738101E-2</v>
      </c>
    </row>
    <row r="2017" spans="1:3" x14ac:dyDescent="0.25">
      <c r="A2017" s="5">
        <v>0.72073039742212697</v>
      </c>
      <c r="B2017" s="5">
        <v>0.626998981364285</v>
      </c>
      <c r="C2017" s="5">
        <v>2.9180353513095902E-2</v>
      </c>
    </row>
    <row r="2018" spans="1:3" x14ac:dyDescent="0.25">
      <c r="A2018" s="5">
        <v>0.72108843537415002</v>
      </c>
      <c r="B2018" s="5">
        <v>0.62621761496885697</v>
      </c>
      <c r="C2018" s="5">
        <v>2.9877905936514099E-2</v>
      </c>
    </row>
    <row r="2019" spans="1:3" x14ac:dyDescent="0.25">
      <c r="A2019" s="5">
        <v>0.72144647332617295</v>
      </c>
      <c r="B2019" s="5">
        <v>0.62606306939802603</v>
      </c>
      <c r="C2019" s="5">
        <v>3.0536236820944199E-2</v>
      </c>
    </row>
    <row r="2020" spans="1:3" x14ac:dyDescent="0.25">
      <c r="A2020" s="5">
        <v>0.721804511278195</v>
      </c>
      <c r="B2020" s="5">
        <v>0.62623968311754097</v>
      </c>
      <c r="C2020" s="5">
        <v>3.1273485418253803E-2</v>
      </c>
    </row>
    <row r="2021" spans="1:3" x14ac:dyDescent="0.25">
      <c r="A2021" s="5">
        <v>0.72216254923021805</v>
      </c>
      <c r="B2021" s="5">
        <v>0.62698420995924897</v>
      </c>
      <c r="C2021" s="5">
        <v>3.1951147420945798E-2</v>
      </c>
    </row>
    <row r="2022" spans="1:3" x14ac:dyDescent="0.25">
      <c r="A2022" s="5">
        <v>0.72252058718224099</v>
      </c>
      <c r="B2022" s="5">
        <v>0.62784436762867701</v>
      </c>
      <c r="C2022" s="5">
        <v>3.2497820236706998E-2</v>
      </c>
    </row>
    <row r="2023" spans="1:3" x14ac:dyDescent="0.25">
      <c r="A2023" s="5">
        <v>0.72287862513426404</v>
      </c>
      <c r="B2023" s="5">
        <v>0.62829503887735005</v>
      </c>
      <c r="C2023" s="5">
        <v>3.2878102230960299E-2</v>
      </c>
    </row>
    <row r="2024" spans="1:3" x14ac:dyDescent="0.25">
      <c r="A2024" s="5">
        <v>0.72323666308628698</v>
      </c>
      <c r="B2024" s="5">
        <v>0.62844435300202395</v>
      </c>
      <c r="C2024" s="5">
        <v>3.3364195919542303E-2</v>
      </c>
    </row>
    <row r="2025" spans="1:3" x14ac:dyDescent="0.25">
      <c r="A2025" s="5">
        <v>0.72359470103831003</v>
      </c>
      <c r="B2025" s="5">
        <v>0.62776187929904703</v>
      </c>
      <c r="C2025" s="5">
        <v>3.3893591832416199E-2</v>
      </c>
    </row>
    <row r="2026" spans="1:3" x14ac:dyDescent="0.25">
      <c r="A2026" s="5">
        <v>0.72395273899033297</v>
      </c>
      <c r="B2026" s="5">
        <v>0.62776434309155504</v>
      </c>
      <c r="C2026" s="5">
        <v>3.43480844205468E-2</v>
      </c>
    </row>
    <row r="2027" spans="1:3" x14ac:dyDescent="0.25">
      <c r="A2027" s="5">
        <v>0.72431077694235602</v>
      </c>
      <c r="B2027" s="5">
        <v>0.62828623662483796</v>
      </c>
      <c r="C2027" s="5">
        <v>3.4608609438374099E-2</v>
      </c>
    </row>
    <row r="2028" spans="1:3" x14ac:dyDescent="0.25">
      <c r="A2028" s="5">
        <v>0.72466881489437895</v>
      </c>
      <c r="B2028" s="5">
        <v>0.629187153637351</v>
      </c>
      <c r="C2028" s="5">
        <v>3.4903255098015402E-2</v>
      </c>
    </row>
    <row r="2029" spans="1:3" x14ac:dyDescent="0.25">
      <c r="A2029" s="5">
        <v>0.725026852846402</v>
      </c>
      <c r="B2029" s="5">
        <v>0.63000849936363401</v>
      </c>
      <c r="C2029" s="5">
        <v>3.5396800919388897E-2</v>
      </c>
    </row>
    <row r="2030" spans="1:3" x14ac:dyDescent="0.25">
      <c r="A2030" s="5">
        <v>0.72538489079842505</v>
      </c>
      <c r="B2030" s="5">
        <v>0.63022001923856696</v>
      </c>
      <c r="C2030" s="5">
        <v>3.5901475417783803E-2</v>
      </c>
    </row>
    <row r="2031" spans="1:3" x14ac:dyDescent="0.25">
      <c r="A2031" s="5">
        <v>0.72574292875044799</v>
      </c>
      <c r="B2031" s="5">
        <v>0.62994066183149799</v>
      </c>
      <c r="C2031" s="5">
        <v>3.6553971297668901E-2</v>
      </c>
    </row>
    <row r="2032" spans="1:3" x14ac:dyDescent="0.25">
      <c r="A2032" s="5">
        <v>0.72610096670247104</v>
      </c>
      <c r="B2032" s="5">
        <v>0.62872688996299098</v>
      </c>
      <c r="C2032" s="5">
        <v>3.7111776016578203E-2</v>
      </c>
    </row>
    <row r="2033" spans="1:3" x14ac:dyDescent="0.25">
      <c r="A2033" s="5">
        <v>0.72645900465449298</v>
      </c>
      <c r="B2033" s="5">
        <v>0.627355794582794</v>
      </c>
      <c r="C2033" s="5">
        <v>3.7353055357463097E-2</v>
      </c>
    </row>
    <row r="2034" spans="1:3" x14ac:dyDescent="0.25">
      <c r="A2034" s="5">
        <v>0.72681704260651603</v>
      </c>
      <c r="B2034" s="5">
        <v>0.62656327515216403</v>
      </c>
      <c r="C2034" s="5">
        <v>3.7467445351810701E-2</v>
      </c>
    </row>
    <row r="2035" spans="1:3" x14ac:dyDescent="0.25">
      <c r="A2035" s="5">
        <v>0.72717508055853897</v>
      </c>
      <c r="B2035" s="5">
        <v>0.62641268212406298</v>
      </c>
      <c r="C2035" s="5">
        <v>3.7394333437562002E-2</v>
      </c>
    </row>
    <row r="2036" spans="1:3" x14ac:dyDescent="0.25">
      <c r="A2036" s="5">
        <v>0.72753311851056202</v>
      </c>
      <c r="B2036" s="5">
        <v>0.62703284417622296</v>
      </c>
      <c r="C2036" s="5">
        <v>3.7311618176853502E-2</v>
      </c>
    </row>
    <row r="2037" spans="1:3" x14ac:dyDescent="0.25">
      <c r="A2037" s="5">
        <v>0.72789115646258495</v>
      </c>
      <c r="B2037" s="5">
        <v>0.62735424121878802</v>
      </c>
      <c r="C2037" s="5">
        <v>3.7485661288592001E-2</v>
      </c>
    </row>
    <row r="2038" spans="1:3" x14ac:dyDescent="0.25">
      <c r="A2038" s="5">
        <v>0.728249194414608</v>
      </c>
      <c r="B2038" s="5">
        <v>0.62834501603119497</v>
      </c>
      <c r="C2038" s="5">
        <v>3.7923429007853497E-2</v>
      </c>
    </row>
    <row r="2039" spans="1:3" x14ac:dyDescent="0.25">
      <c r="A2039" s="5">
        <v>0.72860723236663105</v>
      </c>
      <c r="B2039" s="5">
        <v>0.629327859005265</v>
      </c>
      <c r="C2039" s="5">
        <v>3.8291407826164303E-2</v>
      </c>
    </row>
    <row r="2040" spans="1:3" x14ac:dyDescent="0.25">
      <c r="A2040" s="5">
        <v>0.72896527031865399</v>
      </c>
      <c r="B2040" s="5">
        <v>0.63071065209974597</v>
      </c>
      <c r="C2040" s="5">
        <v>3.8667753027555402E-2</v>
      </c>
    </row>
    <row r="2041" spans="1:3" x14ac:dyDescent="0.25">
      <c r="A2041" s="5">
        <v>0.72932330827067704</v>
      </c>
      <c r="B2041" s="5">
        <v>0.63241107919177997</v>
      </c>
      <c r="C2041" s="5">
        <v>3.9069339066046697E-2</v>
      </c>
    </row>
    <row r="2042" spans="1:3" x14ac:dyDescent="0.25">
      <c r="A2042" s="5">
        <v>0.72968134622269998</v>
      </c>
      <c r="B2042" s="5">
        <v>0.633771485286442</v>
      </c>
      <c r="C2042" s="5">
        <v>3.9149493924149903E-2</v>
      </c>
    </row>
    <row r="2043" spans="1:3" x14ac:dyDescent="0.25">
      <c r="A2043" s="5">
        <v>0.73003938417472303</v>
      </c>
      <c r="B2043" s="5">
        <v>0.63448937309740505</v>
      </c>
      <c r="C2043" s="5">
        <v>3.8805511884776898E-2</v>
      </c>
    </row>
    <row r="2044" spans="1:3" x14ac:dyDescent="0.25">
      <c r="A2044" s="5">
        <v>0.73039742212674497</v>
      </c>
      <c r="B2044" s="5">
        <v>0.63500711099043305</v>
      </c>
      <c r="C2044" s="5">
        <v>3.8343704208873799E-2</v>
      </c>
    </row>
    <row r="2045" spans="1:3" x14ac:dyDescent="0.25">
      <c r="A2045" s="5">
        <v>0.73075546007876802</v>
      </c>
      <c r="B2045" s="5">
        <v>0.63512902552872497</v>
      </c>
      <c r="C2045" s="5">
        <v>3.7736997273476701E-2</v>
      </c>
    </row>
    <row r="2046" spans="1:3" x14ac:dyDescent="0.25">
      <c r="A2046" s="5">
        <v>0.73111349803079095</v>
      </c>
      <c r="B2046" s="5">
        <v>0.63548597124196504</v>
      </c>
      <c r="C2046" s="5">
        <v>3.7073329319157598E-2</v>
      </c>
    </row>
    <row r="2047" spans="1:3" x14ac:dyDescent="0.25">
      <c r="A2047" s="5">
        <v>0.731471535982814</v>
      </c>
      <c r="B2047" s="5">
        <v>0.63678690082117395</v>
      </c>
      <c r="C2047" s="5">
        <v>3.6356837179510403E-2</v>
      </c>
    </row>
    <row r="2048" spans="1:3" x14ac:dyDescent="0.25">
      <c r="A2048" s="5">
        <v>0.73182957393483705</v>
      </c>
      <c r="B2048" s="5">
        <v>0.63808410925203696</v>
      </c>
      <c r="C2048" s="5">
        <v>3.6035532159163303E-2</v>
      </c>
    </row>
    <row r="2049" spans="1:3" x14ac:dyDescent="0.25">
      <c r="A2049" s="5">
        <v>0.73218761188685999</v>
      </c>
      <c r="B2049" s="5">
        <v>0.63862573885226404</v>
      </c>
      <c r="C2049" s="5">
        <v>3.5796984233098697E-2</v>
      </c>
    </row>
    <row r="2050" spans="1:3" x14ac:dyDescent="0.25">
      <c r="A2050" s="5">
        <v>0.73254564983888304</v>
      </c>
      <c r="B2050" s="5">
        <v>0.63886101005608897</v>
      </c>
      <c r="C2050" s="5">
        <v>3.5584090730435898E-2</v>
      </c>
    </row>
    <row r="2051" spans="1:3" x14ac:dyDescent="0.25">
      <c r="A2051" s="5">
        <v>0.73290368779090598</v>
      </c>
      <c r="B2051" s="5">
        <v>0.63914267672698699</v>
      </c>
      <c r="C2051" s="5">
        <v>3.5261821891439303E-2</v>
      </c>
    </row>
    <row r="2052" spans="1:3" x14ac:dyDescent="0.25">
      <c r="A2052" s="5">
        <v>0.73326172574292903</v>
      </c>
      <c r="B2052" s="5">
        <v>0.639989121735552</v>
      </c>
      <c r="C2052" s="5">
        <v>3.4871254214587998E-2</v>
      </c>
    </row>
    <row r="2053" spans="1:3" x14ac:dyDescent="0.25">
      <c r="A2053" s="5">
        <v>0.73361976369495197</v>
      </c>
      <c r="B2053" s="5">
        <v>0.64148596196542296</v>
      </c>
      <c r="C2053" s="5">
        <v>3.4247226009941997E-2</v>
      </c>
    </row>
    <row r="2054" spans="1:3" x14ac:dyDescent="0.25">
      <c r="A2054" s="5">
        <v>0.73397780164697501</v>
      </c>
      <c r="B2054" s="5">
        <v>0.642643296088515</v>
      </c>
      <c r="C2054" s="5">
        <v>3.3384172466517502E-2</v>
      </c>
    </row>
    <row r="2055" spans="1:3" x14ac:dyDescent="0.25">
      <c r="A2055" s="5">
        <v>0.73433583959899795</v>
      </c>
      <c r="B2055" s="5">
        <v>0.64237475427826496</v>
      </c>
      <c r="C2055" s="5">
        <v>3.2733534161874002E-2</v>
      </c>
    </row>
    <row r="2056" spans="1:3" x14ac:dyDescent="0.25">
      <c r="A2056" s="5">
        <v>0.73469387755102</v>
      </c>
      <c r="B2056" s="5">
        <v>0.64094885359224496</v>
      </c>
      <c r="C2056" s="5">
        <v>3.2214552333229299E-2</v>
      </c>
    </row>
    <row r="2057" spans="1:3" x14ac:dyDescent="0.25">
      <c r="A2057" s="5">
        <v>0.73505191550304305</v>
      </c>
      <c r="B2057" s="5">
        <v>0.64001084582824097</v>
      </c>
      <c r="C2057" s="5">
        <v>3.1615752855561598E-2</v>
      </c>
    </row>
    <row r="2058" spans="1:3" x14ac:dyDescent="0.25">
      <c r="A2058" s="5">
        <v>0.73540995345506599</v>
      </c>
      <c r="B2058" s="5">
        <v>0.639933513205445</v>
      </c>
      <c r="C2058" s="5">
        <v>3.0815510633095799E-2</v>
      </c>
    </row>
    <row r="2059" spans="1:3" x14ac:dyDescent="0.25">
      <c r="A2059" s="5">
        <v>0.73576799140708904</v>
      </c>
      <c r="B2059" s="5">
        <v>0.63968517262353197</v>
      </c>
      <c r="C2059" s="5">
        <v>3.03316205780284E-2</v>
      </c>
    </row>
    <row r="2060" spans="1:3" x14ac:dyDescent="0.25">
      <c r="A2060" s="5">
        <v>0.73612602935911198</v>
      </c>
      <c r="B2060" s="5">
        <v>0.63986532229925297</v>
      </c>
      <c r="C2060" s="5">
        <v>3.0109844135436499E-2</v>
      </c>
    </row>
    <row r="2061" spans="1:3" x14ac:dyDescent="0.25">
      <c r="A2061" s="5">
        <v>0.73648406731113503</v>
      </c>
      <c r="B2061" s="5">
        <v>0.63975331396677304</v>
      </c>
      <c r="C2061" s="5">
        <v>3.0071497399583199E-2</v>
      </c>
    </row>
    <row r="2062" spans="1:3" x14ac:dyDescent="0.25">
      <c r="A2062" s="5">
        <v>0.73684210526315796</v>
      </c>
      <c r="B2062" s="5">
        <v>0.63788099648706598</v>
      </c>
      <c r="C2062" s="5">
        <v>2.9941051493361199E-2</v>
      </c>
    </row>
    <row r="2063" spans="1:3" x14ac:dyDescent="0.25">
      <c r="A2063" s="5">
        <v>0.73720014321518101</v>
      </c>
      <c r="B2063" s="5">
        <v>0.63508251159333495</v>
      </c>
      <c r="C2063" s="5">
        <v>2.9710712139212801E-2</v>
      </c>
    </row>
    <row r="2064" spans="1:3" x14ac:dyDescent="0.25">
      <c r="A2064" s="5">
        <v>0.73755818116720395</v>
      </c>
      <c r="B2064" s="5">
        <v>0.63254371476609705</v>
      </c>
      <c r="C2064" s="5">
        <v>2.94717555245874E-2</v>
      </c>
    </row>
    <row r="2065" spans="1:3" x14ac:dyDescent="0.25">
      <c r="A2065" s="5">
        <v>0.737916219119227</v>
      </c>
      <c r="B2065" s="5">
        <v>0.63031910893131005</v>
      </c>
      <c r="C2065" s="5">
        <v>2.9504163666168402E-2</v>
      </c>
    </row>
    <row r="2066" spans="1:3" x14ac:dyDescent="0.25">
      <c r="A2066" s="5">
        <v>0.73827425707125005</v>
      </c>
      <c r="B2066" s="5">
        <v>0.628826970601851</v>
      </c>
      <c r="C2066" s="5">
        <v>2.9488904710007799E-2</v>
      </c>
    </row>
    <row r="2067" spans="1:3" x14ac:dyDescent="0.25">
      <c r="A2067" s="5">
        <v>0.73863229502327199</v>
      </c>
      <c r="B2067" s="5">
        <v>0.62768867433633402</v>
      </c>
      <c r="C2067" s="5">
        <v>2.9695148359899701E-2</v>
      </c>
    </row>
    <row r="2068" spans="1:3" x14ac:dyDescent="0.25">
      <c r="A2068" s="5">
        <v>0.73899033297529504</v>
      </c>
      <c r="B2068" s="5">
        <v>0.62599549931541998</v>
      </c>
      <c r="C2068" s="5">
        <v>3.0049528396669901E-2</v>
      </c>
    </row>
    <row r="2069" spans="1:3" x14ac:dyDescent="0.25">
      <c r="A2069" s="5">
        <v>0.73934837092731798</v>
      </c>
      <c r="B2069" s="5">
        <v>0.62448862957692997</v>
      </c>
      <c r="C2069" s="5">
        <v>3.0476759911416299E-2</v>
      </c>
    </row>
    <row r="2070" spans="1:3" x14ac:dyDescent="0.25">
      <c r="A2070" s="5">
        <v>0.73970640887934103</v>
      </c>
      <c r="B2070" s="5">
        <v>0.62427442895611496</v>
      </c>
      <c r="C2070" s="5">
        <v>3.07511689477118E-2</v>
      </c>
    </row>
    <row r="2071" spans="1:3" x14ac:dyDescent="0.25">
      <c r="A2071" s="5">
        <v>0.74006444683136396</v>
      </c>
      <c r="B2071" s="5">
        <v>0.62348021247247198</v>
      </c>
      <c r="C2071" s="5">
        <v>3.09309533822856E-2</v>
      </c>
    </row>
    <row r="2072" spans="1:3" x14ac:dyDescent="0.25">
      <c r="A2072" s="5">
        <v>0.74042248478338701</v>
      </c>
      <c r="B2072" s="5">
        <v>0.62252933823933798</v>
      </c>
      <c r="C2072" s="5">
        <v>3.1228345756820299E-2</v>
      </c>
    </row>
    <row r="2073" spans="1:3" x14ac:dyDescent="0.25">
      <c r="A2073" s="5">
        <v>0.74078052273540995</v>
      </c>
      <c r="B2073" s="5">
        <v>0.62116812453711701</v>
      </c>
      <c r="C2073" s="5">
        <v>3.1555373133070601E-2</v>
      </c>
    </row>
    <row r="2074" spans="1:3" x14ac:dyDescent="0.25">
      <c r="A2074" s="5">
        <v>0.741138560687433</v>
      </c>
      <c r="B2074" s="5">
        <v>0.61924656003865197</v>
      </c>
      <c r="C2074" s="5">
        <v>3.1685972424018202E-2</v>
      </c>
    </row>
    <row r="2075" spans="1:3" x14ac:dyDescent="0.25">
      <c r="A2075" s="5">
        <v>0.74149659863945605</v>
      </c>
      <c r="B2075" s="5">
        <v>0.61762366346414299</v>
      </c>
      <c r="C2075" s="5">
        <v>3.1628810697063303E-2</v>
      </c>
    </row>
    <row r="2076" spans="1:3" x14ac:dyDescent="0.25">
      <c r="A2076" s="5">
        <v>0.74185463659147899</v>
      </c>
      <c r="B2076" s="5">
        <v>0.61612731160811995</v>
      </c>
      <c r="C2076" s="5">
        <v>3.1522083990891001E-2</v>
      </c>
    </row>
    <row r="2077" spans="1:3" x14ac:dyDescent="0.25">
      <c r="A2077" s="5">
        <v>0.74221267454350204</v>
      </c>
      <c r="B2077" s="5">
        <v>0.61483545666495099</v>
      </c>
      <c r="C2077" s="5">
        <v>3.1352176607439899E-2</v>
      </c>
    </row>
    <row r="2078" spans="1:3" x14ac:dyDescent="0.25">
      <c r="A2078" s="5">
        <v>0.74257071249552498</v>
      </c>
      <c r="B2078" s="5">
        <v>0.61464935277340604</v>
      </c>
      <c r="C2078" s="5">
        <v>3.1375788578188603E-2</v>
      </c>
    </row>
    <row r="2079" spans="1:3" x14ac:dyDescent="0.25">
      <c r="A2079" s="5">
        <v>0.74292875044754803</v>
      </c>
      <c r="B2079" s="5">
        <v>0.61447037487319101</v>
      </c>
      <c r="C2079" s="5">
        <v>3.1564821025366598E-2</v>
      </c>
    </row>
    <row r="2080" spans="1:3" x14ac:dyDescent="0.25">
      <c r="A2080" s="5">
        <v>0.74328678839956996</v>
      </c>
      <c r="B2080" s="5">
        <v>0.61422220386377602</v>
      </c>
      <c r="C2080" s="5">
        <v>3.1868442702626898E-2</v>
      </c>
    </row>
    <row r="2081" spans="1:3" x14ac:dyDescent="0.25">
      <c r="A2081" s="5">
        <v>0.74364482635159301</v>
      </c>
      <c r="B2081" s="5">
        <v>0.61384511681686804</v>
      </c>
      <c r="C2081" s="5">
        <v>3.2186749273252602E-2</v>
      </c>
    </row>
    <row r="2082" spans="1:3" x14ac:dyDescent="0.25">
      <c r="A2082" s="5">
        <v>0.74400286430361595</v>
      </c>
      <c r="B2082" s="5">
        <v>0.61297603851641103</v>
      </c>
      <c r="C2082" s="5">
        <v>3.2284549859792497E-2</v>
      </c>
    </row>
    <row r="2083" spans="1:3" x14ac:dyDescent="0.25">
      <c r="A2083" s="5">
        <v>0.744360902255639</v>
      </c>
      <c r="B2083" s="5">
        <v>0.61226089871360201</v>
      </c>
      <c r="C2083" s="5">
        <v>3.2117871785506201E-2</v>
      </c>
    </row>
    <row r="2084" spans="1:3" x14ac:dyDescent="0.25">
      <c r="A2084" s="5">
        <v>0.74471894020766205</v>
      </c>
      <c r="B2084" s="5">
        <v>0.61236967373756701</v>
      </c>
      <c r="C2084" s="5">
        <v>3.1856119589093998E-2</v>
      </c>
    </row>
    <row r="2085" spans="1:3" x14ac:dyDescent="0.25">
      <c r="A2085" s="5">
        <v>0.74507697815968499</v>
      </c>
      <c r="B2085" s="5">
        <v>0.61285692934923996</v>
      </c>
      <c r="C2085" s="5">
        <v>3.15563684596189E-2</v>
      </c>
    </row>
    <row r="2086" spans="1:3" x14ac:dyDescent="0.25">
      <c r="A2086" s="5">
        <v>0.74543501611170804</v>
      </c>
      <c r="B2086" s="5">
        <v>0.61366025955040004</v>
      </c>
      <c r="C2086" s="5">
        <v>3.1086572685491899E-2</v>
      </c>
    </row>
    <row r="2087" spans="1:3" x14ac:dyDescent="0.25">
      <c r="A2087" s="5">
        <v>0.74579305406373098</v>
      </c>
      <c r="B2087" s="5">
        <v>0.61419444264381196</v>
      </c>
      <c r="C2087" s="5">
        <v>3.0694270790395099E-2</v>
      </c>
    </row>
    <row r="2088" spans="1:3" x14ac:dyDescent="0.25">
      <c r="A2088" s="5">
        <v>0.74615109201575402</v>
      </c>
      <c r="B2088" s="5">
        <v>0.61453925146169397</v>
      </c>
      <c r="C2088" s="5">
        <v>3.03996706754848E-2</v>
      </c>
    </row>
    <row r="2089" spans="1:3" x14ac:dyDescent="0.25">
      <c r="A2089" s="5">
        <v>0.74650912996777696</v>
      </c>
      <c r="B2089" s="5">
        <v>0.61467401006336997</v>
      </c>
      <c r="C2089" s="5">
        <v>3.02582083905397E-2</v>
      </c>
    </row>
    <row r="2090" spans="1:3" x14ac:dyDescent="0.25">
      <c r="A2090" s="5">
        <v>0.74686716791980001</v>
      </c>
      <c r="B2090" s="5">
        <v>0.61427836999405805</v>
      </c>
      <c r="C2090" s="5">
        <v>3.0465470568230599E-2</v>
      </c>
    </row>
    <row r="2091" spans="1:3" x14ac:dyDescent="0.25">
      <c r="A2091" s="5">
        <v>0.74722520587182195</v>
      </c>
      <c r="B2091" s="5">
        <v>0.612616309983948</v>
      </c>
      <c r="C2091" s="5">
        <v>3.0975119259691299E-2</v>
      </c>
    </row>
    <row r="2092" spans="1:3" x14ac:dyDescent="0.25">
      <c r="A2092" s="5">
        <v>0.747583243823845</v>
      </c>
      <c r="B2092" s="5">
        <v>0.61144334350941798</v>
      </c>
      <c r="C2092" s="5">
        <v>3.1516545911630202E-2</v>
      </c>
    </row>
    <row r="2093" spans="1:3" x14ac:dyDescent="0.25">
      <c r="A2093" s="5">
        <v>0.74794128177586805</v>
      </c>
      <c r="B2093" s="5">
        <v>0.61083438760258801</v>
      </c>
      <c r="C2093" s="5">
        <v>3.2122051310357801E-2</v>
      </c>
    </row>
    <row r="2094" spans="1:3" x14ac:dyDescent="0.25">
      <c r="A2094" s="5">
        <v>0.74829931972789099</v>
      </c>
      <c r="B2094" s="5">
        <v>0.61092031961133797</v>
      </c>
      <c r="C2094" s="5">
        <v>3.2513945710230897E-2</v>
      </c>
    </row>
    <row r="2095" spans="1:3" x14ac:dyDescent="0.25">
      <c r="A2095" s="5">
        <v>0.74865735767991404</v>
      </c>
      <c r="B2095" s="5">
        <v>0.61117121973221</v>
      </c>
      <c r="C2095" s="5">
        <v>3.2701767642307797E-2</v>
      </c>
    </row>
    <row r="2096" spans="1:3" x14ac:dyDescent="0.25">
      <c r="A2096" s="5">
        <v>0.74901539563193698</v>
      </c>
      <c r="B2096" s="5">
        <v>0.61150883670096501</v>
      </c>
      <c r="C2096" s="5">
        <v>3.2658926265119403E-2</v>
      </c>
    </row>
    <row r="2097" spans="1:3" x14ac:dyDescent="0.25">
      <c r="A2097" s="5">
        <v>0.74937343358396002</v>
      </c>
      <c r="B2097" s="5">
        <v>0.61111703723754396</v>
      </c>
      <c r="C2097" s="5">
        <v>3.2698051213603703E-2</v>
      </c>
    </row>
    <row r="2098" spans="1:3" x14ac:dyDescent="0.25">
      <c r="A2098" s="5">
        <v>0.74973147153598296</v>
      </c>
      <c r="B2098" s="5">
        <v>0.61035273503924903</v>
      </c>
      <c r="C2098" s="5">
        <v>3.2738439178156498E-2</v>
      </c>
    </row>
    <row r="2099" spans="1:3" x14ac:dyDescent="0.25">
      <c r="A2099" s="5">
        <v>0.75008950948800601</v>
      </c>
      <c r="B2099" s="5">
        <v>0.60965721405575901</v>
      </c>
      <c r="C2099" s="5">
        <v>3.2767753471822599E-2</v>
      </c>
    </row>
    <row r="2100" spans="1:3" x14ac:dyDescent="0.25">
      <c r="A2100" s="5">
        <v>0.75044754744002895</v>
      </c>
      <c r="B2100" s="5">
        <v>0.60888053920080698</v>
      </c>
      <c r="C2100" s="5">
        <v>3.27975150876125E-2</v>
      </c>
    </row>
    <row r="2101" spans="1:3" x14ac:dyDescent="0.25">
      <c r="A2101" s="5">
        <v>0.750805585392052</v>
      </c>
      <c r="B2101" s="5">
        <v>0.60820679362282104</v>
      </c>
      <c r="C2101" s="5">
        <v>3.3011105220848602E-2</v>
      </c>
    </row>
    <row r="2102" spans="1:3" x14ac:dyDescent="0.25">
      <c r="A2102" s="5">
        <v>0.75116362334407505</v>
      </c>
      <c r="B2102" s="5">
        <v>0.60728773636338096</v>
      </c>
      <c r="C2102" s="5">
        <v>3.3365150425475797E-2</v>
      </c>
    </row>
    <row r="2103" spans="1:3" x14ac:dyDescent="0.25">
      <c r="A2103" s="5">
        <v>0.75152166129609699</v>
      </c>
      <c r="B2103" s="5">
        <v>0.60690609460980505</v>
      </c>
      <c r="C2103" s="5">
        <v>3.3441989854530903E-2</v>
      </c>
    </row>
    <row r="2104" spans="1:3" x14ac:dyDescent="0.25">
      <c r="A2104" s="5">
        <v>0.75187969924812004</v>
      </c>
      <c r="B2104" s="5">
        <v>0.60721212324479301</v>
      </c>
      <c r="C2104" s="5">
        <v>3.3446296474684903E-2</v>
      </c>
    </row>
    <row r="2105" spans="1:3" x14ac:dyDescent="0.25">
      <c r="A2105" s="5">
        <v>0.75223773720014298</v>
      </c>
      <c r="B2105" s="5">
        <v>0.60806168722826104</v>
      </c>
      <c r="C2105" s="5">
        <v>3.34358602025632E-2</v>
      </c>
    </row>
    <row r="2106" spans="1:3" x14ac:dyDescent="0.25">
      <c r="A2106" s="5">
        <v>0.75259577515216602</v>
      </c>
      <c r="B2106" s="5">
        <v>0.60909452209141202</v>
      </c>
      <c r="C2106" s="5">
        <v>3.3585000757618402E-2</v>
      </c>
    </row>
    <row r="2107" spans="1:3" x14ac:dyDescent="0.25">
      <c r="A2107" s="5">
        <v>0.75295381310418896</v>
      </c>
      <c r="B2107" s="5">
        <v>0.60914976200026905</v>
      </c>
      <c r="C2107" s="5">
        <v>3.4067871877675397E-2</v>
      </c>
    </row>
    <row r="2108" spans="1:3" x14ac:dyDescent="0.25">
      <c r="A2108" s="5">
        <v>0.75331185105621201</v>
      </c>
      <c r="B2108" s="5">
        <v>0.60857347263306405</v>
      </c>
      <c r="C2108" s="5">
        <v>3.4634770976764699E-2</v>
      </c>
    </row>
    <row r="2109" spans="1:3" x14ac:dyDescent="0.25">
      <c r="A2109" s="5">
        <v>0.75366988900823495</v>
      </c>
      <c r="B2109" s="5">
        <v>0.60835527196879602</v>
      </c>
      <c r="C2109" s="5">
        <v>3.5231136163146999E-2</v>
      </c>
    </row>
    <row r="2110" spans="1:3" x14ac:dyDescent="0.25">
      <c r="A2110" s="5">
        <v>0.754027926960258</v>
      </c>
      <c r="B2110" s="5">
        <v>0.60818032853406601</v>
      </c>
      <c r="C2110" s="5">
        <v>3.5918857724891798E-2</v>
      </c>
    </row>
    <row r="2111" spans="1:3" x14ac:dyDescent="0.25">
      <c r="A2111" s="5">
        <v>0.75438596491228105</v>
      </c>
      <c r="B2111" s="5">
        <v>0.60875514294204602</v>
      </c>
      <c r="C2111" s="5">
        <v>3.65830207092415E-2</v>
      </c>
    </row>
    <row r="2112" spans="1:3" x14ac:dyDescent="0.25">
      <c r="A2112" s="5">
        <v>0.75474400286430399</v>
      </c>
      <c r="B2112" s="5">
        <v>0.61026404400534395</v>
      </c>
      <c r="C2112" s="5">
        <v>3.7077786205665597E-2</v>
      </c>
    </row>
    <row r="2113" spans="1:3" x14ac:dyDescent="0.25">
      <c r="A2113" s="5">
        <v>0.75510204081632704</v>
      </c>
      <c r="B2113" s="5">
        <v>0.61215290609608897</v>
      </c>
      <c r="C2113" s="5">
        <v>3.7427338541116198E-2</v>
      </c>
    </row>
    <row r="2114" spans="1:3" x14ac:dyDescent="0.25">
      <c r="A2114" s="5">
        <v>0.75546007876834897</v>
      </c>
      <c r="B2114" s="5">
        <v>0.61358117855028604</v>
      </c>
      <c r="C2114" s="5">
        <v>3.7796939037055201E-2</v>
      </c>
    </row>
    <row r="2115" spans="1:3" x14ac:dyDescent="0.25">
      <c r="A2115" s="5">
        <v>0.75581811672037202</v>
      </c>
      <c r="B2115" s="5">
        <v>0.61424416738227605</v>
      </c>
      <c r="C2115" s="5">
        <v>3.8070193052297599E-2</v>
      </c>
    </row>
    <row r="2116" spans="1:3" x14ac:dyDescent="0.25">
      <c r="A2116" s="5">
        <v>0.75617615467239496</v>
      </c>
      <c r="B2116" s="5">
        <v>0.61463283785840905</v>
      </c>
      <c r="C2116" s="5">
        <v>3.8256532079064702E-2</v>
      </c>
    </row>
    <row r="2117" spans="1:3" x14ac:dyDescent="0.25">
      <c r="A2117" s="5">
        <v>0.75653419262441801</v>
      </c>
      <c r="B2117" s="5">
        <v>0.614811752589009</v>
      </c>
      <c r="C2117" s="5">
        <v>3.8247011484038702E-2</v>
      </c>
    </row>
    <row r="2118" spans="1:3" x14ac:dyDescent="0.25">
      <c r="A2118" s="5">
        <v>0.75689223057644095</v>
      </c>
      <c r="B2118" s="5">
        <v>0.61535634076344903</v>
      </c>
      <c r="C2118" s="5">
        <v>3.82239293168452E-2</v>
      </c>
    </row>
    <row r="2119" spans="1:3" x14ac:dyDescent="0.25">
      <c r="A2119" s="5">
        <v>0.757250268528464</v>
      </c>
      <c r="B2119" s="5">
        <v>0.61581149286910197</v>
      </c>
      <c r="C2119" s="5">
        <v>3.8138409354043397E-2</v>
      </c>
    </row>
    <row r="2120" spans="1:3" x14ac:dyDescent="0.25">
      <c r="A2120" s="5">
        <v>0.75760830648048705</v>
      </c>
      <c r="B2120" s="5">
        <v>0.61564660606230304</v>
      </c>
      <c r="C2120" s="5">
        <v>3.8008007064021999E-2</v>
      </c>
    </row>
    <row r="2121" spans="1:3" x14ac:dyDescent="0.25">
      <c r="A2121" s="5">
        <v>0.75796634443250999</v>
      </c>
      <c r="B2121" s="5">
        <v>0.615277793943382</v>
      </c>
      <c r="C2121" s="5">
        <v>3.8039695087668302E-2</v>
      </c>
    </row>
    <row r="2122" spans="1:3" x14ac:dyDescent="0.25">
      <c r="A2122" s="5">
        <v>0.75832438238453304</v>
      </c>
      <c r="B2122" s="5">
        <v>0.61533413790560598</v>
      </c>
      <c r="C2122" s="5">
        <v>3.8191588130614199E-2</v>
      </c>
    </row>
    <row r="2123" spans="1:3" x14ac:dyDescent="0.25">
      <c r="A2123" s="5">
        <v>0.75868242033655597</v>
      </c>
      <c r="B2123" s="5">
        <v>0.61516575721500899</v>
      </c>
      <c r="C2123" s="5">
        <v>3.8290594899255903E-2</v>
      </c>
    </row>
    <row r="2124" spans="1:3" x14ac:dyDescent="0.25">
      <c r="A2124" s="5">
        <v>0.75904045828857902</v>
      </c>
      <c r="B2124" s="5">
        <v>0.61554195521334099</v>
      </c>
      <c r="C2124" s="5">
        <v>3.8396872115334102E-2</v>
      </c>
    </row>
    <row r="2125" spans="1:3" x14ac:dyDescent="0.25">
      <c r="A2125" s="5">
        <v>0.75939849624060196</v>
      </c>
      <c r="B2125" s="5">
        <v>0.61631193454871902</v>
      </c>
      <c r="C2125" s="5">
        <v>3.8548951453594299E-2</v>
      </c>
    </row>
    <row r="2126" spans="1:3" x14ac:dyDescent="0.25">
      <c r="A2126" s="5">
        <v>0.75975653419262501</v>
      </c>
      <c r="B2126" s="5">
        <v>0.61736255781993099</v>
      </c>
      <c r="C2126" s="5">
        <v>3.8693938069967501E-2</v>
      </c>
    </row>
    <row r="2127" spans="1:3" x14ac:dyDescent="0.25">
      <c r="A2127" s="5">
        <v>0.76011457214464695</v>
      </c>
      <c r="B2127" s="5">
        <v>0.61904566115750703</v>
      </c>
      <c r="C2127" s="5">
        <v>3.8695426022727797E-2</v>
      </c>
    </row>
    <row r="2128" spans="1:3" x14ac:dyDescent="0.25">
      <c r="A2128" s="5">
        <v>0.76047261009667</v>
      </c>
      <c r="B2128" s="5">
        <v>0.62131137846472195</v>
      </c>
      <c r="C2128" s="5">
        <v>3.8646632977040997E-2</v>
      </c>
    </row>
    <row r="2129" spans="1:3" x14ac:dyDescent="0.25">
      <c r="A2129" s="5">
        <v>0.76083064804869305</v>
      </c>
      <c r="B2129" s="5">
        <v>0.62395199613417396</v>
      </c>
      <c r="C2129" s="5">
        <v>3.85264518326165E-2</v>
      </c>
    </row>
    <row r="2130" spans="1:3" x14ac:dyDescent="0.25">
      <c r="A2130" s="5">
        <v>0.76118868600071599</v>
      </c>
      <c r="B2130" s="5">
        <v>0.62639223412537404</v>
      </c>
      <c r="C2130" s="5">
        <v>3.8490613866062999E-2</v>
      </c>
    </row>
    <row r="2131" spans="1:3" x14ac:dyDescent="0.25">
      <c r="A2131" s="5">
        <v>0.76154672395273904</v>
      </c>
      <c r="B2131" s="5">
        <v>0.62769911036279602</v>
      </c>
      <c r="C2131" s="5">
        <v>3.8219596130402302E-2</v>
      </c>
    </row>
    <row r="2132" spans="1:3" x14ac:dyDescent="0.25">
      <c r="A2132" s="5">
        <v>0.76190476190476197</v>
      </c>
      <c r="B2132" s="5">
        <v>0.62811715434765103</v>
      </c>
      <c r="C2132" s="5">
        <v>3.7989752141450797E-2</v>
      </c>
    </row>
    <row r="2133" spans="1:3" x14ac:dyDescent="0.25">
      <c r="A2133" s="5">
        <v>0.76226279985678502</v>
      </c>
      <c r="B2133" s="5">
        <v>0.62772994208268296</v>
      </c>
      <c r="C2133" s="5">
        <v>3.7647051205236197E-2</v>
      </c>
    </row>
    <row r="2134" spans="1:3" x14ac:dyDescent="0.25">
      <c r="A2134" s="5">
        <v>0.76262083780880796</v>
      </c>
      <c r="B2134" s="5">
        <v>0.62768777220119398</v>
      </c>
      <c r="C2134" s="5">
        <v>3.7118663632528699E-2</v>
      </c>
    </row>
    <row r="2135" spans="1:3" x14ac:dyDescent="0.25">
      <c r="A2135" s="5">
        <v>0.76297887576083101</v>
      </c>
      <c r="B2135" s="5">
        <v>0.62896280957886996</v>
      </c>
      <c r="C2135" s="5">
        <v>3.6312726024333497E-2</v>
      </c>
    </row>
    <row r="2136" spans="1:3" x14ac:dyDescent="0.25">
      <c r="A2136" s="5">
        <v>0.76333691371285395</v>
      </c>
      <c r="B2136" s="5">
        <v>0.63094981272532202</v>
      </c>
      <c r="C2136" s="5">
        <v>3.5370252652995399E-2</v>
      </c>
    </row>
    <row r="2137" spans="1:3" x14ac:dyDescent="0.25">
      <c r="A2137" s="5">
        <v>0.763694951664876</v>
      </c>
      <c r="B2137" s="5">
        <v>0.63109968062635202</v>
      </c>
      <c r="C2137" s="5">
        <v>3.4977957102469898E-2</v>
      </c>
    </row>
    <row r="2138" spans="1:3" x14ac:dyDescent="0.25">
      <c r="A2138" s="5">
        <v>0.76405298961689905</v>
      </c>
      <c r="B2138" s="5">
        <v>0.63019059329168803</v>
      </c>
      <c r="C2138" s="5">
        <v>3.4799254145359802E-2</v>
      </c>
    </row>
    <row r="2139" spans="1:3" x14ac:dyDescent="0.25">
      <c r="A2139" s="5">
        <v>0.76441102756892199</v>
      </c>
      <c r="B2139" s="5">
        <v>0.62905484454338301</v>
      </c>
      <c r="C2139" s="5">
        <v>3.4834536701492599E-2</v>
      </c>
    </row>
    <row r="2140" spans="1:3" x14ac:dyDescent="0.25">
      <c r="A2140" s="5">
        <v>0.76476906552094503</v>
      </c>
      <c r="B2140" s="5">
        <v>0.62745989349811404</v>
      </c>
      <c r="C2140" s="5">
        <v>3.4895585449019703E-2</v>
      </c>
    </row>
    <row r="2141" spans="1:3" x14ac:dyDescent="0.25">
      <c r="A2141" s="5">
        <v>0.76512710347296797</v>
      </c>
      <c r="B2141" s="5">
        <v>0.62600426568953205</v>
      </c>
      <c r="C2141" s="5">
        <v>3.4871223198689703E-2</v>
      </c>
    </row>
    <row r="2142" spans="1:3" x14ac:dyDescent="0.25">
      <c r="A2142" s="5">
        <v>0.76548514142499102</v>
      </c>
      <c r="B2142" s="5">
        <v>0.62477452663702604</v>
      </c>
      <c r="C2142" s="5">
        <v>3.46771353964676E-2</v>
      </c>
    </row>
    <row r="2143" spans="1:3" x14ac:dyDescent="0.25">
      <c r="A2143" s="5">
        <v>0.76584317937701396</v>
      </c>
      <c r="B2143" s="5">
        <v>0.62352637472602401</v>
      </c>
      <c r="C2143" s="5">
        <v>3.4379458296199601E-2</v>
      </c>
    </row>
    <row r="2144" spans="1:3" x14ac:dyDescent="0.25">
      <c r="A2144" s="5">
        <v>0.76620121732903701</v>
      </c>
      <c r="B2144" s="5">
        <v>0.62234900894213996</v>
      </c>
      <c r="C2144" s="5">
        <v>3.3883300830378299E-2</v>
      </c>
    </row>
    <row r="2145" spans="1:3" x14ac:dyDescent="0.25">
      <c r="A2145" s="5">
        <v>0.76655925528105995</v>
      </c>
      <c r="B2145" s="5">
        <v>0.62116198875338402</v>
      </c>
      <c r="C2145" s="5">
        <v>3.3540285626365199E-2</v>
      </c>
    </row>
    <row r="2146" spans="1:3" x14ac:dyDescent="0.25">
      <c r="A2146" s="5">
        <v>0.766917293233083</v>
      </c>
      <c r="B2146" s="5">
        <v>0.61960669052237805</v>
      </c>
      <c r="C2146" s="5">
        <v>3.3323988792606403E-2</v>
      </c>
    </row>
    <row r="2147" spans="1:3" x14ac:dyDescent="0.25">
      <c r="A2147" s="5">
        <v>0.76727533118510605</v>
      </c>
      <c r="B2147" s="5">
        <v>0.61823479473981202</v>
      </c>
      <c r="C2147" s="5">
        <v>3.3459551602453001E-2</v>
      </c>
    </row>
    <row r="2148" spans="1:3" x14ac:dyDescent="0.25">
      <c r="A2148" s="5">
        <v>0.76763336913712898</v>
      </c>
      <c r="B2148" s="5">
        <v>0.61724972162972003</v>
      </c>
      <c r="C2148" s="5">
        <v>3.3699283877503101E-2</v>
      </c>
    </row>
    <row r="2149" spans="1:3" x14ac:dyDescent="0.25">
      <c r="A2149" s="5">
        <v>0.76799140708915203</v>
      </c>
      <c r="B2149" s="5">
        <v>0.61623862111179395</v>
      </c>
      <c r="C2149" s="5">
        <v>3.4014909601926303E-2</v>
      </c>
    </row>
    <row r="2150" spans="1:3" x14ac:dyDescent="0.25">
      <c r="A2150" s="5">
        <v>0.76834944504117397</v>
      </c>
      <c r="B2150" s="5">
        <v>0.61520559881748604</v>
      </c>
      <c r="C2150" s="5">
        <v>3.4382938379139999E-2</v>
      </c>
    </row>
    <row r="2151" spans="1:3" x14ac:dyDescent="0.25">
      <c r="A2151" s="5">
        <v>0.76870748299319702</v>
      </c>
      <c r="B2151" s="5">
        <v>0.61396418398316599</v>
      </c>
      <c r="C2151" s="5">
        <v>3.4749518702093501E-2</v>
      </c>
    </row>
    <row r="2152" spans="1:3" x14ac:dyDescent="0.25">
      <c r="A2152" s="5">
        <v>0.76906552094521996</v>
      </c>
      <c r="B2152" s="5">
        <v>0.61248330821246999</v>
      </c>
      <c r="C2152" s="5">
        <v>3.5035237052646197E-2</v>
      </c>
    </row>
    <row r="2153" spans="1:3" x14ac:dyDescent="0.25">
      <c r="A2153" s="5">
        <v>0.76942355889724301</v>
      </c>
      <c r="B2153" s="5">
        <v>0.61111355994479699</v>
      </c>
      <c r="C2153" s="5">
        <v>3.5374333696174501E-2</v>
      </c>
    </row>
    <row r="2154" spans="1:3" x14ac:dyDescent="0.25">
      <c r="A2154" s="5">
        <v>0.76978159684926595</v>
      </c>
      <c r="B2154" s="5">
        <v>0.60907252280056101</v>
      </c>
      <c r="C2154" s="5">
        <v>3.5629882982465597E-2</v>
      </c>
    </row>
    <row r="2155" spans="1:3" x14ac:dyDescent="0.25">
      <c r="A2155" s="5">
        <v>0.770139634801289</v>
      </c>
      <c r="B2155" s="5">
        <v>0.60663116005199802</v>
      </c>
      <c r="C2155" s="5">
        <v>3.5933610907645998E-2</v>
      </c>
    </row>
    <row r="2156" spans="1:3" x14ac:dyDescent="0.25">
      <c r="A2156" s="5">
        <v>0.77049767275331205</v>
      </c>
      <c r="B2156" s="5">
        <v>0.60446645858250403</v>
      </c>
      <c r="C2156" s="5">
        <v>3.6241828839398998E-2</v>
      </c>
    </row>
    <row r="2157" spans="1:3" x14ac:dyDescent="0.25">
      <c r="A2157" s="5">
        <v>0.77085571070533498</v>
      </c>
      <c r="B2157" s="5">
        <v>0.60220526661878804</v>
      </c>
      <c r="C2157" s="5">
        <v>3.6594583811738399E-2</v>
      </c>
    </row>
    <row r="2158" spans="1:3" x14ac:dyDescent="0.25">
      <c r="A2158" s="5">
        <v>0.77121374865735803</v>
      </c>
      <c r="B2158" s="5">
        <v>0.60036956252362195</v>
      </c>
      <c r="C2158" s="5">
        <v>3.6977575899876602E-2</v>
      </c>
    </row>
    <row r="2159" spans="1:3" x14ac:dyDescent="0.25">
      <c r="A2159" s="5">
        <v>0.77157178660938097</v>
      </c>
      <c r="B2159" s="5">
        <v>0.59941928240611198</v>
      </c>
      <c r="C2159" s="5">
        <v>3.7332010754292599E-2</v>
      </c>
    </row>
    <row r="2160" spans="1:3" x14ac:dyDescent="0.25">
      <c r="A2160" s="5">
        <v>0.77192982456140402</v>
      </c>
      <c r="B2160" s="5">
        <v>0.59910940449813899</v>
      </c>
      <c r="C2160" s="5">
        <v>3.7543896672839E-2</v>
      </c>
    </row>
    <row r="2161" spans="1:3" x14ac:dyDescent="0.25">
      <c r="A2161" s="5">
        <v>0.77228786251342596</v>
      </c>
      <c r="B2161" s="5">
        <v>0.59991513706487898</v>
      </c>
      <c r="C2161" s="5">
        <v>3.7755096680965501E-2</v>
      </c>
    </row>
    <row r="2162" spans="1:3" x14ac:dyDescent="0.25">
      <c r="A2162" s="5">
        <v>0.77264590046544901</v>
      </c>
      <c r="B2162" s="5">
        <v>0.60127621442351598</v>
      </c>
      <c r="C2162" s="5">
        <v>3.7858081400454498E-2</v>
      </c>
    </row>
    <row r="2163" spans="1:3" x14ac:dyDescent="0.25">
      <c r="A2163" s="5">
        <v>0.77300393841747195</v>
      </c>
      <c r="B2163" s="5">
        <v>0.60235069598718605</v>
      </c>
      <c r="C2163" s="5">
        <v>3.7879078157191E-2</v>
      </c>
    </row>
    <row r="2164" spans="1:3" x14ac:dyDescent="0.25">
      <c r="A2164" s="5">
        <v>0.773361976369495</v>
      </c>
      <c r="B2164" s="5">
        <v>0.60305702855051901</v>
      </c>
      <c r="C2164" s="5">
        <v>3.7934551423289199E-2</v>
      </c>
    </row>
    <row r="2165" spans="1:3" x14ac:dyDescent="0.25">
      <c r="A2165" s="5">
        <v>0.77372001432151805</v>
      </c>
      <c r="B2165" s="5">
        <v>0.60311604321744205</v>
      </c>
      <c r="C2165" s="5">
        <v>3.7984559696596601E-2</v>
      </c>
    </row>
    <row r="2166" spans="1:3" x14ac:dyDescent="0.25">
      <c r="A2166" s="5">
        <v>0.77407805227354098</v>
      </c>
      <c r="B2166" s="5">
        <v>0.60321767308936802</v>
      </c>
      <c r="C2166" s="5">
        <v>3.8006370766551903E-2</v>
      </c>
    </row>
    <row r="2167" spans="1:3" x14ac:dyDescent="0.25">
      <c r="A2167" s="5">
        <v>0.77443609022556403</v>
      </c>
      <c r="B2167" s="5">
        <v>0.60347627443964602</v>
      </c>
      <c r="C2167" s="5">
        <v>3.7945788865076602E-2</v>
      </c>
    </row>
    <row r="2168" spans="1:3" x14ac:dyDescent="0.25">
      <c r="A2168" s="5">
        <v>0.77479412817758697</v>
      </c>
      <c r="B2168" s="5">
        <v>0.60397717809904805</v>
      </c>
      <c r="C2168" s="5">
        <v>3.7860457781270597E-2</v>
      </c>
    </row>
    <row r="2169" spans="1:3" x14ac:dyDescent="0.25">
      <c r="A2169" s="5">
        <v>0.77515216612961002</v>
      </c>
      <c r="B2169" s="5">
        <v>0.60536168168655002</v>
      </c>
      <c r="C2169" s="5">
        <v>3.7732495530376699E-2</v>
      </c>
    </row>
    <row r="2170" spans="1:3" x14ac:dyDescent="0.25">
      <c r="A2170" s="5">
        <v>0.77551020408163296</v>
      </c>
      <c r="B2170" s="5">
        <v>0.60673062923037901</v>
      </c>
      <c r="C2170" s="5">
        <v>3.7542372818256599E-2</v>
      </c>
    </row>
    <row r="2171" spans="1:3" x14ac:dyDescent="0.25">
      <c r="A2171" s="5">
        <v>0.77586824203365601</v>
      </c>
      <c r="B2171" s="5">
        <v>0.608155076760166</v>
      </c>
      <c r="C2171" s="5">
        <v>3.7652879379808497E-2</v>
      </c>
    </row>
    <row r="2172" spans="1:3" x14ac:dyDescent="0.25">
      <c r="A2172" s="5">
        <v>0.77622627998567895</v>
      </c>
      <c r="B2172" s="5">
        <v>0.60968286717879305</v>
      </c>
      <c r="C2172" s="5">
        <v>3.79002616724421E-2</v>
      </c>
    </row>
    <row r="2173" spans="1:3" x14ac:dyDescent="0.25">
      <c r="A2173" s="5">
        <v>0.776584317937701</v>
      </c>
      <c r="B2173" s="5">
        <v>0.61183365146005597</v>
      </c>
      <c r="C2173" s="5">
        <v>3.8213637535020599E-2</v>
      </c>
    </row>
    <row r="2174" spans="1:3" x14ac:dyDescent="0.25">
      <c r="A2174" s="5">
        <v>0.77694235588972405</v>
      </c>
      <c r="B2174" s="5">
        <v>0.61400656544979104</v>
      </c>
      <c r="C2174" s="5">
        <v>3.8483239638997697E-2</v>
      </c>
    </row>
    <row r="2175" spans="1:3" x14ac:dyDescent="0.25">
      <c r="A2175" s="5">
        <v>0.77730039384174698</v>
      </c>
      <c r="B2175" s="5">
        <v>0.61605349981794699</v>
      </c>
      <c r="C2175" s="5">
        <v>3.8528957371485803E-2</v>
      </c>
    </row>
    <row r="2176" spans="1:3" x14ac:dyDescent="0.25">
      <c r="A2176" s="5">
        <v>0.77765843179377003</v>
      </c>
      <c r="B2176" s="5">
        <v>0.618767137291655</v>
      </c>
      <c r="C2176" s="5">
        <v>3.8518845834008698E-2</v>
      </c>
    </row>
    <row r="2177" spans="1:3" x14ac:dyDescent="0.25">
      <c r="A2177" s="5">
        <v>0.77801646974579297</v>
      </c>
      <c r="B2177" s="5">
        <v>0.62241002751771501</v>
      </c>
      <c r="C2177" s="5">
        <v>3.885942563493E-2</v>
      </c>
    </row>
    <row r="2178" spans="1:3" x14ac:dyDescent="0.25">
      <c r="A2178" s="5">
        <v>0.77837450769781602</v>
      </c>
      <c r="B2178" s="5">
        <v>0.62679999959786503</v>
      </c>
      <c r="C2178" s="5">
        <v>3.9930742499642201E-2</v>
      </c>
    </row>
    <row r="2179" spans="1:3" x14ac:dyDescent="0.25">
      <c r="A2179" s="5">
        <v>0.77873254564983896</v>
      </c>
      <c r="B2179" s="5">
        <v>0.63002343645310899</v>
      </c>
      <c r="C2179" s="5">
        <v>4.1020556401892699E-2</v>
      </c>
    </row>
    <row r="2180" spans="1:3" x14ac:dyDescent="0.25">
      <c r="A2180" s="5">
        <v>0.77909058360186201</v>
      </c>
      <c r="B2180" s="5">
        <v>0.63120266030151795</v>
      </c>
      <c r="C2180" s="5">
        <v>4.1545831993633903E-2</v>
      </c>
    </row>
    <row r="2181" spans="1:3" x14ac:dyDescent="0.25">
      <c r="A2181" s="5">
        <v>0.77944862155388495</v>
      </c>
      <c r="B2181" s="5">
        <v>0.63164754504263498</v>
      </c>
      <c r="C2181" s="5">
        <v>4.2109088098221802E-2</v>
      </c>
    </row>
    <row r="2182" spans="1:3" x14ac:dyDescent="0.25">
      <c r="A2182" s="5">
        <v>0.779806659505908</v>
      </c>
      <c r="B2182" s="5">
        <v>0.63083298969049595</v>
      </c>
      <c r="C2182" s="5">
        <v>4.2192076556890397E-2</v>
      </c>
    </row>
    <row r="2183" spans="1:3" x14ac:dyDescent="0.25">
      <c r="A2183" s="5">
        <v>0.78016469745793104</v>
      </c>
      <c r="B2183" s="5">
        <v>0.63028632673579399</v>
      </c>
      <c r="C2183" s="5">
        <v>4.2006953091556297E-2</v>
      </c>
    </row>
    <row r="2184" spans="1:3" x14ac:dyDescent="0.25">
      <c r="A2184" s="5">
        <v>0.78052273540995298</v>
      </c>
      <c r="B2184" s="5">
        <v>0.62908537784527596</v>
      </c>
      <c r="C2184" s="5">
        <v>4.1151289282887998E-2</v>
      </c>
    </row>
    <row r="2185" spans="1:3" x14ac:dyDescent="0.25">
      <c r="A2185" s="5">
        <v>0.78088077336197603</v>
      </c>
      <c r="B2185" s="5">
        <v>0.62733450206008501</v>
      </c>
      <c r="C2185" s="5">
        <v>3.9749360318453698E-2</v>
      </c>
    </row>
    <row r="2186" spans="1:3" x14ac:dyDescent="0.25">
      <c r="A2186" s="5">
        <v>0.78123881131399897</v>
      </c>
      <c r="B2186" s="5">
        <v>0.62562501180421204</v>
      </c>
      <c r="C2186" s="5">
        <v>3.8035605050956899E-2</v>
      </c>
    </row>
    <row r="2187" spans="1:3" x14ac:dyDescent="0.25">
      <c r="A2187" s="5">
        <v>0.78159684926602202</v>
      </c>
      <c r="B2187" s="5">
        <v>0.62380127067058799</v>
      </c>
      <c r="C2187" s="5">
        <v>3.62778147934033E-2</v>
      </c>
    </row>
    <row r="2188" spans="1:3" x14ac:dyDescent="0.25">
      <c r="A2188" s="5">
        <v>0.78195488721804496</v>
      </c>
      <c r="B2188" s="5">
        <v>0.622178008123215</v>
      </c>
      <c r="C2188" s="5">
        <v>3.4914234630289601E-2</v>
      </c>
    </row>
    <row r="2189" spans="1:3" x14ac:dyDescent="0.25">
      <c r="A2189" s="5">
        <v>0.78231292517006801</v>
      </c>
      <c r="B2189" s="5">
        <v>0.62000685858232596</v>
      </c>
      <c r="C2189" s="5">
        <v>3.3923529486006999E-2</v>
      </c>
    </row>
    <row r="2190" spans="1:3" x14ac:dyDescent="0.25">
      <c r="A2190" s="5">
        <v>0.78267096312209095</v>
      </c>
      <c r="B2190" s="5">
        <v>0.61612894680976604</v>
      </c>
      <c r="C2190" s="5">
        <v>3.3801200181646202E-2</v>
      </c>
    </row>
    <row r="2191" spans="1:3" x14ac:dyDescent="0.25">
      <c r="A2191" s="5">
        <v>0.78302900107411399</v>
      </c>
      <c r="B2191" s="5">
        <v>0.61254948090711503</v>
      </c>
      <c r="C2191" s="5">
        <v>3.4209823353186099E-2</v>
      </c>
    </row>
    <row r="2192" spans="1:3" x14ac:dyDescent="0.25">
      <c r="A2192" s="5">
        <v>0.78338703902613704</v>
      </c>
      <c r="B2192" s="5">
        <v>0.61053292610480603</v>
      </c>
      <c r="C2192" s="5">
        <v>3.4494502132851199E-2</v>
      </c>
    </row>
    <row r="2193" spans="1:3" x14ac:dyDescent="0.25">
      <c r="A2193" s="5">
        <v>0.78374507697815998</v>
      </c>
      <c r="B2193" s="5">
        <v>0.60922089560944104</v>
      </c>
      <c r="C2193" s="5">
        <v>3.4719999917092403E-2</v>
      </c>
    </row>
    <row r="2194" spans="1:3" x14ac:dyDescent="0.25">
      <c r="A2194" s="5">
        <v>0.78410311493018303</v>
      </c>
      <c r="B2194" s="5">
        <v>0.60806179855391895</v>
      </c>
      <c r="C2194" s="5">
        <v>3.4822427469589502E-2</v>
      </c>
    </row>
    <row r="2195" spans="1:3" x14ac:dyDescent="0.25">
      <c r="A2195" s="5">
        <v>0.78446115288220597</v>
      </c>
      <c r="B2195" s="5">
        <v>0.60753230388450197</v>
      </c>
      <c r="C2195" s="5">
        <v>3.4824363448304398E-2</v>
      </c>
    </row>
    <row r="2196" spans="1:3" x14ac:dyDescent="0.25">
      <c r="A2196" s="5">
        <v>0.78481919083422902</v>
      </c>
      <c r="B2196" s="5">
        <v>0.60769807589281499</v>
      </c>
      <c r="C2196" s="5">
        <v>3.4698316083525603E-2</v>
      </c>
    </row>
    <row r="2197" spans="1:3" x14ac:dyDescent="0.25">
      <c r="A2197" s="5">
        <v>0.78517722878625096</v>
      </c>
      <c r="B2197" s="5">
        <v>0.60842368029726301</v>
      </c>
      <c r="C2197" s="5">
        <v>3.4392573763951897E-2</v>
      </c>
    </row>
    <row r="2198" spans="1:3" x14ac:dyDescent="0.25">
      <c r="A2198" s="5">
        <v>0.78553526673827401</v>
      </c>
      <c r="B2198" s="5">
        <v>0.60848690767991498</v>
      </c>
      <c r="C2198" s="5">
        <v>3.4036741015439798E-2</v>
      </c>
    </row>
    <row r="2199" spans="1:3" x14ac:dyDescent="0.25">
      <c r="A2199" s="5">
        <v>0.78589330469029695</v>
      </c>
      <c r="B2199" s="5">
        <v>0.60823168095277702</v>
      </c>
      <c r="C2199" s="5">
        <v>3.3753591753774202E-2</v>
      </c>
    </row>
    <row r="2200" spans="1:3" x14ac:dyDescent="0.25">
      <c r="A2200" s="5">
        <v>0.78625134264231999</v>
      </c>
      <c r="B2200" s="5">
        <v>0.60808121428295803</v>
      </c>
      <c r="C2200" s="5">
        <v>3.3541363652474697E-2</v>
      </c>
    </row>
    <row r="2201" spans="1:3" x14ac:dyDescent="0.25">
      <c r="A2201" s="5">
        <v>0.78660938059434304</v>
      </c>
      <c r="B2201" s="5">
        <v>0.60837289726211397</v>
      </c>
      <c r="C2201" s="5">
        <v>3.3425498340619003E-2</v>
      </c>
    </row>
    <row r="2202" spans="1:3" x14ac:dyDescent="0.25">
      <c r="A2202" s="5">
        <v>0.78696741854636598</v>
      </c>
      <c r="B2202" s="5">
        <v>0.60875764353836304</v>
      </c>
      <c r="C2202" s="5">
        <v>3.3649730389736003E-2</v>
      </c>
    </row>
    <row r="2203" spans="1:3" x14ac:dyDescent="0.25">
      <c r="A2203" s="5">
        <v>0.78732545649838903</v>
      </c>
      <c r="B2203" s="5">
        <v>0.60950870736004803</v>
      </c>
      <c r="C2203" s="5">
        <v>3.3876399235637802E-2</v>
      </c>
    </row>
    <row r="2204" spans="1:3" x14ac:dyDescent="0.25">
      <c r="A2204" s="5">
        <v>0.78768349445041197</v>
      </c>
      <c r="B2204" s="5">
        <v>0.61028915357560698</v>
      </c>
      <c r="C2204" s="5">
        <v>3.4178375325305897E-2</v>
      </c>
    </row>
    <row r="2205" spans="1:3" x14ac:dyDescent="0.25">
      <c r="A2205" s="5">
        <v>0.78804153240243502</v>
      </c>
      <c r="B2205" s="5">
        <v>0.61137487901346999</v>
      </c>
      <c r="C2205" s="5">
        <v>3.4555985341245203E-2</v>
      </c>
    </row>
    <row r="2206" spans="1:3" x14ac:dyDescent="0.25">
      <c r="A2206" s="5">
        <v>0.78839957035445796</v>
      </c>
      <c r="B2206" s="5">
        <v>0.61262998455214801</v>
      </c>
      <c r="C2206" s="5">
        <v>3.4871093568726502E-2</v>
      </c>
    </row>
    <row r="2207" spans="1:3" x14ac:dyDescent="0.25">
      <c r="A2207" s="5">
        <v>0.78875760830648101</v>
      </c>
      <c r="B2207" s="5">
        <v>0.61433798120232697</v>
      </c>
      <c r="C2207" s="5">
        <v>3.5262789314173502E-2</v>
      </c>
    </row>
    <row r="2208" spans="1:3" x14ac:dyDescent="0.25">
      <c r="A2208" s="5">
        <v>0.78911564625850295</v>
      </c>
      <c r="B2208" s="5">
        <v>0.61566669953493303</v>
      </c>
      <c r="C2208" s="5">
        <v>3.5261214266635303E-2</v>
      </c>
    </row>
    <row r="2209" spans="1:3" x14ac:dyDescent="0.25">
      <c r="A2209" s="5">
        <v>0.78947368421052599</v>
      </c>
      <c r="B2209" s="5">
        <v>0.61616403970855904</v>
      </c>
      <c r="C2209" s="5">
        <v>3.5146990238118202E-2</v>
      </c>
    </row>
    <row r="2210" spans="1:3" x14ac:dyDescent="0.25">
      <c r="A2210" s="5">
        <v>0.78983172216254904</v>
      </c>
      <c r="B2210" s="5">
        <v>0.61626272343392297</v>
      </c>
      <c r="C2210" s="5">
        <v>3.5007467269139697E-2</v>
      </c>
    </row>
    <row r="2211" spans="1:3" x14ac:dyDescent="0.25">
      <c r="A2211" s="5">
        <v>0.79018976011457198</v>
      </c>
      <c r="B2211" s="5">
        <v>0.61599790549687905</v>
      </c>
      <c r="C2211" s="5">
        <v>3.4941782083600603E-2</v>
      </c>
    </row>
    <row r="2212" spans="1:3" x14ac:dyDescent="0.25">
      <c r="A2212" s="5">
        <v>0.79054779806659503</v>
      </c>
      <c r="B2212" s="5">
        <v>0.61506762930766801</v>
      </c>
      <c r="C2212" s="5">
        <v>3.5145062685372201E-2</v>
      </c>
    </row>
    <row r="2213" spans="1:3" x14ac:dyDescent="0.25">
      <c r="A2213" s="5">
        <v>0.79090583601861797</v>
      </c>
      <c r="B2213" s="5">
        <v>0.61384256289231598</v>
      </c>
      <c r="C2213" s="5">
        <v>3.5673181438277801E-2</v>
      </c>
    </row>
    <row r="2214" spans="1:3" x14ac:dyDescent="0.25">
      <c r="A2214" s="5">
        <v>0.79126387397064102</v>
      </c>
      <c r="B2214" s="5">
        <v>0.61301140633258799</v>
      </c>
      <c r="C2214" s="5">
        <v>3.6301136107441102E-2</v>
      </c>
    </row>
    <row r="2215" spans="1:3" x14ac:dyDescent="0.25">
      <c r="A2215" s="5">
        <v>0.79162191192266396</v>
      </c>
      <c r="B2215" s="5">
        <v>0.61339612528118004</v>
      </c>
      <c r="C2215" s="5">
        <v>3.6774181264136799E-2</v>
      </c>
    </row>
    <row r="2216" spans="1:3" x14ac:dyDescent="0.25">
      <c r="A2216" s="5">
        <v>0.79197994987468701</v>
      </c>
      <c r="B2216" s="5">
        <v>0.61429412327795496</v>
      </c>
      <c r="C2216" s="5">
        <v>3.7053601399585301E-2</v>
      </c>
    </row>
    <row r="2217" spans="1:3" x14ac:dyDescent="0.25">
      <c r="A2217" s="5">
        <v>0.79233798782671006</v>
      </c>
      <c r="B2217" s="5">
        <v>0.61570948303569795</v>
      </c>
      <c r="C2217" s="5">
        <v>3.7226236305563001E-2</v>
      </c>
    </row>
    <row r="2218" spans="1:3" x14ac:dyDescent="0.25">
      <c r="A2218" s="5">
        <v>0.79269602577873299</v>
      </c>
      <c r="B2218" s="5">
        <v>0.61704471501311198</v>
      </c>
      <c r="C2218" s="5">
        <v>3.72046336817538E-2</v>
      </c>
    </row>
    <row r="2219" spans="1:3" x14ac:dyDescent="0.25">
      <c r="A2219" s="5">
        <v>0.79305406373075604</v>
      </c>
      <c r="B2219" s="5">
        <v>0.61833744016176895</v>
      </c>
      <c r="C2219" s="5">
        <v>3.7143788413973998E-2</v>
      </c>
    </row>
    <row r="2220" spans="1:3" x14ac:dyDescent="0.25">
      <c r="A2220" s="5">
        <v>0.79341210168277798</v>
      </c>
      <c r="B2220" s="5">
        <v>0.61981398405316701</v>
      </c>
      <c r="C2220" s="5">
        <v>3.6974097041179703E-2</v>
      </c>
    </row>
    <row r="2221" spans="1:3" x14ac:dyDescent="0.25">
      <c r="A2221" s="5">
        <v>0.79377013963480103</v>
      </c>
      <c r="B2221" s="5">
        <v>0.62125423042501404</v>
      </c>
      <c r="C2221" s="5">
        <v>3.66715644054681E-2</v>
      </c>
    </row>
    <row r="2222" spans="1:3" x14ac:dyDescent="0.25">
      <c r="A2222" s="5">
        <v>0.79412817758682397</v>
      </c>
      <c r="B2222" s="5">
        <v>0.62341483402551601</v>
      </c>
      <c r="C2222" s="5">
        <v>3.6328531500614797E-2</v>
      </c>
    </row>
    <row r="2223" spans="1:3" x14ac:dyDescent="0.25">
      <c r="A2223" s="5">
        <v>0.79448621553884702</v>
      </c>
      <c r="B2223" s="5">
        <v>0.62557432484736197</v>
      </c>
      <c r="C2223" s="5">
        <v>3.5826457431631799E-2</v>
      </c>
    </row>
    <row r="2224" spans="1:3" x14ac:dyDescent="0.25">
      <c r="A2224" s="5">
        <v>0.79484425349086996</v>
      </c>
      <c r="B2224" s="5">
        <v>0.62735838048746795</v>
      </c>
      <c r="C2224" s="5">
        <v>3.5474872295080902E-2</v>
      </c>
    </row>
    <row r="2225" spans="1:3" x14ac:dyDescent="0.25">
      <c r="A2225" s="5">
        <v>0.79520229144289301</v>
      </c>
      <c r="B2225" s="5">
        <v>0.62897827263242601</v>
      </c>
      <c r="C2225" s="5">
        <v>3.54285066412778E-2</v>
      </c>
    </row>
    <row r="2226" spans="1:3" x14ac:dyDescent="0.25">
      <c r="A2226" s="5">
        <v>0.79556032939491605</v>
      </c>
      <c r="B2226" s="5">
        <v>0.63118023419146396</v>
      </c>
      <c r="C2226" s="5">
        <v>3.5312223442605199E-2</v>
      </c>
    </row>
    <row r="2227" spans="1:3" x14ac:dyDescent="0.25">
      <c r="A2227" s="5">
        <v>0.79591836734693899</v>
      </c>
      <c r="B2227" s="5">
        <v>0.63383141129920295</v>
      </c>
      <c r="C2227" s="5">
        <v>3.4925626845806697E-2</v>
      </c>
    </row>
    <row r="2228" spans="1:3" x14ac:dyDescent="0.25">
      <c r="A2228" s="5">
        <v>0.79627640529896204</v>
      </c>
      <c r="B2228" s="5">
        <v>0.63536889147980502</v>
      </c>
      <c r="C2228" s="5">
        <v>3.4449839767377297E-2</v>
      </c>
    </row>
    <row r="2229" spans="1:3" x14ac:dyDescent="0.25">
      <c r="A2229" s="5">
        <v>0.79663444325098498</v>
      </c>
      <c r="B2229" s="5">
        <v>0.63628855403381601</v>
      </c>
      <c r="C2229" s="5">
        <v>3.40969251446624E-2</v>
      </c>
    </row>
    <row r="2230" spans="1:3" x14ac:dyDescent="0.25">
      <c r="A2230" s="5">
        <v>0.79699248120300803</v>
      </c>
      <c r="B2230" s="5">
        <v>0.63676164450786299</v>
      </c>
      <c r="C2230" s="5">
        <v>3.3877793804821497E-2</v>
      </c>
    </row>
    <row r="2231" spans="1:3" x14ac:dyDescent="0.25">
      <c r="A2231" s="5">
        <v>0.79735051915502997</v>
      </c>
      <c r="B2231" s="5">
        <v>0.63682366400887702</v>
      </c>
      <c r="C2231" s="5">
        <v>3.3830987495954798E-2</v>
      </c>
    </row>
    <row r="2232" spans="1:3" x14ac:dyDescent="0.25">
      <c r="A2232" s="5">
        <v>0.79770855710705302</v>
      </c>
      <c r="B2232" s="5">
        <v>0.63702203225029197</v>
      </c>
      <c r="C2232" s="5">
        <v>3.3921584134660697E-2</v>
      </c>
    </row>
    <row r="2233" spans="1:3" x14ac:dyDescent="0.25">
      <c r="A2233" s="5">
        <v>0.79806659505907596</v>
      </c>
      <c r="B2233" s="5">
        <v>0.63755441849716299</v>
      </c>
      <c r="C2233" s="5">
        <v>3.4024209867516197E-2</v>
      </c>
    </row>
    <row r="2234" spans="1:3" x14ac:dyDescent="0.25">
      <c r="A2234" s="5">
        <v>0.79842463301109901</v>
      </c>
      <c r="B2234" s="5">
        <v>0.63800788128607999</v>
      </c>
      <c r="C2234" s="5">
        <v>3.4192125001664103E-2</v>
      </c>
    </row>
    <row r="2235" spans="1:3" x14ac:dyDescent="0.25">
      <c r="A2235" s="5">
        <v>0.79878267096312205</v>
      </c>
      <c r="B2235" s="5">
        <v>0.63771545702477905</v>
      </c>
      <c r="C2235" s="5">
        <v>3.4286391675205599E-2</v>
      </c>
    </row>
    <row r="2236" spans="1:3" x14ac:dyDescent="0.25">
      <c r="A2236" s="5">
        <v>0.79914070891514499</v>
      </c>
      <c r="B2236" s="5">
        <v>0.637333004934731</v>
      </c>
      <c r="C2236" s="5">
        <v>3.4486771323407099E-2</v>
      </c>
    </row>
    <row r="2237" spans="1:3" x14ac:dyDescent="0.25">
      <c r="A2237" s="5">
        <v>0.79949874686716804</v>
      </c>
      <c r="B2237" s="5">
        <v>0.63665244083754702</v>
      </c>
      <c r="C2237" s="5">
        <v>3.4343590516644699E-2</v>
      </c>
    </row>
    <row r="2238" spans="1:3" x14ac:dyDescent="0.25">
      <c r="A2238" s="5">
        <v>0.79985678481919098</v>
      </c>
      <c r="B2238" s="5">
        <v>0.63654828775949401</v>
      </c>
      <c r="C2238" s="5">
        <v>3.3968961082310498E-2</v>
      </c>
    </row>
    <row r="2239" spans="1:3" x14ac:dyDescent="0.25">
      <c r="A2239" s="5">
        <v>0.80021482277121403</v>
      </c>
      <c r="B2239" s="5">
        <v>0.63665112291463299</v>
      </c>
      <c r="C2239" s="5">
        <v>3.3253543542148802E-2</v>
      </c>
    </row>
    <row r="2240" spans="1:3" x14ac:dyDescent="0.25">
      <c r="A2240" s="5">
        <v>0.80057286072323697</v>
      </c>
      <c r="B2240" s="5">
        <v>0.63720397633058701</v>
      </c>
      <c r="C2240" s="5">
        <v>3.2378047228053097E-2</v>
      </c>
    </row>
    <row r="2241" spans="1:3" x14ac:dyDescent="0.25">
      <c r="A2241" s="5">
        <v>0.80093089867526002</v>
      </c>
      <c r="B2241" s="5">
        <v>0.63821954566461103</v>
      </c>
      <c r="C2241" s="5">
        <v>3.16439528037782E-2</v>
      </c>
    </row>
    <row r="2242" spans="1:3" x14ac:dyDescent="0.25">
      <c r="A2242" s="5">
        <v>0.80128893662728295</v>
      </c>
      <c r="B2242" s="5">
        <v>0.64015559332234895</v>
      </c>
      <c r="C2242" s="5">
        <v>3.0835593448236501E-2</v>
      </c>
    </row>
    <row r="2243" spans="1:3" x14ac:dyDescent="0.25">
      <c r="A2243" s="5">
        <v>0.80164697457930501</v>
      </c>
      <c r="B2243" s="5">
        <v>0.64236630344553003</v>
      </c>
      <c r="C2243" s="5">
        <v>3.0120371791048099E-2</v>
      </c>
    </row>
    <row r="2244" spans="1:3" x14ac:dyDescent="0.25">
      <c r="A2244" s="5">
        <v>0.80200501253132805</v>
      </c>
      <c r="B2244" s="5">
        <v>0.64461310117558002</v>
      </c>
      <c r="C2244" s="5">
        <v>2.9606509457387801E-2</v>
      </c>
    </row>
    <row r="2245" spans="1:3" x14ac:dyDescent="0.25">
      <c r="A2245" s="5">
        <v>0.80236305048335099</v>
      </c>
      <c r="B2245" s="5">
        <v>0.646003410744872</v>
      </c>
      <c r="C2245" s="5">
        <v>2.9336732385618899E-2</v>
      </c>
    </row>
    <row r="2246" spans="1:3" x14ac:dyDescent="0.25">
      <c r="A2246" s="5">
        <v>0.80272108843537404</v>
      </c>
      <c r="B2246" s="5">
        <v>0.64628823845379002</v>
      </c>
      <c r="C2246" s="5">
        <v>2.9323129945585402E-2</v>
      </c>
    </row>
    <row r="2247" spans="1:3" x14ac:dyDescent="0.25">
      <c r="A2247" s="5">
        <v>0.80307912638739698</v>
      </c>
      <c r="B2247" s="5">
        <v>0.64504864673884699</v>
      </c>
      <c r="C2247" s="5">
        <v>2.9609240320196101E-2</v>
      </c>
    </row>
    <row r="2248" spans="1:3" x14ac:dyDescent="0.25">
      <c r="A2248" s="5">
        <v>0.80343716433942003</v>
      </c>
      <c r="B2248" s="5">
        <v>0.64414809740455603</v>
      </c>
      <c r="C2248" s="5">
        <v>3.0012180904983699E-2</v>
      </c>
    </row>
    <row r="2249" spans="1:3" x14ac:dyDescent="0.25">
      <c r="A2249" s="5">
        <v>0.80379520229144297</v>
      </c>
      <c r="B2249" s="5">
        <v>0.64397855329362597</v>
      </c>
      <c r="C2249" s="5">
        <v>3.03652646410912E-2</v>
      </c>
    </row>
    <row r="2250" spans="1:3" x14ac:dyDescent="0.25">
      <c r="A2250" s="5">
        <v>0.80415324024346602</v>
      </c>
      <c r="B2250" s="5">
        <v>0.64395912262115096</v>
      </c>
      <c r="C2250" s="5">
        <v>3.0601194929775401E-2</v>
      </c>
    </row>
    <row r="2251" spans="1:3" x14ac:dyDescent="0.25">
      <c r="A2251" s="5">
        <v>0.80451127819548895</v>
      </c>
      <c r="B2251" s="5">
        <v>0.64383262200326397</v>
      </c>
      <c r="C2251" s="5">
        <v>3.0864394043008801E-2</v>
      </c>
    </row>
    <row r="2252" spans="1:3" x14ac:dyDescent="0.25">
      <c r="A2252" s="5">
        <v>0.804869316147512</v>
      </c>
      <c r="B2252" s="5">
        <v>0.64350689849052001</v>
      </c>
      <c r="C2252" s="5">
        <v>3.1072728223302801E-2</v>
      </c>
    </row>
    <row r="2253" spans="1:3" x14ac:dyDescent="0.25">
      <c r="A2253" s="5">
        <v>0.80522735409953505</v>
      </c>
      <c r="B2253" s="5">
        <v>0.642825478449636</v>
      </c>
      <c r="C2253" s="5">
        <v>3.09708718809697E-2</v>
      </c>
    </row>
    <row r="2254" spans="1:3" x14ac:dyDescent="0.25">
      <c r="A2254" s="5">
        <v>0.80558539205155699</v>
      </c>
      <c r="B2254" s="5">
        <v>0.64245435994491495</v>
      </c>
      <c r="C2254" s="5">
        <v>3.0709204622233401E-2</v>
      </c>
    </row>
    <row r="2255" spans="1:3" x14ac:dyDescent="0.25">
      <c r="A2255" s="5">
        <v>0.80594343000358004</v>
      </c>
      <c r="B2255" s="5">
        <v>0.64202224266760799</v>
      </c>
      <c r="C2255" s="5">
        <v>3.0210125201764901E-2</v>
      </c>
    </row>
    <row r="2256" spans="1:3" x14ac:dyDescent="0.25">
      <c r="A2256" s="5">
        <v>0.80630146795560298</v>
      </c>
      <c r="B2256" s="5">
        <v>0.64164881704494803</v>
      </c>
      <c r="C2256" s="5">
        <v>2.9576155205015699E-2</v>
      </c>
    </row>
    <row r="2257" spans="1:3" x14ac:dyDescent="0.25">
      <c r="A2257" s="5">
        <v>0.80665950590762603</v>
      </c>
      <c r="B2257" s="5">
        <v>0.64297926437319097</v>
      </c>
      <c r="C2257" s="5">
        <v>2.8843015262948999E-2</v>
      </c>
    </row>
    <row r="2258" spans="1:3" x14ac:dyDescent="0.25">
      <c r="A2258" s="5">
        <v>0.80701754385964897</v>
      </c>
      <c r="B2258" s="5">
        <v>0.64504749484575097</v>
      </c>
      <c r="C2258" s="5">
        <v>2.8397045897714399E-2</v>
      </c>
    </row>
    <row r="2259" spans="1:3" x14ac:dyDescent="0.25">
      <c r="A2259" s="5">
        <v>0.80737558181167202</v>
      </c>
      <c r="B2259" s="5">
        <v>0.64531701892139104</v>
      </c>
      <c r="C2259" s="5">
        <v>2.8185527562408701E-2</v>
      </c>
    </row>
    <row r="2260" spans="1:3" x14ac:dyDescent="0.25">
      <c r="A2260" s="5">
        <v>0.80773361976369495</v>
      </c>
      <c r="B2260" s="5">
        <v>0.64532076203163102</v>
      </c>
      <c r="C2260" s="5">
        <v>2.8344072775409901E-2</v>
      </c>
    </row>
    <row r="2261" spans="1:3" x14ac:dyDescent="0.25">
      <c r="A2261" s="5">
        <v>0.808091657715718</v>
      </c>
      <c r="B2261" s="5">
        <v>0.64559362483970395</v>
      </c>
      <c r="C2261" s="5">
        <v>2.8413674329437401E-2</v>
      </c>
    </row>
    <row r="2262" spans="1:3" x14ac:dyDescent="0.25">
      <c r="A2262" s="5">
        <v>0.80844969566774105</v>
      </c>
      <c r="B2262" s="5">
        <v>0.64578022154232695</v>
      </c>
      <c r="C2262" s="5">
        <v>2.8145387248225202E-2</v>
      </c>
    </row>
    <row r="2263" spans="1:3" x14ac:dyDescent="0.25">
      <c r="A2263" s="5">
        <v>0.80880773361976399</v>
      </c>
      <c r="B2263" s="5">
        <v>0.64654727267934498</v>
      </c>
      <c r="C2263" s="5">
        <v>2.7731780466625701E-2</v>
      </c>
    </row>
    <row r="2264" spans="1:3" x14ac:dyDescent="0.25">
      <c r="A2264" s="5">
        <v>0.80916577157178704</v>
      </c>
      <c r="B2264" s="5">
        <v>0.64710178929279205</v>
      </c>
      <c r="C2264" s="5">
        <v>2.72644087620952E-2</v>
      </c>
    </row>
    <row r="2265" spans="1:3" x14ac:dyDescent="0.25">
      <c r="A2265" s="5">
        <v>0.80952380952380998</v>
      </c>
      <c r="B2265" s="5">
        <v>0.64723994476375102</v>
      </c>
      <c r="C2265" s="5">
        <v>2.6927049929963202E-2</v>
      </c>
    </row>
    <row r="2266" spans="1:3" x14ac:dyDescent="0.25">
      <c r="A2266" s="5">
        <v>0.80988184747583303</v>
      </c>
      <c r="B2266" s="5">
        <v>0.64733860870467497</v>
      </c>
      <c r="C2266" s="5">
        <v>2.6895247668506098E-2</v>
      </c>
    </row>
    <row r="2267" spans="1:3" x14ac:dyDescent="0.25">
      <c r="A2267" s="5">
        <v>0.81023988542785497</v>
      </c>
      <c r="B2267" s="5">
        <v>0.64785445551242005</v>
      </c>
      <c r="C2267" s="5">
        <v>2.7075683560970499E-2</v>
      </c>
    </row>
    <row r="2268" spans="1:3" x14ac:dyDescent="0.25">
      <c r="A2268" s="5">
        <v>0.81059792337987802</v>
      </c>
      <c r="B2268" s="5">
        <v>0.64902880350081904</v>
      </c>
      <c r="C2268" s="5">
        <v>2.71674459820948E-2</v>
      </c>
    </row>
    <row r="2269" spans="1:3" x14ac:dyDescent="0.25">
      <c r="A2269" s="5">
        <v>0.81095596133190095</v>
      </c>
      <c r="B2269" s="5">
        <v>0.65014337016331702</v>
      </c>
      <c r="C2269" s="5">
        <v>2.7256924233495999E-2</v>
      </c>
    </row>
    <row r="2270" spans="1:3" x14ac:dyDescent="0.25">
      <c r="A2270" s="5">
        <v>0.811313999283924</v>
      </c>
      <c r="B2270" s="5">
        <v>0.65047640555630104</v>
      </c>
      <c r="C2270" s="5">
        <v>2.71797562968655E-2</v>
      </c>
    </row>
    <row r="2271" spans="1:3" x14ac:dyDescent="0.25">
      <c r="A2271" s="5">
        <v>0.81167203723594705</v>
      </c>
      <c r="B2271" s="5">
        <v>0.652054715386155</v>
      </c>
      <c r="C2271" s="5">
        <v>2.7125102667146999E-2</v>
      </c>
    </row>
    <row r="2272" spans="1:3" x14ac:dyDescent="0.25">
      <c r="A2272" s="5">
        <v>0.81203007518796999</v>
      </c>
      <c r="B2272" s="5">
        <v>0.65497246440607104</v>
      </c>
      <c r="C2272" s="5">
        <v>2.7028623554103001E-2</v>
      </c>
    </row>
    <row r="2273" spans="1:3" x14ac:dyDescent="0.25">
      <c r="A2273" s="5">
        <v>0.81238811313999304</v>
      </c>
      <c r="B2273" s="5">
        <v>0.657773737881301</v>
      </c>
      <c r="C2273" s="5">
        <v>2.6969869339231799E-2</v>
      </c>
    </row>
    <row r="2274" spans="1:3" x14ac:dyDescent="0.25">
      <c r="A2274" s="5">
        <v>0.81274615109201598</v>
      </c>
      <c r="B2274" s="5">
        <v>0.65955639274117195</v>
      </c>
      <c r="C2274" s="5">
        <v>2.6969218677857901E-2</v>
      </c>
    </row>
    <row r="2275" spans="1:3" x14ac:dyDescent="0.25">
      <c r="A2275" s="5">
        <v>0.81310418904403903</v>
      </c>
      <c r="B2275" s="5">
        <v>0.66108546311142802</v>
      </c>
      <c r="C2275" s="5">
        <v>2.7112613422566899E-2</v>
      </c>
    </row>
    <row r="2276" spans="1:3" x14ac:dyDescent="0.25">
      <c r="A2276" s="5">
        <v>0.81346222699606197</v>
      </c>
      <c r="B2276" s="5">
        <v>0.66180988931186802</v>
      </c>
      <c r="C2276" s="5">
        <v>2.7194989791786601E-2</v>
      </c>
    </row>
    <row r="2277" spans="1:3" x14ac:dyDescent="0.25">
      <c r="A2277" s="5">
        <v>0.81382026494808501</v>
      </c>
      <c r="B2277" s="5">
        <v>0.66201909842728801</v>
      </c>
      <c r="C2277" s="5">
        <v>2.71176801121835E-2</v>
      </c>
    </row>
    <row r="2278" spans="1:3" x14ac:dyDescent="0.25">
      <c r="A2278" s="5">
        <v>0.81417830290010695</v>
      </c>
      <c r="B2278" s="5">
        <v>0.66226921479325296</v>
      </c>
      <c r="C2278" s="5">
        <v>2.7002206307370599E-2</v>
      </c>
    </row>
    <row r="2279" spans="1:3" x14ac:dyDescent="0.25">
      <c r="A2279" s="5">
        <v>0.81453634085213</v>
      </c>
      <c r="B2279" s="5">
        <v>0.66220627220727402</v>
      </c>
      <c r="C2279" s="5">
        <v>2.6880429408895599E-2</v>
      </c>
    </row>
    <row r="2280" spans="1:3" x14ac:dyDescent="0.25">
      <c r="A2280" s="5">
        <v>0.81489437880415305</v>
      </c>
      <c r="B2280" s="5">
        <v>0.66173486302671702</v>
      </c>
      <c r="C2280" s="5">
        <v>2.6828519183764801E-2</v>
      </c>
    </row>
    <row r="2281" spans="1:3" x14ac:dyDescent="0.25">
      <c r="A2281" s="5">
        <v>0.81525241675617599</v>
      </c>
      <c r="B2281" s="5">
        <v>0.661151798565902</v>
      </c>
      <c r="C2281" s="5">
        <v>2.6794242928344501E-2</v>
      </c>
    </row>
    <row r="2282" spans="1:3" x14ac:dyDescent="0.25">
      <c r="A2282" s="5">
        <v>0.81561045470819904</v>
      </c>
      <c r="B2282" s="5">
        <v>0.66148704876143305</v>
      </c>
      <c r="C2282" s="5">
        <v>2.66708054826802E-2</v>
      </c>
    </row>
    <row r="2283" spans="1:3" x14ac:dyDescent="0.25">
      <c r="A2283" s="5">
        <v>0.81596849266022198</v>
      </c>
      <c r="B2283" s="5">
        <v>0.66275299860523895</v>
      </c>
      <c r="C2283" s="5">
        <v>2.6573002429685699E-2</v>
      </c>
    </row>
    <row r="2284" spans="1:3" x14ac:dyDescent="0.25">
      <c r="A2284" s="5">
        <v>0.81632653061224503</v>
      </c>
      <c r="B2284" s="5">
        <v>0.66380731922846004</v>
      </c>
      <c r="C2284" s="5">
        <v>2.64542860452847E-2</v>
      </c>
    </row>
    <row r="2285" spans="1:3" x14ac:dyDescent="0.25">
      <c r="A2285" s="5">
        <v>0.81668456856426797</v>
      </c>
      <c r="B2285" s="5">
        <v>0.664024945723514</v>
      </c>
      <c r="C2285" s="5">
        <v>2.6155269375842002E-2</v>
      </c>
    </row>
    <row r="2286" spans="1:3" x14ac:dyDescent="0.25">
      <c r="A2286" s="5">
        <v>0.81704260651629101</v>
      </c>
      <c r="B2286" s="5">
        <v>0.66428330998503804</v>
      </c>
      <c r="C2286" s="5">
        <v>2.5798443559230399E-2</v>
      </c>
    </row>
    <row r="2287" spans="1:3" x14ac:dyDescent="0.25">
      <c r="A2287" s="5">
        <v>0.81740064446831395</v>
      </c>
      <c r="B2287" s="5">
        <v>0.66480697506045505</v>
      </c>
      <c r="C2287" s="5">
        <v>2.5496483514695498E-2</v>
      </c>
    </row>
    <row r="2288" spans="1:3" x14ac:dyDescent="0.25">
      <c r="A2288" s="5">
        <v>0.817758682420337</v>
      </c>
      <c r="B2288" s="5">
        <v>0.66467504491686602</v>
      </c>
      <c r="C2288" s="5">
        <v>2.5239151582507599E-2</v>
      </c>
    </row>
    <row r="2289" spans="1:3" x14ac:dyDescent="0.25">
      <c r="A2289" s="5">
        <v>0.81811672037236005</v>
      </c>
      <c r="B2289" s="5">
        <v>0.66299558586852603</v>
      </c>
      <c r="C2289" s="5">
        <v>2.5079650388334599E-2</v>
      </c>
    </row>
    <row r="2290" spans="1:3" x14ac:dyDescent="0.25">
      <c r="A2290" s="5">
        <v>0.81847475832438199</v>
      </c>
      <c r="B2290" s="5">
        <v>0.66048989938118496</v>
      </c>
      <c r="C2290" s="5">
        <v>2.5113869241239001E-2</v>
      </c>
    </row>
    <row r="2291" spans="1:3" x14ac:dyDescent="0.25">
      <c r="A2291" s="5">
        <v>0.81883279627640504</v>
      </c>
      <c r="B2291" s="5">
        <v>0.65802539677247296</v>
      </c>
      <c r="C2291" s="5">
        <v>2.5483913871995698E-2</v>
      </c>
    </row>
    <row r="2292" spans="1:3" x14ac:dyDescent="0.25">
      <c r="A2292" s="5">
        <v>0.81919083422842798</v>
      </c>
      <c r="B2292" s="5">
        <v>0.65630360951244204</v>
      </c>
      <c r="C2292" s="5">
        <v>2.57951960978893E-2</v>
      </c>
    </row>
    <row r="2293" spans="1:3" x14ac:dyDescent="0.25">
      <c r="A2293" s="5">
        <v>0.81954887218045103</v>
      </c>
      <c r="B2293" s="5">
        <v>0.65523468502887305</v>
      </c>
      <c r="C2293" s="5">
        <v>2.6034535122203099E-2</v>
      </c>
    </row>
    <row r="2294" spans="1:3" x14ac:dyDescent="0.25">
      <c r="A2294" s="5">
        <v>0.81990691013247397</v>
      </c>
      <c r="B2294" s="5">
        <v>0.65465112587515595</v>
      </c>
      <c r="C2294" s="5">
        <v>2.62381250384085E-2</v>
      </c>
    </row>
    <row r="2295" spans="1:3" x14ac:dyDescent="0.25">
      <c r="A2295" s="5">
        <v>0.82026494808449701</v>
      </c>
      <c r="B2295" s="5">
        <v>0.65398993999281296</v>
      </c>
      <c r="C2295" s="5">
        <v>2.6451990032088601E-2</v>
      </c>
    </row>
    <row r="2296" spans="1:3" x14ac:dyDescent="0.25">
      <c r="A2296" s="5">
        <v>0.82062298603651995</v>
      </c>
      <c r="B2296" s="5">
        <v>0.653545829207964</v>
      </c>
      <c r="C2296" s="5">
        <v>2.6563369933781601E-2</v>
      </c>
    </row>
    <row r="2297" spans="1:3" x14ac:dyDescent="0.25">
      <c r="A2297" s="5">
        <v>0.820981023988543</v>
      </c>
      <c r="B2297" s="5">
        <v>0.65361948222802602</v>
      </c>
      <c r="C2297" s="5">
        <v>2.6650817056468101E-2</v>
      </c>
    </row>
    <row r="2298" spans="1:3" x14ac:dyDescent="0.25">
      <c r="A2298" s="5">
        <v>0.82133906194056605</v>
      </c>
      <c r="B2298" s="5">
        <v>0.65399164818453903</v>
      </c>
      <c r="C2298" s="5">
        <v>2.6891496725754901E-2</v>
      </c>
    </row>
    <row r="2299" spans="1:3" x14ac:dyDescent="0.25">
      <c r="A2299" s="5">
        <v>0.82169709989258899</v>
      </c>
      <c r="B2299" s="5">
        <v>0.654195905915957</v>
      </c>
      <c r="C2299" s="5">
        <v>2.7361923959592201E-2</v>
      </c>
    </row>
    <row r="2300" spans="1:3" x14ac:dyDescent="0.25">
      <c r="A2300" s="5">
        <v>0.82205513784461204</v>
      </c>
      <c r="B2300" s="5">
        <v>0.65398317457717403</v>
      </c>
      <c r="C2300" s="5">
        <v>2.7986718028720999E-2</v>
      </c>
    </row>
    <row r="2301" spans="1:3" x14ac:dyDescent="0.25">
      <c r="A2301" s="5">
        <v>0.82241317579663398</v>
      </c>
      <c r="B2301" s="5">
        <v>0.65376630548570103</v>
      </c>
      <c r="C2301" s="5">
        <v>2.8692011282766099E-2</v>
      </c>
    </row>
    <row r="2302" spans="1:3" x14ac:dyDescent="0.25">
      <c r="A2302" s="5">
        <v>0.82277121374865703</v>
      </c>
      <c r="B2302" s="5">
        <v>0.65423913396169797</v>
      </c>
      <c r="C2302" s="5">
        <v>2.9166855919112101E-2</v>
      </c>
    </row>
    <row r="2303" spans="1:3" x14ac:dyDescent="0.25">
      <c r="A2303" s="5">
        <v>0.82312925170067996</v>
      </c>
      <c r="B2303" s="5">
        <v>0.65528491889270502</v>
      </c>
      <c r="C2303" s="5">
        <v>2.92171964048661E-2</v>
      </c>
    </row>
    <row r="2304" spans="1:3" x14ac:dyDescent="0.25">
      <c r="A2304" s="5">
        <v>0.82348728965270301</v>
      </c>
      <c r="B2304" s="5">
        <v>0.65641390871835203</v>
      </c>
      <c r="C2304" s="5">
        <v>2.9030429075454198E-2</v>
      </c>
    </row>
    <row r="2305" spans="1:3" x14ac:dyDescent="0.25">
      <c r="A2305" s="5">
        <v>0.82384532760472595</v>
      </c>
      <c r="B2305" s="5">
        <v>0.65691814545691796</v>
      </c>
      <c r="C2305" s="5">
        <v>2.9218898505131902E-2</v>
      </c>
    </row>
    <row r="2306" spans="1:3" x14ac:dyDescent="0.25">
      <c r="A2306" s="5">
        <v>0.824203365556749</v>
      </c>
      <c r="B2306" s="5">
        <v>0.65742255218010504</v>
      </c>
      <c r="C2306" s="5">
        <v>2.9611814342196601E-2</v>
      </c>
    </row>
    <row r="2307" spans="1:3" x14ac:dyDescent="0.25">
      <c r="A2307" s="5">
        <v>0.82456140350877205</v>
      </c>
      <c r="B2307" s="5">
        <v>0.65926465283770996</v>
      </c>
      <c r="C2307" s="5">
        <v>2.95972647647775E-2</v>
      </c>
    </row>
    <row r="2308" spans="1:3" x14ac:dyDescent="0.25">
      <c r="A2308" s="5">
        <v>0.82491944146079499</v>
      </c>
      <c r="B2308" s="5">
        <v>0.66115523947479704</v>
      </c>
      <c r="C2308" s="5">
        <v>2.9547410099135502E-2</v>
      </c>
    </row>
    <row r="2309" spans="1:3" x14ac:dyDescent="0.25">
      <c r="A2309" s="5">
        <v>0.82527747941281804</v>
      </c>
      <c r="B2309" s="5">
        <v>0.66145444358393202</v>
      </c>
      <c r="C2309" s="5">
        <v>2.9630273456113899E-2</v>
      </c>
    </row>
    <row r="2310" spans="1:3" x14ac:dyDescent="0.25">
      <c r="A2310" s="5">
        <v>0.82563551736484098</v>
      </c>
      <c r="B2310" s="5">
        <v>0.66096949624039603</v>
      </c>
      <c r="C2310" s="5">
        <v>2.9757666674709499E-2</v>
      </c>
    </row>
    <row r="2311" spans="1:3" x14ac:dyDescent="0.25">
      <c r="A2311" s="5">
        <v>0.82599355531686403</v>
      </c>
      <c r="B2311" s="5">
        <v>0.66085228175569799</v>
      </c>
      <c r="C2311" s="5">
        <v>2.9796248658055201E-2</v>
      </c>
    </row>
    <row r="2312" spans="1:3" x14ac:dyDescent="0.25">
      <c r="A2312" s="5">
        <v>0.82635159326888696</v>
      </c>
      <c r="B2312" s="5">
        <v>0.661367697413206</v>
      </c>
      <c r="C2312" s="5">
        <v>2.9370747423745999E-2</v>
      </c>
    </row>
    <row r="2313" spans="1:3" x14ac:dyDescent="0.25">
      <c r="A2313" s="5">
        <v>0.82670963122091001</v>
      </c>
      <c r="B2313" s="5">
        <v>0.66218332042152295</v>
      </c>
      <c r="C2313" s="5">
        <v>2.87667750159049E-2</v>
      </c>
    </row>
    <row r="2314" spans="1:3" x14ac:dyDescent="0.25">
      <c r="A2314" s="5">
        <v>0.82706766917293195</v>
      </c>
      <c r="B2314" s="5">
        <v>0.66321284111061896</v>
      </c>
      <c r="C2314" s="5">
        <v>2.7928793284716799E-2</v>
      </c>
    </row>
    <row r="2315" spans="1:3" x14ac:dyDescent="0.25">
      <c r="A2315" s="5">
        <v>0.827425707124955</v>
      </c>
      <c r="B2315" s="5">
        <v>0.66365885634940702</v>
      </c>
      <c r="C2315" s="5">
        <v>2.6825452535904799E-2</v>
      </c>
    </row>
    <row r="2316" spans="1:3" x14ac:dyDescent="0.25">
      <c r="A2316" s="5">
        <v>0.82778374507697805</v>
      </c>
      <c r="B2316" s="5">
        <v>0.66362856154259797</v>
      </c>
      <c r="C2316" s="5">
        <v>2.58806760248219E-2</v>
      </c>
    </row>
    <row r="2317" spans="1:3" x14ac:dyDescent="0.25">
      <c r="A2317" s="5">
        <v>0.82814178302900099</v>
      </c>
      <c r="B2317" s="5">
        <v>0.66200520511917105</v>
      </c>
      <c r="C2317" s="5">
        <v>2.5777103354086301E-2</v>
      </c>
    </row>
    <row r="2318" spans="1:3" x14ac:dyDescent="0.25">
      <c r="A2318" s="5">
        <v>0.82849982098102404</v>
      </c>
      <c r="B2318" s="5">
        <v>0.65984935417824397</v>
      </c>
      <c r="C2318" s="5">
        <v>2.5957339386973699E-2</v>
      </c>
    </row>
    <row r="2319" spans="1:3" x14ac:dyDescent="0.25">
      <c r="A2319" s="5">
        <v>0.82885785893304698</v>
      </c>
      <c r="B2319" s="5">
        <v>0.65845226216861497</v>
      </c>
      <c r="C2319" s="5">
        <v>2.61428446577332E-2</v>
      </c>
    </row>
    <row r="2320" spans="1:3" x14ac:dyDescent="0.25">
      <c r="A2320" s="5">
        <v>0.82921589688507003</v>
      </c>
      <c r="B2320" s="5">
        <v>0.65797037254998303</v>
      </c>
      <c r="C2320" s="5">
        <v>2.6241599242579398E-2</v>
      </c>
    </row>
    <row r="2321" spans="1:3" x14ac:dyDescent="0.25">
      <c r="A2321" s="5">
        <v>0.82957393483709296</v>
      </c>
      <c r="B2321" s="5">
        <v>0.65842549375862502</v>
      </c>
      <c r="C2321" s="5">
        <v>2.6166334237949299E-2</v>
      </c>
    </row>
    <row r="2322" spans="1:3" x14ac:dyDescent="0.25">
      <c r="A2322" s="5">
        <v>0.82993197278911601</v>
      </c>
      <c r="B2322" s="5">
        <v>0.65943617345883299</v>
      </c>
      <c r="C2322" s="5">
        <v>2.5911269782906601E-2</v>
      </c>
    </row>
    <row r="2323" spans="1:3" x14ac:dyDescent="0.25">
      <c r="A2323" s="5">
        <v>0.83029001074113895</v>
      </c>
      <c r="B2323" s="5">
        <v>0.66083474089198402</v>
      </c>
      <c r="C2323" s="5">
        <v>2.5691267374095401E-2</v>
      </c>
    </row>
    <row r="2324" spans="1:3" x14ac:dyDescent="0.25">
      <c r="A2324" s="5">
        <v>0.830648048693161</v>
      </c>
      <c r="B2324" s="5">
        <v>0.66258062518206695</v>
      </c>
      <c r="C2324" s="5">
        <v>2.5478015054674299E-2</v>
      </c>
    </row>
    <row r="2325" spans="1:3" x14ac:dyDescent="0.25">
      <c r="A2325" s="5">
        <v>0.83100608664518405</v>
      </c>
      <c r="B2325" s="5">
        <v>0.66437157584661399</v>
      </c>
      <c r="C2325" s="5">
        <v>2.5315078226249E-2</v>
      </c>
    </row>
    <row r="2326" spans="1:3" x14ac:dyDescent="0.25">
      <c r="A2326" s="5">
        <v>0.83136412459720699</v>
      </c>
      <c r="B2326" s="5">
        <v>0.666292629470009</v>
      </c>
      <c r="C2326" s="5">
        <v>2.5183697103277201E-2</v>
      </c>
    </row>
    <row r="2327" spans="1:3" x14ac:dyDescent="0.25">
      <c r="A2327" s="5">
        <v>0.83172216254923004</v>
      </c>
      <c r="B2327" s="5">
        <v>0.66819713421511995</v>
      </c>
      <c r="C2327" s="5">
        <v>2.5054482109212701E-2</v>
      </c>
    </row>
    <row r="2328" spans="1:3" x14ac:dyDescent="0.25">
      <c r="A2328" s="5">
        <v>0.83208020050125298</v>
      </c>
      <c r="B2328" s="5">
        <v>0.66985154267749802</v>
      </c>
      <c r="C2328" s="5">
        <v>2.50044290733244E-2</v>
      </c>
    </row>
    <row r="2329" spans="1:3" x14ac:dyDescent="0.25">
      <c r="A2329" s="5">
        <v>0.83243823845327602</v>
      </c>
      <c r="B2329" s="5">
        <v>0.66995532995693197</v>
      </c>
      <c r="C2329" s="5">
        <v>2.5109839566733901E-2</v>
      </c>
    </row>
    <row r="2330" spans="1:3" x14ac:dyDescent="0.25">
      <c r="A2330" s="5">
        <v>0.83279627640529896</v>
      </c>
      <c r="B2330" s="5">
        <v>0.66917189118374099</v>
      </c>
      <c r="C2330" s="5">
        <v>2.51882881460627E-2</v>
      </c>
    </row>
    <row r="2331" spans="1:3" x14ac:dyDescent="0.25">
      <c r="A2331" s="5">
        <v>0.83315431435732201</v>
      </c>
      <c r="B2331" s="5">
        <v>0.66736428623323196</v>
      </c>
      <c r="C2331" s="5">
        <v>2.50911226628673E-2</v>
      </c>
    </row>
    <row r="2332" spans="1:3" x14ac:dyDescent="0.25">
      <c r="A2332" s="5">
        <v>0.83351235230934495</v>
      </c>
      <c r="B2332" s="5">
        <v>0.66555549849652196</v>
      </c>
      <c r="C2332" s="5">
        <v>2.5093989320134999E-2</v>
      </c>
    </row>
    <row r="2333" spans="1:3" x14ac:dyDescent="0.25">
      <c r="A2333" s="5">
        <v>0.833870390261368</v>
      </c>
      <c r="B2333" s="5">
        <v>0.66530463072372703</v>
      </c>
      <c r="C2333" s="5">
        <v>2.4590146320606798E-2</v>
      </c>
    </row>
    <row r="2334" spans="1:3" x14ac:dyDescent="0.25">
      <c r="A2334" s="5">
        <v>0.83422842821339105</v>
      </c>
      <c r="B2334" s="5">
        <v>0.66636783537081001</v>
      </c>
      <c r="C2334" s="5">
        <v>2.39194554671079E-2</v>
      </c>
    </row>
    <row r="2335" spans="1:3" x14ac:dyDescent="0.25">
      <c r="A2335" s="5">
        <v>0.83458646616541399</v>
      </c>
      <c r="B2335" s="5">
        <v>0.66695205336014696</v>
      </c>
      <c r="C2335" s="5">
        <v>2.3476360443162099E-2</v>
      </c>
    </row>
    <row r="2336" spans="1:3" x14ac:dyDescent="0.25">
      <c r="A2336" s="5">
        <v>0.83494450411743704</v>
      </c>
      <c r="B2336" s="5">
        <v>0.667545303839569</v>
      </c>
      <c r="C2336" s="5">
        <v>2.2953916490470402E-2</v>
      </c>
    </row>
    <row r="2337" spans="1:3" x14ac:dyDescent="0.25">
      <c r="A2337" s="5">
        <v>0.83530254206945898</v>
      </c>
      <c r="B2337" s="5">
        <v>0.66831357756140397</v>
      </c>
      <c r="C2337" s="5">
        <v>2.2422867006262299E-2</v>
      </c>
    </row>
    <row r="2338" spans="1:3" x14ac:dyDescent="0.25">
      <c r="A2338" s="5">
        <v>0.83566058002148202</v>
      </c>
      <c r="B2338" s="5">
        <v>0.66814259578602297</v>
      </c>
      <c r="C2338" s="5">
        <v>2.2282984010764E-2</v>
      </c>
    </row>
    <row r="2339" spans="1:3" x14ac:dyDescent="0.25">
      <c r="A2339" s="5">
        <v>0.83601861797350496</v>
      </c>
      <c r="B2339" s="5">
        <v>0.66775418325900904</v>
      </c>
      <c r="C2339" s="5">
        <v>2.1948924884083499E-2</v>
      </c>
    </row>
    <row r="2340" spans="1:3" x14ac:dyDescent="0.25">
      <c r="A2340" s="5">
        <v>0.83637665592552801</v>
      </c>
      <c r="B2340" s="5">
        <v>0.66766267209632701</v>
      </c>
      <c r="C2340" s="5">
        <v>2.17013773533941E-2</v>
      </c>
    </row>
    <row r="2341" spans="1:3" x14ac:dyDescent="0.25">
      <c r="A2341" s="5">
        <v>0.83673469387755095</v>
      </c>
      <c r="B2341" s="5">
        <v>0.66812929671242105</v>
      </c>
      <c r="C2341" s="5">
        <v>2.16126847128956E-2</v>
      </c>
    </row>
    <row r="2342" spans="1:3" x14ac:dyDescent="0.25">
      <c r="A2342" s="5">
        <v>0.837092731829574</v>
      </c>
      <c r="B2342" s="5">
        <v>0.66898448511788999</v>
      </c>
      <c r="C2342" s="5">
        <v>2.1564833088002101E-2</v>
      </c>
    </row>
    <row r="2343" spans="1:3" x14ac:dyDescent="0.25">
      <c r="A2343" s="5">
        <v>0.83745076978159705</v>
      </c>
      <c r="B2343" s="5">
        <v>0.66999213612700204</v>
      </c>
      <c r="C2343" s="5">
        <v>2.18691818819222E-2</v>
      </c>
    </row>
    <row r="2344" spans="1:3" x14ac:dyDescent="0.25">
      <c r="A2344" s="5">
        <v>0.83780880773361999</v>
      </c>
      <c r="B2344" s="5">
        <v>0.67023300541016595</v>
      </c>
      <c r="C2344" s="5">
        <v>2.2264448120295599E-2</v>
      </c>
    </row>
    <row r="2345" spans="1:3" x14ac:dyDescent="0.25">
      <c r="A2345" s="5">
        <v>0.83816684568564304</v>
      </c>
      <c r="B2345" s="5">
        <v>0.67031885149062798</v>
      </c>
      <c r="C2345" s="5">
        <v>2.2648580387718401E-2</v>
      </c>
    </row>
    <row r="2346" spans="1:3" x14ac:dyDescent="0.25">
      <c r="A2346" s="5">
        <v>0.83852488363766597</v>
      </c>
      <c r="B2346" s="5">
        <v>0.67002843888247099</v>
      </c>
      <c r="C2346" s="5">
        <v>2.2976030497274501E-2</v>
      </c>
    </row>
    <row r="2347" spans="1:3" x14ac:dyDescent="0.25">
      <c r="A2347" s="5">
        <v>0.83888292158968902</v>
      </c>
      <c r="B2347" s="5">
        <v>0.66896834981792597</v>
      </c>
      <c r="C2347" s="5">
        <v>2.3261689855945501E-2</v>
      </c>
    </row>
    <row r="2348" spans="1:3" x14ac:dyDescent="0.25">
      <c r="A2348" s="5">
        <v>0.83924095954171096</v>
      </c>
      <c r="B2348" s="5">
        <v>0.66784919290493105</v>
      </c>
      <c r="C2348" s="5">
        <v>2.3438671744352099E-2</v>
      </c>
    </row>
    <row r="2349" spans="1:3" x14ac:dyDescent="0.25">
      <c r="A2349" s="5">
        <v>0.83959899749373401</v>
      </c>
      <c r="B2349" s="5">
        <v>0.667101212715564</v>
      </c>
      <c r="C2349" s="5">
        <v>2.3559866258436299E-2</v>
      </c>
    </row>
    <row r="2350" spans="1:3" x14ac:dyDescent="0.25">
      <c r="A2350" s="5">
        <v>0.83995703544575695</v>
      </c>
      <c r="B2350" s="5">
        <v>0.66656470299736903</v>
      </c>
      <c r="C2350" s="5">
        <v>2.3519650518585799E-2</v>
      </c>
    </row>
    <row r="2351" spans="1:3" x14ac:dyDescent="0.25">
      <c r="A2351" s="5">
        <v>0.84031507339778</v>
      </c>
      <c r="B2351" s="5">
        <v>0.66606248184457795</v>
      </c>
      <c r="C2351" s="5">
        <v>2.3429127886206599E-2</v>
      </c>
    </row>
    <row r="2352" spans="1:3" x14ac:dyDescent="0.25">
      <c r="A2352" s="5">
        <v>0.84067311134980305</v>
      </c>
      <c r="B2352" s="5">
        <v>0.66568124461410005</v>
      </c>
      <c r="C2352" s="5">
        <v>2.3398952401157299E-2</v>
      </c>
    </row>
    <row r="2353" spans="1:3" x14ac:dyDescent="0.25">
      <c r="A2353" s="5">
        <v>0.84103114930182599</v>
      </c>
      <c r="B2353" s="5">
        <v>0.66585411142017403</v>
      </c>
      <c r="C2353" s="5">
        <v>2.34248310223189E-2</v>
      </c>
    </row>
    <row r="2354" spans="1:3" x14ac:dyDescent="0.25">
      <c r="A2354" s="5">
        <v>0.84138918725384904</v>
      </c>
      <c r="B2354" s="5">
        <v>0.66612210551377105</v>
      </c>
      <c r="C2354" s="5">
        <v>2.3627788395648001E-2</v>
      </c>
    </row>
    <row r="2355" spans="1:3" x14ac:dyDescent="0.25">
      <c r="A2355" s="5">
        <v>0.84174722520587197</v>
      </c>
      <c r="B2355" s="5">
        <v>0.66640188941498602</v>
      </c>
      <c r="C2355" s="5">
        <v>2.4028468282103501E-2</v>
      </c>
    </row>
    <row r="2356" spans="1:3" x14ac:dyDescent="0.25">
      <c r="A2356" s="5">
        <v>0.84210526315789502</v>
      </c>
      <c r="B2356" s="5">
        <v>0.66656887413265997</v>
      </c>
      <c r="C2356" s="5">
        <v>2.4645789951852001E-2</v>
      </c>
    </row>
    <row r="2357" spans="1:3" x14ac:dyDescent="0.25">
      <c r="A2357" s="5">
        <v>0.84246330110991796</v>
      </c>
      <c r="B2357" s="5">
        <v>0.66687992200594803</v>
      </c>
      <c r="C2357" s="5">
        <v>2.50367822866434E-2</v>
      </c>
    </row>
    <row r="2358" spans="1:3" x14ac:dyDescent="0.25">
      <c r="A2358" s="5">
        <v>0.84282133906194101</v>
      </c>
      <c r="B2358" s="5">
        <v>0.66807952315788699</v>
      </c>
      <c r="C2358" s="5">
        <v>2.5338649516539202E-2</v>
      </c>
    </row>
    <row r="2359" spans="1:3" x14ac:dyDescent="0.25">
      <c r="A2359" s="5">
        <v>0.84317937701396395</v>
      </c>
      <c r="B2359" s="5">
        <v>0.67050806061655499</v>
      </c>
      <c r="C2359" s="5">
        <v>2.5494596878171901E-2</v>
      </c>
    </row>
    <row r="2360" spans="1:3" x14ac:dyDescent="0.25">
      <c r="A2360" s="5">
        <v>0.843537414965986</v>
      </c>
      <c r="B2360" s="5">
        <v>0.673266016372145</v>
      </c>
      <c r="C2360" s="5">
        <v>2.5751253988880701E-2</v>
      </c>
    </row>
    <row r="2361" spans="1:3" x14ac:dyDescent="0.25">
      <c r="A2361" s="5">
        <v>0.84389545291800905</v>
      </c>
      <c r="B2361" s="5">
        <v>0.67597067842389102</v>
      </c>
      <c r="C2361" s="5">
        <v>2.6445867409206701E-2</v>
      </c>
    </row>
    <row r="2362" spans="1:3" x14ac:dyDescent="0.25">
      <c r="A2362" s="5">
        <v>0.84425349087003199</v>
      </c>
      <c r="B2362" s="5">
        <v>0.67796647184530001</v>
      </c>
      <c r="C2362" s="5">
        <v>2.7210323997884301E-2</v>
      </c>
    </row>
    <row r="2363" spans="1:3" x14ac:dyDescent="0.25">
      <c r="A2363" s="5">
        <v>0.84461152882205504</v>
      </c>
      <c r="B2363" s="5">
        <v>0.67864976217820205</v>
      </c>
      <c r="C2363" s="5">
        <v>2.7980119514303001E-2</v>
      </c>
    </row>
    <row r="2364" spans="1:3" x14ac:dyDescent="0.25">
      <c r="A2364" s="5">
        <v>0.84496956677407797</v>
      </c>
      <c r="B2364" s="5">
        <v>0.67819911027005997</v>
      </c>
      <c r="C2364" s="5">
        <v>2.9077454790768301E-2</v>
      </c>
    </row>
    <row r="2365" spans="1:3" x14ac:dyDescent="0.25">
      <c r="A2365" s="5">
        <v>0.84532760472610102</v>
      </c>
      <c r="B2365" s="5">
        <v>0.67688268853214295</v>
      </c>
      <c r="C2365" s="5">
        <v>2.95649741268862E-2</v>
      </c>
    </row>
    <row r="2366" spans="1:3" x14ac:dyDescent="0.25">
      <c r="A2366" s="5">
        <v>0.84568564267812396</v>
      </c>
      <c r="B2366" s="5">
        <v>0.67627584244287198</v>
      </c>
      <c r="C2366" s="5">
        <v>2.9876860307586101E-2</v>
      </c>
    </row>
    <row r="2367" spans="1:3" x14ac:dyDescent="0.25">
      <c r="A2367" s="5">
        <v>0.84604368063014701</v>
      </c>
      <c r="B2367" s="5">
        <v>0.67668360681608197</v>
      </c>
      <c r="C2367" s="5">
        <v>3.02288022423251E-2</v>
      </c>
    </row>
    <row r="2368" spans="1:3" x14ac:dyDescent="0.25">
      <c r="A2368" s="5">
        <v>0.84640171858216995</v>
      </c>
      <c r="B2368" s="5">
        <v>0.67730438860089803</v>
      </c>
      <c r="C2368" s="5">
        <v>3.0674278010388599E-2</v>
      </c>
    </row>
    <row r="2369" spans="1:3" x14ac:dyDescent="0.25">
      <c r="A2369" s="5">
        <v>0.846759756534193</v>
      </c>
      <c r="B2369" s="5">
        <v>0.67850829925416001</v>
      </c>
      <c r="C2369" s="5">
        <v>3.1429094370484099E-2</v>
      </c>
    </row>
    <row r="2370" spans="1:3" x14ac:dyDescent="0.25">
      <c r="A2370" s="5">
        <v>0.84711779448621605</v>
      </c>
      <c r="B2370" s="5">
        <v>0.680379762071042</v>
      </c>
      <c r="C2370" s="5">
        <v>3.2202492255119897E-2</v>
      </c>
    </row>
    <row r="2371" spans="1:3" x14ac:dyDescent="0.25">
      <c r="A2371" s="5">
        <v>0.84747583243823799</v>
      </c>
      <c r="B2371" s="5">
        <v>0.68304247985727296</v>
      </c>
      <c r="C2371" s="5">
        <v>3.2853921638969302E-2</v>
      </c>
    </row>
    <row r="2372" spans="1:3" x14ac:dyDescent="0.25">
      <c r="A2372" s="5">
        <v>0.84783387039026104</v>
      </c>
      <c r="B2372" s="5">
        <v>0.68542063725177504</v>
      </c>
      <c r="C2372" s="5">
        <v>3.3006807280919301E-2</v>
      </c>
    </row>
    <row r="2373" spans="1:3" x14ac:dyDescent="0.25">
      <c r="A2373" s="5">
        <v>0.84819190834228397</v>
      </c>
      <c r="B2373" s="5">
        <v>0.68638530924250296</v>
      </c>
      <c r="C2373" s="5">
        <v>3.31979499381568E-2</v>
      </c>
    </row>
    <row r="2374" spans="1:3" x14ac:dyDescent="0.25">
      <c r="A2374" s="5">
        <v>0.84854994629430702</v>
      </c>
      <c r="B2374" s="5">
        <v>0.684788861144906</v>
      </c>
      <c r="C2374" s="5">
        <v>3.3161555009591101E-2</v>
      </c>
    </row>
    <row r="2375" spans="1:3" x14ac:dyDescent="0.25">
      <c r="A2375" s="5">
        <v>0.84890798424632996</v>
      </c>
      <c r="B2375" s="5">
        <v>0.68226036317801497</v>
      </c>
      <c r="C2375" s="5">
        <v>3.3082566347730602E-2</v>
      </c>
    </row>
    <row r="2376" spans="1:3" x14ac:dyDescent="0.25">
      <c r="A2376" s="5">
        <v>0.84926602219835301</v>
      </c>
      <c r="B2376" s="5">
        <v>0.680972661434878</v>
      </c>
      <c r="C2376" s="5">
        <v>3.33282198144201E-2</v>
      </c>
    </row>
    <row r="2377" spans="1:3" x14ac:dyDescent="0.25">
      <c r="A2377" s="5">
        <v>0.84962406015037595</v>
      </c>
      <c r="B2377" s="5">
        <v>0.68131397569823204</v>
      </c>
      <c r="C2377" s="5">
        <v>3.3446001853860402E-2</v>
      </c>
    </row>
    <row r="2378" spans="1:3" x14ac:dyDescent="0.25">
      <c r="A2378" s="5">
        <v>0.849982098102399</v>
      </c>
      <c r="B2378" s="5">
        <v>0.68259711852521998</v>
      </c>
      <c r="C2378" s="5">
        <v>3.3604213852182499E-2</v>
      </c>
    </row>
    <row r="2379" spans="1:3" x14ac:dyDescent="0.25">
      <c r="A2379" s="5">
        <v>0.85034013605442205</v>
      </c>
      <c r="B2379" s="5">
        <v>0.68408180756061499</v>
      </c>
      <c r="C2379" s="5">
        <v>3.41186224230643E-2</v>
      </c>
    </row>
    <row r="2380" spans="1:3" x14ac:dyDescent="0.25">
      <c r="A2380" s="5">
        <v>0.85069817400644498</v>
      </c>
      <c r="B2380" s="5">
        <v>0.68558528437392696</v>
      </c>
      <c r="C2380" s="5">
        <v>3.4511569652875197E-2</v>
      </c>
    </row>
    <row r="2381" spans="1:3" x14ac:dyDescent="0.25">
      <c r="A2381" s="5">
        <v>0.85105621195846803</v>
      </c>
      <c r="B2381" s="5">
        <v>0.68750506923684196</v>
      </c>
      <c r="C2381" s="5">
        <v>3.4641993912113103E-2</v>
      </c>
    </row>
    <row r="2382" spans="1:3" x14ac:dyDescent="0.25">
      <c r="A2382" s="5">
        <v>0.85141424991049097</v>
      </c>
      <c r="B2382" s="5">
        <v>0.68995768886270203</v>
      </c>
      <c r="C2382" s="5">
        <v>3.45726261303217E-2</v>
      </c>
    </row>
    <row r="2383" spans="1:3" x14ac:dyDescent="0.25">
      <c r="A2383" s="5">
        <v>0.85177228786251402</v>
      </c>
      <c r="B2383" s="5">
        <v>0.69257312705146101</v>
      </c>
      <c r="C2383" s="5">
        <v>3.4357085409941798E-2</v>
      </c>
    </row>
    <row r="2384" spans="1:3" x14ac:dyDescent="0.25">
      <c r="A2384" s="5">
        <v>0.85213032581453596</v>
      </c>
      <c r="B2384" s="5">
        <v>0.69461951904845798</v>
      </c>
      <c r="C2384" s="5">
        <v>3.4086598789194102E-2</v>
      </c>
    </row>
    <row r="2385" spans="1:3" x14ac:dyDescent="0.25">
      <c r="A2385" s="5">
        <v>0.85248836376655901</v>
      </c>
      <c r="B2385" s="5">
        <v>0.69610602061667104</v>
      </c>
      <c r="C2385" s="5">
        <v>3.3940856395685698E-2</v>
      </c>
    </row>
    <row r="2386" spans="1:3" x14ac:dyDescent="0.25">
      <c r="A2386" s="5">
        <v>0.85284640171858195</v>
      </c>
      <c r="B2386" s="5">
        <v>0.69713060189287601</v>
      </c>
      <c r="C2386" s="5">
        <v>3.3740490977529999E-2</v>
      </c>
    </row>
    <row r="2387" spans="1:3" x14ac:dyDescent="0.25">
      <c r="A2387" s="5">
        <v>0.853204439670605</v>
      </c>
      <c r="B2387" s="5">
        <v>0.69820434288467903</v>
      </c>
      <c r="C2387" s="5">
        <v>3.3198041748716697E-2</v>
      </c>
    </row>
    <row r="2388" spans="1:3" x14ac:dyDescent="0.25">
      <c r="A2388" s="5">
        <v>0.85356247762262805</v>
      </c>
      <c r="B2388" s="5">
        <v>0.69951230222502103</v>
      </c>
      <c r="C2388" s="5">
        <v>3.2465794901685698E-2</v>
      </c>
    </row>
    <row r="2389" spans="1:3" x14ac:dyDescent="0.25">
      <c r="A2389" s="5">
        <v>0.85392051557465098</v>
      </c>
      <c r="B2389" s="5">
        <v>0.70058953746312003</v>
      </c>
      <c r="C2389" s="5">
        <v>3.17570724942558E-2</v>
      </c>
    </row>
    <row r="2390" spans="1:3" x14ac:dyDescent="0.25">
      <c r="A2390" s="5">
        <v>0.85427855352667403</v>
      </c>
      <c r="B2390" s="5">
        <v>0.70155060293250804</v>
      </c>
      <c r="C2390" s="5">
        <v>3.1250940153149401E-2</v>
      </c>
    </row>
    <row r="2391" spans="1:3" x14ac:dyDescent="0.25">
      <c r="A2391" s="5">
        <v>0.85463659147869697</v>
      </c>
      <c r="B2391" s="5">
        <v>0.702584462444928</v>
      </c>
      <c r="C2391" s="5">
        <v>3.07381690545795E-2</v>
      </c>
    </row>
    <row r="2392" spans="1:3" x14ac:dyDescent="0.25">
      <c r="A2392" s="5">
        <v>0.85499462943072002</v>
      </c>
      <c r="B2392" s="5">
        <v>0.70277244154130203</v>
      </c>
      <c r="C2392" s="5">
        <v>3.0643580757714901E-2</v>
      </c>
    </row>
    <row r="2393" spans="1:3" x14ac:dyDescent="0.25">
      <c r="A2393" s="5">
        <v>0.85535266738274296</v>
      </c>
      <c r="B2393" s="5">
        <v>0.70242799329664096</v>
      </c>
      <c r="C2393" s="5">
        <v>3.0771902384481201E-2</v>
      </c>
    </row>
    <row r="2394" spans="1:3" x14ac:dyDescent="0.25">
      <c r="A2394" s="5">
        <v>0.85571070533476601</v>
      </c>
      <c r="B2394" s="5">
        <v>0.70201211975908395</v>
      </c>
      <c r="C2394" s="5">
        <v>3.09858586706915E-2</v>
      </c>
    </row>
    <row r="2395" spans="1:3" x14ac:dyDescent="0.25">
      <c r="A2395" s="5">
        <v>0.85606874328678795</v>
      </c>
      <c r="B2395" s="5">
        <v>0.70195202743460094</v>
      </c>
      <c r="C2395" s="5">
        <v>3.1264909946158298E-2</v>
      </c>
    </row>
    <row r="2396" spans="1:3" x14ac:dyDescent="0.25">
      <c r="A2396" s="5">
        <v>0.856426781238811</v>
      </c>
      <c r="B2396" s="5">
        <v>0.70132299479527105</v>
      </c>
      <c r="C2396" s="5">
        <v>3.1338342306598002E-2</v>
      </c>
    </row>
    <row r="2397" spans="1:3" x14ac:dyDescent="0.25">
      <c r="A2397" s="5">
        <v>0.85678481919083405</v>
      </c>
      <c r="B2397" s="5">
        <v>0.69941056302510196</v>
      </c>
      <c r="C2397" s="5">
        <v>3.1428846822164298E-2</v>
      </c>
    </row>
    <row r="2398" spans="1:3" x14ac:dyDescent="0.25">
      <c r="A2398" s="5">
        <v>0.85714285714285698</v>
      </c>
      <c r="B2398" s="5">
        <v>0.69572971513587101</v>
      </c>
      <c r="C2398" s="5">
        <v>3.1229280826521801E-2</v>
      </c>
    </row>
    <row r="2399" spans="1:3" x14ac:dyDescent="0.25">
      <c r="A2399" s="5">
        <v>0.85750089509488003</v>
      </c>
      <c r="B2399" s="5">
        <v>0.69186623204392494</v>
      </c>
      <c r="C2399" s="5">
        <v>3.06928614983147E-2</v>
      </c>
    </row>
    <row r="2400" spans="1:3" x14ac:dyDescent="0.25">
      <c r="A2400" s="5">
        <v>0.85785893304690297</v>
      </c>
      <c r="B2400" s="5">
        <v>0.68844581239070601</v>
      </c>
      <c r="C2400" s="5">
        <v>3.0218330020439301E-2</v>
      </c>
    </row>
    <row r="2401" spans="1:3" x14ac:dyDescent="0.25">
      <c r="A2401" s="5">
        <v>0.85821697099892602</v>
      </c>
      <c r="B2401" s="5">
        <v>0.68510232648115199</v>
      </c>
      <c r="C2401" s="5">
        <v>2.9715895874441501E-2</v>
      </c>
    </row>
    <row r="2402" spans="1:3" x14ac:dyDescent="0.25">
      <c r="A2402" s="5">
        <v>0.85857500895094896</v>
      </c>
      <c r="B2402" s="5">
        <v>0.68275604345539798</v>
      </c>
      <c r="C2402" s="5">
        <v>2.92341497428707E-2</v>
      </c>
    </row>
    <row r="2403" spans="1:3" x14ac:dyDescent="0.25">
      <c r="A2403" s="5">
        <v>0.85893304690297201</v>
      </c>
      <c r="B2403" s="5">
        <v>0.68149925730876504</v>
      </c>
      <c r="C2403" s="5">
        <v>2.9040080806407999E-2</v>
      </c>
    </row>
    <row r="2404" spans="1:3" x14ac:dyDescent="0.25">
      <c r="A2404" s="5">
        <v>0.85929108485499495</v>
      </c>
      <c r="B2404" s="5">
        <v>0.68046473933479601</v>
      </c>
      <c r="C2404" s="5">
        <v>2.92165490955404E-2</v>
      </c>
    </row>
    <row r="2405" spans="1:3" x14ac:dyDescent="0.25">
      <c r="A2405" s="5">
        <v>0.859649122807018</v>
      </c>
      <c r="B2405" s="5">
        <v>0.68006194983527801</v>
      </c>
      <c r="C2405" s="5">
        <v>2.9676304677622899E-2</v>
      </c>
    </row>
    <row r="2406" spans="1:3" x14ac:dyDescent="0.25">
      <c r="A2406" s="5">
        <v>0.86000716075904104</v>
      </c>
      <c r="B2406" s="5">
        <v>0.68024766309093798</v>
      </c>
      <c r="C2406" s="5">
        <v>2.9923960015302301E-2</v>
      </c>
    </row>
    <row r="2407" spans="1:3" x14ac:dyDescent="0.25">
      <c r="A2407" s="5">
        <v>0.86036519871106298</v>
      </c>
      <c r="B2407" s="5">
        <v>0.68047062097306299</v>
      </c>
      <c r="C2407" s="5">
        <v>3.00401142965777E-2</v>
      </c>
    </row>
    <row r="2408" spans="1:3" x14ac:dyDescent="0.25">
      <c r="A2408" s="5">
        <v>0.86072323666308603</v>
      </c>
      <c r="B2408" s="5">
        <v>0.68102858601772298</v>
      </c>
      <c r="C2408" s="5">
        <v>3.0096791191785301E-2</v>
      </c>
    </row>
    <row r="2409" spans="1:3" x14ac:dyDescent="0.25">
      <c r="A2409" s="5">
        <v>0.86108127461510897</v>
      </c>
      <c r="B2409" s="5">
        <v>0.68128844708549097</v>
      </c>
      <c r="C2409" s="5">
        <v>3.01941442628707E-2</v>
      </c>
    </row>
    <row r="2410" spans="1:3" x14ac:dyDescent="0.25">
      <c r="A2410" s="5">
        <v>0.86143931256713202</v>
      </c>
      <c r="B2410" s="5">
        <v>0.68195766438913497</v>
      </c>
      <c r="C2410" s="5">
        <v>3.02340673952298E-2</v>
      </c>
    </row>
    <row r="2411" spans="1:3" x14ac:dyDescent="0.25">
      <c r="A2411" s="5">
        <v>0.86179735051915496</v>
      </c>
      <c r="B2411" s="5">
        <v>0.68308564338589495</v>
      </c>
      <c r="C2411" s="5">
        <v>3.00140058611034E-2</v>
      </c>
    </row>
    <row r="2412" spans="1:3" x14ac:dyDescent="0.25">
      <c r="A2412" s="5">
        <v>0.86215538847117801</v>
      </c>
      <c r="B2412" s="5">
        <v>0.68454230970913499</v>
      </c>
      <c r="C2412" s="5">
        <v>2.9621675772602701E-2</v>
      </c>
    </row>
    <row r="2413" spans="1:3" x14ac:dyDescent="0.25">
      <c r="A2413" s="5">
        <v>0.86251342642320095</v>
      </c>
      <c r="B2413" s="5">
        <v>0.68624654045547795</v>
      </c>
      <c r="C2413" s="5">
        <v>2.9130623623161399E-2</v>
      </c>
    </row>
    <row r="2414" spans="1:3" x14ac:dyDescent="0.25">
      <c r="A2414" s="5">
        <v>0.862871464375224</v>
      </c>
      <c r="B2414" s="5">
        <v>0.68797664955603299</v>
      </c>
      <c r="C2414" s="5">
        <v>2.8650958626684899E-2</v>
      </c>
    </row>
    <row r="2415" spans="1:3" x14ac:dyDescent="0.25">
      <c r="A2415" s="5">
        <v>0.86322950232724704</v>
      </c>
      <c r="B2415" s="5">
        <v>0.69021511580115003</v>
      </c>
      <c r="C2415" s="5">
        <v>2.8045343246110299E-2</v>
      </c>
    </row>
    <row r="2416" spans="1:3" x14ac:dyDescent="0.25">
      <c r="A2416" s="5">
        <v>0.86358754027926998</v>
      </c>
      <c r="B2416" s="5">
        <v>0.69278926017123499</v>
      </c>
      <c r="C2416" s="5">
        <v>2.7426453698723999E-2</v>
      </c>
    </row>
    <row r="2417" spans="1:3" x14ac:dyDescent="0.25">
      <c r="A2417" s="5">
        <v>0.86394557823129303</v>
      </c>
      <c r="B2417" s="5">
        <v>0.693933583218312</v>
      </c>
      <c r="C2417" s="5">
        <v>2.7107496794099999E-2</v>
      </c>
    </row>
    <row r="2418" spans="1:3" x14ac:dyDescent="0.25">
      <c r="A2418" s="5">
        <v>0.86430361618331497</v>
      </c>
      <c r="B2418" s="5">
        <v>0.69496628954335204</v>
      </c>
      <c r="C2418" s="5">
        <v>2.657249335813E-2</v>
      </c>
    </row>
    <row r="2419" spans="1:3" x14ac:dyDescent="0.25">
      <c r="A2419" s="5">
        <v>0.86466165413533802</v>
      </c>
      <c r="B2419" s="5">
        <v>0.69668490409186901</v>
      </c>
      <c r="C2419" s="5">
        <v>2.5795877696923399E-2</v>
      </c>
    </row>
    <row r="2420" spans="1:3" x14ac:dyDescent="0.25">
      <c r="A2420" s="5">
        <v>0.86501969208736096</v>
      </c>
      <c r="B2420" s="5">
        <v>0.69835665544117098</v>
      </c>
      <c r="C2420" s="5">
        <v>2.50590520556273E-2</v>
      </c>
    </row>
    <row r="2421" spans="1:3" x14ac:dyDescent="0.25">
      <c r="A2421" s="5">
        <v>0.86537773003938401</v>
      </c>
      <c r="B2421" s="5">
        <v>0.69951394727582505</v>
      </c>
      <c r="C2421" s="5">
        <v>2.4501387429357101E-2</v>
      </c>
    </row>
    <row r="2422" spans="1:3" x14ac:dyDescent="0.25">
      <c r="A2422" s="5">
        <v>0.86573576799140695</v>
      </c>
      <c r="B2422" s="5">
        <v>0.69981270509187699</v>
      </c>
      <c r="C2422" s="5">
        <v>2.4448195228277899E-2</v>
      </c>
    </row>
    <row r="2423" spans="1:3" x14ac:dyDescent="0.25">
      <c r="A2423" s="5">
        <v>0.86609380594343</v>
      </c>
      <c r="B2423" s="5">
        <v>0.69915069672512398</v>
      </c>
      <c r="C2423" s="5">
        <v>2.4765340405684198E-2</v>
      </c>
    </row>
    <row r="2424" spans="1:3" x14ac:dyDescent="0.25">
      <c r="A2424" s="5">
        <v>0.86645184389545304</v>
      </c>
      <c r="B2424" s="5">
        <v>0.69851215532135602</v>
      </c>
      <c r="C2424" s="5">
        <v>2.51950586304607E-2</v>
      </c>
    </row>
    <row r="2425" spans="1:3" x14ac:dyDescent="0.25">
      <c r="A2425" s="5">
        <v>0.86680988184747598</v>
      </c>
      <c r="B2425" s="5">
        <v>0.69853798274647605</v>
      </c>
      <c r="C2425" s="5">
        <v>2.5684350431844898E-2</v>
      </c>
    </row>
    <row r="2426" spans="1:3" x14ac:dyDescent="0.25">
      <c r="A2426" s="5">
        <v>0.86716791979949903</v>
      </c>
      <c r="B2426" s="5">
        <v>0.69939309600706101</v>
      </c>
      <c r="C2426" s="5">
        <v>2.6024333057405601E-2</v>
      </c>
    </row>
    <row r="2427" spans="1:3" x14ac:dyDescent="0.25">
      <c r="A2427" s="5">
        <v>0.86752595775152197</v>
      </c>
      <c r="B2427" s="5">
        <v>0.70139380999774803</v>
      </c>
      <c r="C2427" s="5">
        <v>2.5993279530386101E-2</v>
      </c>
    </row>
    <row r="2428" spans="1:3" x14ac:dyDescent="0.25">
      <c r="A2428" s="5">
        <v>0.86788399570354502</v>
      </c>
      <c r="B2428" s="5">
        <v>0.70353946403310097</v>
      </c>
      <c r="C2428" s="5">
        <v>2.5822244658454702E-2</v>
      </c>
    </row>
    <row r="2429" spans="1:3" x14ac:dyDescent="0.25">
      <c r="A2429" s="5">
        <v>0.86824203365556796</v>
      </c>
      <c r="B2429" s="5">
        <v>0.704730127702204</v>
      </c>
      <c r="C2429" s="5">
        <v>2.5923602223577001E-2</v>
      </c>
    </row>
    <row r="2430" spans="1:3" x14ac:dyDescent="0.25">
      <c r="A2430" s="5">
        <v>0.86860007160759101</v>
      </c>
      <c r="B2430" s="5">
        <v>0.70483913552322297</v>
      </c>
      <c r="C2430" s="5">
        <v>2.6033757074678601E-2</v>
      </c>
    </row>
    <row r="2431" spans="1:3" x14ac:dyDescent="0.25">
      <c r="A2431" s="5">
        <v>0.86895810955961295</v>
      </c>
      <c r="B2431" s="5">
        <v>0.70507255719857898</v>
      </c>
      <c r="C2431" s="5">
        <v>2.6223686707490299E-2</v>
      </c>
    </row>
    <row r="2432" spans="1:3" x14ac:dyDescent="0.25">
      <c r="A2432" s="5">
        <v>0.86931614751163599</v>
      </c>
      <c r="B2432" s="5">
        <v>0.70572154284489097</v>
      </c>
      <c r="C2432" s="5">
        <v>2.6666113361820499E-2</v>
      </c>
    </row>
    <row r="2433" spans="1:3" x14ac:dyDescent="0.25">
      <c r="A2433" s="5">
        <v>0.86967418546365904</v>
      </c>
      <c r="B2433" s="5">
        <v>0.70706374058102905</v>
      </c>
      <c r="C2433" s="5">
        <v>2.70016000599539E-2</v>
      </c>
    </row>
    <row r="2434" spans="1:3" x14ac:dyDescent="0.25">
      <c r="A2434" s="5">
        <v>0.87003222341568198</v>
      </c>
      <c r="B2434" s="5">
        <v>0.70816755692587396</v>
      </c>
      <c r="C2434" s="5">
        <v>2.73953962093102E-2</v>
      </c>
    </row>
    <row r="2435" spans="1:3" x14ac:dyDescent="0.25">
      <c r="A2435" s="5">
        <v>0.87039026136770503</v>
      </c>
      <c r="B2435" s="5">
        <v>0.70838161366475505</v>
      </c>
      <c r="C2435" s="5">
        <v>2.7937383116695799E-2</v>
      </c>
    </row>
    <row r="2436" spans="1:3" x14ac:dyDescent="0.25">
      <c r="A2436" s="5">
        <v>0.87074829931972797</v>
      </c>
      <c r="B2436" s="5">
        <v>0.70691966917334204</v>
      </c>
      <c r="C2436" s="5">
        <v>2.8193812264562801E-2</v>
      </c>
    </row>
    <row r="2437" spans="1:3" x14ac:dyDescent="0.25">
      <c r="A2437" s="5">
        <v>0.87110633727175102</v>
      </c>
      <c r="B2437" s="5">
        <v>0.70556093540997</v>
      </c>
      <c r="C2437" s="5">
        <v>2.8365636040719299E-2</v>
      </c>
    </row>
    <row r="2438" spans="1:3" x14ac:dyDescent="0.25">
      <c r="A2438" s="5">
        <v>0.87146437522377396</v>
      </c>
      <c r="B2438" s="5">
        <v>0.70445617725496201</v>
      </c>
      <c r="C2438" s="5">
        <v>2.8423282920168502E-2</v>
      </c>
    </row>
    <row r="2439" spans="1:3" x14ac:dyDescent="0.25">
      <c r="A2439" s="5">
        <v>0.87182241317579701</v>
      </c>
      <c r="B2439" s="5">
        <v>0.70341536467763599</v>
      </c>
      <c r="C2439" s="5">
        <v>2.8238660007132099E-2</v>
      </c>
    </row>
    <row r="2440" spans="1:3" x14ac:dyDescent="0.25">
      <c r="A2440" s="5">
        <v>0.87218045112781994</v>
      </c>
      <c r="B2440" s="5">
        <v>0.70318429213845401</v>
      </c>
      <c r="C2440" s="5">
        <v>2.8152215765618601E-2</v>
      </c>
    </row>
    <row r="2441" spans="1:3" x14ac:dyDescent="0.25">
      <c r="A2441" s="5">
        <v>0.87253848907984199</v>
      </c>
      <c r="B2441" s="5">
        <v>0.70398079391540302</v>
      </c>
      <c r="C2441" s="5">
        <v>2.7901235451298901E-2</v>
      </c>
    </row>
    <row r="2442" spans="1:3" x14ac:dyDescent="0.25">
      <c r="A2442" s="5">
        <v>0.87289652703186504</v>
      </c>
      <c r="B2442" s="5">
        <v>0.70520685353592705</v>
      </c>
      <c r="C2442" s="5">
        <v>2.7622900567646502E-2</v>
      </c>
    </row>
    <row r="2443" spans="1:3" x14ac:dyDescent="0.25">
      <c r="A2443" s="5">
        <v>0.87325456498388798</v>
      </c>
      <c r="B2443" s="5">
        <v>0.70623071301179297</v>
      </c>
      <c r="C2443" s="5">
        <v>2.7441546650004402E-2</v>
      </c>
    </row>
    <row r="2444" spans="1:3" x14ac:dyDescent="0.25">
      <c r="A2444" s="5">
        <v>0.87361260293591103</v>
      </c>
      <c r="B2444" s="5">
        <v>0.70686213493490502</v>
      </c>
      <c r="C2444" s="5">
        <v>2.7339158080749101E-2</v>
      </c>
    </row>
    <row r="2445" spans="1:3" x14ac:dyDescent="0.25">
      <c r="A2445" s="5">
        <v>0.87397064088793397</v>
      </c>
      <c r="B2445" s="5">
        <v>0.70769823802329801</v>
      </c>
      <c r="C2445" s="5">
        <v>2.7336105060717899E-2</v>
      </c>
    </row>
    <row r="2446" spans="1:3" x14ac:dyDescent="0.25">
      <c r="A2446" s="5">
        <v>0.87432867883995702</v>
      </c>
      <c r="B2446" s="5">
        <v>0.70887239933512702</v>
      </c>
      <c r="C2446" s="5">
        <v>2.7342783138197501E-2</v>
      </c>
    </row>
    <row r="2447" spans="1:3" x14ac:dyDescent="0.25">
      <c r="A2447" s="5">
        <v>0.87468671679197996</v>
      </c>
      <c r="B2447" s="5">
        <v>0.71041180192611997</v>
      </c>
      <c r="C2447" s="5">
        <v>2.7381479062147E-2</v>
      </c>
    </row>
    <row r="2448" spans="1:3" x14ac:dyDescent="0.25">
      <c r="A2448" s="5">
        <v>0.87504475474400301</v>
      </c>
      <c r="B2448" s="5">
        <v>0.71231030328085698</v>
      </c>
      <c r="C2448" s="5">
        <v>2.73718775609216E-2</v>
      </c>
    </row>
    <row r="2449" spans="1:3" x14ac:dyDescent="0.25">
      <c r="A2449" s="5">
        <v>0.87540279269602606</v>
      </c>
      <c r="B2449" s="5">
        <v>0.71412512010649898</v>
      </c>
      <c r="C2449" s="5">
        <v>2.72608957991483E-2</v>
      </c>
    </row>
    <row r="2450" spans="1:3" x14ac:dyDescent="0.25">
      <c r="A2450" s="5">
        <v>0.87576083064804899</v>
      </c>
      <c r="B2450" s="5">
        <v>0.71507860613634799</v>
      </c>
      <c r="C2450" s="5">
        <v>2.6970187195235699E-2</v>
      </c>
    </row>
    <row r="2451" spans="1:3" x14ac:dyDescent="0.25">
      <c r="A2451" s="5">
        <v>0.87611886860007204</v>
      </c>
      <c r="B2451" s="5">
        <v>0.71669231452501203</v>
      </c>
      <c r="C2451" s="5">
        <v>2.6695875904135899E-2</v>
      </c>
    </row>
    <row r="2452" spans="1:3" x14ac:dyDescent="0.25">
      <c r="A2452" s="5">
        <v>0.87647690655209498</v>
      </c>
      <c r="B2452" s="5">
        <v>0.71852161206529597</v>
      </c>
      <c r="C2452" s="5">
        <v>2.6254744224475601E-2</v>
      </c>
    </row>
    <row r="2453" spans="1:3" x14ac:dyDescent="0.25">
      <c r="A2453" s="5">
        <v>0.87683494450411803</v>
      </c>
      <c r="B2453" s="5">
        <v>0.72115021498112097</v>
      </c>
      <c r="C2453" s="5">
        <v>2.5345770008988001E-2</v>
      </c>
    </row>
    <row r="2454" spans="1:3" x14ac:dyDescent="0.25">
      <c r="A2454" s="5">
        <v>0.87719298245613997</v>
      </c>
      <c r="B2454" s="5">
        <v>0.72347073820015495</v>
      </c>
      <c r="C2454" s="5">
        <v>2.4522617893951E-2</v>
      </c>
    </row>
    <row r="2455" spans="1:3" x14ac:dyDescent="0.25">
      <c r="A2455" s="5">
        <v>0.87755102040816302</v>
      </c>
      <c r="B2455" s="5">
        <v>0.724888803991666</v>
      </c>
      <c r="C2455" s="5">
        <v>2.43136875173489E-2</v>
      </c>
    </row>
    <row r="2456" spans="1:3" x14ac:dyDescent="0.25">
      <c r="A2456" s="5">
        <v>0.87790905836018596</v>
      </c>
      <c r="B2456" s="5">
        <v>0.72593314639946604</v>
      </c>
      <c r="C2456" s="5">
        <v>2.4615595530937701E-2</v>
      </c>
    </row>
    <row r="2457" spans="1:3" x14ac:dyDescent="0.25">
      <c r="A2457" s="5">
        <v>0.87826709631220901</v>
      </c>
      <c r="B2457" s="5">
        <v>0.72708908673485895</v>
      </c>
      <c r="C2457" s="5">
        <v>2.50801853356316E-2</v>
      </c>
    </row>
    <row r="2458" spans="1:3" x14ac:dyDescent="0.25">
      <c r="A2458" s="5">
        <v>0.87862513426423205</v>
      </c>
      <c r="B2458" s="5">
        <v>0.72833470966188296</v>
      </c>
      <c r="C2458" s="5">
        <v>2.5848729966394101E-2</v>
      </c>
    </row>
    <row r="2459" spans="1:3" x14ac:dyDescent="0.25">
      <c r="A2459" s="5">
        <v>0.87898317221625499</v>
      </c>
      <c r="B2459" s="5">
        <v>0.72965728778388195</v>
      </c>
      <c r="C2459" s="5">
        <v>2.6492676188158301E-2</v>
      </c>
    </row>
    <row r="2460" spans="1:3" x14ac:dyDescent="0.25">
      <c r="A2460" s="5">
        <v>0.87934121016827804</v>
      </c>
      <c r="B2460" s="5">
        <v>0.73082103513002805</v>
      </c>
      <c r="C2460" s="5">
        <v>2.6544564529369399E-2</v>
      </c>
    </row>
    <row r="2461" spans="1:3" x14ac:dyDescent="0.25">
      <c r="A2461" s="5">
        <v>0.87969924812030098</v>
      </c>
      <c r="B2461" s="5">
        <v>0.73176099770343395</v>
      </c>
      <c r="C2461" s="5">
        <v>2.6512380966212602E-2</v>
      </c>
    </row>
    <row r="2462" spans="1:3" x14ac:dyDescent="0.25">
      <c r="A2462" s="5">
        <v>0.88005728607232403</v>
      </c>
      <c r="B2462" s="5">
        <v>0.73229817112230799</v>
      </c>
      <c r="C2462" s="5">
        <v>2.6485874073779302E-2</v>
      </c>
    </row>
    <row r="2463" spans="1:3" x14ac:dyDescent="0.25">
      <c r="A2463" s="5">
        <v>0.88041532402434697</v>
      </c>
      <c r="B2463" s="5">
        <v>0.73131478403904504</v>
      </c>
      <c r="C2463" s="5">
        <v>2.6803219150324999E-2</v>
      </c>
    </row>
    <row r="2464" spans="1:3" x14ac:dyDescent="0.25">
      <c r="A2464" s="5">
        <v>0.88077336197637002</v>
      </c>
      <c r="B2464" s="5">
        <v>0.72944830087772705</v>
      </c>
      <c r="C2464" s="5">
        <v>2.7511233809049501E-2</v>
      </c>
    </row>
    <row r="2465" spans="1:3" x14ac:dyDescent="0.25">
      <c r="A2465" s="5">
        <v>0.88113139992839196</v>
      </c>
      <c r="B2465" s="5">
        <v>0.72830972502804503</v>
      </c>
      <c r="C2465" s="5">
        <v>2.8048276381205699E-2</v>
      </c>
    </row>
    <row r="2466" spans="1:3" x14ac:dyDescent="0.25">
      <c r="A2466" s="5">
        <v>0.88148943788041501</v>
      </c>
      <c r="B2466" s="5">
        <v>0.72797542054306696</v>
      </c>
      <c r="C2466" s="5">
        <v>2.8545933484660301E-2</v>
      </c>
    </row>
    <row r="2467" spans="1:3" x14ac:dyDescent="0.25">
      <c r="A2467" s="5">
        <v>0.88184747583243805</v>
      </c>
      <c r="B2467" s="5">
        <v>0.72908368730915596</v>
      </c>
      <c r="C2467" s="5">
        <v>2.8254920971668301E-2</v>
      </c>
    </row>
    <row r="2468" spans="1:3" x14ac:dyDescent="0.25">
      <c r="A2468" s="5">
        <v>0.88220551378446099</v>
      </c>
      <c r="B2468" s="5">
        <v>0.73092722130297505</v>
      </c>
      <c r="C2468" s="5">
        <v>2.76705280940048E-2</v>
      </c>
    </row>
    <row r="2469" spans="1:3" x14ac:dyDescent="0.25">
      <c r="A2469" s="5">
        <v>0.88256355173648404</v>
      </c>
      <c r="B2469" s="5">
        <v>0.730987176183994</v>
      </c>
      <c r="C2469" s="5">
        <v>2.7197290675520399E-2</v>
      </c>
    </row>
    <row r="2470" spans="1:3" x14ac:dyDescent="0.25">
      <c r="A2470" s="5">
        <v>0.88292158968850698</v>
      </c>
      <c r="B2470" s="5">
        <v>0.72981679165563895</v>
      </c>
      <c r="C2470" s="5">
        <v>2.68197599103733E-2</v>
      </c>
    </row>
    <row r="2471" spans="1:3" x14ac:dyDescent="0.25">
      <c r="A2471" s="5">
        <v>0.88327962764053003</v>
      </c>
      <c r="B2471" s="5">
        <v>0.72827917559636901</v>
      </c>
      <c r="C2471" s="5">
        <v>2.6415682631564099E-2</v>
      </c>
    </row>
    <row r="2472" spans="1:3" x14ac:dyDescent="0.25">
      <c r="A2472" s="5">
        <v>0.88363766559255297</v>
      </c>
      <c r="B2472" s="5">
        <v>0.72632323790548103</v>
      </c>
      <c r="C2472" s="5">
        <v>2.6227811790755999E-2</v>
      </c>
    </row>
    <row r="2473" spans="1:3" x14ac:dyDescent="0.25">
      <c r="A2473" s="5">
        <v>0.88399570354457602</v>
      </c>
      <c r="B2473" s="5">
        <v>0.72455181640468802</v>
      </c>
      <c r="C2473" s="5">
        <v>2.60261176059681E-2</v>
      </c>
    </row>
    <row r="2474" spans="1:3" x14ac:dyDescent="0.25">
      <c r="A2474" s="5">
        <v>0.88435374149659896</v>
      </c>
      <c r="B2474" s="5">
        <v>0.72305173146195501</v>
      </c>
      <c r="C2474" s="5">
        <v>2.6024019539770599E-2</v>
      </c>
    </row>
    <row r="2475" spans="1:3" x14ac:dyDescent="0.25">
      <c r="A2475" s="5">
        <v>0.884711779448622</v>
      </c>
      <c r="B2475" s="5">
        <v>0.72157252613373601</v>
      </c>
      <c r="C2475" s="5">
        <v>2.6320301735594E-2</v>
      </c>
    </row>
    <row r="2476" spans="1:3" x14ac:dyDescent="0.25">
      <c r="A2476" s="5">
        <v>0.88506981740064505</v>
      </c>
      <c r="B2476" s="5">
        <v>0.72091624075914496</v>
      </c>
      <c r="C2476" s="5">
        <v>2.6873557257634201E-2</v>
      </c>
    </row>
    <row r="2477" spans="1:3" x14ac:dyDescent="0.25">
      <c r="A2477" s="5">
        <v>0.88542785535266699</v>
      </c>
      <c r="B2477" s="5">
        <v>0.72138966321324405</v>
      </c>
      <c r="C2477" s="5">
        <v>2.7344996470317601E-2</v>
      </c>
    </row>
    <row r="2478" spans="1:3" x14ac:dyDescent="0.25">
      <c r="A2478" s="5">
        <v>0.88578589330469004</v>
      </c>
      <c r="B2478" s="5">
        <v>0.72348948971752802</v>
      </c>
      <c r="C2478" s="5">
        <v>2.7656761013246801E-2</v>
      </c>
    </row>
    <row r="2479" spans="1:3" x14ac:dyDescent="0.25">
      <c r="A2479" s="5">
        <v>0.88614393125671298</v>
      </c>
      <c r="B2479" s="5">
        <v>0.72636979694634796</v>
      </c>
      <c r="C2479" s="5">
        <v>2.7641094675540601E-2</v>
      </c>
    </row>
    <row r="2480" spans="1:3" x14ac:dyDescent="0.25">
      <c r="A2480" s="5">
        <v>0.88650196920873603</v>
      </c>
      <c r="B2480" s="5">
        <v>0.72896619296788101</v>
      </c>
      <c r="C2480" s="5">
        <v>2.7482841072572799E-2</v>
      </c>
    </row>
    <row r="2481" spans="1:3" x14ac:dyDescent="0.25">
      <c r="A2481" s="5">
        <v>0.88686000716075897</v>
      </c>
      <c r="B2481" s="5">
        <v>0.73160664872234205</v>
      </c>
      <c r="C2481" s="5">
        <v>2.71083034247711E-2</v>
      </c>
    </row>
    <row r="2482" spans="1:3" x14ac:dyDescent="0.25">
      <c r="A2482" s="5">
        <v>0.88721804511278202</v>
      </c>
      <c r="B2482" s="5">
        <v>0.73372629009425305</v>
      </c>
      <c r="C2482" s="5">
        <v>2.69631579435918E-2</v>
      </c>
    </row>
    <row r="2483" spans="1:3" x14ac:dyDescent="0.25">
      <c r="A2483" s="5">
        <v>0.88757608306480495</v>
      </c>
      <c r="B2483" s="5">
        <v>0.73323520219225702</v>
      </c>
      <c r="C2483" s="5">
        <v>2.7358937692230099E-2</v>
      </c>
    </row>
    <row r="2484" spans="1:3" x14ac:dyDescent="0.25">
      <c r="A2484" s="5">
        <v>0.887934121016828</v>
      </c>
      <c r="B2484" s="5">
        <v>0.73192976877707905</v>
      </c>
      <c r="C2484" s="5">
        <v>2.7879910954454801E-2</v>
      </c>
    </row>
    <row r="2485" spans="1:3" x14ac:dyDescent="0.25">
      <c r="A2485" s="5">
        <v>0.88829215896885105</v>
      </c>
      <c r="B2485" s="5">
        <v>0.731809805834025</v>
      </c>
      <c r="C2485" s="5">
        <v>2.8370802362232099E-2</v>
      </c>
    </row>
    <row r="2486" spans="1:3" x14ac:dyDescent="0.25">
      <c r="A2486" s="5">
        <v>0.88865019692087399</v>
      </c>
      <c r="B2486" s="5">
        <v>0.73227202382909096</v>
      </c>
      <c r="C2486" s="5">
        <v>2.9002598870699899E-2</v>
      </c>
    </row>
    <row r="2487" spans="1:3" x14ac:dyDescent="0.25">
      <c r="A2487" s="5">
        <v>0.88900823487289704</v>
      </c>
      <c r="B2487" s="5">
        <v>0.73376265623932302</v>
      </c>
      <c r="C2487" s="5">
        <v>2.9328499565107E-2</v>
      </c>
    </row>
    <row r="2488" spans="1:3" x14ac:dyDescent="0.25">
      <c r="A2488" s="5">
        <v>0.88936627282491898</v>
      </c>
      <c r="B2488" s="5">
        <v>0.73497135276103398</v>
      </c>
      <c r="C2488" s="5">
        <v>2.9741979936876099E-2</v>
      </c>
    </row>
    <row r="2489" spans="1:3" x14ac:dyDescent="0.25">
      <c r="A2489" s="5">
        <v>0.88972431077694203</v>
      </c>
      <c r="B2489" s="5">
        <v>0.73570440511753499</v>
      </c>
      <c r="C2489" s="5">
        <v>2.9992366674293999E-2</v>
      </c>
    </row>
    <row r="2490" spans="1:3" x14ac:dyDescent="0.25">
      <c r="A2490" s="5">
        <v>0.89008234872896497</v>
      </c>
      <c r="B2490" s="5">
        <v>0.73665411619346899</v>
      </c>
      <c r="C2490" s="5">
        <v>3.0148205047255201E-2</v>
      </c>
    </row>
    <row r="2491" spans="1:3" x14ac:dyDescent="0.25">
      <c r="A2491" s="5">
        <v>0.89044038668098802</v>
      </c>
      <c r="B2491" s="5">
        <v>0.73737466968476395</v>
      </c>
      <c r="C2491" s="5">
        <v>3.0300417556185798E-2</v>
      </c>
    </row>
    <row r="2492" spans="1:3" x14ac:dyDescent="0.25">
      <c r="A2492" s="5">
        <v>0.89079842463301095</v>
      </c>
      <c r="B2492" s="5">
        <v>0.73738501964371095</v>
      </c>
      <c r="C2492" s="5">
        <v>3.04259634882647E-2</v>
      </c>
    </row>
    <row r="2493" spans="1:3" x14ac:dyDescent="0.25">
      <c r="A2493" s="5">
        <v>0.891156462585034</v>
      </c>
      <c r="B2493" s="5">
        <v>0.73723261422436503</v>
      </c>
      <c r="C2493" s="5">
        <v>3.0803075343617401E-2</v>
      </c>
    </row>
    <row r="2494" spans="1:3" x14ac:dyDescent="0.25">
      <c r="A2494" s="5">
        <v>0.89151450053705705</v>
      </c>
      <c r="B2494" s="5">
        <v>0.73758902601301701</v>
      </c>
      <c r="C2494" s="5">
        <v>3.0841042927161399E-2</v>
      </c>
    </row>
    <row r="2495" spans="1:3" x14ac:dyDescent="0.25">
      <c r="A2495" s="5">
        <v>0.89187253848907999</v>
      </c>
      <c r="B2495" s="5">
        <v>0.73826806967228398</v>
      </c>
      <c r="C2495" s="5">
        <v>3.0589342044170999E-2</v>
      </c>
    </row>
    <row r="2496" spans="1:3" x14ac:dyDescent="0.25">
      <c r="A2496" s="5">
        <v>0.89223057644110304</v>
      </c>
      <c r="B2496" s="5">
        <v>0.73860634861578101</v>
      </c>
      <c r="C2496" s="5">
        <v>3.05834880011519E-2</v>
      </c>
    </row>
    <row r="2497" spans="1:3" x14ac:dyDescent="0.25">
      <c r="A2497" s="5">
        <v>0.89258861439312598</v>
      </c>
      <c r="B2497" s="5">
        <v>0.73899310650368699</v>
      </c>
      <c r="C2497" s="5">
        <v>3.04705874632232E-2</v>
      </c>
    </row>
    <row r="2498" spans="1:3" x14ac:dyDescent="0.25">
      <c r="A2498" s="5">
        <v>0.89294665234514903</v>
      </c>
      <c r="B2498" s="5">
        <v>0.73933045318878698</v>
      </c>
      <c r="C2498" s="5">
        <v>3.0143110654491202E-2</v>
      </c>
    </row>
    <row r="2499" spans="1:3" x14ac:dyDescent="0.25">
      <c r="A2499" s="5">
        <v>0.89330469029717197</v>
      </c>
      <c r="B2499" s="5">
        <v>0.73965701370334402</v>
      </c>
      <c r="C2499" s="5">
        <v>2.9799003800448101E-2</v>
      </c>
    </row>
    <row r="2500" spans="1:3" x14ac:dyDescent="0.25">
      <c r="A2500" s="5">
        <v>0.89366272824919502</v>
      </c>
      <c r="B2500" s="5">
        <v>0.74101956534063695</v>
      </c>
      <c r="C2500" s="5">
        <v>2.9432662396880301E-2</v>
      </c>
    </row>
    <row r="2501" spans="1:3" x14ac:dyDescent="0.25">
      <c r="A2501" s="5">
        <v>0.89402076620121695</v>
      </c>
      <c r="B2501" s="5">
        <v>0.743124134762152</v>
      </c>
      <c r="C2501" s="5">
        <v>2.9358123402902499E-2</v>
      </c>
    </row>
    <row r="2502" spans="1:3" x14ac:dyDescent="0.25">
      <c r="A2502" s="5">
        <v>0.89437880415324</v>
      </c>
      <c r="B2502" s="5">
        <v>0.74589070136696001</v>
      </c>
      <c r="C2502" s="5">
        <v>2.96242777589346E-2</v>
      </c>
    </row>
    <row r="2503" spans="1:3" x14ac:dyDescent="0.25">
      <c r="A2503" s="5">
        <v>0.89473684210526305</v>
      </c>
      <c r="B2503" s="5">
        <v>0.74839568128090095</v>
      </c>
      <c r="C2503" s="5">
        <v>2.9968415176359901E-2</v>
      </c>
    </row>
    <row r="2504" spans="1:3" x14ac:dyDescent="0.25">
      <c r="A2504" s="5">
        <v>0.89509488005728599</v>
      </c>
      <c r="B2504" s="5">
        <v>0.75084281609046699</v>
      </c>
      <c r="C2504" s="5">
        <v>3.04486723621036E-2</v>
      </c>
    </row>
    <row r="2505" spans="1:3" x14ac:dyDescent="0.25">
      <c r="A2505" s="5">
        <v>0.89545291800930904</v>
      </c>
      <c r="B2505" s="5">
        <v>0.75305393437027501</v>
      </c>
      <c r="C2505" s="5">
        <v>3.1058643861624002E-2</v>
      </c>
    </row>
    <row r="2506" spans="1:3" x14ac:dyDescent="0.25">
      <c r="A2506" s="5">
        <v>0.89581095596133198</v>
      </c>
      <c r="B2506" s="5">
        <v>0.75549935444477201</v>
      </c>
      <c r="C2506" s="5">
        <v>3.1634873744248698E-2</v>
      </c>
    </row>
    <row r="2507" spans="1:3" x14ac:dyDescent="0.25">
      <c r="A2507" s="5">
        <v>0.89616899391335503</v>
      </c>
      <c r="B2507" s="5">
        <v>0.75839438001914405</v>
      </c>
      <c r="C2507" s="5">
        <v>3.2227046673640999E-2</v>
      </c>
    </row>
    <row r="2508" spans="1:3" x14ac:dyDescent="0.25">
      <c r="A2508" s="5">
        <v>0.89652703186537797</v>
      </c>
      <c r="B2508" s="5">
        <v>0.76190147769968797</v>
      </c>
      <c r="C2508" s="5">
        <v>3.2519082232039399E-2</v>
      </c>
    </row>
    <row r="2509" spans="1:3" x14ac:dyDescent="0.25">
      <c r="A2509" s="5">
        <v>0.89688506981740101</v>
      </c>
      <c r="B2509" s="5">
        <v>0.76563353855603</v>
      </c>
      <c r="C2509" s="5">
        <v>3.2208013950552498E-2</v>
      </c>
    </row>
    <row r="2510" spans="1:3" x14ac:dyDescent="0.25">
      <c r="A2510" s="5">
        <v>0.89724310776942395</v>
      </c>
      <c r="B2510" s="5">
        <v>0.76959505198283795</v>
      </c>
      <c r="C2510" s="5">
        <v>3.1890009853832002E-2</v>
      </c>
    </row>
    <row r="2511" spans="1:3" x14ac:dyDescent="0.25">
      <c r="A2511" s="5">
        <v>0.897601145721446</v>
      </c>
      <c r="B2511" s="5">
        <v>0.77155601119376804</v>
      </c>
      <c r="C2511" s="5">
        <v>3.1549184064228797E-2</v>
      </c>
    </row>
    <row r="2512" spans="1:3" x14ac:dyDescent="0.25">
      <c r="A2512" s="5">
        <v>0.89795918367346905</v>
      </c>
      <c r="B2512" s="5">
        <v>0.77170363874540504</v>
      </c>
      <c r="C2512" s="5">
        <v>3.11155753602551E-2</v>
      </c>
    </row>
    <row r="2513" spans="1:3" x14ac:dyDescent="0.25">
      <c r="A2513" s="5">
        <v>0.89831722162549199</v>
      </c>
      <c r="B2513" s="5">
        <v>0.77115745492890997</v>
      </c>
      <c r="C2513" s="5">
        <v>3.0471767485985499E-2</v>
      </c>
    </row>
    <row r="2514" spans="1:3" x14ac:dyDescent="0.25">
      <c r="A2514" s="5">
        <v>0.89867525957751504</v>
      </c>
      <c r="B2514" s="5">
        <v>0.77107244083835502</v>
      </c>
      <c r="C2514" s="5">
        <v>2.95863394432592E-2</v>
      </c>
    </row>
    <row r="2515" spans="1:3" x14ac:dyDescent="0.25">
      <c r="A2515" s="5">
        <v>0.89903329752953798</v>
      </c>
      <c r="B2515" s="5">
        <v>0.77200694325560704</v>
      </c>
      <c r="C2515" s="5">
        <v>2.8940378351159101E-2</v>
      </c>
    </row>
    <row r="2516" spans="1:3" x14ac:dyDescent="0.25">
      <c r="A2516" s="5">
        <v>0.89939133548156103</v>
      </c>
      <c r="B2516" s="5">
        <v>0.77269551736805198</v>
      </c>
      <c r="C2516" s="5">
        <v>2.8291729853046201E-2</v>
      </c>
    </row>
    <row r="2517" spans="1:3" x14ac:dyDescent="0.25">
      <c r="A2517" s="5">
        <v>0.89974937343358397</v>
      </c>
      <c r="B2517" s="5">
        <v>0.77478762473498997</v>
      </c>
      <c r="C2517" s="5">
        <v>2.7887545666523701E-2</v>
      </c>
    </row>
    <row r="2518" spans="1:3" x14ac:dyDescent="0.25">
      <c r="A2518" s="5">
        <v>0.90010741138560701</v>
      </c>
      <c r="B2518" s="5">
        <v>0.77773425720223899</v>
      </c>
      <c r="C2518" s="5">
        <v>2.76298596476694E-2</v>
      </c>
    </row>
    <row r="2519" spans="1:3" x14ac:dyDescent="0.25">
      <c r="A2519" s="5">
        <v>0.90046544933762995</v>
      </c>
      <c r="B2519" s="5">
        <v>0.779394240122671</v>
      </c>
      <c r="C2519" s="5">
        <v>2.7474694234653901E-2</v>
      </c>
    </row>
    <row r="2520" spans="1:3" x14ac:dyDescent="0.25">
      <c r="A2520" s="5">
        <v>0.900823487289653</v>
      </c>
      <c r="B2520" s="5">
        <v>0.78059242130846396</v>
      </c>
      <c r="C2520" s="5">
        <v>2.7402507008198799E-2</v>
      </c>
    </row>
    <row r="2521" spans="1:3" x14ac:dyDescent="0.25">
      <c r="A2521" s="5">
        <v>0.90118152524167605</v>
      </c>
      <c r="B2521" s="5">
        <v>0.78216953774597098</v>
      </c>
      <c r="C2521" s="5">
        <v>2.7676571127341499E-2</v>
      </c>
    </row>
    <row r="2522" spans="1:3" x14ac:dyDescent="0.25">
      <c r="A2522" s="5">
        <v>0.90153956319369899</v>
      </c>
      <c r="B2522" s="5">
        <v>0.78269209629797598</v>
      </c>
      <c r="C2522" s="5">
        <v>2.7768267973388799E-2</v>
      </c>
    </row>
    <row r="2523" spans="1:3" x14ac:dyDescent="0.25">
      <c r="A2523" s="5">
        <v>0.90189760114572204</v>
      </c>
      <c r="B2523" s="5">
        <v>0.78219943296866101</v>
      </c>
      <c r="C2523" s="5">
        <v>2.7775255385511802E-2</v>
      </c>
    </row>
    <row r="2524" spans="1:3" x14ac:dyDescent="0.25">
      <c r="A2524" s="5">
        <v>0.90225563909774398</v>
      </c>
      <c r="B2524" s="5">
        <v>0.78190382935242497</v>
      </c>
      <c r="C2524" s="5">
        <v>2.7641597457024498E-2</v>
      </c>
    </row>
    <row r="2525" spans="1:3" x14ac:dyDescent="0.25">
      <c r="A2525" s="5">
        <v>0.90261367704976703</v>
      </c>
      <c r="B2525" s="5">
        <v>0.78213923238997696</v>
      </c>
      <c r="C2525" s="5">
        <v>2.7469295154871499E-2</v>
      </c>
    </row>
    <row r="2526" spans="1:3" x14ac:dyDescent="0.25">
      <c r="A2526" s="5">
        <v>0.90297171500178997</v>
      </c>
      <c r="B2526" s="5">
        <v>0.78211189187716001</v>
      </c>
      <c r="C2526" s="5">
        <v>2.7101527988504799E-2</v>
      </c>
    </row>
    <row r="2527" spans="1:3" x14ac:dyDescent="0.25">
      <c r="A2527" s="5">
        <v>0.90332975295381301</v>
      </c>
      <c r="B2527" s="5">
        <v>0.78093653048273204</v>
      </c>
      <c r="C2527" s="5">
        <v>2.6949712090195199E-2</v>
      </c>
    </row>
    <row r="2528" spans="1:3" x14ac:dyDescent="0.25">
      <c r="A2528" s="5">
        <v>0.90368779090583595</v>
      </c>
      <c r="B2528" s="5">
        <v>0.78026922804254994</v>
      </c>
      <c r="C2528" s="5">
        <v>2.70058519862112E-2</v>
      </c>
    </row>
    <row r="2529" spans="1:3" x14ac:dyDescent="0.25">
      <c r="A2529" s="5">
        <v>0.904045828857859</v>
      </c>
      <c r="B2529" s="5">
        <v>0.78175484300801501</v>
      </c>
      <c r="C2529" s="5">
        <v>2.7271874068994801E-2</v>
      </c>
    </row>
    <row r="2530" spans="1:3" x14ac:dyDescent="0.25">
      <c r="A2530" s="5">
        <v>0.90440386680988205</v>
      </c>
      <c r="B2530" s="5">
        <v>0.78404639532519604</v>
      </c>
      <c r="C2530" s="5">
        <v>2.7679118019083598E-2</v>
      </c>
    </row>
    <row r="2531" spans="1:3" x14ac:dyDescent="0.25">
      <c r="A2531" s="5">
        <v>0.90476190476190499</v>
      </c>
      <c r="B2531" s="5">
        <v>0.78519229925198097</v>
      </c>
      <c r="C2531" s="5">
        <v>2.79630769047618E-2</v>
      </c>
    </row>
    <row r="2532" spans="1:3" x14ac:dyDescent="0.25">
      <c r="A2532" s="5">
        <v>0.90511994271392804</v>
      </c>
      <c r="B2532" s="5">
        <v>0.78495357926868703</v>
      </c>
      <c r="C2532" s="5">
        <v>2.8425925605581999E-2</v>
      </c>
    </row>
    <row r="2533" spans="1:3" x14ac:dyDescent="0.25">
      <c r="A2533" s="5">
        <v>0.90547798066595098</v>
      </c>
      <c r="B2533" s="5">
        <v>0.78212132090925701</v>
      </c>
      <c r="C2533" s="5">
        <v>2.8782691174113698E-2</v>
      </c>
    </row>
    <row r="2534" spans="1:3" x14ac:dyDescent="0.25">
      <c r="A2534" s="5">
        <v>0.90583601861797403</v>
      </c>
      <c r="B2534" s="5">
        <v>0.77965302223462996</v>
      </c>
      <c r="C2534" s="5">
        <v>2.8998652472885401E-2</v>
      </c>
    </row>
    <row r="2535" spans="1:3" x14ac:dyDescent="0.25">
      <c r="A2535" s="5">
        <v>0.90619405656999596</v>
      </c>
      <c r="B2535" s="5">
        <v>0.77761903449744396</v>
      </c>
      <c r="C2535" s="5">
        <v>2.8930256433313602E-2</v>
      </c>
    </row>
    <row r="2536" spans="1:3" x14ac:dyDescent="0.25">
      <c r="A2536" s="5">
        <v>0.90655209452201901</v>
      </c>
      <c r="B2536" s="5">
        <v>0.77563060586061405</v>
      </c>
      <c r="C2536" s="5">
        <v>2.8752745934633599E-2</v>
      </c>
    </row>
    <row r="2537" spans="1:3" x14ac:dyDescent="0.25">
      <c r="A2537" s="5">
        <v>0.90691013247404195</v>
      </c>
      <c r="B2537" s="5">
        <v>0.77347712503130694</v>
      </c>
      <c r="C2537" s="5">
        <v>2.84308572653456E-2</v>
      </c>
    </row>
    <row r="2538" spans="1:3" x14ac:dyDescent="0.25">
      <c r="A2538" s="5">
        <v>0.907268170426065</v>
      </c>
      <c r="B2538" s="5">
        <v>0.77176277556302697</v>
      </c>
      <c r="C2538" s="5">
        <v>2.8023806137890201E-2</v>
      </c>
    </row>
    <row r="2539" spans="1:3" x14ac:dyDescent="0.25">
      <c r="A2539" s="5">
        <v>0.90762620837808805</v>
      </c>
      <c r="B2539" s="5">
        <v>0.77157528683749199</v>
      </c>
      <c r="C2539" s="5">
        <v>2.7952577083367701E-2</v>
      </c>
    </row>
    <row r="2540" spans="1:3" x14ac:dyDescent="0.25">
      <c r="A2540" s="5">
        <v>0.90798424633011099</v>
      </c>
      <c r="B2540" s="5">
        <v>0.77249484703222504</v>
      </c>
      <c r="C2540" s="5">
        <v>2.8214238274055101E-2</v>
      </c>
    </row>
    <row r="2541" spans="1:3" x14ac:dyDescent="0.25">
      <c r="A2541" s="5">
        <v>0.90834228428213404</v>
      </c>
      <c r="B2541" s="5">
        <v>0.77402215927561402</v>
      </c>
      <c r="C2541" s="5">
        <v>2.8558301894486202E-2</v>
      </c>
    </row>
    <row r="2542" spans="1:3" x14ac:dyDescent="0.25">
      <c r="A2542" s="5">
        <v>0.90870032223415698</v>
      </c>
      <c r="B2542" s="5">
        <v>0.77442722818921605</v>
      </c>
      <c r="C2542" s="5">
        <v>2.90643932888765E-2</v>
      </c>
    </row>
    <row r="2543" spans="1:3" x14ac:dyDescent="0.25">
      <c r="A2543" s="5">
        <v>0.90905836018618003</v>
      </c>
      <c r="B2543" s="5">
        <v>0.77330274758415996</v>
      </c>
      <c r="C2543" s="5">
        <v>2.93290406826388E-2</v>
      </c>
    </row>
    <row r="2544" spans="1:3" x14ac:dyDescent="0.25">
      <c r="A2544" s="5">
        <v>0.90941639813820296</v>
      </c>
      <c r="B2544" s="5">
        <v>0.77212767637259305</v>
      </c>
      <c r="C2544" s="5">
        <v>2.95711184231022E-2</v>
      </c>
    </row>
    <row r="2545" spans="1:3" x14ac:dyDescent="0.25">
      <c r="A2545" s="5">
        <v>0.90977443609022601</v>
      </c>
      <c r="B2545" s="5">
        <v>0.77181027170695304</v>
      </c>
      <c r="C2545" s="5">
        <v>2.9823323449611999E-2</v>
      </c>
    </row>
    <row r="2546" spans="1:3" x14ac:dyDescent="0.25">
      <c r="A2546" s="5">
        <v>0.91013247404224895</v>
      </c>
      <c r="B2546" s="5">
        <v>0.77237424606838301</v>
      </c>
      <c r="C2546" s="5">
        <v>3.0164412898454E-2</v>
      </c>
    </row>
    <row r="2547" spans="1:3" x14ac:dyDescent="0.25">
      <c r="A2547" s="5">
        <v>0.910490511994271</v>
      </c>
      <c r="B2547" s="5">
        <v>0.77378463006897802</v>
      </c>
      <c r="C2547" s="5">
        <v>3.04407635105651E-2</v>
      </c>
    </row>
    <row r="2548" spans="1:3" x14ac:dyDescent="0.25">
      <c r="A2548" s="5">
        <v>0.91084854994629405</v>
      </c>
      <c r="B2548" s="5">
        <v>0.77493089061095699</v>
      </c>
      <c r="C2548" s="5">
        <v>3.0715778717560701E-2</v>
      </c>
    </row>
    <row r="2549" spans="1:3" x14ac:dyDescent="0.25">
      <c r="A2549" s="5">
        <v>0.91120658789831699</v>
      </c>
      <c r="B2549" s="5">
        <v>0.77616927574387096</v>
      </c>
      <c r="C2549" s="5">
        <v>3.0816499349833999E-2</v>
      </c>
    </row>
    <row r="2550" spans="1:3" x14ac:dyDescent="0.25">
      <c r="A2550" s="5">
        <v>0.91156462585034004</v>
      </c>
      <c r="B2550" s="5">
        <v>0.77765367523677498</v>
      </c>
      <c r="C2550" s="5">
        <v>3.0829546868294502E-2</v>
      </c>
    </row>
    <row r="2551" spans="1:3" x14ac:dyDescent="0.25">
      <c r="A2551" s="5">
        <v>0.91192266380236298</v>
      </c>
      <c r="B2551" s="5">
        <v>0.77981898234668401</v>
      </c>
      <c r="C2551" s="5">
        <v>3.08215586716418E-2</v>
      </c>
    </row>
    <row r="2552" spans="1:3" x14ac:dyDescent="0.25">
      <c r="A2552" s="5">
        <v>0.91228070175438603</v>
      </c>
      <c r="B2552" s="5">
        <v>0.78223009498026397</v>
      </c>
      <c r="C2552" s="5">
        <v>3.0753262464154899E-2</v>
      </c>
    </row>
    <row r="2553" spans="1:3" x14ac:dyDescent="0.25">
      <c r="A2553" s="5">
        <v>0.91263873970640896</v>
      </c>
      <c r="B2553" s="5">
        <v>0.78506191179974405</v>
      </c>
      <c r="C2553" s="5">
        <v>3.08732997916886E-2</v>
      </c>
    </row>
    <row r="2554" spans="1:3" x14ac:dyDescent="0.25">
      <c r="A2554" s="5">
        <v>0.91299677765843201</v>
      </c>
      <c r="B2554" s="5">
        <v>0.78758062695835396</v>
      </c>
      <c r="C2554" s="5">
        <v>3.1081562505365801E-2</v>
      </c>
    </row>
    <row r="2555" spans="1:3" x14ac:dyDescent="0.25">
      <c r="A2555" s="5">
        <v>0.91335481561045495</v>
      </c>
      <c r="B2555" s="5">
        <v>0.79094319192297902</v>
      </c>
      <c r="C2555" s="5">
        <v>3.1252225085585901E-2</v>
      </c>
    </row>
    <row r="2556" spans="1:3" x14ac:dyDescent="0.25">
      <c r="A2556" s="5">
        <v>0.913712853562478</v>
      </c>
      <c r="B2556" s="5">
        <v>0.795392873224396</v>
      </c>
      <c r="C2556" s="5">
        <v>3.1774603243617E-2</v>
      </c>
    </row>
    <row r="2557" spans="1:3" x14ac:dyDescent="0.25">
      <c r="A2557" s="5">
        <v>0.91407089151450105</v>
      </c>
      <c r="B2557" s="5">
        <v>0.80039081174910398</v>
      </c>
      <c r="C2557" s="5">
        <v>3.24696287124943E-2</v>
      </c>
    </row>
    <row r="2558" spans="1:3" x14ac:dyDescent="0.25">
      <c r="A2558" s="5">
        <v>0.91442892946652299</v>
      </c>
      <c r="B2558" s="5">
        <v>0.80438421792172099</v>
      </c>
      <c r="C2558" s="5">
        <v>3.3151435288394301E-2</v>
      </c>
    </row>
    <row r="2559" spans="1:3" x14ac:dyDescent="0.25">
      <c r="A2559" s="5">
        <v>0.91478696741854604</v>
      </c>
      <c r="B2559" s="5">
        <v>0.808083929719975</v>
      </c>
      <c r="C2559" s="5">
        <v>3.3786320213012103E-2</v>
      </c>
    </row>
    <row r="2560" spans="1:3" x14ac:dyDescent="0.25">
      <c r="A2560" s="5">
        <v>0.91514500537056898</v>
      </c>
      <c r="B2560" s="5">
        <v>0.81239583751873701</v>
      </c>
      <c r="C2560" s="5">
        <v>3.4643896483788697E-2</v>
      </c>
    </row>
    <row r="2561" spans="1:3" x14ac:dyDescent="0.25">
      <c r="A2561" s="5">
        <v>0.91550304332259202</v>
      </c>
      <c r="B2561" s="5">
        <v>0.816035556812435</v>
      </c>
      <c r="C2561" s="5">
        <v>3.58730925105437E-2</v>
      </c>
    </row>
    <row r="2562" spans="1:3" x14ac:dyDescent="0.25">
      <c r="A2562" s="5">
        <v>0.91586108127461496</v>
      </c>
      <c r="B2562" s="5">
        <v>0.81837983059077701</v>
      </c>
      <c r="C2562" s="5">
        <v>3.702356541771E-2</v>
      </c>
    </row>
    <row r="2563" spans="1:3" x14ac:dyDescent="0.25">
      <c r="A2563" s="5">
        <v>0.91621911922663801</v>
      </c>
      <c r="B2563" s="5">
        <v>0.81931736363588303</v>
      </c>
      <c r="C2563" s="5">
        <v>3.8138252299194701E-2</v>
      </c>
    </row>
    <row r="2564" spans="1:3" x14ac:dyDescent="0.25">
      <c r="A2564" s="5">
        <v>0.91657715717866095</v>
      </c>
      <c r="B2564" s="5">
        <v>0.81789770708458198</v>
      </c>
      <c r="C2564" s="5">
        <v>3.8906502567827302E-2</v>
      </c>
    </row>
    <row r="2565" spans="1:3" x14ac:dyDescent="0.25">
      <c r="A2565" s="5">
        <v>0.916935195130684</v>
      </c>
      <c r="B2565" s="5">
        <v>0.81462341271980099</v>
      </c>
      <c r="C2565" s="5">
        <v>3.9069597408686103E-2</v>
      </c>
    </row>
    <row r="2566" spans="1:3" x14ac:dyDescent="0.25">
      <c r="A2566" s="5">
        <v>0.91729323308270705</v>
      </c>
      <c r="B2566" s="5">
        <v>0.81117247418738703</v>
      </c>
      <c r="C2566" s="5">
        <v>3.8784082636715303E-2</v>
      </c>
    </row>
    <row r="2567" spans="1:3" x14ac:dyDescent="0.25">
      <c r="A2567" s="5">
        <v>0.91765127103472999</v>
      </c>
      <c r="B2567" s="5">
        <v>0.80837243044242502</v>
      </c>
      <c r="C2567" s="5">
        <v>3.8468616063798998E-2</v>
      </c>
    </row>
    <row r="2568" spans="1:3" x14ac:dyDescent="0.25">
      <c r="A2568" s="5">
        <v>0.91800930898675304</v>
      </c>
      <c r="B2568" s="5">
        <v>0.80765274851591295</v>
      </c>
      <c r="C2568" s="5">
        <v>3.8031580132798198E-2</v>
      </c>
    </row>
    <row r="2569" spans="1:3" x14ac:dyDescent="0.25">
      <c r="A2569" s="5">
        <v>0.91836734693877597</v>
      </c>
      <c r="B2569" s="5">
        <v>0.80815389679619498</v>
      </c>
      <c r="C2569" s="5">
        <v>3.7776789226245597E-2</v>
      </c>
    </row>
    <row r="2570" spans="1:3" x14ac:dyDescent="0.25">
      <c r="A2570" s="5">
        <v>0.91872538489079902</v>
      </c>
      <c r="B2570" s="5">
        <v>0.80837267938235402</v>
      </c>
      <c r="C2570" s="5">
        <v>3.7341971371157898E-2</v>
      </c>
    </row>
    <row r="2571" spans="1:3" x14ac:dyDescent="0.25">
      <c r="A2571" s="5">
        <v>0.91908342284282096</v>
      </c>
      <c r="B2571" s="5">
        <v>0.80709900750371499</v>
      </c>
      <c r="C2571" s="5">
        <v>3.66168932795208E-2</v>
      </c>
    </row>
    <row r="2572" spans="1:3" x14ac:dyDescent="0.25">
      <c r="A2572" s="5">
        <v>0.91944146079484401</v>
      </c>
      <c r="B2572" s="5">
        <v>0.80628578140498997</v>
      </c>
      <c r="C2572" s="5">
        <v>3.5960985121636001E-2</v>
      </c>
    </row>
    <row r="2573" spans="1:3" x14ac:dyDescent="0.25">
      <c r="A2573" s="5">
        <v>0.91979949874686695</v>
      </c>
      <c r="B2573" s="5">
        <v>0.80572010402986405</v>
      </c>
      <c r="C2573" s="5">
        <v>3.5297963613705199E-2</v>
      </c>
    </row>
    <row r="2574" spans="1:3" x14ac:dyDescent="0.25">
      <c r="A2574" s="5">
        <v>0.92015753669889</v>
      </c>
      <c r="B2574" s="5">
        <v>0.80578436739519599</v>
      </c>
      <c r="C2574" s="5">
        <v>3.48189535592019E-2</v>
      </c>
    </row>
    <row r="2575" spans="1:3" x14ac:dyDescent="0.25">
      <c r="A2575" s="5">
        <v>0.92051557465091305</v>
      </c>
      <c r="B2575" s="5">
        <v>0.80664556902618401</v>
      </c>
      <c r="C2575" s="5">
        <v>3.4202203886952103E-2</v>
      </c>
    </row>
    <row r="2576" spans="1:3" x14ac:dyDescent="0.25">
      <c r="A2576" s="5">
        <v>0.92087361260293599</v>
      </c>
      <c r="B2576" s="5">
        <v>0.80796365926879898</v>
      </c>
      <c r="C2576" s="5">
        <v>3.3724115342708097E-2</v>
      </c>
    </row>
    <row r="2577" spans="1:3" x14ac:dyDescent="0.25">
      <c r="A2577" s="5">
        <v>0.92123165055495904</v>
      </c>
      <c r="B2577" s="5">
        <v>0.80931452933607195</v>
      </c>
      <c r="C2577" s="5">
        <v>3.3231526143236698E-2</v>
      </c>
    </row>
    <row r="2578" spans="1:3" x14ac:dyDescent="0.25">
      <c r="A2578" s="5">
        <v>0.92158968850698197</v>
      </c>
      <c r="B2578" s="5">
        <v>0.81033885602469002</v>
      </c>
      <c r="C2578" s="5">
        <v>3.2728768323712701E-2</v>
      </c>
    </row>
    <row r="2579" spans="1:3" x14ac:dyDescent="0.25">
      <c r="A2579" s="5">
        <v>0.92194772645900502</v>
      </c>
      <c r="B2579" s="5">
        <v>0.81164752269089102</v>
      </c>
      <c r="C2579" s="5">
        <v>3.2421486129266597E-2</v>
      </c>
    </row>
    <row r="2580" spans="1:3" x14ac:dyDescent="0.25">
      <c r="A2580" s="5">
        <v>0.92230576441102796</v>
      </c>
      <c r="B2580" s="5">
        <v>0.81296446318345905</v>
      </c>
      <c r="C2580" s="5">
        <v>3.2203784414346397E-2</v>
      </c>
    </row>
    <row r="2581" spans="1:3" x14ac:dyDescent="0.25">
      <c r="A2581" s="5">
        <v>0.92266380236305101</v>
      </c>
      <c r="B2581" s="5">
        <v>0.81349550652388902</v>
      </c>
      <c r="C2581" s="5">
        <v>3.1788705066571797E-2</v>
      </c>
    </row>
    <row r="2582" spans="1:3" x14ac:dyDescent="0.25">
      <c r="A2582" s="5">
        <v>0.92302184031507295</v>
      </c>
      <c r="B2582" s="5">
        <v>0.81248479208160496</v>
      </c>
      <c r="C2582" s="5">
        <v>3.1033377936673798E-2</v>
      </c>
    </row>
    <row r="2583" spans="1:3" x14ac:dyDescent="0.25">
      <c r="A2583" s="5">
        <v>0.923379878267096</v>
      </c>
      <c r="B2583" s="5">
        <v>0.81102688071538998</v>
      </c>
      <c r="C2583" s="5">
        <v>3.0072029050940401E-2</v>
      </c>
    </row>
    <row r="2584" spans="1:3" x14ac:dyDescent="0.25">
      <c r="A2584" s="5">
        <v>0.92373791621911905</v>
      </c>
      <c r="B2584" s="5">
        <v>0.81133031881456996</v>
      </c>
      <c r="C2584" s="5">
        <v>2.96269323689392E-2</v>
      </c>
    </row>
    <row r="2585" spans="1:3" x14ac:dyDescent="0.25">
      <c r="A2585" s="5">
        <v>0.92409595417114199</v>
      </c>
      <c r="B2585" s="5">
        <v>0.81239739172396197</v>
      </c>
      <c r="C2585" s="5">
        <v>2.9561665558913298E-2</v>
      </c>
    </row>
    <row r="2586" spans="1:3" x14ac:dyDescent="0.25">
      <c r="A2586" s="5">
        <v>0.92445399212316504</v>
      </c>
      <c r="B2586" s="5">
        <v>0.81351369275880703</v>
      </c>
      <c r="C2586" s="5">
        <v>2.9560731960348099E-2</v>
      </c>
    </row>
    <row r="2587" spans="1:3" x14ac:dyDescent="0.25">
      <c r="A2587" s="5">
        <v>0.92481203007518797</v>
      </c>
      <c r="B2587" s="5">
        <v>0.81411236991062197</v>
      </c>
      <c r="C2587" s="5">
        <v>2.9614002756708099E-2</v>
      </c>
    </row>
    <row r="2588" spans="1:3" x14ac:dyDescent="0.25">
      <c r="A2588" s="5">
        <v>0.92517006802721102</v>
      </c>
      <c r="B2588" s="5">
        <v>0.81378160185567905</v>
      </c>
      <c r="C2588" s="5">
        <v>2.9941081885037499E-2</v>
      </c>
    </row>
    <row r="2589" spans="1:3" x14ac:dyDescent="0.25">
      <c r="A2589" s="5">
        <v>0.92552810597923396</v>
      </c>
      <c r="B2589" s="5">
        <v>0.81338170235338803</v>
      </c>
      <c r="C2589" s="5">
        <v>3.0909963969665201E-2</v>
      </c>
    </row>
    <row r="2590" spans="1:3" x14ac:dyDescent="0.25">
      <c r="A2590" s="5">
        <v>0.92588614393125701</v>
      </c>
      <c r="B2590" s="5">
        <v>0.81416517339372396</v>
      </c>
      <c r="C2590" s="5">
        <v>3.2121453465375198E-2</v>
      </c>
    </row>
    <row r="2591" spans="1:3" x14ac:dyDescent="0.25">
      <c r="A2591" s="5">
        <v>0.92624418188327995</v>
      </c>
      <c r="B2591" s="5">
        <v>0.815316522906678</v>
      </c>
      <c r="C2591" s="5">
        <v>3.3200118759799599E-2</v>
      </c>
    </row>
    <row r="2592" spans="1:3" x14ac:dyDescent="0.25">
      <c r="A2592" s="5">
        <v>0.926602219835303</v>
      </c>
      <c r="B2592" s="5">
        <v>0.81513826154776403</v>
      </c>
      <c r="C2592" s="5">
        <v>3.3802710207158401E-2</v>
      </c>
    </row>
    <row r="2593" spans="1:3" x14ac:dyDescent="0.25">
      <c r="A2593" s="5">
        <v>0.92696025778732605</v>
      </c>
      <c r="B2593" s="5">
        <v>0.81372688272913996</v>
      </c>
      <c r="C2593" s="5">
        <v>3.3818336958077601E-2</v>
      </c>
    </row>
    <row r="2594" spans="1:3" x14ac:dyDescent="0.25">
      <c r="A2594" s="5">
        <v>0.92731829573934799</v>
      </c>
      <c r="B2594" s="5">
        <v>0.81210865577748503</v>
      </c>
      <c r="C2594" s="5">
        <v>3.34487989537837E-2</v>
      </c>
    </row>
    <row r="2595" spans="1:3" x14ac:dyDescent="0.25">
      <c r="A2595" s="5">
        <v>0.92767633369137104</v>
      </c>
      <c r="B2595" s="5">
        <v>0.81077772532959003</v>
      </c>
      <c r="C2595" s="5">
        <v>3.2820063235862298E-2</v>
      </c>
    </row>
    <row r="2596" spans="1:3" x14ac:dyDescent="0.25">
      <c r="A2596" s="5">
        <v>0.92803437164339397</v>
      </c>
      <c r="B2596" s="5">
        <v>0.81082554218851999</v>
      </c>
      <c r="C2596" s="5">
        <v>3.2256180941821498E-2</v>
      </c>
    </row>
    <row r="2597" spans="1:3" x14ac:dyDescent="0.25">
      <c r="A2597" s="5">
        <v>0.92839240959541702</v>
      </c>
      <c r="B2597" s="5">
        <v>0.81185627917790104</v>
      </c>
      <c r="C2597" s="5">
        <v>3.2176527085987103E-2</v>
      </c>
    </row>
    <row r="2598" spans="1:3" x14ac:dyDescent="0.25">
      <c r="A2598" s="5">
        <v>0.92875044754743996</v>
      </c>
      <c r="B2598" s="5">
        <v>0.81271955250779904</v>
      </c>
      <c r="C2598" s="5">
        <v>3.26041872175655E-2</v>
      </c>
    </row>
    <row r="2599" spans="1:3" x14ac:dyDescent="0.25">
      <c r="A2599" s="5">
        <v>0.92910848549946301</v>
      </c>
      <c r="B2599" s="5">
        <v>0.81318944297319196</v>
      </c>
      <c r="C2599" s="5">
        <v>3.3302800187587897E-2</v>
      </c>
    </row>
    <row r="2600" spans="1:3" x14ac:dyDescent="0.25">
      <c r="A2600" s="5">
        <v>0.92946652345148595</v>
      </c>
      <c r="B2600" s="5">
        <v>0.81459419322304905</v>
      </c>
      <c r="C2600" s="5">
        <v>3.3987736034754898E-2</v>
      </c>
    </row>
    <row r="2601" spans="1:3" x14ac:dyDescent="0.25">
      <c r="A2601" s="5">
        <v>0.929824561403509</v>
      </c>
      <c r="B2601" s="5">
        <v>0.81648016728853501</v>
      </c>
      <c r="C2601" s="5">
        <v>3.4840155863727497E-2</v>
      </c>
    </row>
    <row r="2602" spans="1:3" x14ac:dyDescent="0.25">
      <c r="A2602" s="5">
        <v>0.93018259935553205</v>
      </c>
      <c r="B2602" s="5">
        <v>0.81950734320299801</v>
      </c>
      <c r="C2602" s="5">
        <v>3.5914684995386303E-2</v>
      </c>
    </row>
    <row r="2603" spans="1:3" x14ac:dyDescent="0.25">
      <c r="A2603" s="5">
        <v>0.93054063730755499</v>
      </c>
      <c r="B2603" s="5">
        <v>0.82346610336520099</v>
      </c>
      <c r="C2603" s="5">
        <v>3.7160914508725003E-2</v>
      </c>
    </row>
    <row r="2604" spans="1:3" x14ac:dyDescent="0.25">
      <c r="A2604" s="5">
        <v>0.93089867525957803</v>
      </c>
      <c r="B2604" s="5">
        <v>0.82754042596983701</v>
      </c>
      <c r="C2604" s="5">
        <v>3.8500080238933601E-2</v>
      </c>
    </row>
    <row r="2605" spans="1:3" x14ac:dyDescent="0.25">
      <c r="A2605" s="5">
        <v>0.93125671321159997</v>
      </c>
      <c r="B2605" s="5">
        <v>0.83003223760690903</v>
      </c>
      <c r="C2605" s="5">
        <v>3.9598940516896601E-2</v>
      </c>
    </row>
    <row r="2606" spans="1:3" x14ac:dyDescent="0.25">
      <c r="A2606" s="5">
        <v>0.93161475116362302</v>
      </c>
      <c r="B2606" s="5">
        <v>0.83175265235239804</v>
      </c>
      <c r="C2606" s="5">
        <v>4.0504259941339098E-2</v>
      </c>
    </row>
    <row r="2607" spans="1:3" x14ac:dyDescent="0.25">
      <c r="A2607" s="5">
        <v>0.93197278911564596</v>
      </c>
      <c r="B2607" s="5">
        <v>0.83154255606198801</v>
      </c>
      <c r="C2607" s="5">
        <v>4.1272717893059099E-2</v>
      </c>
    </row>
    <row r="2608" spans="1:3" x14ac:dyDescent="0.25">
      <c r="A2608" s="5">
        <v>0.93233082706766901</v>
      </c>
      <c r="B2608" s="5">
        <v>0.831096251844057</v>
      </c>
      <c r="C2608" s="5">
        <v>4.1721793287816999E-2</v>
      </c>
    </row>
    <row r="2609" spans="1:3" x14ac:dyDescent="0.25">
      <c r="A2609" s="5">
        <v>0.93268886501969195</v>
      </c>
      <c r="B2609" s="5">
        <v>0.830543159688793</v>
      </c>
      <c r="C2609" s="5">
        <v>4.1733219991962903E-2</v>
      </c>
    </row>
    <row r="2610" spans="1:3" x14ac:dyDescent="0.25">
      <c r="A2610" s="5">
        <v>0.933046902971715</v>
      </c>
      <c r="B2610" s="5">
        <v>0.82903366902374298</v>
      </c>
      <c r="C2610" s="5">
        <v>4.1192256843018603E-2</v>
      </c>
    </row>
    <row r="2611" spans="1:3" x14ac:dyDescent="0.25">
      <c r="A2611" s="5">
        <v>0.93340494092373805</v>
      </c>
      <c r="B2611" s="5">
        <v>0.82726579758917596</v>
      </c>
      <c r="C2611" s="5">
        <v>4.0227894881793798E-2</v>
      </c>
    </row>
    <row r="2612" spans="1:3" x14ac:dyDescent="0.25">
      <c r="A2612" s="5">
        <v>0.93376297887576098</v>
      </c>
      <c r="B2612" s="5">
        <v>0.82550195512951496</v>
      </c>
      <c r="C2612" s="5">
        <v>3.8888435065049201E-2</v>
      </c>
    </row>
    <row r="2613" spans="1:3" x14ac:dyDescent="0.25">
      <c r="A2613" s="5">
        <v>0.93412101682778403</v>
      </c>
      <c r="B2613" s="5">
        <v>0.82450829369224599</v>
      </c>
      <c r="C2613" s="5">
        <v>3.7653945368260201E-2</v>
      </c>
    </row>
    <row r="2614" spans="1:3" x14ac:dyDescent="0.25">
      <c r="A2614" s="5">
        <v>0.93447905477980697</v>
      </c>
      <c r="B2614" s="5">
        <v>0.82483721246864405</v>
      </c>
      <c r="C2614" s="5">
        <v>3.6610133743752299E-2</v>
      </c>
    </row>
    <row r="2615" spans="1:3" x14ac:dyDescent="0.25">
      <c r="A2615" s="5">
        <v>0.93483709273183002</v>
      </c>
      <c r="B2615" s="5">
        <v>0.82530529827004895</v>
      </c>
      <c r="C2615" s="5">
        <v>3.59015698312782E-2</v>
      </c>
    </row>
    <row r="2616" spans="1:3" x14ac:dyDescent="0.25">
      <c r="A2616" s="5">
        <v>0.93519513068385296</v>
      </c>
      <c r="B2616" s="5">
        <v>0.82666069720058</v>
      </c>
      <c r="C2616" s="5">
        <v>3.5545441027413902E-2</v>
      </c>
    </row>
    <row r="2617" spans="1:3" x14ac:dyDescent="0.25">
      <c r="A2617" s="5">
        <v>0.93555316863587601</v>
      </c>
      <c r="B2617" s="5">
        <v>0.82852039931194998</v>
      </c>
      <c r="C2617" s="5">
        <v>3.5483505926703303E-2</v>
      </c>
    </row>
    <row r="2618" spans="1:3" x14ac:dyDescent="0.25">
      <c r="A2618" s="5">
        <v>0.93591120658789795</v>
      </c>
      <c r="B2618" s="5">
        <v>0.83068141816545904</v>
      </c>
      <c r="C2618" s="5">
        <v>3.5865262331776698E-2</v>
      </c>
    </row>
    <row r="2619" spans="1:3" x14ac:dyDescent="0.25">
      <c r="A2619" s="5">
        <v>0.936269244539921</v>
      </c>
      <c r="B2619" s="5">
        <v>0.83341226644955901</v>
      </c>
      <c r="C2619" s="5">
        <v>3.6546042100482998E-2</v>
      </c>
    </row>
    <row r="2620" spans="1:3" x14ac:dyDescent="0.25">
      <c r="A2620" s="5">
        <v>0.93662728249194405</v>
      </c>
      <c r="B2620" s="5">
        <v>0.83644984858190596</v>
      </c>
      <c r="C2620" s="5">
        <v>3.6918935908548403E-2</v>
      </c>
    </row>
    <row r="2621" spans="1:3" x14ac:dyDescent="0.25">
      <c r="A2621" s="5">
        <v>0.93698532044396698</v>
      </c>
      <c r="B2621" s="5">
        <v>0.83840142667621398</v>
      </c>
      <c r="C2621" s="5">
        <v>3.6592327925305902E-2</v>
      </c>
    </row>
    <row r="2622" spans="1:3" x14ac:dyDescent="0.25">
      <c r="A2622" s="5">
        <v>0.93734335839599003</v>
      </c>
      <c r="B2622" s="5">
        <v>0.83885997042825999</v>
      </c>
      <c r="C2622" s="5">
        <v>3.6199569149745203E-2</v>
      </c>
    </row>
    <row r="2623" spans="1:3" x14ac:dyDescent="0.25">
      <c r="A2623" s="5">
        <v>0.93770139634801297</v>
      </c>
      <c r="B2623" s="5">
        <v>0.83938929329446998</v>
      </c>
      <c r="C2623" s="5">
        <v>3.5827799477969199E-2</v>
      </c>
    </row>
    <row r="2624" spans="1:3" x14ac:dyDescent="0.25">
      <c r="A2624" s="5">
        <v>0.93805943430003602</v>
      </c>
      <c r="B2624" s="5">
        <v>0.84098885906814203</v>
      </c>
      <c r="C2624" s="5">
        <v>3.5663202548186897E-2</v>
      </c>
    </row>
    <row r="2625" spans="1:3" x14ac:dyDescent="0.25">
      <c r="A2625" s="5">
        <v>0.93841747225205896</v>
      </c>
      <c r="B2625" s="5">
        <v>0.84399613109692395</v>
      </c>
      <c r="C2625" s="5">
        <v>3.5829828895377398E-2</v>
      </c>
    </row>
    <row r="2626" spans="1:3" x14ac:dyDescent="0.25">
      <c r="A2626" s="5">
        <v>0.93877551020408201</v>
      </c>
      <c r="B2626" s="5">
        <v>0.84724912735370395</v>
      </c>
      <c r="C2626" s="5">
        <v>3.60394742304148E-2</v>
      </c>
    </row>
    <row r="2627" spans="1:3" x14ac:dyDescent="0.25">
      <c r="A2627" s="5">
        <v>0.93913354815610495</v>
      </c>
      <c r="B2627" s="5">
        <v>0.85027237604407102</v>
      </c>
      <c r="C2627" s="5">
        <v>3.6056454175185E-2</v>
      </c>
    </row>
    <row r="2628" spans="1:3" x14ac:dyDescent="0.25">
      <c r="A2628" s="5">
        <v>0.939491586108127</v>
      </c>
      <c r="B2628" s="5">
        <v>0.85299888177433603</v>
      </c>
      <c r="C2628" s="5">
        <v>3.6100137014409298E-2</v>
      </c>
    </row>
    <row r="2629" spans="1:3" x14ac:dyDescent="0.25">
      <c r="A2629" s="5">
        <v>0.93984962406015005</v>
      </c>
      <c r="B2629" s="5">
        <v>0.85476557005322495</v>
      </c>
      <c r="C2629" s="5">
        <v>3.6022960401178403E-2</v>
      </c>
    </row>
    <row r="2630" spans="1:3" x14ac:dyDescent="0.25">
      <c r="A2630" s="5">
        <v>0.94020766201217298</v>
      </c>
      <c r="B2630" s="5">
        <v>0.85601099420071503</v>
      </c>
      <c r="C2630" s="5">
        <v>3.57631627196228E-2</v>
      </c>
    </row>
    <row r="2631" spans="1:3" x14ac:dyDescent="0.25">
      <c r="A2631" s="5">
        <v>0.94056569996419603</v>
      </c>
      <c r="B2631" s="5">
        <v>0.85718144956674402</v>
      </c>
      <c r="C2631" s="5">
        <v>3.5448313253680398E-2</v>
      </c>
    </row>
    <row r="2632" spans="1:3" x14ac:dyDescent="0.25">
      <c r="A2632" s="5">
        <v>0.94092373791621897</v>
      </c>
      <c r="B2632" s="5">
        <v>0.85786893433049405</v>
      </c>
      <c r="C2632" s="5">
        <v>3.51773575074395E-2</v>
      </c>
    </row>
    <row r="2633" spans="1:3" x14ac:dyDescent="0.25">
      <c r="A2633" s="5">
        <v>0.94128177586824202</v>
      </c>
      <c r="B2633" s="5">
        <v>0.85742797055313502</v>
      </c>
      <c r="C2633" s="5">
        <v>3.4642942301581998E-2</v>
      </c>
    </row>
    <row r="2634" spans="1:3" x14ac:dyDescent="0.25">
      <c r="A2634" s="5">
        <v>0.94163981382026496</v>
      </c>
      <c r="B2634" s="5">
        <v>0.85642946230662098</v>
      </c>
      <c r="C2634" s="5">
        <v>3.3709649224496797E-2</v>
      </c>
    </row>
    <row r="2635" spans="1:3" x14ac:dyDescent="0.25">
      <c r="A2635" s="5">
        <v>0.94199785177228801</v>
      </c>
      <c r="B2635" s="5">
        <v>0.85387686313589395</v>
      </c>
      <c r="C2635" s="5">
        <v>3.2487976414968998E-2</v>
      </c>
    </row>
    <row r="2636" spans="1:3" x14ac:dyDescent="0.25">
      <c r="A2636" s="5">
        <v>0.94235588972431095</v>
      </c>
      <c r="B2636" s="5">
        <v>0.85117906127445397</v>
      </c>
      <c r="C2636" s="5">
        <v>3.1118769669372302E-2</v>
      </c>
    </row>
    <row r="2637" spans="1:3" x14ac:dyDescent="0.25">
      <c r="A2637" s="5">
        <v>0.942713927676334</v>
      </c>
      <c r="B2637" s="5">
        <v>0.84917439419555496</v>
      </c>
      <c r="C2637" s="5">
        <v>3.01472314722907E-2</v>
      </c>
    </row>
    <row r="2638" spans="1:3" x14ac:dyDescent="0.25">
      <c r="A2638" s="5">
        <v>0.94307196562835705</v>
      </c>
      <c r="B2638" s="5">
        <v>0.84759664592324402</v>
      </c>
      <c r="C2638" s="5">
        <v>2.9225696260498701E-2</v>
      </c>
    </row>
    <row r="2639" spans="1:3" x14ac:dyDescent="0.25">
      <c r="A2639" s="5">
        <v>0.94343000358037998</v>
      </c>
      <c r="B2639" s="5">
        <v>0.846745044503046</v>
      </c>
      <c r="C2639" s="5">
        <v>2.8406628142965198E-2</v>
      </c>
    </row>
    <row r="2640" spans="1:3" x14ac:dyDescent="0.25">
      <c r="A2640" s="5">
        <v>0.94378804153240303</v>
      </c>
      <c r="B2640" s="5">
        <v>0.84665616786896702</v>
      </c>
      <c r="C2640" s="5">
        <v>2.7837357558028301E-2</v>
      </c>
    </row>
    <row r="2641" spans="1:3" x14ac:dyDescent="0.25">
      <c r="A2641" s="5">
        <v>0.94414607948442497</v>
      </c>
      <c r="B2641" s="5">
        <v>0.84641706559450403</v>
      </c>
      <c r="C2641" s="5">
        <v>2.7282557923083699E-2</v>
      </c>
    </row>
    <row r="2642" spans="1:3" x14ac:dyDescent="0.25">
      <c r="A2642" s="5">
        <v>0.94450411743644802</v>
      </c>
      <c r="B2642" s="5">
        <v>0.84468458186258399</v>
      </c>
      <c r="C2642" s="5">
        <v>2.6552951397293498E-2</v>
      </c>
    </row>
    <row r="2643" spans="1:3" x14ac:dyDescent="0.25">
      <c r="A2643" s="5">
        <v>0.94486215538847096</v>
      </c>
      <c r="B2643" s="5">
        <v>0.84075389788629595</v>
      </c>
      <c r="C2643" s="5">
        <v>2.5591165054445999E-2</v>
      </c>
    </row>
    <row r="2644" spans="1:3" x14ac:dyDescent="0.25">
      <c r="A2644" s="5">
        <v>0.94522019334049401</v>
      </c>
      <c r="B2644" s="5">
        <v>0.83657407623550595</v>
      </c>
      <c r="C2644" s="5">
        <v>2.4671775529580199E-2</v>
      </c>
    </row>
    <row r="2645" spans="1:3" x14ac:dyDescent="0.25">
      <c r="A2645" s="5">
        <v>0.94557823129251695</v>
      </c>
      <c r="B2645" s="5">
        <v>0.83305491853326796</v>
      </c>
      <c r="C2645" s="5">
        <v>2.4004339336145101E-2</v>
      </c>
    </row>
    <row r="2646" spans="1:3" x14ac:dyDescent="0.25">
      <c r="A2646" s="5">
        <v>0.94593626924454</v>
      </c>
      <c r="B2646" s="5">
        <v>0.83067904536860204</v>
      </c>
      <c r="C2646" s="5">
        <v>2.35832085167492E-2</v>
      </c>
    </row>
    <row r="2647" spans="1:3" x14ac:dyDescent="0.25">
      <c r="A2647" s="5">
        <v>0.94629430719656304</v>
      </c>
      <c r="B2647" s="5">
        <v>0.82844282313988105</v>
      </c>
      <c r="C2647" s="5">
        <v>2.3293623175237001E-2</v>
      </c>
    </row>
    <row r="2648" spans="1:3" x14ac:dyDescent="0.25">
      <c r="A2648" s="5">
        <v>0.94665234514858598</v>
      </c>
      <c r="B2648" s="5">
        <v>0.82624113056746096</v>
      </c>
      <c r="C2648" s="5">
        <v>2.2771013747001599E-2</v>
      </c>
    </row>
    <row r="2649" spans="1:3" x14ac:dyDescent="0.25">
      <c r="A2649" s="5">
        <v>0.94701038310060903</v>
      </c>
      <c r="B2649" s="5">
        <v>0.82582433280815803</v>
      </c>
      <c r="C2649" s="5">
        <v>2.2692719977176399E-2</v>
      </c>
    </row>
    <row r="2650" spans="1:3" x14ac:dyDescent="0.25">
      <c r="A2650" s="5">
        <v>0.94736842105263197</v>
      </c>
      <c r="B2650" s="5">
        <v>0.82653751697839195</v>
      </c>
      <c r="C2650" s="5">
        <v>2.28502765536138E-2</v>
      </c>
    </row>
    <row r="2651" spans="1:3" x14ac:dyDescent="0.25">
      <c r="A2651" s="5">
        <v>0.94772645900465502</v>
      </c>
      <c r="B2651" s="5">
        <v>0.82734644587424699</v>
      </c>
      <c r="C2651" s="5">
        <v>2.32448132301557E-2</v>
      </c>
    </row>
    <row r="2652" spans="1:3" x14ac:dyDescent="0.25">
      <c r="A2652" s="5">
        <v>0.94808449695667696</v>
      </c>
      <c r="B2652" s="5">
        <v>0.82770246674044501</v>
      </c>
      <c r="C2652" s="5">
        <v>2.3802290861931599E-2</v>
      </c>
    </row>
    <row r="2653" spans="1:3" x14ac:dyDescent="0.25">
      <c r="A2653" s="5">
        <v>0.94844253490870001</v>
      </c>
      <c r="B2653" s="5">
        <v>0.82822873276960296</v>
      </c>
      <c r="C2653" s="5">
        <v>2.43392836295999E-2</v>
      </c>
    </row>
    <row r="2654" spans="1:3" x14ac:dyDescent="0.25">
      <c r="A2654" s="5">
        <v>0.94880057286072295</v>
      </c>
      <c r="B2654" s="5">
        <v>0.82944042035905796</v>
      </c>
      <c r="C2654" s="5">
        <v>2.5065647559497198E-2</v>
      </c>
    </row>
    <row r="2655" spans="1:3" x14ac:dyDescent="0.25">
      <c r="A2655" s="5">
        <v>0.949158610812746</v>
      </c>
      <c r="B2655" s="5">
        <v>0.83066002370260095</v>
      </c>
      <c r="C2655" s="5">
        <v>2.59844408011525E-2</v>
      </c>
    </row>
    <row r="2656" spans="1:3" x14ac:dyDescent="0.25">
      <c r="A2656" s="5">
        <v>0.94951664876476904</v>
      </c>
      <c r="B2656" s="5">
        <v>0.83136538856164099</v>
      </c>
      <c r="C2656" s="5">
        <v>2.64104970970362E-2</v>
      </c>
    </row>
    <row r="2657" spans="1:3" x14ac:dyDescent="0.25">
      <c r="A2657" s="5">
        <v>0.94987468671679198</v>
      </c>
      <c r="B2657" s="5">
        <v>0.83214530468908199</v>
      </c>
      <c r="C2657" s="5">
        <v>2.6063803513997799E-2</v>
      </c>
    </row>
    <row r="2658" spans="1:3" x14ac:dyDescent="0.25">
      <c r="A2658" s="5">
        <v>0.95023272466881503</v>
      </c>
      <c r="B2658" s="5">
        <v>0.83266545654484903</v>
      </c>
      <c r="C2658" s="5">
        <v>2.5221323565136702E-2</v>
      </c>
    </row>
    <row r="2659" spans="1:3" x14ac:dyDescent="0.25">
      <c r="A2659" s="5">
        <v>0.95059076262083797</v>
      </c>
      <c r="B2659" s="5">
        <v>0.83270407269498503</v>
      </c>
      <c r="C2659" s="5">
        <v>2.44847503160571E-2</v>
      </c>
    </row>
    <row r="2660" spans="1:3" x14ac:dyDescent="0.25">
      <c r="A2660" s="5">
        <v>0.95094880057286102</v>
      </c>
      <c r="B2660" s="5">
        <v>0.83296825325011303</v>
      </c>
      <c r="C2660" s="5">
        <v>2.3979149345218199E-2</v>
      </c>
    </row>
    <row r="2661" spans="1:3" x14ac:dyDescent="0.25">
      <c r="A2661" s="5">
        <v>0.95130683852488396</v>
      </c>
      <c r="B2661" s="5">
        <v>0.83262162229853398</v>
      </c>
      <c r="C2661" s="5">
        <v>2.3562977482351501E-2</v>
      </c>
    </row>
    <row r="2662" spans="1:3" x14ac:dyDescent="0.25">
      <c r="A2662" s="5">
        <v>0.95166487647690701</v>
      </c>
      <c r="B2662" s="5">
        <v>0.83177291630389205</v>
      </c>
      <c r="C2662" s="5">
        <v>2.32649096196633E-2</v>
      </c>
    </row>
    <row r="2663" spans="1:3" x14ac:dyDescent="0.25">
      <c r="A2663" s="5">
        <v>0.95202291442892994</v>
      </c>
      <c r="B2663" s="5">
        <v>0.83130897324002195</v>
      </c>
      <c r="C2663" s="5">
        <v>2.3182939154830801E-2</v>
      </c>
    </row>
    <row r="2664" spans="1:3" x14ac:dyDescent="0.25">
      <c r="A2664" s="5">
        <v>0.952380952380952</v>
      </c>
      <c r="B2664" s="5">
        <v>0.83167690501543601</v>
      </c>
      <c r="C2664" s="5">
        <v>2.3466543273880602E-2</v>
      </c>
    </row>
    <row r="2665" spans="1:3" x14ac:dyDescent="0.25">
      <c r="A2665" s="5">
        <v>0.95273899033297504</v>
      </c>
      <c r="B2665" s="5">
        <v>0.83190692406719002</v>
      </c>
      <c r="C2665" s="5">
        <v>2.4080537262933601E-2</v>
      </c>
    </row>
    <row r="2666" spans="1:3" x14ac:dyDescent="0.25">
      <c r="A2666" s="5">
        <v>0.95309702828499798</v>
      </c>
      <c r="B2666" s="5">
        <v>0.83128805322090205</v>
      </c>
      <c r="C2666" s="5">
        <v>2.48757184317288E-2</v>
      </c>
    </row>
    <row r="2667" spans="1:3" x14ac:dyDescent="0.25">
      <c r="A2667" s="5">
        <v>0.95345506623702103</v>
      </c>
      <c r="B2667" s="5">
        <v>0.83051953197953898</v>
      </c>
      <c r="C2667" s="5">
        <v>2.5657964124021701E-2</v>
      </c>
    </row>
    <row r="2668" spans="1:3" x14ac:dyDescent="0.25">
      <c r="A2668" s="5">
        <v>0.95381310418904397</v>
      </c>
      <c r="B2668" s="5">
        <v>0.82979846755821096</v>
      </c>
      <c r="C2668" s="5">
        <v>2.6587899426582899E-2</v>
      </c>
    </row>
    <row r="2669" spans="1:3" x14ac:dyDescent="0.25">
      <c r="A2669" s="5">
        <v>0.95417114214106702</v>
      </c>
      <c r="B2669" s="5">
        <v>0.82987160656730297</v>
      </c>
      <c r="C2669" s="5">
        <v>2.74646024357042E-2</v>
      </c>
    </row>
    <row r="2670" spans="1:3" x14ac:dyDescent="0.25">
      <c r="A2670" s="5">
        <v>0.95452918009308996</v>
      </c>
      <c r="B2670" s="5">
        <v>0.83068265260437002</v>
      </c>
      <c r="C2670" s="5">
        <v>2.8055117169183699E-2</v>
      </c>
    </row>
    <row r="2671" spans="1:3" x14ac:dyDescent="0.25">
      <c r="A2671" s="5">
        <v>0.95488721804511301</v>
      </c>
      <c r="B2671" s="5">
        <v>0.82996894648112995</v>
      </c>
      <c r="C2671" s="5">
        <v>2.7340707686978799E-2</v>
      </c>
    </row>
    <row r="2672" spans="1:3" x14ac:dyDescent="0.25">
      <c r="A2672" s="5">
        <v>0.95524525599713594</v>
      </c>
      <c r="B2672" s="5">
        <v>0.82942104476789302</v>
      </c>
      <c r="C2672" s="5">
        <v>2.6120625254311899E-2</v>
      </c>
    </row>
    <row r="2673" spans="1:3" x14ac:dyDescent="0.25">
      <c r="A2673" s="5">
        <v>0.95560329394915899</v>
      </c>
      <c r="B2673" s="5">
        <v>0.82890166859288095</v>
      </c>
      <c r="C2673" s="5">
        <v>2.4741490076778401E-2</v>
      </c>
    </row>
    <row r="2674" spans="1:3" x14ac:dyDescent="0.25">
      <c r="A2674" s="5">
        <v>0.95596133190118204</v>
      </c>
      <c r="B2674" s="5">
        <v>0.82830558247535402</v>
      </c>
      <c r="C2674" s="5">
        <v>2.3253707354081901E-2</v>
      </c>
    </row>
    <row r="2675" spans="1:3" x14ac:dyDescent="0.25">
      <c r="A2675" s="5">
        <v>0.95631936985320398</v>
      </c>
      <c r="B2675" s="5">
        <v>0.82847578493521601</v>
      </c>
      <c r="C2675" s="5">
        <v>2.1656503404260601E-2</v>
      </c>
    </row>
    <row r="2676" spans="1:3" x14ac:dyDescent="0.25">
      <c r="A2676" s="5">
        <v>0.95667740780522703</v>
      </c>
      <c r="B2676" s="5">
        <v>0.829256606823919</v>
      </c>
      <c r="C2676" s="5">
        <v>2.0131667198741401E-2</v>
      </c>
    </row>
    <row r="2677" spans="1:3" x14ac:dyDescent="0.25">
      <c r="A2677" s="5">
        <v>0.95703544575724997</v>
      </c>
      <c r="B2677" s="5">
        <v>0.83089127058537204</v>
      </c>
      <c r="C2677" s="5">
        <v>1.89326409451805E-2</v>
      </c>
    </row>
    <row r="2678" spans="1:3" x14ac:dyDescent="0.25">
      <c r="A2678" s="5">
        <v>0.95739348370927302</v>
      </c>
      <c r="B2678" s="5">
        <v>0.83163680716245103</v>
      </c>
      <c r="C2678" s="5">
        <v>1.8181713667991099E-2</v>
      </c>
    </row>
    <row r="2679" spans="1:3" x14ac:dyDescent="0.25">
      <c r="A2679" s="5">
        <v>0.95775152166129596</v>
      </c>
      <c r="B2679" s="5">
        <v>0.83093212454326804</v>
      </c>
      <c r="C2679" s="5">
        <v>1.8094176392893901E-2</v>
      </c>
    </row>
    <row r="2680" spans="1:3" x14ac:dyDescent="0.25">
      <c r="A2680" s="5">
        <v>0.95810955961331901</v>
      </c>
      <c r="B2680" s="5">
        <v>0.83084216245457598</v>
      </c>
      <c r="C2680" s="5">
        <v>1.8422621783518001E-2</v>
      </c>
    </row>
    <row r="2681" spans="1:3" x14ac:dyDescent="0.25">
      <c r="A2681" s="5">
        <v>0.95846759756534206</v>
      </c>
      <c r="B2681" s="5">
        <v>0.83193336962359699</v>
      </c>
      <c r="C2681" s="5">
        <v>1.8572017776131499E-2</v>
      </c>
    </row>
    <row r="2682" spans="1:3" x14ac:dyDescent="0.25">
      <c r="A2682" s="5">
        <v>0.95882563551736499</v>
      </c>
      <c r="B2682" s="5">
        <v>0.83453163224162397</v>
      </c>
      <c r="C2682" s="5">
        <v>1.8898503752044198E-2</v>
      </c>
    </row>
    <row r="2683" spans="1:3" x14ac:dyDescent="0.25">
      <c r="A2683" s="5">
        <v>0.95918367346938804</v>
      </c>
      <c r="B2683" s="5">
        <v>0.83744337375737998</v>
      </c>
      <c r="C2683" s="5">
        <v>1.9462304109458099E-2</v>
      </c>
    </row>
    <row r="2684" spans="1:3" x14ac:dyDescent="0.25">
      <c r="A2684" s="5">
        <v>0.95954171142141098</v>
      </c>
      <c r="B2684" s="5">
        <v>0.83934114698852702</v>
      </c>
      <c r="C2684" s="5">
        <v>2.0308207452591098E-2</v>
      </c>
    </row>
    <row r="2685" spans="1:3" x14ac:dyDescent="0.25">
      <c r="A2685" s="5">
        <v>0.95989974937343403</v>
      </c>
      <c r="B2685" s="5">
        <v>0.83965611364311998</v>
      </c>
      <c r="C2685" s="5">
        <v>2.131035297696E-2</v>
      </c>
    </row>
    <row r="2686" spans="1:3" x14ac:dyDescent="0.25">
      <c r="A2686" s="5">
        <v>0.96025778732545697</v>
      </c>
      <c r="B2686" s="5">
        <v>0.83861603309994204</v>
      </c>
      <c r="C2686" s="5">
        <v>2.20772360247578E-2</v>
      </c>
    </row>
    <row r="2687" spans="1:3" x14ac:dyDescent="0.25">
      <c r="A2687" s="5">
        <v>0.96061582527748002</v>
      </c>
      <c r="B2687" s="5">
        <v>0.83746874166878504</v>
      </c>
      <c r="C2687" s="5">
        <v>2.2266869770910799E-2</v>
      </c>
    </row>
    <row r="2688" spans="1:3" x14ac:dyDescent="0.25">
      <c r="A2688" s="5">
        <v>0.96097386322950196</v>
      </c>
      <c r="B2688" s="5">
        <v>0.83662364671725098</v>
      </c>
      <c r="C2688" s="5">
        <v>2.25863003547986E-2</v>
      </c>
    </row>
    <row r="2689" spans="1:3" x14ac:dyDescent="0.25">
      <c r="A2689" s="5">
        <v>0.96133190118152501</v>
      </c>
      <c r="B2689" s="5">
        <v>0.83610940387385901</v>
      </c>
      <c r="C2689" s="5">
        <v>2.2651711777169702E-2</v>
      </c>
    </row>
    <row r="2690" spans="1:3" x14ac:dyDescent="0.25">
      <c r="A2690" s="5">
        <v>0.96168993913354806</v>
      </c>
      <c r="B2690" s="5">
        <v>0.83620472646369903</v>
      </c>
      <c r="C2690" s="5">
        <v>2.2226759970634301E-2</v>
      </c>
    </row>
    <row r="2691" spans="1:3" x14ac:dyDescent="0.25">
      <c r="A2691" s="5">
        <v>0.96204797708557099</v>
      </c>
      <c r="B2691" s="5">
        <v>0.83573229551435901</v>
      </c>
      <c r="C2691" s="5">
        <v>2.1391142928401899E-2</v>
      </c>
    </row>
    <row r="2692" spans="1:3" x14ac:dyDescent="0.25">
      <c r="A2692" s="5">
        <v>0.96240601503759404</v>
      </c>
      <c r="B2692" s="5">
        <v>0.83480658693200005</v>
      </c>
      <c r="C2692" s="5">
        <v>2.0358914809832498E-2</v>
      </c>
    </row>
    <row r="2693" spans="1:3" x14ac:dyDescent="0.25">
      <c r="A2693" s="5">
        <v>0.96276405298961698</v>
      </c>
      <c r="B2693" s="5">
        <v>0.83429885405106197</v>
      </c>
      <c r="C2693" s="5">
        <v>1.97715662667639E-2</v>
      </c>
    </row>
    <row r="2694" spans="1:3" x14ac:dyDescent="0.25">
      <c r="A2694" s="5">
        <v>0.96312209094164003</v>
      </c>
      <c r="B2694" s="5">
        <v>0.835008402001431</v>
      </c>
      <c r="C2694" s="5">
        <v>1.9666150164304501E-2</v>
      </c>
    </row>
    <row r="2695" spans="1:3" x14ac:dyDescent="0.25">
      <c r="A2695" s="5">
        <v>0.96348012889366297</v>
      </c>
      <c r="B2695" s="5">
        <v>0.83673250125638599</v>
      </c>
      <c r="C2695" s="5">
        <v>1.9653242100304599E-2</v>
      </c>
    </row>
    <row r="2696" spans="1:3" x14ac:dyDescent="0.25">
      <c r="A2696" s="5">
        <v>0.96383816684568602</v>
      </c>
      <c r="B2696" s="5">
        <v>0.83895255283164005</v>
      </c>
      <c r="C2696" s="5">
        <v>1.96430698078408E-2</v>
      </c>
    </row>
    <row r="2697" spans="1:3" x14ac:dyDescent="0.25">
      <c r="A2697" s="5">
        <v>0.96419620479770896</v>
      </c>
      <c r="B2697" s="5">
        <v>0.84156559534854403</v>
      </c>
      <c r="C2697" s="5">
        <v>1.95304211616684E-2</v>
      </c>
    </row>
    <row r="2698" spans="1:3" x14ac:dyDescent="0.25">
      <c r="A2698" s="5">
        <v>0.96455424274973101</v>
      </c>
      <c r="B2698" s="5">
        <v>0.84385361242562396</v>
      </c>
      <c r="C2698" s="5">
        <v>1.9243165778686601E-2</v>
      </c>
    </row>
    <row r="2699" spans="1:3" x14ac:dyDescent="0.25">
      <c r="A2699" s="5">
        <v>0.96491228070175405</v>
      </c>
      <c r="B2699" s="5">
        <v>0.84575511984247098</v>
      </c>
      <c r="C2699" s="5">
        <v>1.8948503877764901E-2</v>
      </c>
    </row>
    <row r="2700" spans="1:3" x14ac:dyDescent="0.25">
      <c r="A2700" s="5">
        <v>0.96527031865377699</v>
      </c>
      <c r="B2700" s="5">
        <v>0.847855925958379</v>
      </c>
      <c r="C2700" s="5">
        <v>1.8665477764162001E-2</v>
      </c>
    </row>
    <row r="2701" spans="1:3" x14ac:dyDescent="0.25">
      <c r="A2701" s="5">
        <v>0.96562835660580004</v>
      </c>
      <c r="B2701" s="5">
        <v>0.85089540301995803</v>
      </c>
      <c r="C2701" s="5">
        <v>1.8766500772451299E-2</v>
      </c>
    </row>
    <row r="2702" spans="1:3" x14ac:dyDescent="0.25">
      <c r="A2702" s="5">
        <v>0.96598639455782298</v>
      </c>
      <c r="B2702" s="5">
        <v>0.85502892695926602</v>
      </c>
      <c r="C2702" s="5">
        <v>1.9667358395786101E-2</v>
      </c>
    </row>
    <row r="2703" spans="1:3" x14ac:dyDescent="0.25">
      <c r="A2703" s="5">
        <v>0.96634443250984603</v>
      </c>
      <c r="B2703" s="5">
        <v>0.85934502822839298</v>
      </c>
      <c r="C2703" s="5">
        <v>2.1269175760963599E-2</v>
      </c>
    </row>
    <row r="2704" spans="1:3" x14ac:dyDescent="0.25">
      <c r="A2704" s="5">
        <v>0.96670247046186897</v>
      </c>
      <c r="B2704" s="5">
        <v>0.86233474192160897</v>
      </c>
      <c r="C2704" s="5">
        <v>2.30739998580873E-2</v>
      </c>
    </row>
    <row r="2705" spans="1:3" x14ac:dyDescent="0.25">
      <c r="A2705" s="5">
        <v>0.96706050841389202</v>
      </c>
      <c r="B2705" s="5">
        <v>0.86462395967951899</v>
      </c>
      <c r="C2705" s="5">
        <v>2.4300270095630901E-2</v>
      </c>
    </row>
    <row r="2706" spans="1:3" x14ac:dyDescent="0.25">
      <c r="A2706" s="5">
        <v>0.96741854636591496</v>
      </c>
      <c r="B2706" s="5">
        <v>0.86538201137257598</v>
      </c>
      <c r="C2706" s="5">
        <v>2.5469351090484999E-2</v>
      </c>
    </row>
    <row r="2707" spans="1:3" x14ac:dyDescent="0.25">
      <c r="A2707" s="5">
        <v>0.967776584317938</v>
      </c>
      <c r="B2707" s="5">
        <v>0.86580256526513899</v>
      </c>
      <c r="C2707" s="5">
        <v>2.62384488380175E-2</v>
      </c>
    </row>
    <row r="2708" spans="1:3" x14ac:dyDescent="0.25">
      <c r="A2708" s="5">
        <v>0.96813462226996105</v>
      </c>
      <c r="B2708" s="5">
        <v>0.865090769806796</v>
      </c>
      <c r="C2708" s="5">
        <v>2.64971497323617E-2</v>
      </c>
    </row>
    <row r="2709" spans="1:3" x14ac:dyDescent="0.25">
      <c r="A2709" s="5">
        <v>0.96849266022198399</v>
      </c>
      <c r="B2709" s="5">
        <v>0.86371031675518495</v>
      </c>
      <c r="C2709" s="5">
        <v>2.60826105079132E-2</v>
      </c>
    </row>
    <row r="2710" spans="1:3" x14ac:dyDescent="0.25">
      <c r="A2710" s="5">
        <v>0.96885069817400704</v>
      </c>
      <c r="B2710" s="5">
        <v>0.86212929799461202</v>
      </c>
      <c r="C2710" s="5">
        <v>2.54673230465014E-2</v>
      </c>
    </row>
    <row r="2711" spans="1:3" x14ac:dyDescent="0.25">
      <c r="A2711" s="5">
        <v>0.96920873612602898</v>
      </c>
      <c r="B2711" s="5">
        <v>0.860020170481547</v>
      </c>
      <c r="C2711" s="5">
        <v>2.4586296899678499E-2</v>
      </c>
    </row>
    <row r="2712" spans="1:3" x14ac:dyDescent="0.25">
      <c r="A2712" s="5">
        <v>0.96956677407805203</v>
      </c>
      <c r="B2712" s="5">
        <v>0.85809252692685101</v>
      </c>
      <c r="C2712" s="5">
        <v>2.37075728361185E-2</v>
      </c>
    </row>
    <row r="2713" spans="1:3" x14ac:dyDescent="0.25">
      <c r="A2713" s="5">
        <v>0.96992481203007497</v>
      </c>
      <c r="B2713" s="5">
        <v>0.85609273794026697</v>
      </c>
      <c r="C2713" s="5">
        <v>2.2766777741211799E-2</v>
      </c>
    </row>
    <row r="2714" spans="1:3" x14ac:dyDescent="0.25">
      <c r="A2714" s="5">
        <v>0.97028284998209802</v>
      </c>
      <c r="B2714" s="5">
        <v>0.85420281882660598</v>
      </c>
      <c r="C2714" s="5">
        <v>2.17674269121674E-2</v>
      </c>
    </row>
    <row r="2715" spans="1:3" x14ac:dyDescent="0.25">
      <c r="A2715" s="5">
        <v>0.97064088793412096</v>
      </c>
      <c r="B2715" s="5">
        <v>0.85273176802122996</v>
      </c>
      <c r="C2715" s="5">
        <v>2.1036744977287899E-2</v>
      </c>
    </row>
    <row r="2716" spans="1:3" x14ac:dyDescent="0.25">
      <c r="A2716" s="5">
        <v>0.970998925886144</v>
      </c>
      <c r="B2716" s="5">
        <v>0.852242430548112</v>
      </c>
      <c r="C2716" s="5">
        <v>2.07037800484383E-2</v>
      </c>
    </row>
    <row r="2717" spans="1:3" x14ac:dyDescent="0.25">
      <c r="A2717" s="5">
        <v>0.97135696383816705</v>
      </c>
      <c r="B2717" s="5">
        <v>0.85229821710922304</v>
      </c>
      <c r="C2717" s="5">
        <v>2.0665006326001899E-2</v>
      </c>
    </row>
    <row r="2718" spans="1:3" x14ac:dyDescent="0.25">
      <c r="A2718" s="5">
        <v>0.97171500179018999</v>
      </c>
      <c r="B2718" s="5">
        <v>0.85255480505541803</v>
      </c>
      <c r="C2718" s="5">
        <v>2.0623720826420801E-2</v>
      </c>
    </row>
    <row r="2719" spans="1:3" x14ac:dyDescent="0.25">
      <c r="A2719" s="5">
        <v>0.97207303974221304</v>
      </c>
      <c r="B2719" s="5">
        <v>0.85237148856512002</v>
      </c>
      <c r="C2719" s="5">
        <v>2.0564053867691799E-2</v>
      </c>
    </row>
    <row r="2720" spans="1:3" x14ac:dyDescent="0.25">
      <c r="A2720" s="5">
        <v>0.97243107769423598</v>
      </c>
      <c r="B2720" s="5">
        <v>0.85211880969602205</v>
      </c>
      <c r="C2720" s="5">
        <v>2.0345384154537901E-2</v>
      </c>
    </row>
    <row r="2721" spans="1:3" x14ac:dyDescent="0.25">
      <c r="A2721" s="5">
        <v>0.97278911564625903</v>
      </c>
      <c r="B2721" s="5">
        <v>0.85188587091411805</v>
      </c>
      <c r="C2721" s="5">
        <v>2.0280696397973901E-2</v>
      </c>
    </row>
    <row r="2722" spans="1:3" x14ac:dyDescent="0.25">
      <c r="A2722" s="5">
        <v>0.97314715359828097</v>
      </c>
      <c r="B2722" s="5">
        <v>0.85195845817475702</v>
      </c>
      <c r="C2722" s="5">
        <v>2.0253110904809701E-2</v>
      </c>
    </row>
    <row r="2723" spans="1:3" x14ac:dyDescent="0.25">
      <c r="A2723" s="5">
        <v>0.97350519155030402</v>
      </c>
      <c r="B2723" s="5">
        <v>0.85081827253529996</v>
      </c>
      <c r="C2723" s="5">
        <v>1.9384182013177199E-2</v>
      </c>
    </row>
    <row r="2724" spans="1:3" x14ac:dyDescent="0.25">
      <c r="A2724" s="5">
        <v>0.97386322950232695</v>
      </c>
      <c r="B2724" s="5">
        <v>0.84899875693766402</v>
      </c>
      <c r="C2724" s="5">
        <v>1.8415502225165199E-2</v>
      </c>
    </row>
    <row r="2725" spans="1:3" x14ac:dyDescent="0.25">
      <c r="A2725" s="5">
        <v>0.97422126745435</v>
      </c>
      <c r="B2725" s="5">
        <v>0.84664818601559</v>
      </c>
      <c r="C2725" s="5">
        <v>1.7705252476982999E-2</v>
      </c>
    </row>
    <row r="2726" spans="1:3" x14ac:dyDescent="0.25">
      <c r="A2726" s="5">
        <v>0.97457930540637305</v>
      </c>
      <c r="B2726" s="5">
        <v>0.84410225814630402</v>
      </c>
      <c r="C2726" s="5">
        <v>1.7235351569015199E-2</v>
      </c>
    </row>
    <row r="2727" spans="1:3" x14ac:dyDescent="0.25">
      <c r="A2727" s="5">
        <v>0.97493734335839599</v>
      </c>
      <c r="B2727" s="5">
        <v>0.84225222802828703</v>
      </c>
      <c r="C2727" s="5">
        <v>1.7083738840891E-2</v>
      </c>
    </row>
    <row r="2728" spans="1:3" x14ac:dyDescent="0.25">
      <c r="A2728" s="5">
        <v>0.97529538131041904</v>
      </c>
      <c r="B2728" s="5">
        <v>0.84081351453758002</v>
      </c>
      <c r="C2728" s="5">
        <v>1.7262343406443101E-2</v>
      </c>
    </row>
    <row r="2729" spans="1:3" x14ac:dyDescent="0.25">
      <c r="A2729" s="5">
        <v>0.97565341926244198</v>
      </c>
      <c r="B2729" s="5">
        <v>0.839259312462308</v>
      </c>
      <c r="C2729" s="5">
        <v>1.7402589978758799E-2</v>
      </c>
    </row>
    <row r="2730" spans="1:3" x14ac:dyDescent="0.25">
      <c r="A2730" s="5">
        <v>0.97601145721446503</v>
      </c>
      <c r="B2730" s="5">
        <v>0.83848738161332803</v>
      </c>
      <c r="C2730" s="5">
        <v>1.7318163678509201E-2</v>
      </c>
    </row>
    <row r="2731" spans="1:3" x14ac:dyDescent="0.25">
      <c r="A2731" s="5">
        <v>0.97636949516648797</v>
      </c>
      <c r="B2731" s="5">
        <v>0.83847601871936495</v>
      </c>
      <c r="C2731" s="5">
        <v>1.7435610196996201E-2</v>
      </c>
    </row>
    <row r="2732" spans="1:3" x14ac:dyDescent="0.25">
      <c r="A2732" s="5">
        <v>0.97672753311851102</v>
      </c>
      <c r="B2732" s="5">
        <v>0.837937184537351</v>
      </c>
      <c r="C2732" s="5">
        <v>1.7981320270892501E-2</v>
      </c>
    </row>
    <row r="2733" spans="1:3" x14ac:dyDescent="0.25">
      <c r="A2733" s="5">
        <v>0.97708557107053395</v>
      </c>
      <c r="B2733" s="5">
        <v>0.83663860376910104</v>
      </c>
      <c r="C2733" s="5">
        <v>1.8757183190594901E-2</v>
      </c>
    </row>
    <row r="2734" spans="1:3" x14ac:dyDescent="0.25">
      <c r="A2734" s="5">
        <v>0.977443609022556</v>
      </c>
      <c r="B2734" s="5">
        <v>0.835410604729797</v>
      </c>
      <c r="C2734" s="5">
        <v>1.98132227551868E-2</v>
      </c>
    </row>
    <row r="2735" spans="1:3" x14ac:dyDescent="0.25">
      <c r="A2735" s="5">
        <v>0.97780164697457905</v>
      </c>
      <c r="B2735" s="5">
        <v>0.83436132439113797</v>
      </c>
      <c r="C2735" s="5">
        <v>2.11725603199935E-2</v>
      </c>
    </row>
    <row r="2736" spans="1:3" x14ac:dyDescent="0.25">
      <c r="A2736" s="5">
        <v>0.97815968492660199</v>
      </c>
      <c r="B2736" s="5">
        <v>0.83408555246574601</v>
      </c>
      <c r="C2736" s="5">
        <v>2.2582923579653899E-2</v>
      </c>
    </row>
    <row r="2737" spans="1:3" x14ac:dyDescent="0.25">
      <c r="A2737" s="5">
        <v>0.97851772287862504</v>
      </c>
      <c r="B2737" s="5">
        <v>0.83362436471039802</v>
      </c>
      <c r="C2737" s="5">
        <v>2.3923251672483301E-2</v>
      </c>
    </row>
    <row r="2738" spans="1:3" x14ac:dyDescent="0.25">
      <c r="A2738" s="5">
        <v>0.97887576083064798</v>
      </c>
      <c r="B2738" s="5">
        <v>0.832245146941617</v>
      </c>
      <c r="C2738" s="5">
        <v>2.4994258343470702E-2</v>
      </c>
    </row>
    <row r="2739" spans="1:3" x14ac:dyDescent="0.25">
      <c r="A2739" s="5">
        <v>0.97923379878267103</v>
      </c>
      <c r="B2739" s="5">
        <v>0.830581221802971</v>
      </c>
      <c r="C2739" s="5">
        <v>2.5883064857654701E-2</v>
      </c>
    </row>
    <row r="2740" spans="1:3" x14ac:dyDescent="0.25">
      <c r="A2740" s="5">
        <v>0.97959183673469397</v>
      </c>
      <c r="B2740" s="5">
        <v>0.82833854550580799</v>
      </c>
      <c r="C2740" s="5">
        <v>2.66141622086872E-2</v>
      </c>
    </row>
    <row r="2741" spans="1:3" x14ac:dyDescent="0.25">
      <c r="A2741" s="5">
        <v>0.97994987468671702</v>
      </c>
      <c r="B2741" s="5">
        <v>0.825785799954599</v>
      </c>
      <c r="C2741" s="5">
        <v>2.71586338473765E-2</v>
      </c>
    </row>
    <row r="2742" spans="1:3" x14ac:dyDescent="0.25">
      <c r="A2742" s="5">
        <v>0.98030791263873995</v>
      </c>
      <c r="B2742" s="5">
        <v>0.82319662929903203</v>
      </c>
      <c r="C2742" s="5">
        <v>2.7807455360604E-2</v>
      </c>
    </row>
    <row r="2743" spans="1:3" x14ac:dyDescent="0.25">
      <c r="A2743" s="5">
        <v>0.980665950590763</v>
      </c>
      <c r="B2743" s="5">
        <v>0.82070156901377</v>
      </c>
      <c r="C2743" s="5">
        <v>2.8483399763947499E-2</v>
      </c>
    </row>
    <row r="2744" spans="1:3" x14ac:dyDescent="0.25">
      <c r="A2744" s="5">
        <v>0.98102398854278605</v>
      </c>
      <c r="B2744" s="5">
        <v>0.81838161039965696</v>
      </c>
      <c r="C2744" s="5">
        <v>2.88892400467009E-2</v>
      </c>
    </row>
    <row r="2745" spans="1:3" x14ac:dyDescent="0.25">
      <c r="A2745" s="5">
        <v>0.98138202649480799</v>
      </c>
      <c r="B2745" s="5">
        <v>0.81580914988318598</v>
      </c>
      <c r="C2745" s="5">
        <v>2.9004162455750899E-2</v>
      </c>
    </row>
    <row r="2746" spans="1:3" x14ac:dyDescent="0.25">
      <c r="A2746" s="5">
        <v>0.98174006444683104</v>
      </c>
      <c r="B2746" s="5">
        <v>0.81317493964412002</v>
      </c>
      <c r="C2746" s="5">
        <v>2.87966112397578E-2</v>
      </c>
    </row>
    <row r="2747" spans="1:3" x14ac:dyDescent="0.25">
      <c r="A2747" s="5">
        <v>0.98209810239885398</v>
      </c>
      <c r="B2747" s="5">
        <v>0.81074908804944701</v>
      </c>
      <c r="C2747" s="5">
        <v>2.8427642197347201E-2</v>
      </c>
    </row>
    <row r="2748" spans="1:3" x14ac:dyDescent="0.25">
      <c r="A2748" s="5">
        <v>0.98245614035087703</v>
      </c>
      <c r="B2748" s="5">
        <v>0.80766427673240104</v>
      </c>
      <c r="C2748" s="5">
        <v>2.81993164076309E-2</v>
      </c>
    </row>
    <row r="2749" spans="1:3" x14ac:dyDescent="0.25">
      <c r="A2749" s="5">
        <v>0.98281417830289997</v>
      </c>
      <c r="B2749" s="5">
        <v>0.80382672272517897</v>
      </c>
      <c r="C2749" s="5">
        <v>2.7940498138853301E-2</v>
      </c>
    </row>
    <row r="2750" spans="1:3" x14ac:dyDescent="0.25">
      <c r="A2750" s="5">
        <v>0.98317221625492301</v>
      </c>
      <c r="B2750" s="5">
        <v>0.79986852875886805</v>
      </c>
      <c r="C2750" s="5">
        <v>2.7641128662434102E-2</v>
      </c>
    </row>
    <row r="2751" spans="1:3" x14ac:dyDescent="0.25">
      <c r="A2751" s="5">
        <v>0.98353025420694595</v>
      </c>
      <c r="B2751" s="5">
        <v>0.796095374805176</v>
      </c>
      <c r="C2751" s="5">
        <v>2.7519436659244102E-2</v>
      </c>
    </row>
    <row r="2752" spans="1:3" x14ac:dyDescent="0.25">
      <c r="A2752" s="5">
        <v>0.983888292158969</v>
      </c>
      <c r="B2752" s="5">
        <v>0.79191249160052402</v>
      </c>
      <c r="C2752" s="5">
        <v>2.7754222661476698E-2</v>
      </c>
    </row>
    <row r="2753" spans="1:3" x14ac:dyDescent="0.25">
      <c r="A2753" s="5">
        <v>0.98424633011099205</v>
      </c>
      <c r="B2753" s="5">
        <v>0.78846256336302301</v>
      </c>
      <c r="C2753" s="5">
        <v>2.8231601087484001E-2</v>
      </c>
    </row>
    <row r="2754" spans="1:3" x14ac:dyDescent="0.25">
      <c r="A2754" s="5">
        <v>0.98460436806301499</v>
      </c>
      <c r="B2754" s="5">
        <v>0.78589818374021403</v>
      </c>
      <c r="C2754" s="5">
        <v>2.8560941175191399E-2</v>
      </c>
    </row>
    <row r="2755" spans="1:3" x14ac:dyDescent="0.25">
      <c r="A2755" s="5">
        <v>0.98496240601503804</v>
      </c>
      <c r="B2755" s="5">
        <v>0.78253717330443495</v>
      </c>
      <c r="C2755" s="5">
        <v>2.8880334298212601E-2</v>
      </c>
    </row>
    <row r="2756" spans="1:3" x14ac:dyDescent="0.25">
      <c r="A2756" s="5">
        <v>0.98532044396706098</v>
      </c>
      <c r="B2756" s="5">
        <v>0.77923166429577895</v>
      </c>
      <c r="C2756" s="5">
        <v>2.94267608163261E-2</v>
      </c>
    </row>
    <row r="2757" spans="1:3" x14ac:dyDescent="0.25">
      <c r="A2757" s="5">
        <v>0.98567848191908403</v>
      </c>
      <c r="B2757" s="5">
        <v>0.77632369311521299</v>
      </c>
      <c r="C2757" s="5">
        <v>3.0096072009925801E-2</v>
      </c>
    </row>
    <row r="2758" spans="1:3" x14ac:dyDescent="0.25">
      <c r="A2758" s="5">
        <v>0.98603651987110597</v>
      </c>
      <c r="B2758" s="5">
        <v>0.77362494902257395</v>
      </c>
      <c r="C2758" s="5">
        <v>3.0964677548107701E-2</v>
      </c>
    </row>
    <row r="2759" spans="1:3" x14ac:dyDescent="0.25">
      <c r="A2759" s="5">
        <v>0.98639455782312901</v>
      </c>
      <c r="B2759" s="5">
        <v>0.77167825415795699</v>
      </c>
      <c r="C2759" s="5">
        <v>3.19977506939539E-2</v>
      </c>
    </row>
    <row r="2760" spans="1:3" x14ac:dyDescent="0.25">
      <c r="A2760" s="5">
        <v>0.98675259577515195</v>
      </c>
      <c r="B2760" s="5">
        <v>0.76977477804584404</v>
      </c>
      <c r="C2760" s="5">
        <v>3.2956568153487603E-2</v>
      </c>
    </row>
    <row r="2761" spans="1:3" x14ac:dyDescent="0.25">
      <c r="A2761" s="5">
        <v>0.987110633727175</v>
      </c>
      <c r="B2761" s="5">
        <v>0.76795681072962396</v>
      </c>
      <c r="C2761" s="5">
        <v>3.3614825017317197E-2</v>
      </c>
    </row>
    <row r="2762" spans="1:3" x14ac:dyDescent="0.25">
      <c r="A2762" s="5">
        <v>0.98746867167919805</v>
      </c>
      <c r="B2762" s="5">
        <v>0.76658939041139396</v>
      </c>
      <c r="C2762" s="5">
        <v>3.4080345354680602E-2</v>
      </c>
    </row>
    <row r="2763" spans="1:3" x14ac:dyDescent="0.25">
      <c r="A2763" s="5">
        <v>0.98782670963122099</v>
      </c>
      <c r="B2763" s="5">
        <v>0.76537825235273704</v>
      </c>
      <c r="C2763" s="5">
        <v>3.4192704762757903E-2</v>
      </c>
    </row>
    <row r="2764" spans="1:3" x14ac:dyDescent="0.25">
      <c r="A2764" s="5">
        <v>0.98818474758324404</v>
      </c>
      <c r="B2764" s="5">
        <v>0.76456458992215903</v>
      </c>
      <c r="C2764" s="5">
        <v>3.4170539955555898E-2</v>
      </c>
    </row>
    <row r="2765" spans="1:3" x14ac:dyDescent="0.25">
      <c r="A2765" s="5">
        <v>0.98854278553526698</v>
      </c>
      <c r="B2765" s="5">
        <v>0.76469903670122796</v>
      </c>
      <c r="C2765" s="5">
        <v>3.4154206001122601E-2</v>
      </c>
    </row>
    <row r="2766" spans="1:3" x14ac:dyDescent="0.25">
      <c r="A2766" s="5">
        <v>0.98890082348729003</v>
      </c>
      <c r="B2766" s="5">
        <v>0.76440699546323998</v>
      </c>
      <c r="C2766" s="5">
        <v>3.3915728971314001E-2</v>
      </c>
    </row>
    <row r="2767" spans="1:3" x14ac:dyDescent="0.25">
      <c r="A2767" s="5">
        <v>0.98925886143931296</v>
      </c>
      <c r="B2767" s="5">
        <v>0.76381208185013605</v>
      </c>
      <c r="C2767" s="5">
        <v>3.3913966030197598E-2</v>
      </c>
    </row>
    <row r="2768" spans="1:3" x14ac:dyDescent="0.25">
      <c r="A2768" s="5">
        <v>0.98961689939133601</v>
      </c>
      <c r="B2768" s="5">
        <v>0.76282965845608797</v>
      </c>
      <c r="C2768" s="5">
        <v>3.3978980166052802E-2</v>
      </c>
    </row>
    <row r="2769" spans="1:3" x14ac:dyDescent="0.25">
      <c r="A2769" s="5">
        <v>0.98997493734335795</v>
      </c>
      <c r="B2769" s="5">
        <v>0.76137933772541</v>
      </c>
      <c r="C2769" s="5">
        <v>3.4121100910686403E-2</v>
      </c>
    </row>
    <row r="2770" spans="1:3" x14ac:dyDescent="0.25">
      <c r="A2770" s="5">
        <v>0.990332975295381</v>
      </c>
      <c r="B2770" s="5">
        <v>0.75971041610309498</v>
      </c>
      <c r="C2770" s="5">
        <v>3.4546856042365098E-2</v>
      </c>
    </row>
    <row r="2771" spans="1:3" x14ac:dyDescent="0.25">
      <c r="A2771" s="5">
        <v>0.99069101324740405</v>
      </c>
      <c r="B2771" s="5">
        <v>0.75808778460563098</v>
      </c>
      <c r="C2771" s="5">
        <v>3.5028907473368398E-2</v>
      </c>
    </row>
    <row r="2772" spans="1:3" x14ac:dyDescent="0.25">
      <c r="A2772" s="5">
        <v>0.99104905119942699</v>
      </c>
      <c r="B2772" s="5">
        <v>0.75621353748895603</v>
      </c>
      <c r="C2772" s="5">
        <v>3.5280650263800797E-2</v>
      </c>
    </row>
    <row r="2773" spans="1:3" x14ac:dyDescent="0.25">
      <c r="A2773" s="5">
        <v>0.99140708915145004</v>
      </c>
      <c r="B2773" s="5">
        <v>0.75527360695164103</v>
      </c>
      <c r="C2773" s="5">
        <v>3.5348409311865801E-2</v>
      </c>
    </row>
    <row r="2774" spans="1:3" x14ac:dyDescent="0.25">
      <c r="A2774" s="5">
        <v>0.99176512710347298</v>
      </c>
      <c r="B2774" s="5">
        <v>0.75483234455798398</v>
      </c>
      <c r="C2774" s="5">
        <v>3.5061783094366597E-2</v>
      </c>
    </row>
    <row r="2775" spans="1:3" x14ac:dyDescent="0.25">
      <c r="A2775" s="5">
        <v>0.99212316505549603</v>
      </c>
      <c r="B2775" s="5">
        <v>0.75441824118360401</v>
      </c>
      <c r="C2775" s="5">
        <v>3.4842091926727603E-2</v>
      </c>
    </row>
    <row r="2776" spans="1:3" x14ac:dyDescent="0.25">
      <c r="A2776" s="5">
        <v>0.99248120300751896</v>
      </c>
      <c r="B2776" s="5">
        <v>0.75320735709790898</v>
      </c>
      <c r="C2776" s="5">
        <v>3.4878165283917198E-2</v>
      </c>
    </row>
    <row r="2777" spans="1:3" x14ac:dyDescent="0.25">
      <c r="A2777" s="5">
        <v>0.99283924095954201</v>
      </c>
      <c r="B2777" s="5">
        <v>0.75188363667142299</v>
      </c>
      <c r="C2777" s="5">
        <v>3.5019091428677901E-2</v>
      </c>
    </row>
    <row r="2778" spans="1:3" x14ac:dyDescent="0.25">
      <c r="A2778" s="5">
        <v>0.99319727891156495</v>
      </c>
      <c r="B2778" s="5">
        <v>0.75075996263429901</v>
      </c>
      <c r="C2778" s="5">
        <v>3.5719313577868499E-2</v>
      </c>
    </row>
    <row r="2779" spans="1:3" x14ac:dyDescent="0.25">
      <c r="A2779" s="5">
        <v>0.993555316863588</v>
      </c>
      <c r="B2779" s="5">
        <v>0.74957942782822196</v>
      </c>
      <c r="C2779" s="5">
        <v>3.6636532552360303E-2</v>
      </c>
    </row>
    <row r="2780" spans="1:3" x14ac:dyDescent="0.25">
      <c r="A2780" s="5">
        <v>0.99391335481561105</v>
      </c>
      <c r="B2780" s="5">
        <v>0.74825796539859302</v>
      </c>
      <c r="C2780" s="5">
        <v>3.7255725047831902E-2</v>
      </c>
    </row>
    <row r="2781" spans="1:3" x14ac:dyDescent="0.25">
      <c r="A2781" s="5">
        <v>0.99427139276763299</v>
      </c>
      <c r="B2781" s="5">
        <v>0.74741553251267401</v>
      </c>
      <c r="C2781" s="5">
        <v>3.7533893177252198E-2</v>
      </c>
    </row>
    <row r="2782" spans="1:3" x14ac:dyDescent="0.25">
      <c r="A2782" s="5">
        <v>0.99462943071965604</v>
      </c>
      <c r="B2782" s="5">
        <v>0.74680817835188695</v>
      </c>
      <c r="C2782" s="5">
        <v>3.7591748055850298E-2</v>
      </c>
    </row>
    <row r="2783" spans="1:3" x14ac:dyDescent="0.25">
      <c r="A2783" s="5">
        <v>0.99498746867167898</v>
      </c>
      <c r="B2783" s="5">
        <v>0.74645482568515498</v>
      </c>
      <c r="C2783" s="5">
        <v>3.7485777125521501E-2</v>
      </c>
    </row>
    <row r="2784" spans="1:3" x14ac:dyDescent="0.25">
      <c r="A2784" s="5">
        <v>0.99534550662370203</v>
      </c>
      <c r="B2784" s="5">
        <v>0.74615247322579803</v>
      </c>
      <c r="C2784" s="5">
        <v>3.7358769154420497E-2</v>
      </c>
    </row>
    <row r="2785" spans="1:3" x14ac:dyDescent="0.25">
      <c r="A2785" s="5">
        <v>0.99570354457572496</v>
      </c>
      <c r="B2785" s="5">
        <v>0.74595139982423797</v>
      </c>
      <c r="C2785" s="5">
        <v>3.7303668127649597E-2</v>
      </c>
    </row>
    <row r="2786" spans="1:3" x14ac:dyDescent="0.25">
      <c r="A2786" s="5">
        <v>0.99606158252774801</v>
      </c>
      <c r="B2786" s="5">
        <v>0.74551619553658899</v>
      </c>
      <c r="C2786" s="5">
        <v>3.73297115274853E-2</v>
      </c>
    </row>
    <row r="2787" spans="1:3" x14ac:dyDescent="0.25">
      <c r="A2787" s="5">
        <v>0.99641962047977095</v>
      </c>
      <c r="B2787" s="5">
        <v>0.74556477327710902</v>
      </c>
      <c r="C2787" s="5">
        <v>3.7561669455027501E-2</v>
      </c>
    </row>
    <row r="2788" spans="1:3" x14ac:dyDescent="0.25">
      <c r="A2788" s="5">
        <v>0.996777658431794</v>
      </c>
      <c r="B2788" s="5">
        <v>0.74626695335915405</v>
      </c>
      <c r="C2788" s="5">
        <v>3.7881798672547699E-2</v>
      </c>
    </row>
    <row r="2789" spans="1:3" x14ac:dyDescent="0.25">
      <c r="A2789" s="5">
        <v>0.99713569638381705</v>
      </c>
      <c r="B2789" s="5">
        <v>0.74718988271685005</v>
      </c>
      <c r="C2789" s="5">
        <v>3.8179792393296601E-2</v>
      </c>
    </row>
    <row r="2790" spans="1:3" x14ac:dyDescent="0.25">
      <c r="A2790" s="5">
        <v>0.99749373433583999</v>
      </c>
      <c r="B2790" s="5">
        <v>0.74771553297153004</v>
      </c>
      <c r="C2790" s="5">
        <v>3.8529888040653201E-2</v>
      </c>
    </row>
    <row r="2791" spans="1:3" x14ac:dyDescent="0.25">
      <c r="A2791" s="5">
        <v>0.99785177228786304</v>
      </c>
      <c r="B2791" s="5">
        <v>0.74746161390886501</v>
      </c>
      <c r="C2791" s="5">
        <v>3.8927793644079701E-2</v>
      </c>
    </row>
    <row r="2792" spans="1:3" x14ac:dyDescent="0.25">
      <c r="A2792" s="5">
        <v>0.99820981023988498</v>
      </c>
      <c r="B2792" s="5">
        <v>0.74691280486933798</v>
      </c>
      <c r="C2792" s="5">
        <v>3.9231120525960103E-2</v>
      </c>
    </row>
    <row r="2793" spans="1:3" x14ac:dyDescent="0.25">
      <c r="A2793" s="5">
        <v>0.99856784819190803</v>
      </c>
      <c r="B2793" s="5">
        <v>0.74700623635341501</v>
      </c>
      <c r="C2793" s="5">
        <v>3.9116554763466899E-2</v>
      </c>
    </row>
    <row r="2794" spans="1:3" x14ac:dyDescent="0.25">
      <c r="A2794" s="5">
        <v>0.99892588614393096</v>
      </c>
      <c r="B2794" s="5">
        <v>0.74831902228268798</v>
      </c>
      <c r="C2794" s="5">
        <v>3.9020314757211003E-2</v>
      </c>
    </row>
    <row r="2795" spans="1:3" x14ac:dyDescent="0.25">
      <c r="A2795" s="5">
        <v>0.99928392409595401</v>
      </c>
      <c r="B2795" s="5">
        <v>0.74554525817668804</v>
      </c>
      <c r="C2795" s="5">
        <v>4.1442570624082103E-2</v>
      </c>
    </row>
    <row r="2796" spans="1:3" x14ac:dyDescent="0.25">
      <c r="A2796" s="5">
        <v>0.99964196204797695</v>
      </c>
      <c r="B2796" s="5">
        <v>0.74988429687739</v>
      </c>
      <c r="C2796" s="5">
        <v>4.09627749632289E-2</v>
      </c>
    </row>
    <row r="2797" spans="1:3" x14ac:dyDescent="0.25">
      <c r="A2797" s="5">
        <v>1</v>
      </c>
      <c r="B2797" s="5">
        <v>0.75388568077260298</v>
      </c>
      <c r="C2797" s="5">
        <v>4.0612272577229998E-2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F899A-D621-4D90-8815-5C49AF62E593}">
  <dimension ref="A1:AO47"/>
  <sheetViews>
    <sheetView tabSelected="1" topLeftCell="A2" zoomScale="92" workbookViewId="0">
      <selection activeCell="K24" sqref="K24"/>
    </sheetView>
  </sheetViews>
  <sheetFormatPr defaultRowHeight="15" x14ac:dyDescent="0.25"/>
  <cols>
    <col min="1" max="1" width="18.7109375" style="2" customWidth="1"/>
    <col min="2" max="2" width="8.7109375" style="2" customWidth="1"/>
    <col min="3" max="17" width="9.140625" style="2"/>
    <col min="18" max="18" width="22.42578125" style="2" bestFit="1" customWidth="1"/>
    <col min="19" max="19" width="22.5703125" style="2" bestFit="1" customWidth="1"/>
    <col min="20" max="20" width="22.42578125" style="2" bestFit="1" customWidth="1"/>
    <col min="21" max="21" width="9.140625" style="2"/>
    <col min="22" max="22" width="22.5703125" style="2" bestFit="1" customWidth="1"/>
    <col min="23" max="23" width="15.140625" style="2" bestFit="1" customWidth="1"/>
    <col min="24" max="24" width="13" style="2" bestFit="1" customWidth="1"/>
    <col min="25" max="25" width="9.140625" style="2"/>
    <col min="26" max="26" width="24.85546875" style="2" bestFit="1" customWidth="1"/>
    <col min="27" max="27" width="16.85546875" style="2" bestFit="1" customWidth="1"/>
    <col min="28" max="16384" width="9.140625" style="2"/>
  </cols>
  <sheetData>
    <row r="1" spans="1:41" x14ac:dyDescent="0.25">
      <c r="A1" s="11" t="s">
        <v>40</v>
      </c>
      <c r="B1" s="8"/>
      <c r="R1" s="12" t="s">
        <v>33</v>
      </c>
      <c r="S1" s="8"/>
      <c r="Z1" s="11" t="s">
        <v>0</v>
      </c>
    </row>
    <row r="2" spans="1:41" x14ac:dyDescent="0.25">
      <c r="A2" s="9"/>
      <c r="D2" s="25" t="s">
        <v>14</v>
      </c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7"/>
      <c r="R2" s="13"/>
      <c r="S2" s="25" t="s">
        <v>14</v>
      </c>
      <c r="T2" s="25"/>
      <c r="U2" s="25"/>
      <c r="V2" s="25"/>
      <c r="W2" s="25"/>
      <c r="X2" s="25"/>
      <c r="Z2" s="9"/>
      <c r="AB2" s="27" t="s">
        <v>39</v>
      </c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</row>
    <row r="3" spans="1:41" x14ac:dyDescent="0.25">
      <c r="C3" s="2" t="s">
        <v>21</v>
      </c>
      <c r="D3" s="2">
        <v>-20</v>
      </c>
      <c r="E3" s="2">
        <v>-10</v>
      </c>
      <c r="F3" s="2">
        <v>0</v>
      </c>
      <c r="G3" s="2">
        <v>10</v>
      </c>
      <c r="H3" s="2">
        <v>20</v>
      </c>
      <c r="I3" s="2">
        <v>30</v>
      </c>
      <c r="J3" s="2">
        <v>40</v>
      </c>
      <c r="K3" s="2">
        <v>50</v>
      </c>
      <c r="L3" s="2">
        <v>60</v>
      </c>
      <c r="M3" s="2">
        <v>70</v>
      </c>
      <c r="N3" s="2">
        <v>80</v>
      </c>
      <c r="O3" s="2">
        <v>90</v>
      </c>
      <c r="P3" s="2">
        <v>100</v>
      </c>
      <c r="V3" s="6"/>
      <c r="W3" s="23" t="s">
        <v>59</v>
      </c>
      <c r="X3" s="23"/>
      <c r="AA3" s="2" t="s">
        <v>51</v>
      </c>
      <c r="AB3" s="2">
        <v>0</v>
      </c>
      <c r="AC3" s="2">
        <v>10</v>
      </c>
      <c r="AD3" s="2">
        <v>20</v>
      </c>
      <c r="AE3" s="2">
        <v>30</v>
      </c>
      <c r="AF3" s="2">
        <v>40</v>
      </c>
      <c r="AG3" s="2">
        <v>50</v>
      </c>
      <c r="AH3" s="2">
        <v>60</v>
      </c>
      <c r="AI3" s="2">
        <v>70</v>
      </c>
      <c r="AJ3" s="2">
        <v>80</v>
      </c>
      <c r="AK3" s="2">
        <v>90</v>
      </c>
      <c r="AL3" s="2">
        <v>100</v>
      </c>
      <c r="AM3" s="2">
        <v>110</v>
      </c>
      <c r="AN3" s="2">
        <v>120</v>
      </c>
      <c r="AO3" s="2">
        <v>130</v>
      </c>
    </row>
    <row r="4" spans="1:41" x14ac:dyDescent="0.25">
      <c r="A4" s="23" t="s">
        <v>34</v>
      </c>
      <c r="B4" s="23" t="s">
        <v>41</v>
      </c>
      <c r="C4" s="2" t="s">
        <v>48</v>
      </c>
      <c r="D4" s="21">
        <v>46.855159601950298</v>
      </c>
      <c r="E4" s="21">
        <v>41.730072026080101</v>
      </c>
      <c r="F4" s="21">
        <v>41.3057914227563</v>
      </c>
      <c r="G4" s="21">
        <v>39.6790481013376</v>
      </c>
      <c r="H4" s="21">
        <v>38.9007492862427</v>
      </c>
      <c r="I4" s="21">
        <v>37.646528276965398</v>
      </c>
      <c r="J4" s="21">
        <v>36.537429305036603</v>
      </c>
      <c r="K4" s="21">
        <v>35.571787068486799</v>
      </c>
      <c r="L4" s="21">
        <v>36.105757317638698</v>
      </c>
      <c r="M4" s="21">
        <v>37.054718931435403</v>
      </c>
      <c r="N4" s="21">
        <v>42.915342385631497</v>
      </c>
      <c r="O4" s="21">
        <v>47.579937918225603</v>
      </c>
      <c r="P4" s="21">
        <v>56.625429580221301</v>
      </c>
      <c r="S4" s="6" t="s">
        <v>61</v>
      </c>
      <c r="T4" s="6" t="s">
        <v>59</v>
      </c>
      <c r="V4" s="5" t="s">
        <v>61</v>
      </c>
      <c r="W4" s="2" t="s">
        <v>60</v>
      </c>
      <c r="X4" s="2" t="s">
        <v>49</v>
      </c>
      <c r="Z4" s="23" t="s">
        <v>38</v>
      </c>
      <c r="AA4" s="2" t="s">
        <v>24</v>
      </c>
      <c r="AB4" s="21">
        <v>7.9743589743589804E-2</v>
      </c>
      <c r="AC4" s="21">
        <v>2.5641025641025599E-2</v>
      </c>
      <c r="AD4" s="21">
        <v>4.1538461538461503E-2</v>
      </c>
      <c r="AE4" s="21">
        <v>1.2820512820512801E-3</v>
      </c>
      <c r="AF4" s="21">
        <v>-9.7435897435897405E-3</v>
      </c>
      <c r="AG4" s="21">
        <v>-1.3333333333333299E-2</v>
      </c>
      <c r="AH4" s="21">
        <v>-3.5128205128205102E-2</v>
      </c>
      <c r="AI4" s="21">
        <v>-0.02</v>
      </c>
      <c r="AJ4" s="21">
        <v>-2.8974358974358998E-2</v>
      </c>
      <c r="AK4" s="21">
        <v>-1.82051282051282E-2</v>
      </c>
      <c r="AL4" s="21">
        <v>-0.01</v>
      </c>
      <c r="AM4" s="21">
        <v>-1.05128205128205E-2</v>
      </c>
      <c r="AN4" s="21">
        <v>-1.7948717948718001E-3</v>
      </c>
      <c r="AO4" s="21">
        <v>-5.1282051282051304E-4</v>
      </c>
    </row>
    <row r="5" spans="1:41" x14ac:dyDescent="0.25">
      <c r="A5" s="23"/>
      <c r="B5" s="23"/>
      <c r="C5" s="2" t="s">
        <v>49</v>
      </c>
      <c r="D5" s="21">
        <v>1.4501417616978201</v>
      </c>
      <c r="E5" s="21">
        <v>0.94793040958874297</v>
      </c>
      <c r="F5" s="21">
        <v>1.18330061548209</v>
      </c>
      <c r="G5" s="21">
        <v>1.31230095967653</v>
      </c>
      <c r="H5" s="21">
        <v>1.30727439442035</v>
      </c>
      <c r="I5" s="21">
        <v>0.82625362533999103</v>
      </c>
      <c r="J5" s="21">
        <v>1.2074274291865399</v>
      </c>
      <c r="K5" s="21">
        <v>0.99286945024294304</v>
      </c>
      <c r="L5" s="21">
        <v>0.96914532562528499</v>
      </c>
      <c r="M5" s="21">
        <v>1.59933357051287</v>
      </c>
      <c r="N5" s="21">
        <v>1.2581928021386299</v>
      </c>
      <c r="O5" s="21">
        <v>1.71813706692781</v>
      </c>
      <c r="P5" s="21">
        <v>1.3478533240124899</v>
      </c>
      <c r="R5" s="23" t="s">
        <v>24</v>
      </c>
      <c r="S5" s="2">
        <v>22.7</v>
      </c>
      <c r="T5" s="21">
        <v>42.516870945201902</v>
      </c>
      <c r="V5" s="5">
        <v>5</v>
      </c>
      <c r="W5" s="20">
        <v>45.205675885057701</v>
      </c>
      <c r="X5" s="20">
        <v>0.56230877052919936</v>
      </c>
      <c r="Z5" s="23"/>
      <c r="AA5" s="2" t="s">
        <v>25</v>
      </c>
      <c r="AB5" s="21">
        <v>0.111025641025641</v>
      </c>
      <c r="AC5" s="21">
        <v>2.6153846153846201E-2</v>
      </c>
      <c r="AD5" s="21">
        <v>3.5897435897435902E-2</v>
      </c>
      <c r="AE5" s="21">
        <v>-1.3333333333333299E-2</v>
      </c>
      <c r="AF5" s="21">
        <v>-1.4871794871794901E-2</v>
      </c>
      <c r="AG5" s="21">
        <v>-1.6666666666666701E-2</v>
      </c>
      <c r="AH5" s="21">
        <v>-3.0512820512820501E-2</v>
      </c>
      <c r="AI5" s="21">
        <v>-0.03</v>
      </c>
      <c r="AJ5" s="21">
        <v>-1.38461538461538E-2</v>
      </c>
      <c r="AK5" s="21">
        <v>-1.8717948717948699E-2</v>
      </c>
      <c r="AL5" s="21">
        <v>-1.5384615384615399E-2</v>
      </c>
      <c r="AM5" s="21">
        <v>-1.3333333333333299E-2</v>
      </c>
      <c r="AN5" s="21">
        <v>-6.6666666666666697E-3</v>
      </c>
      <c r="AO5" s="21">
        <v>2.5641025641025598E-4</v>
      </c>
    </row>
    <row r="6" spans="1:41" x14ac:dyDescent="0.25">
      <c r="A6" s="5"/>
      <c r="B6" s="23" t="s">
        <v>36</v>
      </c>
      <c r="C6" s="2" t="s">
        <v>48</v>
      </c>
      <c r="D6" s="21">
        <v>65.561655614218097</v>
      </c>
      <c r="E6" s="21">
        <v>58.984402441065299</v>
      </c>
      <c r="F6" s="21">
        <v>51.964307664852498</v>
      </c>
      <c r="G6" s="21">
        <v>46.650574055516401</v>
      </c>
      <c r="H6" s="21">
        <v>42.985022035351797</v>
      </c>
      <c r="I6" s="21">
        <v>40.888147666007399</v>
      </c>
      <c r="J6" s="21">
        <v>40.358165026565999</v>
      </c>
      <c r="K6" s="21">
        <v>40.552140983378202</v>
      </c>
      <c r="L6" s="21">
        <v>42.755949016483399</v>
      </c>
      <c r="M6" s="21">
        <v>46.6216474444577</v>
      </c>
      <c r="N6" s="21">
        <v>51.2967975380787</v>
      </c>
      <c r="O6" s="21">
        <v>57.237582750727803</v>
      </c>
      <c r="P6" s="21">
        <v>65.431169185251406</v>
      </c>
      <c r="R6" s="23"/>
      <c r="S6" s="2">
        <v>69.099999999999994</v>
      </c>
      <c r="T6" s="21">
        <v>41.689101908684499</v>
      </c>
      <c r="V6" s="5">
        <v>10</v>
      </c>
      <c r="W6" s="20">
        <v>44.684550984859499</v>
      </c>
      <c r="X6" s="20">
        <v>0.63362668309829928</v>
      </c>
      <c r="Z6" s="23"/>
      <c r="AA6" s="2" t="s">
        <v>26</v>
      </c>
      <c r="AB6" s="21">
        <v>8.9743589743589702E-2</v>
      </c>
      <c r="AC6" s="21">
        <v>2.0512820512820499E-2</v>
      </c>
      <c r="AD6" s="21">
        <v>3.1025641025640999E-2</v>
      </c>
      <c r="AE6" s="21">
        <v>1.7948717948718001E-3</v>
      </c>
      <c r="AF6" s="21">
        <v>-2.2051282051282001E-2</v>
      </c>
      <c r="AG6" s="21">
        <v>-1.6153846153846199E-2</v>
      </c>
      <c r="AH6" s="21">
        <v>-1.3076923076923101E-2</v>
      </c>
      <c r="AI6" s="21">
        <v>-2.0512820512820499E-2</v>
      </c>
      <c r="AJ6" s="21">
        <v>-2.4615384615384601E-2</v>
      </c>
      <c r="AK6" s="21">
        <v>-1.4102564102564099E-2</v>
      </c>
      <c r="AL6" s="21">
        <v>-1.71794871794872E-2</v>
      </c>
      <c r="AM6" s="21">
        <v>-1.1538461538461499E-2</v>
      </c>
      <c r="AN6" s="21">
        <v>-3.8461538461538498E-3</v>
      </c>
      <c r="AO6" s="21">
        <v>0</v>
      </c>
    </row>
    <row r="7" spans="1:41" x14ac:dyDescent="0.25">
      <c r="B7" s="23"/>
      <c r="C7" s="2" t="s">
        <v>49</v>
      </c>
      <c r="D7" s="21">
        <v>0.86069990007875496</v>
      </c>
      <c r="E7" s="21">
        <v>0.51062977260981601</v>
      </c>
      <c r="F7" s="21">
        <v>0.65131020526219396</v>
      </c>
      <c r="G7" s="21">
        <v>0.61860135582132403</v>
      </c>
      <c r="H7" s="21">
        <v>0.29133708089870203</v>
      </c>
      <c r="I7" s="21">
        <v>0.36615413352785903</v>
      </c>
      <c r="J7" s="21">
        <v>0.35402380451200699</v>
      </c>
      <c r="K7" s="21">
        <v>0.38741693929589099</v>
      </c>
      <c r="L7" s="21">
        <v>0.46049991119156702</v>
      </c>
      <c r="M7" s="21">
        <v>0.69493500318379697</v>
      </c>
      <c r="N7" s="21">
        <v>0.43921825566268002</v>
      </c>
      <c r="O7" s="21">
        <v>0.96630584155416499</v>
      </c>
      <c r="P7" s="21">
        <v>0.59513845462564996</v>
      </c>
      <c r="R7" s="23"/>
      <c r="S7" s="2">
        <v>42.2</v>
      </c>
      <c r="T7" s="21">
        <v>43.942990772871198</v>
      </c>
      <c r="V7" s="5">
        <v>15</v>
      </c>
      <c r="W7" s="20">
        <v>44.047861881858402</v>
      </c>
      <c r="X7" s="20">
        <v>0.96817157952520461</v>
      </c>
      <c r="Z7" s="23"/>
      <c r="AA7" s="2" t="s">
        <v>27</v>
      </c>
      <c r="AB7" s="21">
        <v>2.4145299145299198E-2</v>
      </c>
      <c r="AC7" s="21">
        <v>5.7692307692307704E-3</v>
      </c>
      <c r="AD7" s="21">
        <v>2.3076923076923099E-2</v>
      </c>
      <c r="AE7" s="21">
        <v>9.1880341880341901E-3</v>
      </c>
      <c r="AF7" s="21">
        <v>1.02564102564103E-2</v>
      </c>
      <c r="AG7" s="21">
        <v>-6.6239316239316299E-3</v>
      </c>
      <c r="AH7" s="21">
        <v>-2.13675213675214E-3</v>
      </c>
      <c r="AI7" s="21">
        <v>-1.9658119658119699E-2</v>
      </c>
      <c r="AJ7" s="21">
        <v>-7.4786324786324703E-3</v>
      </c>
      <c r="AK7" s="21">
        <v>-1.77350427350427E-2</v>
      </c>
      <c r="AL7" s="21">
        <v>-7.26495726495726E-3</v>
      </c>
      <c r="AM7" s="21">
        <v>-3.63247863247863E-3</v>
      </c>
      <c r="AN7" s="21">
        <v>-7.9059829059829109E-3</v>
      </c>
      <c r="AO7" s="21">
        <v>0</v>
      </c>
    </row>
    <row r="8" spans="1:41" x14ac:dyDescent="0.25">
      <c r="A8" s="23" t="s">
        <v>34</v>
      </c>
      <c r="B8" s="5"/>
      <c r="R8" s="23"/>
      <c r="S8" s="2">
        <v>9.7799999999999994</v>
      </c>
      <c r="T8" s="21">
        <v>45.102997583276803</v>
      </c>
      <c r="V8" s="5">
        <v>20</v>
      </c>
      <c r="W8" s="20">
        <v>43.789835098889299</v>
      </c>
      <c r="X8" s="20">
        <v>0.57951916656939773</v>
      </c>
      <c r="Z8" s="23"/>
      <c r="AA8" s="2" t="s">
        <v>28</v>
      </c>
      <c r="AB8" s="21">
        <v>5.9829059829059797E-2</v>
      </c>
      <c r="AC8" s="21">
        <v>2.3504273504273501E-2</v>
      </c>
      <c r="AD8" s="21">
        <v>3.4829059829059802E-2</v>
      </c>
      <c r="AE8" s="21">
        <v>3.2051282051282098E-3</v>
      </c>
      <c r="AF8" s="21">
        <v>6.6239316239316498E-3</v>
      </c>
      <c r="AG8" s="21">
        <v>-1.47435897435897E-2</v>
      </c>
      <c r="AH8" s="21">
        <v>-9.8290598290598392E-3</v>
      </c>
      <c r="AI8" s="21">
        <v>-2.4786324786324799E-2</v>
      </c>
      <c r="AJ8" s="21">
        <v>-2.0512820512820499E-2</v>
      </c>
      <c r="AK8" s="21">
        <v>-2.3504273504273501E-2</v>
      </c>
      <c r="AL8" s="21">
        <v>-1.38888888888889E-2</v>
      </c>
      <c r="AM8" s="21">
        <v>-1.13247863247863E-2</v>
      </c>
      <c r="AN8" s="21">
        <v>-9.6153846153846194E-3</v>
      </c>
      <c r="AO8" s="21">
        <v>2.13675213675213E-4</v>
      </c>
    </row>
    <row r="9" spans="1:41" x14ac:dyDescent="0.25">
      <c r="A9" s="23"/>
      <c r="B9" s="5"/>
      <c r="C9" s="2" t="s">
        <v>22</v>
      </c>
      <c r="D9" s="2">
        <v>-20</v>
      </c>
      <c r="E9" s="2">
        <v>0</v>
      </c>
      <c r="F9" s="2">
        <v>20</v>
      </c>
      <c r="R9" s="23"/>
      <c r="S9" s="2">
        <v>99</v>
      </c>
      <c r="T9" s="21">
        <v>43.802300094586101</v>
      </c>
      <c r="V9" s="5">
        <v>25</v>
      </c>
      <c r="W9" s="20">
        <v>43.6800015151982</v>
      </c>
      <c r="X9" s="20">
        <v>0.83256919228600168</v>
      </c>
      <c r="Z9" s="23"/>
      <c r="AA9" s="2" t="s">
        <v>29</v>
      </c>
      <c r="AB9" s="21">
        <v>2.2710622710622699E-2</v>
      </c>
      <c r="AC9" s="21">
        <v>2.0146520146520099E-2</v>
      </c>
      <c r="AD9" s="21">
        <v>3.68131868131868E-2</v>
      </c>
      <c r="AE9" s="21">
        <v>2.2527472527472499E-2</v>
      </c>
      <c r="AF9" s="21">
        <v>2.1794871794871801E-2</v>
      </c>
      <c r="AG9" s="21">
        <v>-2.2710622710622699E-2</v>
      </c>
      <c r="AH9" s="21">
        <v>-1.8131868131868099E-2</v>
      </c>
      <c r="AI9" s="21">
        <v>-2.8754578754578802E-2</v>
      </c>
      <c r="AJ9" s="21">
        <v>-1.6849816849816901E-2</v>
      </c>
      <c r="AK9" s="21">
        <v>-1.22710622710623E-2</v>
      </c>
      <c r="AL9" s="21">
        <v>-1.11721611721612E-2</v>
      </c>
      <c r="AM9" s="21">
        <v>-3.8461538461538498E-3</v>
      </c>
      <c r="AN9" s="21">
        <v>-8.4249084249084193E-3</v>
      </c>
      <c r="AO9" s="21">
        <v>-1.83150183150183E-3</v>
      </c>
    </row>
    <row r="10" spans="1:41" x14ac:dyDescent="0.25">
      <c r="B10" s="23" t="s">
        <v>41</v>
      </c>
      <c r="C10" s="2" t="s">
        <v>48</v>
      </c>
      <c r="D10" s="21">
        <v>43.567770113903201</v>
      </c>
      <c r="E10" s="21">
        <v>38.134041664042897</v>
      </c>
      <c r="F10" s="21">
        <v>42.569207734825</v>
      </c>
      <c r="R10" s="23" t="s">
        <v>25</v>
      </c>
      <c r="S10" s="2">
        <v>76.599999999999994</v>
      </c>
      <c r="T10" s="21">
        <v>46.473247240689901</v>
      </c>
      <c r="V10" s="5">
        <v>30</v>
      </c>
      <c r="W10" s="20">
        <v>43.9947607585028</v>
      </c>
      <c r="X10" s="20">
        <v>0.55561157626480195</v>
      </c>
      <c r="Z10" s="23"/>
      <c r="AA10" s="2" t="s">
        <v>30</v>
      </c>
      <c r="AB10" s="21">
        <v>2.6068376068376101E-2</v>
      </c>
      <c r="AC10" s="21">
        <v>1.1111111111111099E-2</v>
      </c>
      <c r="AD10" s="21">
        <v>2.4358974358974401E-2</v>
      </c>
      <c r="AE10" s="21">
        <v>3.4188034188034301E-3</v>
      </c>
      <c r="AF10" s="21">
        <v>-1.8803418803418799E-2</v>
      </c>
      <c r="AG10" s="21">
        <v>-1.7094017094017001E-3</v>
      </c>
      <c r="AH10" s="21">
        <v>9.8290598290598392E-3</v>
      </c>
      <c r="AI10" s="21">
        <v>-1.7521367521367501E-2</v>
      </c>
      <c r="AJ10" s="21">
        <v>-1.2393162393162399E-2</v>
      </c>
      <c r="AK10" s="21">
        <v>-1.1111111111111099E-2</v>
      </c>
      <c r="AL10" s="21">
        <v>-3.8461538461538498E-3</v>
      </c>
      <c r="AM10" s="21">
        <v>0</v>
      </c>
      <c r="AN10" s="21">
        <v>-7.6923076923076901E-3</v>
      </c>
      <c r="AO10" s="21">
        <v>-1.7094017094017101E-3</v>
      </c>
    </row>
    <row r="11" spans="1:41" x14ac:dyDescent="0.25">
      <c r="B11" s="23"/>
      <c r="C11" s="2" t="s">
        <v>49</v>
      </c>
      <c r="D11" s="21">
        <v>1.0299223888844899</v>
      </c>
      <c r="E11" s="21">
        <v>1.0096387268199301</v>
      </c>
      <c r="F11" s="21">
        <v>0.940051249394662</v>
      </c>
      <c r="R11" s="23"/>
      <c r="S11" s="2">
        <v>21.9</v>
      </c>
      <c r="T11" s="21">
        <v>38.227130761144998</v>
      </c>
      <c r="V11" s="5">
        <v>35</v>
      </c>
      <c r="W11" s="20">
        <v>43.619097018730002</v>
      </c>
      <c r="X11" s="20">
        <v>0.84187573407000116</v>
      </c>
      <c r="Z11" s="23"/>
      <c r="AA11" s="2" t="s">
        <v>31</v>
      </c>
      <c r="AB11" s="21">
        <v>6.2051282051282103E-2</v>
      </c>
      <c r="AC11" s="21">
        <v>3.4102564102564098E-2</v>
      </c>
      <c r="AD11" s="21">
        <v>6.38461538461539E-2</v>
      </c>
      <c r="AE11" s="21">
        <v>1.71794871794872E-2</v>
      </c>
      <c r="AF11" s="21">
        <v>-2.3076923076922901E-3</v>
      </c>
      <c r="AG11" s="21">
        <v>-7.4358974358974296E-3</v>
      </c>
      <c r="AH11" s="21">
        <v>-5.1282051282051301E-2</v>
      </c>
      <c r="AI11" s="21">
        <v>-2.4358974358974401E-2</v>
      </c>
      <c r="AJ11" s="21">
        <v>-1.9230769230769201E-2</v>
      </c>
      <c r="AK11" s="21">
        <v>-3.0769230769230799E-2</v>
      </c>
      <c r="AL11" s="21">
        <v>-1.71794871794872E-2</v>
      </c>
      <c r="AM11" s="21">
        <v>-1.4102564102564099E-2</v>
      </c>
      <c r="AN11" s="21">
        <v>-1.02564102564103E-2</v>
      </c>
      <c r="AO11" s="21">
        <v>-2.5641025641025701E-4</v>
      </c>
    </row>
    <row r="12" spans="1:41" x14ac:dyDescent="0.25">
      <c r="B12" s="23" t="s">
        <v>36</v>
      </c>
      <c r="C12" s="2" t="s">
        <v>48</v>
      </c>
      <c r="D12" s="21">
        <v>51.1546413566928</v>
      </c>
      <c r="E12" s="21">
        <v>47.184778205817899</v>
      </c>
      <c r="F12" s="21">
        <v>51.957709996401903</v>
      </c>
      <c r="R12" s="23"/>
      <c r="S12" s="5">
        <v>62</v>
      </c>
      <c r="T12" s="21">
        <v>42.281769586104097</v>
      </c>
      <c r="V12" s="5">
        <v>40</v>
      </c>
      <c r="W12" s="20">
        <v>43.4463910262007</v>
      </c>
      <c r="X12" s="20">
        <v>0.7061327647271014</v>
      </c>
    </row>
    <row r="13" spans="1:41" x14ac:dyDescent="0.25">
      <c r="B13" s="23"/>
      <c r="C13" s="2" t="s">
        <v>49</v>
      </c>
      <c r="D13" s="21">
        <v>0.35425260689622201</v>
      </c>
      <c r="E13" s="21">
        <v>0.28780187026056298</v>
      </c>
      <c r="F13" s="21">
        <v>0.25367433276868001</v>
      </c>
      <c r="R13" s="23"/>
      <c r="S13" s="5">
        <v>30.1</v>
      </c>
      <c r="T13" s="21">
        <v>44.491475284139597</v>
      </c>
      <c r="U13" s="7"/>
      <c r="V13" s="5">
        <v>45</v>
      </c>
      <c r="W13" s="20">
        <v>42.977033250025698</v>
      </c>
      <c r="X13" s="20">
        <v>0.73796223795699945</v>
      </c>
      <c r="Z13" s="9"/>
      <c r="AB13" s="27" t="s">
        <v>15</v>
      </c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</row>
    <row r="14" spans="1:41" x14ac:dyDescent="0.25">
      <c r="R14" s="23"/>
      <c r="S14" s="5">
        <v>5.42</v>
      </c>
      <c r="T14" s="21">
        <v>46.352260586210598</v>
      </c>
      <c r="V14" s="5">
        <v>50</v>
      </c>
      <c r="W14" s="20">
        <v>42.272159083365501</v>
      </c>
      <c r="X14" s="20">
        <v>0.71726178703060128</v>
      </c>
      <c r="AA14" s="2" t="s">
        <v>51</v>
      </c>
      <c r="AB14" s="2">
        <v>0</v>
      </c>
      <c r="AC14" s="2">
        <v>10</v>
      </c>
      <c r="AD14" s="2">
        <v>20</v>
      </c>
      <c r="AE14" s="2">
        <v>30</v>
      </c>
      <c r="AF14" s="2">
        <v>40</v>
      </c>
      <c r="AG14" s="2">
        <v>50</v>
      </c>
      <c r="AH14" s="2">
        <v>60</v>
      </c>
      <c r="AI14" s="2">
        <v>70</v>
      </c>
      <c r="AJ14" s="2">
        <v>80</v>
      </c>
      <c r="AK14" s="2">
        <v>90</v>
      </c>
      <c r="AL14" s="2">
        <v>100</v>
      </c>
      <c r="AM14" s="2">
        <v>110</v>
      </c>
      <c r="AN14" s="2">
        <v>120</v>
      </c>
      <c r="AO14" s="2">
        <v>130</v>
      </c>
    </row>
    <row r="15" spans="1:41" x14ac:dyDescent="0.25">
      <c r="R15" s="23" t="s">
        <v>3</v>
      </c>
      <c r="S15" s="2">
        <v>28.2</v>
      </c>
      <c r="T15" s="21">
        <v>43.717892033971502</v>
      </c>
      <c r="V15" s="5">
        <v>55</v>
      </c>
      <c r="W15" s="20">
        <v>42.514588971346399</v>
      </c>
      <c r="X15" s="20">
        <v>0.87404879253629986</v>
      </c>
      <c r="Z15" s="23" t="s">
        <v>38</v>
      </c>
      <c r="AA15" s="2" t="s">
        <v>24</v>
      </c>
      <c r="AB15" s="21">
        <v>1.1111111111111099E-2</v>
      </c>
      <c r="AC15" s="21">
        <v>5.5555555555555497E-3</v>
      </c>
      <c r="AD15" s="21">
        <v>2.9059829059829099E-2</v>
      </c>
      <c r="AE15" s="21">
        <v>4.7008547008546902E-3</v>
      </c>
      <c r="AF15" s="21">
        <v>2.6068376068376101E-2</v>
      </c>
      <c r="AG15" s="21">
        <v>-1.8376068376068401E-2</v>
      </c>
      <c r="AH15" s="21">
        <v>0</v>
      </c>
      <c r="AI15" s="21">
        <v>-2.0085470085470101E-2</v>
      </c>
      <c r="AJ15" s="21">
        <v>-1.9230769230769201E-2</v>
      </c>
      <c r="AK15" s="21">
        <v>-1.02564102564103E-2</v>
      </c>
      <c r="AL15" s="21">
        <v>-4.7008547008546998E-3</v>
      </c>
      <c r="AM15" s="21">
        <v>8.54700854700856E-4</v>
      </c>
      <c r="AN15" s="21">
        <v>-3.8461538461538498E-3</v>
      </c>
      <c r="AO15" s="21">
        <v>-8.5470085470085503E-4</v>
      </c>
    </row>
    <row r="16" spans="1:41" x14ac:dyDescent="0.25">
      <c r="A16" s="9"/>
      <c r="R16" s="23"/>
      <c r="S16" s="2">
        <v>15.1</v>
      </c>
      <c r="T16" s="21">
        <v>43.241991571509303</v>
      </c>
      <c r="V16" s="5">
        <v>60</v>
      </c>
      <c r="W16" s="20">
        <v>42.409312359283597</v>
      </c>
      <c r="X16" s="20">
        <v>0.92893693741059735</v>
      </c>
      <c r="Z16" s="23"/>
      <c r="AA16" s="2" t="s">
        <v>25</v>
      </c>
      <c r="AB16" s="21">
        <v>7.9059829059829109E-3</v>
      </c>
      <c r="AC16" s="21">
        <v>7.4786324786324798E-3</v>
      </c>
      <c r="AD16" s="21">
        <v>-1.3247863247863201E-2</v>
      </c>
      <c r="AE16" s="21">
        <v>4.2735042735042101E-4</v>
      </c>
      <c r="AF16" s="21">
        <v>1.4102564102564099E-2</v>
      </c>
      <c r="AG16" s="21">
        <v>-1.08974358974359E-2</v>
      </c>
      <c r="AH16" s="21">
        <v>-4.0598290598290497E-3</v>
      </c>
      <c r="AI16" s="21">
        <v>5.5555555555555601E-3</v>
      </c>
      <c r="AJ16" s="21">
        <v>-4.4871794871794903E-3</v>
      </c>
      <c r="AK16" s="21">
        <v>1.2820512820512801E-3</v>
      </c>
      <c r="AL16" s="21">
        <v>2.13675213675215E-4</v>
      </c>
      <c r="AM16" s="21">
        <v>-3.8461538461538498E-3</v>
      </c>
      <c r="AN16" s="21">
        <v>1.06837606837607E-3</v>
      </c>
      <c r="AO16" s="21">
        <v>-1.4957264957265E-3</v>
      </c>
    </row>
    <row r="17" spans="1:41" x14ac:dyDescent="0.25">
      <c r="B17" s="9"/>
      <c r="D17" s="25" t="s">
        <v>15</v>
      </c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7"/>
      <c r="R17" s="23"/>
      <c r="S17" s="2">
        <v>81</v>
      </c>
      <c r="T17" s="21">
        <v>43.5129443522709</v>
      </c>
      <c r="V17" s="5">
        <v>65</v>
      </c>
      <c r="W17" s="20">
        <v>42.971051458589798</v>
      </c>
      <c r="X17" s="20">
        <v>1.3126491076490012</v>
      </c>
      <c r="Z17" s="23"/>
      <c r="AA17" s="2" t="s">
        <v>26</v>
      </c>
      <c r="AB17" s="21">
        <v>7.9487179487179507E-3</v>
      </c>
      <c r="AC17" s="21">
        <v>1.1025641025641001E-2</v>
      </c>
      <c r="AD17" s="21">
        <v>1.51282051282051E-2</v>
      </c>
      <c r="AE17" s="21">
        <v>3.3333333333333301E-3</v>
      </c>
      <c r="AF17" s="21">
        <v>-7.6923076923076197E-4</v>
      </c>
      <c r="AG17" s="21">
        <v>-6.1538461538461703E-3</v>
      </c>
      <c r="AH17" s="21">
        <v>-3.5897435897435902E-3</v>
      </c>
      <c r="AI17" s="21">
        <v>-7.4358974358974296E-3</v>
      </c>
      <c r="AJ17" s="21">
        <v>-1.02564102564102E-3</v>
      </c>
      <c r="AK17" s="21">
        <v>-5.1282051282051098E-4</v>
      </c>
      <c r="AL17" s="21">
        <v>-5.6410256410256397E-3</v>
      </c>
      <c r="AM17" s="21">
        <v>-8.7179487179487106E-3</v>
      </c>
      <c r="AN17" s="21">
        <v>-2.5641025641025602E-3</v>
      </c>
      <c r="AO17" s="21">
        <v>-1.02564102564103E-3</v>
      </c>
    </row>
    <row r="18" spans="1:41" x14ac:dyDescent="0.25">
      <c r="A18" s="23" t="s">
        <v>51</v>
      </c>
      <c r="C18" s="2" t="s">
        <v>21</v>
      </c>
      <c r="D18" s="2">
        <v>-20</v>
      </c>
      <c r="E18" s="2">
        <v>-10</v>
      </c>
      <c r="F18" s="2">
        <v>0</v>
      </c>
      <c r="G18" s="2">
        <v>10</v>
      </c>
      <c r="H18" s="2">
        <v>20</v>
      </c>
      <c r="I18" s="2">
        <v>30</v>
      </c>
      <c r="J18" s="2">
        <v>40</v>
      </c>
      <c r="K18" s="2">
        <v>50</v>
      </c>
      <c r="L18" s="2">
        <v>60</v>
      </c>
      <c r="M18" s="2">
        <v>70</v>
      </c>
      <c r="N18" s="2">
        <v>80</v>
      </c>
      <c r="O18" s="2">
        <v>90</v>
      </c>
      <c r="P18" s="2">
        <v>100</v>
      </c>
      <c r="R18" s="23"/>
      <c r="S18" s="2">
        <v>63.5</v>
      </c>
      <c r="T18" s="21">
        <v>42.435631176975697</v>
      </c>
      <c r="V18" s="5">
        <v>70</v>
      </c>
      <c r="W18" s="20">
        <v>44.688724692924701</v>
      </c>
      <c r="X18" s="20">
        <v>1.2675773123947991</v>
      </c>
    </row>
    <row r="19" spans="1:41" x14ac:dyDescent="0.25">
      <c r="A19" s="23"/>
      <c r="B19" s="23" t="s">
        <v>41</v>
      </c>
      <c r="C19" s="2" t="s">
        <v>48</v>
      </c>
      <c r="D19" s="21">
        <v>62.503272332037497</v>
      </c>
      <c r="E19" s="21">
        <v>55.485965101812802</v>
      </c>
      <c r="F19" s="21">
        <v>50.512732153530102</v>
      </c>
      <c r="G19" s="21">
        <v>45.915887049037302</v>
      </c>
      <c r="H19" s="21">
        <v>42.169760156238297</v>
      </c>
      <c r="I19" s="21">
        <v>42.045882806080201</v>
      </c>
      <c r="J19" s="21">
        <v>41.102189749066298</v>
      </c>
      <c r="K19" s="21">
        <v>39.368707593358302</v>
      </c>
      <c r="L19" s="21">
        <v>40.251125223403598</v>
      </c>
      <c r="M19" s="21">
        <v>42.9065732680493</v>
      </c>
      <c r="N19" s="21">
        <v>50.6699590395054</v>
      </c>
      <c r="O19" s="21">
        <v>56.172893231427601</v>
      </c>
      <c r="P19" s="21">
        <v>64.639369016258598</v>
      </c>
      <c r="R19" s="23"/>
      <c r="S19" s="2">
        <v>31.1</v>
      </c>
      <c r="T19" s="21">
        <v>45.680484657907002</v>
      </c>
      <c r="V19" s="5">
        <v>75</v>
      </c>
      <c r="W19" s="20">
        <v>42.8036205906443</v>
      </c>
      <c r="X19" s="20">
        <v>2.3503370913346018</v>
      </c>
      <c r="Z19" s="9"/>
      <c r="AB19" s="27" t="s">
        <v>17</v>
      </c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</row>
    <row r="20" spans="1:41" x14ac:dyDescent="0.25">
      <c r="A20" s="23"/>
      <c r="B20" s="23"/>
      <c r="C20" s="2" t="s">
        <v>49</v>
      </c>
      <c r="D20" s="21">
        <v>1.7420888229154201</v>
      </c>
      <c r="E20" s="21">
        <v>0.54973428477761899</v>
      </c>
      <c r="F20" s="21">
        <v>1.0846863130142499</v>
      </c>
      <c r="G20" s="21">
        <v>2.1776571236192201</v>
      </c>
      <c r="H20" s="21">
        <v>0.2089243392397</v>
      </c>
      <c r="I20" s="21">
        <v>0.28800887409451498</v>
      </c>
      <c r="J20" s="21">
        <v>1.0923722885589899</v>
      </c>
      <c r="K20" s="21">
        <v>0.90084982605825203</v>
      </c>
      <c r="L20" s="21">
        <v>1.1009391720136299</v>
      </c>
      <c r="M20" s="21">
        <v>1.8047426049797599</v>
      </c>
      <c r="N20" s="21">
        <v>0.27052046606365399</v>
      </c>
      <c r="O20" s="21">
        <v>1.1288763118032199</v>
      </c>
      <c r="P20" s="21">
        <v>1.3581248254317499</v>
      </c>
      <c r="R20" s="23" t="s">
        <v>27</v>
      </c>
      <c r="S20" s="2">
        <v>99</v>
      </c>
      <c r="T20" s="21">
        <v>46.680826820111299</v>
      </c>
      <c r="V20" s="5">
        <v>80</v>
      </c>
      <c r="W20" s="20">
        <v>42.8036205906443</v>
      </c>
      <c r="X20" s="20">
        <v>2.3503370913346018</v>
      </c>
      <c r="AA20" s="2" t="s">
        <v>51</v>
      </c>
      <c r="AB20" s="2">
        <v>0</v>
      </c>
      <c r="AC20" s="2">
        <v>10</v>
      </c>
      <c r="AD20" s="2">
        <v>20</v>
      </c>
      <c r="AE20" s="2">
        <v>30</v>
      </c>
      <c r="AF20" s="2">
        <v>40</v>
      </c>
      <c r="AG20" s="2">
        <v>50</v>
      </c>
      <c r="AH20" s="2">
        <v>60</v>
      </c>
      <c r="AI20" s="2">
        <v>70</v>
      </c>
      <c r="AJ20" s="2">
        <v>80</v>
      </c>
      <c r="AK20" s="2">
        <v>90</v>
      </c>
      <c r="AL20" s="2">
        <v>100</v>
      </c>
      <c r="AM20" s="2">
        <v>110</v>
      </c>
      <c r="AN20" s="2">
        <v>120</v>
      </c>
      <c r="AO20" s="2">
        <v>130</v>
      </c>
    </row>
    <row r="21" spans="1:41" x14ac:dyDescent="0.25">
      <c r="A21" s="23"/>
      <c r="B21" s="23" t="s">
        <v>36</v>
      </c>
      <c r="C21" s="2" t="s">
        <v>48</v>
      </c>
      <c r="D21" s="21">
        <v>63.184764338021601</v>
      </c>
      <c r="E21" s="21">
        <v>57.988474149092198</v>
      </c>
      <c r="F21" s="21">
        <v>51.480533311855901</v>
      </c>
      <c r="G21" s="21">
        <v>46.954273189253897</v>
      </c>
      <c r="H21" s="21">
        <v>42.510759140690503</v>
      </c>
      <c r="I21" s="21">
        <v>40.6101389461761</v>
      </c>
      <c r="J21" s="21">
        <v>40.201576223790298</v>
      </c>
      <c r="K21" s="21">
        <v>42.097925310367899</v>
      </c>
      <c r="L21" s="21">
        <v>43.822623927179102</v>
      </c>
      <c r="M21" s="21">
        <v>47.751263879875097</v>
      </c>
      <c r="N21" s="21">
        <v>53.114152276377197</v>
      </c>
      <c r="O21" s="21">
        <v>60.249203246634302</v>
      </c>
      <c r="P21" s="21">
        <v>67.088431696869407</v>
      </c>
      <c r="R21" s="23"/>
      <c r="S21" s="2">
        <v>23.2</v>
      </c>
      <c r="T21" s="21">
        <v>45.949334943091202</v>
      </c>
      <c r="V21" s="5">
        <v>85</v>
      </c>
      <c r="W21" s="20">
        <v>43.105185361485098</v>
      </c>
      <c r="X21" s="20">
        <v>1.7162136269527011</v>
      </c>
      <c r="Z21" s="23" t="s">
        <v>38</v>
      </c>
      <c r="AA21" s="2" t="s">
        <v>24</v>
      </c>
      <c r="AB21" s="21">
        <v>0.212393162393162</v>
      </c>
      <c r="AC21" s="21">
        <v>0.14017094017094001</v>
      </c>
      <c r="AD21" s="21">
        <v>3.9316239316239301E-2</v>
      </c>
      <c r="AE21" s="21">
        <v>-2.3504273504273501E-2</v>
      </c>
      <c r="AF21" s="21">
        <v>-8.3760683760683796E-2</v>
      </c>
      <c r="AG21" s="21">
        <v>-6.7521367521367504E-2</v>
      </c>
      <c r="AH21" s="21">
        <v>-6.5384615384615402E-2</v>
      </c>
      <c r="AI21" s="21">
        <v>-4.9145299145299103E-2</v>
      </c>
      <c r="AJ21" s="21">
        <v>-4.1025641025640998E-2</v>
      </c>
      <c r="AK21" s="21">
        <v>-2.4786324786324799E-2</v>
      </c>
      <c r="AL21" s="21">
        <v>-3.1623931623931602E-2</v>
      </c>
      <c r="AM21" s="21">
        <v>-3.8461538461538498E-3</v>
      </c>
      <c r="AN21" s="21">
        <v>0</v>
      </c>
      <c r="AO21" s="21">
        <v>-1.2820512820512801E-3</v>
      </c>
    </row>
    <row r="22" spans="1:41" x14ac:dyDescent="0.25">
      <c r="B22" s="23"/>
      <c r="C22" s="2" t="s">
        <v>49</v>
      </c>
      <c r="D22" s="21">
        <v>1.4238263697570901</v>
      </c>
      <c r="E22" s="21">
        <v>1.44703487512248</v>
      </c>
      <c r="F22" s="21">
        <v>0.79520967298612599</v>
      </c>
      <c r="G22" s="21">
        <v>0.52475401808627598</v>
      </c>
      <c r="H22" s="21">
        <v>1.4682644209059601</v>
      </c>
      <c r="I22" s="21">
        <v>1.22759763668039</v>
      </c>
      <c r="J22" s="21">
        <v>0.71868410951702599</v>
      </c>
      <c r="K22" s="21">
        <v>0.39953257590406799</v>
      </c>
      <c r="L22" s="21">
        <v>1.55423221639276</v>
      </c>
      <c r="M22" s="21">
        <v>0.62474685418281095</v>
      </c>
      <c r="N22" s="21">
        <v>1.0301177505963099</v>
      </c>
      <c r="O22" s="21">
        <v>0.25777728448484399</v>
      </c>
      <c r="P22" s="21">
        <v>1.45424004439516</v>
      </c>
      <c r="R22" s="23"/>
      <c r="S22" s="2">
        <v>40</v>
      </c>
      <c r="T22" s="21">
        <v>44.223887775945599</v>
      </c>
      <c r="V22" s="5">
        <v>90</v>
      </c>
      <c r="W22" s="20">
        <v>42.969265697889803</v>
      </c>
      <c r="X22" s="20">
        <v>2.4194689741289039</v>
      </c>
      <c r="Z22" s="23"/>
      <c r="AA22" s="2" t="s">
        <v>25</v>
      </c>
      <c r="AB22" s="21">
        <v>0.17115384615384599</v>
      </c>
      <c r="AC22" s="21">
        <v>0.132692307692308</v>
      </c>
      <c r="AD22" s="21">
        <v>4.6367521367521397E-2</v>
      </c>
      <c r="AE22" s="21">
        <v>-4.7008547008547102E-3</v>
      </c>
      <c r="AF22" s="21">
        <v>-9.3803418803418803E-2</v>
      </c>
      <c r="AG22" s="21">
        <v>-5.1923076923076898E-2</v>
      </c>
      <c r="AH22" s="21">
        <v>-6.2820512820512805E-2</v>
      </c>
      <c r="AI22" s="21">
        <v>-4.9786324786324797E-2</v>
      </c>
      <c r="AJ22" s="21">
        <v>-3.8888888888888903E-2</v>
      </c>
      <c r="AK22" s="21">
        <v>-2.5427350427350399E-2</v>
      </c>
      <c r="AL22" s="21">
        <v>-1.6666666666666701E-2</v>
      </c>
      <c r="AM22" s="21">
        <v>-3.2051282051282098E-3</v>
      </c>
      <c r="AN22" s="21">
        <v>-2.3504273504273499E-3</v>
      </c>
      <c r="AO22" s="21">
        <v>-6.4102564102564103E-4</v>
      </c>
    </row>
    <row r="23" spans="1:41" x14ac:dyDescent="0.25">
      <c r="R23" s="23"/>
      <c r="S23" s="2">
        <v>67.7</v>
      </c>
      <c r="T23" s="21">
        <v>47.079605270053499</v>
      </c>
      <c r="V23" s="5">
        <v>95</v>
      </c>
      <c r="W23" s="20">
        <v>45.241563457348697</v>
      </c>
      <c r="X23" s="20">
        <v>1.4392633627625955</v>
      </c>
      <c r="Z23" s="23"/>
      <c r="AA23" s="2" t="s">
        <v>26</v>
      </c>
      <c r="AB23" s="21">
        <v>0.154273504273504</v>
      </c>
      <c r="AC23" s="21">
        <v>0.116452991452991</v>
      </c>
      <c r="AD23" s="21">
        <v>4.80769230769231E-2</v>
      </c>
      <c r="AE23" s="21">
        <v>-2.3076923076923099E-2</v>
      </c>
      <c r="AF23" s="21">
        <v>-9.1452991452991503E-2</v>
      </c>
      <c r="AG23" s="21">
        <v>-4.8504273504273498E-2</v>
      </c>
      <c r="AH23" s="21">
        <v>-5.8974358974359001E-2</v>
      </c>
      <c r="AI23" s="21">
        <v>-3.9957264957265003E-2</v>
      </c>
      <c r="AJ23" s="21">
        <v>-3.0982905982906001E-2</v>
      </c>
      <c r="AK23" s="21">
        <v>-2.3504273504273501E-2</v>
      </c>
      <c r="AL23" s="21">
        <v>-1.02564102564103E-2</v>
      </c>
      <c r="AM23" s="21">
        <v>3.4188034188034201E-3</v>
      </c>
      <c r="AN23" s="21">
        <v>4.4871794871794903E-3</v>
      </c>
      <c r="AO23" s="21">
        <v>0</v>
      </c>
    </row>
    <row r="24" spans="1:41" x14ac:dyDescent="0.25">
      <c r="A24" s="23" t="s">
        <v>51</v>
      </c>
      <c r="B24" s="5"/>
      <c r="C24" s="2" t="s">
        <v>22</v>
      </c>
      <c r="D24" s="2">
        <v>-20</v>
      </c>
      <c r="E24" s="2">
        <v>0</v>
      </c>
      <c r="F24" s="2">
        <v>20</v>
      </c>
      <c r="R24" s="23"/>
      <c r="S24" s="2">
        <v>30.3</v>
      </c>
      <c r="T24" s="21">
        <v>43.834396879846999</v>
      </c>
      <c r="V24" s="5">
        <v>100</v>
      </c>
      <c r="W24" s="20">
        <v>45.241563457348697</v>
      </c>
      <c r="X24" s="20">
        <v>1.4392633627625955</v>
      </c>
    </row>
    <row r="25" spans="1:41" x14ac:dyDescent="0.25">
      <c r="A25" s="23"/>
      <c r="B25" s="23" t="s">
        <v>41</v>
      </c>
      <c r="C25" s="2" t="s">
        <v>48</v>
      </c>
      <c r="D25" s="21">
        <v>51.482369401134797</v>
      </c>
      <c r="E25" s="21">
        <v>45.600215192728101</v>
      </c>
      <c r="F25" s="21">
        <v>49.166103879938298</v>
      </c>
      <c r="R25" s="23"/>
      <c r="S25" s="2">
        <v>31.5</v>
      </c>
      <c r="T25" s="21">
        <v>44.185714956645697</v>
      </c>
    </row>
    <row r="26" spans="1:41" x14ac:dyDescent="0.25">
      <c r="A26" s="23"/>
      <c r="B26" s="23"/>
      <c r="C26" s="2" t="s">
        <v>49</v>
      </c>
      <c r="D26" s="21">
        <v>0.95527112556405103</v>
      </c>
      <c r="E26" s="21">
        <v>1.2017824302226301</v>
      </c>
      <c r="F26" s="21">
        <v>0.48647384142438599</v>
      </c>
      <c r="R26" s="23" t="s">
        <v>28</v>
      </c>
      <c r="S26" s="2">
        <v>64.7</v>
      </c>
      <c r="T26" s="21">
        <v>39.273410523838301</v>
      </c>
      <c r="X26" s="7"/>
    </row>
    <row r="27" spans="1:41" x14ac:dyDescent="0.25">
      <c r="A27" s="23"/>
      <c r="B27" s="23" t="s">
        <v>36</v>
      </c>
      <c r="C27" s="2" t="s">
        <v>48</v>
      </c>
      <c r="D27" s="21">
        <v>52.684954899306902</v>
      </c>
      <c r="E27" s="21">
        <v>47.8573689847493</v>
      </c>
      <c r="F27" s="21">
        <v>51.085549878139901</v>
      </c>
      <c r="R27" s="23"/>
      <c r="S27" s="2">
        <v>5.12</v>
      </c>
      <c r="T27" s="21">
        <v>46.630552110112099</v>
      </c>
      <c r="V27" s="7"/>
      <c r="W27" s="7"/>
    </row>
    <row r="28" spans="1:41" x14ac:dyDescent="0.25">
      <c r="A28" s="5"/>
      <c r="B28" s="23"/>
      <c r="C28" s="2" t="s">
        <v>49</v>
      </c>
      <c r="D28" s="21">
        <v>0.38024388815523802</v>
      </c>
      <c r="E28" s="21">
        <v>0.54310708945105002</v>
      </c>
      <c r="F28" s="21">
        <v>0.3505414574381</v>
      </c>
      <c r="R28" s="23"/>
      <c r="S28" s="2">
        <v>24.4</v>
      </c>
      <c r="T28" s="21">
        <v>47.5794113530145</v>
      </c>
    </row>
    <row r="29" spans="1:41" x14ac:dyDescent="0.25">
      <c r="A29" s="5"/>
      <c r="B29" s="5"/>
      <c r="R29" s="23"/>
      <c r="S29" s="2">
        <v>88.1</v>
      </c>
      <c r="T29" s="21">
        <v>38.424670178972001</v>
      </c>
    </row>
    <row r="30" spans="1:41" x14ac:dyDescent="0.25">
      <c r="A30" s="9"/>
      <c r="R30" s="23"/>
      <c r="S30" s="5">
        <v>51.3</v>
      </c>
      <c r="T30" s="20">
        <v>40.747283092717602</v>
      </c>
    </row>
    <row r="31" spans="1:41" x14ac:dyDescent="0.25">
      <c r="D31" s="25" t="s">
        <v>17</v>
      </c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7"/>
      <c r="R31" s="23"/>
      <c r="S31" s="5">
        <v>15.2</v>
      </c>
      <c r="T31" s="20">
        <v>44.682358482406499</v>
      </c>
    </row>
    <row r="32" spans="1:41" x14ac:dyDescent="0.25">
      <c r="A32" s="23" t="s">
        <v>51</v>
      </c>
      <c r="C32" s="2" t="s">
        <v>21</v>
      </c>
      <c r="D32" s="2">
        <v>-20</v>
      </c>
      <c r="E32" s="2">
        <v>-10</v>
      </c>
      <c r="F32" s="2">
        <v>0</v>
      </c>
      <c r="G32" s="2">
        <v>10</v>
      </c>
      <c r="H32" s="2">
        <v>20</v>
      </c>
      <c r="I32" s="2">
        <v>30</v>
      </c>
      <c r="J32" s="2">
        <v>40</v>
      </c>
      <c r="K32" s="2">
        <v>50</v>
      </c>
      <c r="L32" s="2">
        <v>60</v>
      </c>
      <c r="M32" s="2">
        <v>70</v>
      </c>
      <c r="N32" s="2">
        <v>80</v>
      </c>
      <c r="O32" s="2">
        <v>90</v>
      </c>
      <c r="P32" s="2">
        <v>100</v>
      </c>
      <c r="R32" s="23" t="s">
        <v>29</v>
      </c>
      <c r="S32" s="2">
        <v>3.48</v>
      </c>
      <c r="T32" s="21">
        <v>40.304640842179403</v>
      </c>
    </row>
    <row r="33" spans="1:21" x14ac:dyDescent="0.25">
      <c r="A33" s="23"/>
      <c r="B33" s="23" t="s">
        <v>41</v>
      </c>
      <c r="C33" s="2" t="s">
        <v>48</v>
      </c>
      <c r="D33" s="21">
        <v>50.089934696557002</v>
      </c>
      <c r="E33" s="21">
        <v>41.381321339397701</v>
      </c>
      <c r="F33" s="21">
        <v>33.1054923989849</v>
      </c>
      <c r="G33" s="21">
        <v>30.0055160286134</v>
      </c>
      <c r="H33" s="21">
        <v>25.656323792859698</v>
      </c>
      <c r="I33" s="21">
        <v>23.9449477726194</v>
      </c>
      <c r="J33" s="21">
        <v>24.1557366298468</v>
      </c>
      <c r="K33" s="21">
        <v>22.473619322557401</v>
      </c>
      <c r="L33" s="21">
        <v>23.564581594996099</v>
      </c>
      <c r="M33" s="21">
        <v>24.474125578001299</v>
      </c>
      <c r="N33" s="21">
        <v>26.632639506023899</v>
      </c>
      <c r="O33" s="21">
        <v>34.5124310194063</v>
      </c>
      <c r="P33" s="21">
        <v>43.992313782357897</v>
      </c>
      <c r="R33" s="23"/>
      <c r="S33" s="2">
        <v>59.7</v>
      </c>
      <c r="T33" s="21">
        <v>43.432592750393603</v>
      </c>
      <c r="U33" s="7"/>
    </row>
    <row r="34" spans="1:21" x14ac:dyDescent="0.25">
      <c r="A34" s="23"/>
      <c r="B34" s="23"/>
      <c r="C34" s="2" t="s">
        <v>49</v>
      </c>
      <c r="D34" s="21">
        <v>4.2601096727368803</v>
      </c>
      <c r="E34" s="21">
        <v>2.0823260893412598</v>
      </c>
      <c r="F34" s="21">
        <v>0.612368556907675</v>
      </c>
      <c r="G34" s="21">
        <v>0.44178955041013501</v>
      </c>
      <c r="H34" s="21">
        <v>0.96447566342717606</v>
      </c>
      <c r="I34" s="21">
        <v>0.91777940687232695</v>
      </c>
      <c r="J34" s="21">
        <v>1.3330155896140401</v>
      </c>
      <c r="K34" s="21">
        <v>2.4486020736357701</v>
      </c>
      <c r="L34" s="21">
        <v>2.3024230357317501</v>
      </c>
      <c r="M34" s="21">
        <v>1.2599128163427</v>
      </c>
      <c r="N34" s="21">
        <v>1.7878122898770199</v>
      </c>
      <c r="O34" s="21">
        <v>1.6500351508650399</v>
      </c>
      <c r="P34" s="21">
        <v>4.1771979860989203</v>
      </c>
      <c r="R34" s="23"/>
      <c r="S34" s="2">
        <v>23</v>
      </c>
      <c r="T34" s="21">
        <v>39.908610081577898</v>
      </c>
    </row>
    <row r="35" spans="1:21" x14ac:dyDescent="0.25">
      <c r="A35" s="23"/>
      <c r="B35" s="23" t="s">
        <v>36</v>
      </c>
      <c r="C35" s="2" t="s">
        <v>50</v>
      </c>
      <c r="D35" s="21">
        <v>64.526571442584398</v>
      </c>
      <c r="E35" s="21">
        <v>59.369503917072002</v>
      </c>
      <c r="F35" s="21">
        <v>50.685592224372499</v>
      </c>
      <c r="G35" s="21">
        <v>47.758707964163598</v>
      </c>
      <c r="H35" s="21">
        <v>43.3475630687756</v>
      </c>
      <c r="I35" s="21">
        <v>41.864728127381902</v>
      </c>
      <c r="J35" s="21">
        <v>40.493011727778601</v>
      </c>
      <c r="K35" s="21">
        <v>41.653734207225099</v>
      </c>
      <c r="L35" s="21">
        <v>44.052275615873299</v>
      </c>
      <c r="M35" s="21">
        <v>45.583382510383998</v>
      </c>
      <c r="N35" s="21">
        <v>51.4247877156008</v>
      </c>
      <c r="O35" s="21">
        <v>57.760406132846001</v>
      </c>
      <c r="P35" s="21">
        <v>65.165694892609196</v>
      </c>
      <c r="R35" s="23"/>
      <c r="S35" s="2">
        <v>40.799999999999997</v>
      </c>
      <c r="T35" s="21">
        <v>43.518254609963002</v>
      </c>
    </row>
    <row r="36" spans="1:21" x14ac:dyDescent="0.25">
      <c r="B36" s="23"/>
      <c r="C36" s="2" t="s">
        <v>49</v>
      </c>
      <c r="D36" s="21">
        <v>0.82080665339273895</v>
      </c>
      <c r="E36" s="21">
        <v>0.73788126961748102</v>
      </c>
      <c r="F36" s="21">
        <v>0.89563819766133501</v>
      </c>
      <c r="G36" s="21">
        <v>1.06113583601586</v>
      </c>
      <c r="H36" s="21">
        <v>0.59528771530257196</v>
      </c>
      <c r="I36" s="21">
        <v>0.56214147968648998</v>
      </c>
      <c r="J36" s="21">
        <v>0.49910253576012498</v>
      </c>
      <c r="K36" s="21">
        <v>0.332437825647449</v>
      </c>
      <c r="L36" s="21">
        <v>0.65157841170048603</v>
      </c>
      <c r="M36" s="21">
        <v>0.104583367955411</v>
      </c>
      <c r="N36" s="21">
        <v>0.83531999101582599</v>
      </c>
      <c r="O36" s="21">
        <v>0.95044986779892005</v>
      </c>
      <c r="P36" s="21">
        <v>2.3548579710425801</v>
      </c>
      <c r="R36" s="23"/>
      <c r="S36" s="2">
        <v>11.1</v>
      </c>
      <c r="T36" s="21">
        <v>46.729432329169398</v>
      </c>
    </row>
    <row r="37" spans="1:21" x14ac:dyDescent="0.25">
      <c r="A37" s="6"/>
      <c r="R37" s="23"/>
      <c r="S37" s="2">
        <v>27.9</v>
      </c>
      <c r="T37" s="21">
        <v>47.170860099203999</v>
      </c>
    </row>
    <row r="38" spans="1:21" x14ac:dyDescent="0.25">
      <c r="A38" s="6"/>
      <c r="C38" s="2" t="s">
        <v>22</v>
      </c>
      <c r="D38" s="2">
        <v>-20</v>
      </c>
      <c r="E38" s="2">
        <v>0</v>
      </c>
      <c r="F38" s="2">
        <v>20</v>
      </c>
      <c r="R38" s="23" t="s">
        <v>30</v>
      </c>
      <c r="S38" s="2">
        <v>49.1</v>
      </c>
      <c r="T38" s="21">
        <v>44.799538879506301</v>
      </c>
    </row>
    <row r="39" spans="1:21" x14ac:dyDescent="0.25">
      <c r="A39" s="23" t="s">
        <v>51</v>
      </c>
      <c r="B39" s="23" t="s">
        <v>41</v>
      </c>
      <c r="C39" s="2" t="s">
        <v>48</v>
      </c>
      <c r="D39" s="21">
        <v>31.668915733810799</v>
      </c>
      <c r="E39" s="21">
        <v>24.675989018937599</v>
      </c>
      <c r="F39" s="21">
        <v>36.883322200072001</v>
      </c>
      <c r="R39" s="23"/>
      <c r="S39" s="2">
        <v>13.9</v>
      </c>
      <c r="T39" s="21">
        <v>46.730229493572899</v>
      </c>
    </row>
    <row r="40" spans="1:21" x14ac:dyDescent="0.25">
      <c r="A40" s="23"/>
      <c r="B40" s="23"/>
      <c r="C40" s="2" t="s">
        <v>49</v>
      </c>
      <c r="D40" s="21">
        <v>1.26627797674072</v>
      </c>
      <c r="E40" s="21">
        <v>2.4426421989662099</v>
      </c>
      <c r="F40" s="21">
        <v>3.2172998982324201</v>
      </c>
      <c r="R40" s="23"/>
      <c r="S40" s="2">
        <v>5</v>
      </c>
      <c r="T40" s="21">
        <v>48.169583043208299</v>
      </c>
    </row>
    <row r="41" spans="1:21" x14ac:dyDescent="0.25">
      <c r="A41" s="23"/>
      <c r="B41" s="23" t="s">
        <v>36</v>
      </c>
      <c r="C41" s="2" t="s">
        <v>48</v>
      </c>
      <c r="D41" s="21">
        <v>51.510166680069702</v>
      </c>
      <c r="E41" s="21">
        <v>47.870333715685398</v>
      </c>
      <c r="F41" s="21">
        <v>51.470105653475798</v>
      </c>
      <c r="R41" s="23" t="s">
        <v>62</v>
      </c>
      <c r="S41" s="2">
        <v>19.600000000000001</v>
      </c>
      <c r="T41" s="21">
        <v>49.518300927192499</v>
      </c>
    </row>
    <row r="42" spans="1:21" x14ac:dyDescent="0.25">
      <c r="A42" s="23"/>
      <c r="B42" s="23"/>
      <c r="C42" s="2" t="s">
        <v>49</v>
      </c>
      <c r="D42" s="21">
        <v>0.627500741730603</v>
      </c>
      <c r="E42" s="21">
        <v>0.91942951117535399</v>
      </c>
      <c r="F42" s="21">
        <v>0.46771640048872298</v>
      </c>
      <c r="R42" s="23"/>
      <c r="S42" s="2">
        <v>30</v>
      </c>
      <c r="T42" s="21">
        <v>38.8196017225766</v>
      </c>
    </row>
    <row r="43" spans="1:21" x14ac:dyDescent="0.25">
      <c r="R43" s="23"/>
      <c r="S43" s="2">
        <v>58.3</v>
      </c>
      <c r="T43" s="21">
        <v>40.673075298935203</v>
      </c>
    </row>
    <row r="44" spans="1:21" x14ac:dyDescent="0.25">
      <c r="B44"/>
      <c r="C44"/>
      <c r="R44" s="23"/>
      <c r="S44" s="2">
        <v>11.1</v>
      </c>
      <c r="T44" s="21">
        <v>40.719865680973399</v>
      </c>
    </row>
    <row r="45" spans="1:21" x14ac:dyDescent="0.25">
      <c r="B45" s="3"/>
      <c r="C45" t="s">
        <v>18</v>
      </c>
      <c r="R45" s="23"/>
      <c r="S45" s="2">
        <v>28.8</v>
      </c>
      <c r="T45" s="21">
        <v>43.998437456098102</v>
      </c>
    </row>
    <row r="46" spans="1:21" x14ac:dyDescent="0.25">
      <c r="B46" s="4"/>
      <c r="C46" t="s">
        <v>19</v>
      </c>
    </row>
    <row r="47" spans="1:21" x14ac:dyDescent="0.25">
      <c r="B47" s="15"/>
      <c r="C47" t="s">
        <v>159</v>
      </c>
    </row>
  </sheetData>
  <mergeCells count="37">
    <mergeCell ref="Z21:Z23"/>
    <mergeCell ref="AB13:AO13"/>
    <mergeCell ref="AB2:AO2"/>
    <mergeCell ref="Z4:Z11"/>
    <mergeCell ref="Z15:Z17"/>
    <mergeCell ref="AB19:AO19"/>
    <mergeCell ref="D17:P17"/>
    <mergeCell ref="D31:P31"/>
    <mergeCell ref="A18:A21"/>
    <mergeCell ref="B19:B20"/>
    <mergeCell ref="B21:B22"/>
    <mergeCell ref="B25:B26"/>
    <mergeCell ref="S2:X2"/>
    <mergeCell ref="B27:B28"/>
    <mergeCell ref="A24:A27"/>
    <mergeCell ref="A39:A42"/>
    <mergeCell ref="B4:B5"/>
    <mergeCell ref="B6:B7"/>
    <mergeCell ref="B10:B11"/>
    <mergeCell ref="B12:B13"/>
    <mergeCell ref="D2:P2"/>
    <mergeCell ref="A4:A5"/>
    <mergeCell ref="A8:A9"/>
    <mergeCell ref="B39:B40"/>
    <mergeCell ref="B41:B42"/>
    <mergeCell ref="B33:B34"/>
    <mergeCell ref="B35:B36"/>
    <mergeCell ref="A32:A35"/>
    <mergeCell ref="R38:R40"/>
    <mergeCell ref="R41:R45"/>
    <mergeCell ref="W3:X3"/>
    <mergeCell ref="R10:R14"/>
    <mergeCell ref="R15:R19"/>
    <mergeCell ref="R20:R25"/>
    <mergeCell ref="R26:R31"/>
    <mergeCell ref="R32:R37"/>
    <mergeCell ref="R5:R9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80286-20B3-45D4-AAE9-A484B5A92186}">
  <dimension ref="A1:AQ19"/>
  <sheetViews>
    <sheetView workbookViewId="0">
      <selection activeCell="B8" sqref="B8:C10"/>
    </sheetView>
  </sheetViews>
  <sheetFormatPr defaultRowHeight="15" x14ac:dyDescent="0.25"/>
  <cols>
    <col min="1" max="1" width="22.42578125" style="5" bestFit="1" customWidth="1"/>
    <col min="2" max="14" width="9.140625" style="5"/>
    <col min="15" max="15" width="16.42578125" style="5" bestFit="1" customWidth="1"/>
    <col min="16" max="30" width="9.140625" style="5"/>
    <col min="31" max="31" width="26.7109375" style="5" bestFit="1" customWidth="1"/>
    <col min="32" max="36" width="9.140625" style="5"/>
    <col min="37" max="37" width="8.28515625" style="5" customWidth="1"/>
    <col min="38" max="16384" width="9.140625" style="5"/>
  </cols>
  <sheetData>
    <row r="1" spans="1:43" x14ac:dyDescent="0.25">
      <c r="A1" s="12" t="s">
        <v>33</v>
      </c>
      <c r="C1" s="23" t="s">
        <v>117</v>
      </c>
      <c r="D1" s="23"/>
      <c r="E1" s="23"/>
      <c r="F1" s="23"/>
      <c r="H1" s="12" t="s">
        <v>0</v>
      </c>
      <c r="J1" s="23" t="s">
        <v>117</v>
      </c>
      <c r="K1" s="23"/>
      <c r="L1" s="23"/>
      <c r="M1" s="23"/>
      <c r="O1" s="7" t="s">
        <v>67</v>
      </c>
      <c r="Q1" s="23" t="s">
        <v>117</v>
      </c>
      <c r="R1" s="23"/>
      <c r="S1" s="23"/>
      <c r="T1" s="23"/>
      <c r="U1" s="23"/>
      <c r="V1" s="23"/>
      <c r="W1" s="23"/>
      <c r="X1" s="23"/>
      <c r="Y1" s="23"/>
      <c r="Z1" s="23"/>
      <c r="AA1" s="23"/>
      <c r="AD1" s="12" t="s">
        <v>52</v>
      </c>
      <c r="AE1" s="12"/>
      <c r="AF1" s="23" t="s">
        <v>122</v>
      </c>
      <c r="AG1" s="23"/>
      <c r="AH1" s="23"/>
      <c r="AI1" s="23" t="s">
        <v>121</v>
      </c>
      <c r="AJ1" s="23"/>
      <c r="AK1" s="23"/>
      <c r="AL1" s="23" t="s">
        <v>120</v>
      </c>
      <c r="AM1" s="23"/>
      <c r="AN1" s="23"/>
      <c r="AO1" s="23" t="s">
        <v>119</v>
      </c>
      <c r="AP1" s="23"/>
      <c r="AQ1" s="23"/>
    </row>
    <row r="2" spans="1:43" x14ac:dyDescent="0.25">
      <c r="C2" s="5">
        <v>55</v>
      </c>
      <c r="D2" s="5">
        <v>65</v>
      </c>
      <c r="E2" s="5">
        <v>75</v>
      </c>
      <c r="F2" s="5">
        <v>85</v>
      </c>
      <c r="J2" s="5">
        <v>55</v>
      </c>
      <c r="K2" s="5">
        <v>65</v>
      </c>
      <c r="L2" s="5">
        <v>75</v>
      </c>
      <c r="M2" s="5">
        <v>85</v>
      </c>
      <c r="Q2" s="23">
        <v>55</v>
      </c>
      <c r="R2" s="23"/>
      <c r="S2" s="23"/>
      <c r="T2" s="23">
        <v>65</v>
      </c>
      <c r="U2" s="23"/>
      <c r="V2" s="23"/>
      <c r="W2" s="23">
        <v>75</v>
      </c>
      <c r="X2" s="23"/>
      <c r="Y2" s="23"/>
      <c r="Z2" s="23">
        <v>85</v>
      </c>
      <c r="AA2" s="23"/>
      <c r="AB2" s="23"/>
      <c r="AE2" s="5" t="s">
        <v>93</v>
      </c>
      <c r="AF2" s="23" t="s">
        <v>94</v>
      </c>
      <c r="AG2" s="23"/>
      <c r="AH2" s="23"/>
      <c r="AI2" s="23" t="s">
        <v>94</v>
      </c>
      <c r="AJ2" s="23"/>
      <c r="AK2" s="23"/>
      <c r="AL2" s="23" t="s">
        <v>94</v>
      </c>
      <c r="AM2" s="23"/>
      <c r="AN2" s="23"/>
      <c r="AO2" s="23" t="s">
        <v>94</v>
      </c>
      <c r="AP2" s="23"/>
      <c r="AQ2" s="23"/>
    </row>
    <row r="3" spans="1:43" x14ac:dyDescent="0.25">
      <c r="A3" s="23" t="s">
        <v>158</v>
      </c>
      <c r="B3" s="5" t="s">
        <v>24</v>
      </c>
      <c r="C3" s="16">
        <v>0.55081281332177001</v>
      </c>
      <c r="D3" s="16">
        <v>0.51536227971706405</v>
      </c>
      <c r="E3" s="16">
        <v>0.53692440922946805</v>
      </c>
      <c r="F3" s="16">
        <v>0.63599925039947103</v>
      </c>
      <c r="H3" s="23" t="s">
        <v>16</v>
      </c>
      <c r="I3" s="5" t="s">
        <v>24</v>
      </c>
      <c r="J3" s="16">
        <v>0.697316371088472</v>
      </c>
      <c r="K3" s="16">
        <v>0.61283193319423201</v>
      </c>
      <c r="L3" s="16">
        <v>0.57289003944761197</v>
      </c>
      <c r="M3" s="16">
        <v>0.45249724833472199</v>
      </c>
      <c r="Q3" s="5" t="s">
        <v>48</v>
      </c>
      <c r="R3" s="23" t="s">
        <v>54</v>
      </c>
      <c r="S3" s="23"/>
      <c r="T3" s="5" t="s">
        <v>48</v>
      </c>
      <c r="U3" s="23" t="s">
        <v>54</v>
      </c>
      <c r="V3" s="23"/>
      <c r="W3" s="5" t="s">
        <v>48</v>
      </c>
      <c r="X3" s="23" t="s">
        <v>54</v>
      </c>
      <c r="Y3" s="23"/>
      <c r="Z3" s="5" t="s">
        <v>48</v>
      </c>
      <c r="AA3" s="23" t="s">
        <v>54</v>
      </c>
      <c r="AB3" s="23"/>
      <c r="AF3" s="5" t="s">
        <v>95</v>
      </c>
      <c r="AG3" s="23" t="s">
        <v>54</v>
      </c>
      <c r="AH3" s="23"/>
      <c r="AI3" s="5" t="s">
        <v>95</v>
      </c>
      <c r="AJ3" s="23" t="s">
        <v>54</v>
      </c>
      <c r="AK3" s="23"/>
      <c r="AL3" s="5" t="s">
        <v>95</v>
      </c>
      <c r="AM3" s="23" t="s">
        <v>54</v>
      </c>
      <c r="AN3" s="23"/>
      <c r="AO3" s="5" t="s">
        <v>95</v>
      </c>
      <c r="AP3" s="23" t="s">
        <v>54</v>
      </c>
      <c r="AQ3" s="23"/>
    </row>
    <row r="4" spans="1:43" x14ac:dyDescent="0.25">
      <c r="A4" s="23"/>
      <c r="B4" s="5" t="s">
        <v>25</v>
      </c>
      <c r="C4" s="16">
        <v>0.28825108734069599</v>
      </c>
      <c r="D4" s="16">
        <v>0.32398141531858399</v>
      </c>
      <c r="E4" s="16">
        <v>0.44303639099570102</v>
      </c>
      <c r="F4" s="16">
        <v>0.58823940896115801</v>
      </c>
      <c r="H4" s="23"/>
      <c r="I4" s="5" t="s">
        <v>25</v>
      </c>
      <c r="J4" s="16">
        <v>0.490014901564577</v>
      </c>
      <c r="K4" s="16">
        <v>0.43092101488995399</v>
      </c>
      <c r="L4" s="16">
        <v>0.41353761073355899</v>
      </c>
      <c r="M4" s="16">
        <v>0.41923901039396999</v>
      </c>
      <c r="O4" s="23" t="s">
        <v>118</v>
      </c>
      <c r="P4" s="5">
        <v>10</v>
      </c>
      <c r="Q4" s="20">
        <v>42.103076923076898</v>
      </c>
      <c r="R4" s="20">
        <v>35.461538461538503</v>
      </c>
      <c r="S4" s="20">
        <v>48.38461538</v>
      </c>
      <c r="T4" s="20">
        <v>40.995384615384602</v>
      </c>
      <c r="U4" s="20">
        <v>35.230769230769198</v>
      </c>
      <c r="V4" s="20">
        <v>46.92307692</v>
      </c>
      <c r="W4" s="20">
        <v>40.764615384615396</v>
      </c>
      <c r="X4" s="20">
        <v>33.615384615384599</v>
      </c>
      <c r="Y4" s="20">
        <v>47.23076923</v>
      </c>
      <c r="Z4" s="20">
        <v>39.183076923076896</v>
      </c>
      <c r="AA4" s="20">
        <v>31.230769230769202</v>
      </c>
      <c r="AB4" s="20">
        <v>47</v>
      </c>
      <c r="AE4" s="5">
        <v>73.2</v>
      </c>
      <c r="AF4" s="20">
        <v>40</v>
      </c>
      <c r="AG4" s="20">
        <v>15</v>
      </c>
      <c r="AH4" s="20">
        <v>50</v>
      </c>
      <c r="AI4" s="20">
        <v>0</v>
      </c>
      <c r="AJ4" s="20">
        <v>-10</v>
      </c>
      <c r="AK4" s="20">
        <v>30</v>
      </c>
      <c r="AL4" s="20">
        <v>30</v>
      </c>
      <c r="AM4" s="20">
        <v>5</v>
      </c>
      <c r="AN4" s="20">
        <v>9</v>
      </c>
      <c r="AO4" s="20">
        <v>30</v>
      </c>
      <c r="AP4" s="20">
        <v>12.5</v>
      </c>
      <c r="AQ4" s="20">
        <v>40</v>
      </c>
    </row>
    <row r="5" spans="1:43" x14ac:dyDescent="0.25">
      <c r="A5" s="23"/>
      <c r="B5" s="5" t="s">
        <v>26</v>
      </c>
      <c r="C5" s="17">
        <v>0.47268418491890302</v>
      </c>
      <c r="D5" s="17">
        <v>0.49810319526272301</v>
      </c>
      <c r="E5" s="17">
        <v>0.55827222411885102</v>
      </c>
      <c r="F5" s="17">
        <v>0.60331253802607199</v>
      </c>
      <c r="H5" s="23"/>
      <c r="I5" s="5" t="s">
        <v>26</v>
      </c>
      <c r="J5" s="17">
        <v>0.29846974389477399</v>
      </c>
      <c r="K5" s="17">
        <v>0.34604668659982701</v>
      </c>
      <c r="L5" s="17">
        <v>0.28910905391639502</v>
      </c>
      <c r="M5" s="17">
        <v>0.30695910082682398</v>
      </c>
      <c r="O5" s="23"/>
      <c r="P5" s="5">
        <v>25</v>
      </c>
      <c r="Q5" s="20">
        <v>40.473846153846203</v>
      </c>
      <c r="R5" s="20">
        <v>33.846153846153904</v>
      </c>
      <c r="S5" s="20">
        <v>47</v>
      </c>
      <c r="T5" s="20">
        <v>39.369230769230803</v>
      </c>
      <c r="U5" s="20">
        <v>31.538461538461501</v>
      </c>
      <c r="V5" s="20">
        <v>46.38461538</v>
      </c>
      <c r="W5" s="20">
        <v>39.518461538461501</v>
      </c>
      <c r="X5" s="20">
        <v>32.846153846153797</v>
      </c>
      <c r="Y5" s="20">
        <v>46.30769231</v>
      </c>
      <c r="Z5" s="20">
        <v>37.481538461538499</v>
      </c>
      <c r="AA5" s="20">
        <v>29.846153846153801</v>
      </c>
      <c r="AB5" s="20">
        <v>45</v>
      </c>
      <c r="AE5" s="5">
        <v>25.9</v>
      </c>
      <c r="AF5" s="20">
        <v>45</v>
      </c>
      <c r="AG5" s="20">
        <v>30</v>
      </c>
      <c r="AH5" s="20">
        <v>60</v>
      </c>
      <c r="AI5" s="20">
        <v>10</v>
      </c>
      <c r="AJ5" s="20">
        <v>0</v>
      </c>
      <c r="AK5" s="20">
        <v>50</v>
      </c>
      <c r="AL5" s="20">
        <v>70</v>
      </c>
      <c r="AM5" s="20">
        <v>4.25</v>
      </c>
      <c r="AN5" s="20">
        <v>7</v>
      </c>
      <c r="AO5" s="20">
        <v>30</v>
      </c>
      <c r="AP5" s="20">
        <v>17.5</v>
      </c>
      <c r="AQ5" s="20">
        <v>40</v>
      </c>
    </row>
    <row r="6" spans="1:43" x14ac:dyDescent="0.25">
      <c r="B6" s="5" t="s">
        <v>48</v>
      </c>
      <c r="C6" s="5">
        <f>AVERAGE(C3:C5)</f>
        <v>0.43724936186045632</v>
      </c>
      <c r="D6" s="5">
        <f t="shared" ref="D6:F6" si="0">AVERAGE(D3:D5)</f>
        <v>0.44581563009945707</v>
      </c>
      <c r="E6" s="5">
        <f t="shared" si="0"/>
        <v>0.51274434144800674</v>
      </c>
      <c r="F6" s="5">
        <f t="shared" si="0"/>
        <v>0.60918373246223367</v>
      </c>
      <c r="O6" s="23"/>
      <c r="P6" s="5">
        <v>50</v>
      </c>
      <c r="Q6" s="20">
        <v>39.250769230769201</v>
      </c>
      <c r="R6" s="20">
        <v>32.846153846153904</v>
      </c>
      <c r="S6" s="20">
        <v>46.76923077</v>
      </c>
      <c r="T6" s="20">
        <v>37.7553846153846</v>
      </c>
      <c r="U6" s="20">
        <v>31.230769230769202</v>
      </c>
      <c r="V6" s="20">
        <v>45.07692308</v>
      </c>
      <c r="W6" s="20">
        <v>37.9015384615385</v>
      </c>
      <c r="X6" s="20">
        <v>30.769230769230798</v>
      </c>
      <c r="Y6" s="20">
        <v>44.15384615</v>
      </c>
      <c r="Z6" s="20">
        <v>34.584615384615397</v>
      </c>
      <c r="AA6" s="20">
        <v>27.153846153846199</v>
      </c>
      <c r="AB6" s="20">
        <v>42.69230769</v>
      </c>
      <c r="AE6" s="5">
        <v>100</v>
      </c>
      <c r="AF6" s="20">
        <v>30</v>
      </c>
      <c r="AG6" s="20">
        <v>20</v>
      </c>
      <c r="AH6" s="20">
        <v>40</v>
      </c>
      <c r="AI6" s="20">
        <v>-10</v>
      </c>
      <c r="AJ6" s="20">
        <v>-10</v>
      </c>
      <c r="AK6" s="20">
        <v>0</v>
      </c>
      <c r="AL6" s="20">
        <v>-20</v>
      </c>
      <c r="AM6" s="20">
        <v>7.5</v>
      </c>
      <c r="AN6" s="20">
        <v>10</v>
      </c>
      <c r="AO6" s="20">
        <v>40</v>
      </c>
      <c r="AP6" s="20">
        <v>20</v>
      </c>
      <c r="AQ6" s="20">
        <v>60</v>
      </c>
    </row>
    <row r="7" spans="1:43" x14ac:dyDescent="0.25">
      <c r="O7" s="23"/>
      <c r="P7" s="5">
        <v>100</v>
      </c>
      <c r="Q7" s="20">
        <v>37.7092307692308</v>
      </c>
      <c r="R7" s="20">
        <v>30.461538461538499</v>
      </c>
      <c r="S7" s="20">
        <v>43.38461538</v>
      </c>
      <c r="T7" s="20">
        <v>35.941538461538499</v>
      </c>
      <c r="U7" s="20">
        <v>27.538461538461501</v>
      </c>
      <c r="V7" s="20">
        <v>42</v>
      </c>
      <c r="W7" s="20">
        <v>35.423076923076898</v>
      </c>
      <c r="X7" s="20">
        <v>29.923076923076898</v>
      </c>
      <c r="Y7" s="20">
        <v>42.07692308</v>
      </c>
      <c r="Z7" s="20">
        <v>31.466153846153802</v>
      </c>
      <c r="AA7" s="20">
        <v>24.076923076923102</v>
      </c>
      <c r="AB7" s="20">
        <v>37.46153846</v>
      </c>
      <c r="AE7" s="5">
        <v>20.9</v>
      </c>
      <c r="AF7" s="20">
        <v>12.5</v>
      </c>
      <c r="AG7" s="20">
        <v>0</v>
      </c>
      <c r="AH7" s="20">
        <v>42.5</v>
      </c>
      <c r="AI7" s="20">
        <v>60</v>
      </c>
      <c r="AJ7" s="20">
        <v>35</v>
      </c>
      <c r="AK7" s="20">
        <v>80</v>
      </c>
      <c r="AL7" s="20">
        <v>60</v>
      </c>
      <c r="AM7" s="20">
        <v>1</v>
      </c>
      <c r="AN7" s="20">
        <v>3</v>
      </c>
      <c r="AO7" s="20">
        <v>0</v>
      </c>
      <c r="AP7" s="20">
        <v>-10</v>
      </c>
      <c r="AQ7" s="20">
        <v>7.5</v>
      </c>
    </row>
    <row r="8" spans="1:43" x14ac:dyDescent="0.25">
      <c r="B8" s="3"/>
      <c r="C8" t="s">
        <v>18</v>
      </c>
      <c r="O8" s="23"/>
      <c r="P8" s="5">
        <v>150</v>
      </c>
      <c r="Q8" s="20">
        <v>36.235384615384604</v>
      </c>
      <c r="R8" s="20">
        <v>29.769230769230798</v>
      </c>
      <c r="S8" s="20">
        <v>43.53846154</v>
      </c>
      <c r="T8" s="20">
        <v>34.329230769230797</v>
      </c>
      <c r="U8" s="20">
        <v>28.230769230769202</v>
      </c>
      <c r="V8" s="20">
        <v>41.23076923</v>
      </c>
      <c r="W8" s="20">
        <v>33.979999999999997</v>
      </c>
      <c r="X8" s="20">
        <v>28.076923076923102</v>
      </c>
      <c r="Y8" s="20">
        <v>41.69230769</v>
      </c>
      <c r="Z8" s="20">
        <v>29.096923076923101</v>
      </c>
      <c r="AA8" s="20">
        <v>22.384615384615401</v>
      </c>
      <c r="AB8" s="20">
        <v>36.76923077</v>
      </c>
      <c r="AE8" s="5">
        <v>82.3</v>
      </c>
      <c r="AF8" s="20">
        <v>50</v>
      </c>
      <c r="AG8" s="20">
        <v>30</v>
      </c>
      <c r="AH8" s="20">
        <v>75</v>
      </c>
      <c r="AI8" s="20">
        <v>70</v>
      </c>
      <c r="AJ8" s="20">
        <v>60</v>
      </c>
      <c r="AK8" s="20">
        <v>70</v>
      </c>
      <c r="AL8" s="20">
        <v>90</v>
      </c>
      <c r="AM8" s="20">
        <v>6.5</v>
      </c>
      <c r="AN8" s="20">
        <v>10</v>
      </c>
      <c r="AO8" s="20">
        <v>40</v>
      </c>
      <c r="AP8" s="20">
        <v>10</v>
      </c>
      <c r="AQ8" s="20">
        <v>77.5</v>
      </c>
    </row>
    <row r="9" spans="1:43" x14ac:dyDescent="0.25">
      <c r="B9" s="4"/>
      <c r="C9" t="s">
        <v>19</v>
      </c>
      <c r="O9" s="23"/>
      <c r="P9" s="5">
        <v>200</v>
      </c>
      <c r="Q9" s="20">
        <v>34.810769230769203</v>
      </c>
      <c r="R9" s="20">
        <v>29.307692307692299</v>
      </c>
      <c r="S9" s="20">
        <v>40.61538462</v>
      </c>
      <c r="T9" s="20">
        <v>32.795384615384599</v>
      </c>
      <c r="U9" s="20">
        <v>26.846153846153801</v>
      </c>
      <c r="V9" s="20">
        <v>39.23076923</v>
      </c>
      <c r="W9" s="20">
        <v>32.621538461538499</v>
      </c>
      <c r="X9" s="20">
        <v>26.923076923076898</v>
      </c>
      <c r="Y9" s="20">
        <v>38.30769231</v>
      </c>
      <c r="Z9" s="20">
        <v>26.907692307692301</v>
      </c>
      <c r="AA9" s="20">
        <v>21.923076923076898</v>
      </c>
      <c r="AB9" s="20">
        <v>31.76923077</v>
      </c>
      <c r="AE9" s="5">
        <v>43.1</v>
      </c>
      <c r="AF9" s="20">
        <v>40</v>
      </c>
      <c r="AG9" s="20">
        <v>30</v>
      </c>
      <c r="AH9" s="20">
        <v>40</v>
      </c>
      <c r="AI9" s="20">
        <v>40</v>
      </c>
      <c r="AJ9" s="20">
        <v>20</v>
      </c>
      <c r="AK9" s="20">
        <v>55</v>
      </c>
      <c r="AL9" s="20">
        <v>20</v>
      </c>
      <c r="AM9" s="20">
        <v>12</v>
      </c>
      <c r="AN9" s="20">
        <v>12</v>
      </c>
      <c r="AO9" s="20">
        <v>90</v>
      </c>
      <c r="AP9" s="20">
        <v>90</v>
      </c>
      <c r="AQ9" s="20">
        <v>92.5</v>
      </c>
    </row>
    <row r="10" spans="1:43" x14ac:dyDescent="0.25">
      <c r="B10" s="15"/>
      <c r="C10" t="s">
        <v>159</v>
      </c>
      <c r="P10" s="5">
        <v>300</v>
      </c>
      <c r="Q10" s="20">
        <v>32.601538461538503</v>
      </c>
      <c r="R10" s="20">
        <v>27.384615384615401</v>
      </c>
      <c r="S10" s="20">
        <v>37.38461538</v>
      </c>
      <c r="T10" s="20">
        <v>30.556923076923098</v>
      </c>
      <c r="U10" s="20">
        <v>24</v>
      </c>
      <c r="V10" s="20">
        <v>37.23076923</v>
      </c>
      <c r="W10" s="20">
        <v>29.936923076923101</v>
      </c>
      <c r="X10" s="20">
        <v>24.538461538461501</v>
      </c>
      <c r="Y10" s="20">
        <v>35.61538462</v>
      </c>
      <c r="Z10" s="20">
        <v>24.0261538461538</v>
      </c>
      <c r="AA10" s="20">
        <v>19.461538461538499</v>
      </c>
      <c r="AB10" s="20">
        <v>29.61538462</v>
      </c>
      <c r="AE10" s="5">
        <v>56.2</v>
      </c>
      <c r="AF10" s="20">
        <v>10</v>
      </c>
      <c r="AG10" s="20">
        <v>-10</v>
      </c>
      <c r="AH10" s="20">
        <v>70</v>
      </c>
      <c r="AI10" s="20">
        <v>0</v>
      </c>
      <c r="AJ10" s="20">
        <v>0</v>
      </c>
      <c r="AK10" s="20">
        <v>40</v>
      </c>
      <c r="AL10" s="20">
        <v>60</v>
      </c>
      <c r="AM10" s="20">
        <v>4</v>
      </c>
      <c r="AN10" s="20">
        <v>6</v>
      </c>
      <c r="AO10" s="20">
        <v>30</v>
      </c>
      <c r="AP10" s="20">
        <v>17.5</v>
      </c>
      <c r="AQ10" s="20">
        <v>50</v>
      </c>
    </row>
    <row r="11" spans="1:43" x14ac:dyDescent="0.25">
      <c r="AE11" s="5">
        <v>27.6</v>
      </c>
      <c r="AF11" s="20">
        <v>10</v>
      </c>
      <c r="AG11" s="20">
        <v>10</v>
      </c>
      <c r="AH11" s="20">
        <v>10</v>
      </c>
      <c r="AI11" s="20">
        <v>0</v>
      </c>
      <c r="AJ11" s="20">
        <v>0</v>
      </c>
      <c r="AK11" s="20">
        <v>0</v>
      </c>
      <c r="AL11" s="20">
        <v>30</v>
      </c>
      <c r="AM11" s="20">
        <v>7</v>
      </c>
      <c r="AN11" s="20">
        <v>9</v>
      </c>
      <c r="AO11" s="20">
        <v>0</v>
      </c>
      <c r="AP11" s="20">
        <v>0</v>
      </c>
      <c r="AQ11" s="20">
        <v>10</v>
      </c>
    </row>
    <row r="12" spans="1:43" x14ac:dyDescent="0.25">
      <c r="AE12" s="5">
        <v>90.4</v>
      </c>
      <c r="AF12" s="20">
        <v>40</v>
      </c>
      <c r="AG12" s="20">
        <v>10</v>
      </c>
      <c r="AH12" s="20">
        <v>60</v>
      </c>
      <c r="AI12" s="20">
        <v>30</v>
      </c>
      <c r="AJ12" s="20">
        <v>0</v>
      </c>
      <c r="AK12" s="20">
        <v>30</v>
      </c>
      <c r="AL12" s="20">
        <v>50</v>
      </c>
      <c r="AM12" s="20">
        <v>5</v>
      </c>
      <c r="AN12" s="20">
        <v>9</v>
      </c>
      <c r="AO12" s="20">
        <v>40</v>
      </c>
      <c r="AP12" s="20">
        <v>40</v>
      </c>
      <c r="AQ12" s="20">
        <v>50</v>
      </c>
    </row>
    <row r="13" spans="1:43" x14ac:dyDescent="0.25">
      <c r="AE13" s="5">
        <v>11.9</v>
      </c>
      <c r="AF13" s="20">
        <v>70</v>
      </c>
      <c r="AG13" s="20">
        <v>62.5</v>
      </c>
      <c r="AH13" s="20">
        <v>100</v>
      </c>
      <c r="AI13" s="20">
        <v>50</v>
      </c>
      <c r="AJ13" s="20">
        <v>30</v>
      </c>
      <c r="AK13" s="20">
        <v>70</v>
      </c>
      <c r="AL13" s="20">
        <v>80</v>
      </c>
      <c r="AM13" s="20">
        <v>8</v>
      </c>
      <c r="AN13" s="20">
        <v>9</v>
      </c>
      <c r="AO13" s="20">
        <v>30</v>
      </c>
      <c r="AP13" s="20">
        <v>10</v>
      </c>
      <c r="AQ13" s="20">
        <v>30</v>
      </c>
    </row>
    <row r="14" spans="1:43" x14ac:dyDescent="0.25">
      <c r="AE14" s="5">
        <v>79.099999999999994</v>
      </c>
      <c r="AF14" s="20">
        <v>30</v>
      </c>
      <c r="AG14" s="20">
        <v>-20</v>
      </c>
      <c r="AH14" s="20">
        <v>70</v>
      </c>
      <c r="AI14" s="20">
        <v>55</v>
      </c>
      <c r="AJ14" s="20">
        <v>-20</v>
      </c>
      <c r="AK14" s="20">
        <v>70</v>
      </c>
      <c r="AL14" s="20">
        <v>40</v>
      </c>
      <c r="AM14" s="20">
        <v>7.75</v>
      </c>
      <c r="AN14" s="20">
        <v>12</v>
      </c>
      <c r="AO14" s="20">
        <v>80</v>
      </c>
      <c r="AP14" s="20">
        <v>80</v>
      </c>
      <c r="AQ14" s="20">
        <v>80</v>
      </c>
    </row>
    <row r="15" spans="1:43" x14ac:dyDescent="0.25">
      <c r="AE15" s="5">
        <v>34</v>
      </c>
      <c r="AF15" s="20">
        <v>40</v>
      </c>
      <c r="AG15" s="20">
        <v>20</v>
      </c>
      <c r="AH15" s="20">
        <v>70</v>
      </c>
      <c r="AI15" s="20">
        <v>30</v>
      </c>
      <c r="AJ15" s="20">
        <v>30</v>
      </c>
      <c r="AK15" s="20">
        <v>60</v>
      </c>
      <c r="AL15" s="20">
        <v>50</v>
      </c>
      <c r="AM15" s="20">
        <v>4.25</v>
      </c>
      <c r="AN15" s="20">
        <v>9</v>
      </c>
      <c r="AO15" s="20">
        <v>40</v>
      </c>
      <c r="AP15" s="20">
        <v>20</v>
      </c>
      <c r="AQ15" s="20">
        <v>90</v>
      </c>
    </row>
    <row r="16" spans="1:43" x14ac:dyDescent="0.25">
      <c r="AE16" s="5">
        <v>60.9</v>
      </c>
      <c r="AF16" s="20">
        <v>50</v>
      </c>
      <c r="AG16" s="20">
        <v>40</v>
      </c>
      <c r="AH16" s="20">
        <v>50</v>
      </c>
      <c r="AI16" s="20">
        <v>60</v>
      </c>
      <c r="AJ16" s="20">
        <v>50</v>
      </c>
      <c r="AK16" s="20">
        <v>70</v>
      </c>
      <c r="AL16" s="20">
        <v>50</v>
      </c>
      <c r="AM16" s="20">
        <v>7</v>
      </c>
      <c r="AN16" s="20">
        <v>8</v>
      </c>
      <c r="AO16" s="20">
        <v>60</v>
      </c>
      <c r="AP16" s="20">
        <v>60</v>
      </c>
      <c r="AQ16" s="20">
        <v>70</v>
      </c>
    </row>
    <row r="17" spans="31:43" x14ac:dyDescent="0.25">
      <c r="AE17" s="5">
        <v>13.2</v>
      </c>
      <c r="AF17" s="20">
        <v>30</v>
      </c>
      <c r="AG17" s="20">
        <v>2.5</v>
      </c>
      <c r="AH17" s="20">
        <v>40</v>
      </c>
      <c r="AI17" s="20">
        <v>50</v>
      </c>
      <c r="AJ17" s="20">
        <v>50</v>
      </c>
      <c r="AK17" s="20">
        <v>50</v>
      </c>
      <c r="AL17" s="20">
        <v>15</v>
      </c>
      <c r="AM17" s="20">
        <v>7</v>
      </c>
      <c r="AN17" s="20">
        <v>8.5</v>
      </c>
      <c r="AO17" s="20">
        <v>10</v>
      </c>
      <c r="AP17" s="20">
        <v>0</v>
      </c>
      <c r="AQ17" s="20">
        <v>50</v>
      </c>
    </row>
    <row r="18" spans="31:43" x14ac:dyDescent="0.25">
      <c r="AE18" s="5">
        <v>52.1</v>
      </c>
      <c r="AF18" s="20">
        <v>20</v>
      </c>
      <c r="AG18" s="20">
        <v>20</v>
      </c>
      <c r="AH18" s="20">
        <v>65</v>
      </c>
      <c r="AI18" s="20">
        <v>50</v>
      </c>
      <c r="AJ18" s="20">
        <v>5</v>
      </c>
      <c r="AK18" s="20">
        <v>70</v>
      </c>
      <c r="AL18" s="20">
        <v>35</v>
      </c>
      <c r="AM18" s="20">
        <v>2</v>
      </c>
      <c r="AN18" s="20">
        <v>10.25</v>
      </c>
      <c r="AO18" s="20">
        <v>-10</v>
      </c>
      <c r="AP18" s="20">
        <v>-20</v>
      </c>
      <c r="AQ18" s="20">
        <v>25</v>
      </c>
    </row>
    <row r="19" spans="31:43" x14ac:dyDescent="0.25">
      <c r="AE19" s="5">
        <v>78.599999999999994</v>
      </c>
      <c r="AF19" s="20">
        <v>50</v>
      </c>
      <c r="AG19" s="20">
        <v>40</v>
      </c>
      <c r="AH19" s="20">
        <v>60</v>
      </c>
      <c r="AI19" s="20">
        <v>50</v>
      </c>
      <c r="AJ19" s="20">
        <v>40</v>
      </c>
      <c r="AK19" s="20">
        <v>60</v>
      </c>
      <c r="AL19" s="20">
        <v>6.5</v>
      </c>
      <c r="AM19" s="20">
        <v>5</v>
      </c>
      <c r="AN19" s="20">
        <v>8</v>
      </c>
      <c r="AO19" s="20">
        <v>80</v>
      </c>
      <c r="AP19" s="20">
        <v>80</v>
      </c>
      <c r="AQ19" s="20">
        <v>80</v>
      </c>
    </row>
  </sheetData>
  <mergeCells count="26">
    <mergeCell ref="Z2:AB2"/>
    <mergeCell ref="J1:M1"/>
    <mergeCell ref="H3:H5"/>
    <mergeCell ref="O4:O9"/>
    <mergeCell ref="AO1:AQ1"/>
    <mergeCell ref="AO2:AQ2"/>
    <mergeCell ref="AP3:AQ3"/>
    <mergeCell ref="AL2:AN2"/>
    <mergeCell ref="AL1:AN1"/>
    <mergeCell ref="AM3:AN3"/>
    <mergeCell ref="A3:A5"/>
    <mergeCell ref="C1:F1"/>
    <mergeCell ref="AI1:AK1"/>
    <mergeCell ref="AI2:AK2"/>
    <mergeCell ref="AJ3:AK3"/>
    <mergeCell ref="AF1:AH1"/>
    <mergeCell ref="AF2:AH2"/>
    <mergeCell ref="AG3:AH3"/>
    <mergeCell ref="Q1:AA1"/>
    <mergeCell ref="AA3:AB3"/>
    <mergeCell ref="X3:Y3"/>
    <mergeCell ref="U3:V3"/>
    <mergeCell ref="R3:S3"/>
    <mergeCell ref="Q2:S2"/>
    <mergeCell ref="T2:V2"/>
    <mergeCell ref="W2:Y2"/>
  </mergeCells>
  <phoneticPr fontId="2" type="noConversion"/>
  <pageMargins left="0.7" right="0.7" top="0.75" bottom="0.75" header="0.3" footer="0.3"/>
  <pageSetup orientation="portrait" horizontalDpi="4294967292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385E0-139E-410E-8697-ABFC69A54C72}">
  <dimension ref="A1:BB720"/>
  <sheetViews>
    <sheetView workbookViewId="0">
      <selection activeCell="B16" sqref="B16:C18"/>
    </sheetView>
  </sheetViews>
  <sheetFormatPr defaultRowHeight="15" x14ac:dyDescent="0.25"/>
  <cols>
    <col min="1" max="1" width="17.7109375" style="5" bestFit="1" customWidth="1"/>
    <col min="2" max="2" width="11" style="5" bestFit="1" customWidth="1"/>
    <col min="3" max="5" width="9.140625" style="5"/>
    <col min="6" max="6" width="11.42578125" style="5" bestFit="1" customWidth="1"/>
    <col min="7" max="9" width="9.140625" style="5"/>
    <col min="10" max="10" width="16.85546875" style="5" bestFit="1" customWidth="1"/>
    <col min="11" max="14" width="9.140625" style="5"/>
    <col min="15" max="15" width="23.28515625" style="5" bestFit="1" customWidth="1"/>
    <col min="16" max="17" width="9.140625" style="5"/>
    <col min="18" max="18" width="12.5703125" style="5" bestFit="1" customWidth="1"/>
    <col min="19" max="20" width="9.140625" style="5"/>
    <col min="21" max="21" width="12.5703125" style="5" bestFit="1" customWidth="1"/>
    <col min="22" max="22" width="9.7109375" style="5" customWidth="1"/>
    <col min="23" max="23" width="16.85546875" style="5" bestFit="1" customWidth="1"/>
    <col min="24" max="24" width="8" style="5" bestFit="1" customWidth="1"/>
    <col min="25" max="26" width="12.5703125" style="5" customWidth="1"/>
    <col min="27" max="27" width="9.140625" style="5"/>
    <col min="28" max="28" width="16.85546875" style="5" bestFit="1" customWidth="1"/>
    <col min="29" max="35" width="9.140625" style="5"/>
    <col min="36" max="37" width="12" style="5" bestFit="1" customWidth="1"/>
    <col min="38" max="39" width="9.140625" style="5"/>
    <col min="40" max="40" width="11.140625" bestFit="1" customWidth="1"/>
    <col min="42" max="42" width="11.140625" bestFit="1" customWidth="1"/>
    <col min="45" max="45" width="9.140625" style="5"/>
    <col min="46" max="46" width="12" style="5" bestFit="1" customWidth="1"/>
    <col min="47" max="47" width="9.140625" style="5"/>
    <col min="48" max="48" width="16.28515625" style="5" bestFit="1" customWidth="1"/>
    <col min="49" max="49" width="12" style="5" bestFit="1" customWidth="1"/>
    <col min="50" max="16384" width="9.140625" style="5"/>
  </cols>
  <sheetData>
    <row r="1" spans="1:54" x14ac:dyDescent="0.25">
      <c r="A1" s="12" t="s">
        <v>33</v>
      </c>
      <c r="B1" s="5" t="s">
        <v>141</v>
      </c>
      <c r="C1" s="5" t="s">
        <v>48</v>
      </c>
      <c r="D1" s="5" t="s">
        <v>139</v>
      </c>
      <c r="F1" s="5" t="s">
        <v>58</v>
      </c>
      <c r="G1" s="5" t="s">
        <v>48</v>
      </c>
      <c r="H1" s="5" t="s">
        <v>139</v>
      </c>
      <c r="J1" s="12" t="s">
        <v>0</v>
      </c>
      <c r="K1" s="13"/>
      <c r="L1" s="5" t="s">
        <v>35</v>
      </c>
      <c r="M1" s="5" t="s">
        <v>37</v>
      </c>
      <c r="O1" s="12" t="s">
        <v>67</v>
      </c>
      <c r="Q1" s="23" t="s">
        <v>39</v>
      </c>
      <c r="R1" s="23"/>
      <c r="T1" s="23" t="s">
        <v>85</v>
      </c>
      <c r="U1" s="23"/>
      <c r="W1" s="12" t="s">
        <v>20</v>
      </c>
      <c r="Y1" s="5" t="s">
        <v>35</v>
      </c>
      <c r="Z1" s="5" t="s">
        <v>37</v>
      </c>
      <c r="AB1" s="12" t="s">
        <v>63</v>
      </c>
      <c r="AD1" s="5" t="s">
        <v>144</v>
      </c>
      <c r="AE1" s="5" t="s">
        <v>145</v>
      </c>
      <c r="AG1" s="12" t="s">
        <v>78</v>
      </c>
      <c r="AH1" s="13"/>
      <c r="AI1" s="23" t="s">
        <v>32</v>
      </c>
      <c r="AJ1" s="23"/>
      <c r="AK1" s="23"/>
      <c r="AM1" s="12" t="s">
        <v>79</v>
      </c>
      <c r="AV1" s="12" t="s">
        <v>154</v>
      </c>
      <c r="AW1" s="13"/>
    </row>
    <row r="2" spans="1:54" x14ac:dyDescent="0.25">
      <c r="A2" s="23" t="s">
        <v>140</v>
      </c>
      <c r="B2" s="5">
        <v>-20</v>
      </c>
      <c r="C2" s="20">
        <v>0.72879081952834401</v>
      </c>
      <c r="D2" s="20">
        <v>3.5902567292392697E-2</v>
      </c>
      <c r="F2" s="5">
        <v>-20</v>
      </c>
      <c r="G2" s="20">
        <v>0.65424073136159999</v>
      </c>
      <c r="H2" s="20">
        <v>4.1602039922519901E-2</v>
      </c>
      <c r="J2" s="23" t="s">
        <v>51</v>
      </c>
      <c r="K2" s="5" t="s">
        <v>24</v>
      </c>
      <c r="L2" s="16">
        <v>51.503040314281201</v>
      </c>
      <c r="M2" s="16">
        <v>49.933428453057097</v>
      </c>
      <c r="O2" s="13"/>
      <c r="Q2" s="5" t="s">
        <v>35</v>
      </c>
      <c r="R2" s="5" t="s">
        <v>142</v>
      </c>
      <c r="T2" s="5" t="s">
        <v>35</v>
      </c>
      <c r="U2" s="5" t="s">
        <v>142</v>
      </c>
      <c r="W2" s="13"/>
      <c r="X2" s="5" t="s">
        <v>24</v>
      </c>
      <c r="Y2" s="16">
        <v>51.763297125461797</v>
      </c>
      <c r="Z2" s="16">
        <v>50.504244058679603</v>
      </c>
      <c r="AB2" s="13"/>
      <c r="AC2" s="5" t="s">
        <v>132</v>
      </c>
      <c r="AD2" s="16">
        <v>2.2998449241906499E-2</v>
      </c>
      <c r="AE2" s="16">
        <v>-3.9127461305611802E-2</v>
      </c>
      <c r="AI2" s="5" t="s">
        <v>21</v>
      </c>
      <c r="AJ2" s="5" t="s">
        <v>22</v>
      </c>
      <c r="AK2" s="5" t="s">
        <v>23</v>
      </c>
      <c r="AM2" s="23" t="s">
        <v>24</v>
      </c>
      <c r="AN2" s="23"/>
      <c r="AO2" s="23" t="s">
        <v>25</v>
      </c>
      <c r="AP2" s="23"/>
      <c r="AQ2" s="23" t="s">
        <v>26</v>
      </c>
      <c r="AR2" s="23"/>
      <c r="AS2" s="23" t="s">
        <v>157</v>
      </c>
      <c r="AT2" s="23"/>
      <c r="AV2" s="5" t="s">
        <v>87</v>
      </c>
      <c r="AW2" s="23" t="s">
        <v>51</v>
      </c>
      <c r="AX2" s="23"/>
      <c r="AY2" s="23"/>
    </row>
    <row r="3" spans="1:54" x14ac:dyDescent="0.25">
      <c r="A3" s="23"/>
      <c r="B3" s="5">
        <v>-10</v>
      </c>
      <c r="C3" s="20">
        <v>0.72408474486623298</v>
      </c>
      <c r="D3" s="20">
        <v>4.5772395140885901E-2</v>
      </c>
      <c r="F3" s="5">
        <v>0</v>
      </c>
      <c r="G3" s="20">
        <v>0.68760164089771403</v>
      </c>
      <c r="H3" s="20">
        <v>3.3176335818400599E-2</v>
      </c>
      <c r="J3" s="23"/>
      <c r="K3" s="5" t="s">
        <v>25</v>
      </c>
      <c r="L3" s="17">
        <v>51.5020272498504</v>
      </c>
      <c r="M3" s="17">
        <v>50.514091590445297</v>
      </c>
      <c r="O3" s="23" t="s">
        <v>143</v>
      </c>
      <c r="P3" s="5" t="s">
        <v>24</v>
      </c>
      <c r="Q3" s="17">
        <v>1.2436047635821E-2</v>
      </c>
      <c r="R3" s="17">
        <v>4.2460766577008396E-3</v>
      </c>
      <c r="T3" s="16">
        <v>9.7945788707151704E-2</v>
      </c>
      <c r="U3" s="16">
        <v>4.1629221617198897E-2</v>
      </c>
      <c r="W3" s="23" t="s">
        <v>51</v>
      </c>
      <c r="X3" s="5" t="s">
        <v>25</v>
      </c>
      <c r="Y3" s="16">
        <v>48.134934940662198</v>
      </c>
      <c r="Z3" s="16">
        <v>53.996093240308298</v>
      </c>
      <c r="AB3" s="23" t="s">
        <v>77</v>
      </c>
      <c r="AC3" s="5" t="s">
        <v>133</v>
      </c>
      <c r="AD3" s="16">
        <v>1.74178014942807E-2</v>
      </c>
      <c r="AE3" s="16">
        <v>2.99928575840843E-2</v>
      </c>
      <c r="AH3" s="5" t="s">
        <v>24</v>
      </c>
      <c r="AI3" s="16">
        <v>0.24137931034482801</v>
      </c>
      <c r="AJ3" s="16">
        <v>0.12068965517241401</v>
      </c>
      <c r="AK3" s="16">
        <v>0.24137931034482801</v>
      </c>
      <c r="AM3" s="5" t="s">
        <v>16</v>
      </c>
      <c r="AN3" t="s">
        <v>156</v>
      </c>
      <c r="AO3" s="5" t="s">
        <v>16</v>
      </c>
      <c r="AP3" t="s">
        <v>156</v>
      </c>
      <c r="AQ3" s="5" t="s">
        <v>16</v>
      </c>
      <c r="AR3" t="s">
        <v>156</v>
      </c>
      <c r="AS3" s="5" t="s">
        <v>16</v>
      </c>
      <c r="AT3" t="s">
        <v>156</v>
      </c>
      <c r="AU3"/>
      <c r="AW3" s="5" t="s">
        <v>48</v>
      </c>
      <c r="AX3" s="23" t="s">
        <v>54</v>
      </c>
      <c r="AY3" s="23"/>
    </row>
    <row r="4" spans="1:54" x14ac:dyDescent="0.25">
      <c r="A4" s="23"/>
      <c r="B4" s="5">
        <v>0</v>
      </c>
      <c r="C4" s="20">
        <v>0.627659862045023</v>
      </c>
      <c r="D4" s="20">
        <v>5.6728444700588999E-2</v>
      </c>
      <c r="F4" s="5">
        <v>20</v>
      </c>
      <c r="G4" s="20">
        <v>0.63996906979972301</v>
      </c>
      <c r="H4" s="20">
        <v>3.56543175149956E-2</v>
      </c>
      <c r="J4" s="23"/>
      <c r="K4" s="5" t="s">
        <v>26</v>
      </c>
      <c r="L4" s="17">
        <v>51.035836332979301</v>
      </c>
      <c r="M4" s="17">
        <v>50.885377550662703</v>
      </c>
      <c r="O4" s="23"/>
      <c r="P4" s="5" t="s">
        <v>25</v>
      </c>
      <c r="Q4" s="17">
        <v>1.17366682413835E-2</v>
      </c>
      <c r="R4" s="17">
        <v>6.4390124245933301E-3</v>
      </c>
      <c r="T4" s="16">
        <v>2.8659481760071499E-2</v>
      </c>
      <c r="U4" s="16">
        <v>5.3090159539940897E-3</v>
      </c>
      <c r="W4" s="23"/>
      <c r="X4" s="5" t="s">
        <v>26</v>
      </c>
      <c r="Y4" s="16">
        <v>49.716830282829299</v>
      </c>
      <c r="Z4" s="16">
        <v>49.847158796981297</v>
      </c>
      <c r="AB4" s="23"/>
      <c r="AC4" s="5" t="s">
        <v>134</v>
      </c>
      <c r="AD4" s="16">
        <v>2.46544805842514E-2</v>
      </c>
      <c r="AE4" s="16">
        <v>-9.5021901860613493E-3</v>
      </c>
      <c r="AH4" s="5" t="s">
        <v>25</v>
      </c>
      <c r="AI4" s="16">
        <v>0.8125</v>
      </c>
      <c r="AJ4" s="16">
        <v>6.25E-2</v>
      </c>
      <c r="AK4" s="16">
        <v>0.375</v>
      </c>
      <c r="AM4" s="15">
        <v>3.44329868370385E-2</v>
      </c>
      <c r="AN4" s="20">
        <v>0</v>
      </c>
      <c r="AO4" s="15">
        <v>3.0053768854278799E-2</v>
      </c>
      <c r="AP4" s="20">
        <v>0</v>
      </c>
      <c r="AQ4" s="15">
        <v>0.12921372853438401</v>
      </c>
      <c r="AR4" s="20">
        <v>0</v>
      </c>
      <c r="AS4" s="15">
        <v>3.0053768854278799E-2</v>
      </c>
      <c r="AT4" s="20">
        <v>0</v>
      </c>
      <c r="AV4" s="5">
        <v>10</v>
      </c>
      <c r="AW4" s="20">
        <v>47.5261302286481</v>
      </c>
      <c r="AX4" s="20">
        <v>44.651338302504399</v>
      </c>
      <c r="AY4" s="20">
        <v>50.210806883438302</v>
      </c>
    </row>
    <row r="5" spans="1:54" x14ac:dyDescent="0.25">
      <c r="A5" s="23"/>
      <c r="B5" s="5">
        <v>10</v>
      </c>
      <c r="C5" s="20">
        <v>0.59662075729679198</v>
      </c>
      <c r="D5" s="20">
        <v>7.3851358266903103E-2</v>
      </c>
      <c r="J5" s="23"/>
      <c r="K5" s="5" t="s">
        <v>27</v>
      </c>
      <c r="L5" s="17">
        <v>50.134412294006502</v>
      </c>
      <c r="M5" s="17">
        <v>50.642434269237697</v>
      </c>
      <c r="O5" s="23"/>
      <c r="P5" s="5" t="s">
        <v>26</v>
      </c>
      <c r="Q5" s="16">
        <v>4.0075225208661101E-4</v>
      </c>
      <c r="R5" s="22">
        <v>-1.7227532960457399E-5</v>
      </c>
      <c r="T5" s="16">
        <v>6.4195580640713207E-2</v>
      </c>
      <c r="U5" s="16">
        <v>3.4696965810024502E-2</v>
      </c>
      <c r="W5" s="23"/>
      <c r="X5" s="5" t="s">
        <v>27</v>
      </c>
      <c r="Y5" s="16">
        <v>50.4292081070096</v>
      </c>
      <c r="Z5" s="16">
        <v>49.543075389879498</v>
      </c>
      <c r="AB5" s="23"/>
      <c r="AC5" s="5" t="s">
        <v>135</v>
      </c>
      <c r="AD5" s="16">
        <v>1.2230305875100499E-2</v>
      </c>
      <c r="AE5" s="16">
        <v>-6.2171376153236001E-2</v>
      </c>
      <c r="AH5" s="5" t="s">
        <v>26</v>
      </c>
      <c r="AI5" s="16">
        <v>0.68217054263565902</v>
      </c>
      <c r="AJ5" s="16">
        <v>0.42635658914728702</v>
      </c>
      <c r="AK5" s="16">
        <v>0.64341085271317799</v>
      </c>
      <c r="AM5" s="15">
        <v>3.44329868370385E-2</v>
      </c>
      <c r="AN5" s="20">
        <v>3.7593984962406E-3</v>
      </c>
      <c r="AO5" s="15">
        <v>3.0053768854278799E-2</v>
      </c>
      <c r="AP5" s="20">
        <v>2.9411764705882401E-2</v>
      </c>
      <c r="AQ5" s="15">
        <v>0.12921372853438401</v>
      </c>
      <c r="AR5" s="20">
        <v>1.72413793103448E-2</v>
      </c>
      <c r="AS5" s="15">
        <v>3.0053768854278799E-2</v>
      </c>
      <c r="AT5" s="20">
        <v>2.7932960893854802E-3</v>
      </c>
      <c r="AV5" s="5">
        <v>25</v>
      </c>
      <c r="AW5" s="20">
        <v>44.609460835389498</v>
      </c>
      <c r="AX5" s="20">
        <v>41.705554510097301</v>
      </c>
      <c r="AY5" s="20">
        <v>47.519754023879599</v>
      </c>
    </row>
    <row r="6" spans="1:54" x14ac:dyDescent="0.25">
      <c r="A6" s="23"/>
      <c r="B6" s="5">
        <v>20</v>
      </c>
      <c r="C6" s="20">
        <v>0.66732831326355202</v>
      </c>
      <c r="D6" s="20">
        <v>4.4478800437338699E-2</v>
      </c>
      <c r="J6" s="23"/>
      <c r="K6" s="5" t="s">
        <v>28</v>
      </c>
      <c r="L6" s="17">
        <v>49.7272415814694</v>
      </c>
      <c r="M6" s="17">
        <v>49.889237268344097</v>
      </c>
      <c r="O6" s="23"/>
      <c r="P6" s="5" t="s">
        <v>27</v>
      </c>
      <c r="Q6" s="17">
        <v>7.13526812471184E-3</v>
      </c>
      <c r="R6" s="17">
        <v>3.8426967709148901E-3</v>
      </c>
      <c r="W6" s="23"/>
      <c r="X6" s="5" t="s">
        <v>28</v>
      </c>
      <c r="Y6" s="16">
        <v>51.174320615948098</v>
      </c>
      <c r="Z6" s="16">
        <v>49.403052519049702</v>
      </c>
      <c r="AB6" s="23"/>
      <c r="AC6" s="5" t="s">
        <v>136</v>
      </c>
      <c r="AD6" s="16">
        <v>2.0915916434329101E-3</v>
      </c>
      <c r="AE6" s="16">
        <v>-3.09545353446622E-2</v>
      </c>
      <c r="AM6" s="15">
        <v>3.8760714939182102E-2</v>
      </c>
      <c r="AN6" s="20">
        <v>3.7593984962406E-3</v>
      </c>
      <c r="AO6" s="15">
        <v>3.6143328477396597E-2</v>
      </c>
      <c r="AP6" s="20">
        <v>2.9411764705882401E-2</v>
      </c>
      <c r="AQ6" s="15">
        <v>0.149067037406381</v>
      </c>
      <c r="AR6" s="20">
        <v>1.72413793103448E-2</v>
      </c>
      <c r="AS6" s="15">
        <v>3.44329868370385E-2</v>
      </c>
      <c r="AT6" s="20">
        <v>2.7932960893854802E-3</v>
      </c>
      <c r="AV6" s="5">
        <v>50</v>
      </c>
      <c r="AW6" s="20">
        <v>42.015772906438102</v>
      </c>
      <c r="AX6" s="20">
        <v>39.699814629781599</v>
      </c>
      <c r="AY6" s="20">
        <v>44.339145338404101</v>
      </c>
    </row>
    <row r="7" spans="1:54" x14ac:dyDescent="0.25">
      <c r="A7" s="23"/>
      <c r="B7" s="5">
        <v>30</v>
      </c>
      <c r="C7" s="20">
        <v>0.65891127927464699</v>
      </c>
      <c r="D7" s="20">
        <v>4.8047507857684198E-2</v>
      </c>
      <c r="J7" s="23"/>
      <c r="K7" s="5" t="s">
        <v>29</v>
      </c>
      <c r="L7" s="16">
        <v>49.106982812426097</v>
      </c>
      <c r="M7" s="16">
        <v>50.461202368654803</v>
      </c>
      <c r="O7" s="23"/>
      <c r="P7" s="5" t="s">
        <v>28</v>
      </c>
      <c r="Q7" s="16">
        <v>7.5421663345725696E-4</v>
      </c>
      <c r="R7" s="22">
        <v>3.3616262486948801E-6</v>
      </c>
      <c r="W7" s="23"/>
      <c r="X7" s="5" t="s">
        <v>29</v>
      </c>
      <c r="Y7" s="16">
        <v>51.077862159098103</v>
      </c>
      <c r="Z7" s="16">
        <v>51.2015708165451</v>
      </c>
      <c r="AB7" s="23"/>
      <c r="AC7" s="5" t="s">
        <v>137</v>
      </c>
      <c r="AD7" s="16">
        <v>4.2449423077846798E-2</v>
      </c>
      <c r="AE7" s="16">
        <v>-9.0719786303309805E-2</v>
      </c>
      <c r="AM7" s="15">
        <v>3.8760714939182102E-2</v>
      </c>
      <c r="AN7" s="20">
        <v>7.5187969924812E-3</v>
      </c>
      <c r="AO7" s="15">
        <v>3.6143328477396597E-2</v>
      </c>
      <c r="AP7" s="20">
        <v>5.8823529411764698E-2</v>
      </c>
      <c r="AQ7" s="15">
        <v>0.149067037406381</v>
      </c>
      <c r="AR7" s="20">
        <v>3.4482758620689703E-2</v>
      </c>
      <c r="AS7" s="15">
        <v>3.44329868370385E-2</v>
      </c>
      <c r="AT7" s="20">
        <v>5.5865921787709499E-3</v>
      </c>
      <c r="AV7" s="5">
        <v>100</v>
      </c>
      <c r="AW7" s="20">
        <v>38.793125538149901</v>
      </c>
      <c r="AX7" s="20">
        <v>36.883719624848197</v>
      </c>
      <c r="AY7" s="20">
        <v>41.211049554303699</v>
      </c>
    </row>
    <row r="8" spans="1:54" x14ac:dyDescent="0.25">
      <c r="A8" s="23"/>
      <c r="B8" s="5">
        <v>40</v>
      </c>
      <c r="C8" s="20">
        <v>0.71875550377248099</v>
      </c>
      <c r="D8" s="20">
        <v>5.4533450619175902E-2</v>
      </c>
      <c r="J8" s="23"/>
      <c r="K8" s="5" t="s">
        <v>30</v>
      </c>
      <c r="L8" s="17">
        <v>51.695409463333498</v>
      </c>
      <c r="M8" s="17">
        <v>49.934004842780702</v>
      </c>
      <c r="W8" s="23"/>
      <c r="X8" s="6"/>
      <c r="AB8" s="23"/>
      <c r="AC8" s="5" t="s">
        <v>138</v>
      </c>
      <c r="AD8" s="16">
        <v>-3.1757612730600698E-3</v>
      </c>
      <c r="AE8" s="16">
        <v>-3.9538300424956999E-3</v>
      </c>
      <c r="AM8" s="15">
        <v>4.10677187210476E-2</v>
      </c>
      <c r="AN8" s="20">
        <v>7.5187969924812E-3</v>
      </c>
      <c r="AO8" s="15">
        <v>3.7163710252983803E-2</v>
      </c>
      <c r="AP8" s="20">
        <v>5.8823529411764698E-2</v>
      </c>
      <c r="AQ8" s="15">
        <v>0.168370508495301</v>
      </c>
      <c r="AR8" s="20">
        <v>3.4482758620689703E-2</v>
      </c>
      <c r="AS8" s="15">
        <v>3.6143328477396597E-2</v>
      </c>
      <c r="AT8" s="20">
        <v>5.5865921787709499E-3</v>
      </c>
      <c r="AV8" s="5">
        <v>200</v>
      </c>
      <c r="AW8" s="20">
        <v>35.328611939315699</v>
      </c>
      <c r="AX8" s="20">
        <v>34.067228158360201</v>
      </c>
      <c r="AY8" s="20">
        <v>36.5251735084125</v>
      </c>
    </row>
    <row r="9" spans="1:54" x14ac:dyDescent="0.25">
      <c r="A9" s="23"/>
      <c r="B9" s="5">
        <v>50</v>
      </c>
      <c r="C9" s="20">
        <v>0.65795424706187999</v>
      </c>
      <c r="D9" s="20">
        <v>5.9398308150590502E-2</v>
      </c>
      <c r="J9" s="23"/>
      <c r="K9" s="5" t="s">
        <v>31</v>
      </c>
      <c r="L9" s="16">
        <v>51.454670434786401</v>
      </c>
      <c r="M9" s="16">
        <v>48.819081623789103</v>
      </c>
      <c r="W9" s="6"/>
      <c r="X9" s="6"/>
      <c r="AB9" s="23"/>
      <c r="AC9" s="5" t="s">
        <v>146</v>
      </c>
      <c r="AD9" s="16">
        <v>0.13448007504984</v>
      </c>
      <c r="AE9" s="16">
        <v>3.1039739229998899E-2</v>
      </c>
      <c r="AM9" s="15">
        <v>4.10677187210476E-2</v>
      </c>
      <c r="AN9" s="20">
        <v>1.12781954887218E-2</v>
      </c>
      <c r="AO9" s="15">
        <v>3.7163710252983803E-2</v>
      </c>
      <c r="AP9" s="20">
        <v>8.8235294117647106E-2</v>
      </c>
      <c r="AQ9" s="15">
        <v>0.168370508495301</v>
      </c>
      <c r="AR9" s="20">
        <v>5.1724137931034503E-2</v>
      </c>
      <c r="AS9" s="15">
        <v>3.6143328477396597E-2</v>
      </c>
      <c r="AT9" s="20">
        <v>8.3798882681564192E-3</v>
      </c>
    </row>
    <row r="10" spans="1:54" x14ac:dyDescent="0.25">
      <c r="A10" s="23"/>
      <c r="B10" s="5">
        <v>60</v>
      </c>
      <c r="C10" s="20">
        <v>0.644431422167561</v>
      </c>
      <c r="D10" s="20">
        <v>3.7519803758490802E-2</v>
      </c>
      <c r="W10" s="6"/>
      <c r="AB10" s="23"/>
      <c r="AC10" s="5" t="s">
        <v>147</v>
      </c>
      <c r="AD10" s="16">
        <v>1.4490860249350999E-2</v>
      </c>
      <c r="AE10" s="16">
        <v>-4.4387234645279203E-2</v>
      </c>
      <c r="AM10" s="15">
        <v>4.8308963964077301E-2</v>
      </c>
      <c r="AN10" s="20">
        <v>1.12781954887218E-2</v>
      </c>
      <c r="AO10" s="15">
        <v>3.7277211323693903E-2</v>
      </c>
      <c r="AP10" s="20">
        <v>8.8235294117647106E-2</v>
      </c>
      <c r="AQ10" s="15">
        <v>0.18151004844995799</v>
      </c>
      <c r="AR10" s="20">
        <v>5.1724137931034503E-2</v>
      </c>
      <c r="AS10" s="15">
        <v>3.7163710252983803E-2</v>
      </c>
      <c r="AT10" s="20">
        <v>8.3798882681564192E-3</v>
      </c>
    </row>
    <row r="11" spans="1:54" x14ac:dyDescent="0.25">
      <c r="A11" s="23"/>
      <c r="B11" s="5">
        <v>70</v>
      </c>
      <c r="C11" s="20">
        <v>0.63191967621251399</v>
      </c>
      <c r="D11" s="20">
        <v>5.8738717591988301E-2</v>
      </c>
      <c r="AB11" s="23"/>
      <c r="AC11" s="5" t="s">
        <v>148</v>
      </c>
      <c r="AD11" s="16">
        <v>6.33211829511824E-3</v>
      </c>
      <c r="AE11" s="16">
        <v>-2.2139303294912399E-2</v>
      </c>
      <c r="AM11" s="15">
        <v>4.8308963964077301E-2</v>
      </c>
      <c r="AN11" s="20">
        <v>1.50375939849624E-2</v>
      </c>
      <c r="AO11" s="15">
        <v>3.7277211323693903E-2</v>
      </c>
      <c r="AP11" s="20">
        <v>0.11764705882352899</v>
      </c>
      <c r="AQ11" s="15">
        <v>0.18151004844995799</v>
      </c>
      <c r="AR11" s="20">
        <v>6.8965517241379296E-2</v>
      </c>
      <c r="AS11" s="15">
        <v>3.7163710252983803E-2</v>
      </c>
      <c r="AT11" s="20">
        <v>1.11731843575419E-2</v>
      </c>
    </row>
    <row r="12" spans="1:54" x14ac:dyDescent="0.25">
      <c r="A12" s="23"/>
      <c r="B12" s="5">
        <v>80</v>
      </c>
      <c r="C12" s="20">
        <v>0.62226693099894603</v>
      </c>
      <c r="D12" s="20">
        <v>6.0147458325158401E-2</v>
      </c>
      <c r="AB12" s="23"/>
      <c r="AC12" s="5" t="s">
        <v>149</v>
      </c>
      <c r="AD12" s="16">
        <v>3.6004988654340403E-2</v>
      </c>
      <c r="AE12" s="16">
        <v>8.2453622955944897E-2</v>
      </c>
      <c r="AM12" s="15">
        <v>5.4639341438636302E-2</v>
      </c>
      <c r="AN12" s="20">
        <v>1.50375939849624E-2</v>
      </c>
      <c r="AO12" s="15">
        <v>3.8387562751840902E-2</v>
      </c>
      <c r="AP12" s="20">
        <v>0.11764705882352899</v>
      </c>
      <c r="AQ12" s="15">
        <v>0.194380536568724</v>
      </c>
      <c r="AR12" s="20">
        <v>6.8965517241379296E-2</v>
      </c>
      <c r="AS12" s="15">
        <v>3.7277211323693903E-2</v>
      </c>
      <c r="AT12" s="20">
        <v>1.11731843575419E-2</v>
      </c>
    </row>
    <row r="13" spans="1:54" x14ac:dyDescent="0.25">
      <c r="A13" s="23"/>
      <c r="B13" s="5">
        <v>90</v>
      </c>
      <c r="C13" s="20">
        <v>0.60997743236618696</v>
      </c>
      <c r="D13" s="20">
        <v>3.9814026507342497E-2</v>
      </c>
      <c r="AB13" s="23"/>
      <c r="AC13" s="5" t="s">
        <v>150</v>
      </c>
      <c r="AD13" s="16">
        <v>-1.06578088774145E-2</v>
      </c>
      <c r="AE13" s="16">
        <v>2.50401451543001E-2</v>
      </c>
      <c r="AM13" s="15">
        <v>5.4639341438636302E-2</v>
      </c>
      <c r="AN13" s="20">
        <v>1.8796992481203E-2</v>
      </c>
      <c r="AO13" s="15">
        <v>3.8387562751840902E-2</v>
      </c>
      <c r="AP13" s="20">
        <v>0.14705882352941199</v>
      </c>
      <c r="AQ13" s="15">
        <v>0.194380536568724</v>
      </c>
      <c r="AR13" s="20">
        <v>8.6206896551724102E-2</v>
      </c>
      <c r="AS13" s="15">
        <v>3.7277211323693903E-2</v>
      </c>
      <c r="AT13" s="20">
        <v>1.3966480446927399E-2</v>
      </c>
    </row>
    <row r="14" spans="1:54" x14ac:dyDescent="0.25">
      <c r="A14" s="23"/>
      <c r="B14" s="5">
        <v>100</v>
      </c>
      <c r="C14" s="20">
        <v>0.69914859340166702</v>
      </c>
      <c r="D14" s="20">
        <v>3.7355846251999399E-2</v>
      </c>
      <c r="AB14" s="23"/>
      <c r="AC14" s="5" t="s">
        <v>151</v>
      </c>
      <c r="AD14" s="16">
        <v>-6.0673298937665501E-3</v>
      </c>
      <c r="AE14" s="16">
        <v>1.4797012432423E-2</v>
      </c>
      <c r="AM14" s="15">
        <v>7.1351473405080898E-2</v>
      </c>
      <c r="AN14" s="20">
        <v>1.8796992481203E-2</v>
      </c>
      <c r="AO14" s="15">
        <v>3.9506769750149003E-2</v>
      </c>
      <c r="AP14" s="20">
        <v>0.14705882352941199</v>
      </c>
      <c r="AQ14" s="15">
        <v>0.21754736346689901</v>
      </c>
      <c r="AR14" s="20">
        <v>8.6206896551724102E-2</v>
      </c>
      <c r="AS14" s="15">
        <v>3.8387562751840902E-2</v>
      </c>
      <c r="AT14" s="20">
        <v>1.3966480446927399E-2</v>
      </c>
    </row>
    <row r="15" spans="1:54" x14ac:dyDescent="0.25">
      <c r="AB15" s="23"/>
      <c r="AC15" s="5" t="s">
        <v>152</v>
      </c>
      <c r="AD15" s="16">
        <v>-8.7020989584142405E-3</v>
      </c>
      <c r="AE15" s="16">
        <v>1.1052020985544199E-2</v>
      </c>
      <c r="AM15" s="15">
        <v>7.1351473405080898E-2</v>
      </c>
      <c r="AN15" s="20">
        <v>2.2556390977443601E-2</v>
      </c>
      <c r="AO15" s="15">
        <v>3.9506769750149003E-2</v>
      </c>
      <c r="AP15" s="20">
        <v>0.17647058823529399</v>
      </c>
      <c r="AQ15" s="15">
        <v>0.21754736346689901</v>
      </c>
      <c r="AR15" s="20">
        <v>0.10344827586206901</v>
      </c>
      <c r="AS15" s="15">
        <v>3.8387562751840902E-2</v>
      </c>
      <c r="AT15" s="20">
        <v>1.6759776536312901E-2</v>
      </c>
    </row>
    <row r="16" spans="1:54" x14ac:dyDescent="0.25">
      <c r="B16" s="3"/>
      <c r="C16" t="s">
        <v>18</v>
      </c>
      <c r="AB16" s="23"/>
      <c r="AC16" s="5" t="s">
        <v>153</v>
      </c>
      <c r="AD16" s="22">
        <v>4.3684147853495503E-5</v>
      </c>
      <c r="AE16" s="16">
        <v>-6.8725071009313899E-3</v>
      </c>
      <c r="AM16" s="15">
        <v>8.1214439937010899E-2</v>
      </c>
      <c r="AN16" s="20">
        <v>2.2556390977443601E-2</v>
      </c>
      <c r="AO16" s="15">
        <v>4.0641434549146802E-2</v>
      </c>
      <c r="AP16" s="20">
        <v>0.17647058823529399</v>
      </c>
      <c r="AQ16" s="15">
        <v>0.231406533143726</v>
      </c>
      <c r="AR16" s="20">
        <v>0.10344827586206901</v>
      </c>
      <c r="AS16" s="15">
        <v>3.8760714939182102E-2</v>
      </c>
      <c r="AT16" s="20">
        <v>1.6759776536312901E-2</v>
      </c>
      <c r="BB16" s="14"/>
    </row>
    <row r="17" spans="2:46" x14ac:dyDescent="0.25">
      <c r="B17" s="4"/>
      <c r="C17" t="s">
        <v>19</v>
      </c>
      <c r="AB17" s="23"/>
      <c r="AM17" s="15">
        <v>8.1214439937010899E-2</v>
      </c>
      <c r="AN17" s="20">
        <v>2.6315789473684199E-2</v>
      </c>
      <c r="AO17" s="15">
        <v>4.0641434549146802E-2</v>
      </c>
      <c r="AP17" s="20">
        <v>0.20588235294117599</v>
      </c>
      <c r="AQ17" s="15">
        <v>0.231406533143726</v>
      </c>
      <c r="AR17" s="20">
        <v>0.12068965517241401</v>
      </c>
      <c r="AS17" s="15">
        <v>3.8760714939182102E-2</v>
      </c>
      <c r="AT17" s="20">
        <v>1.95530726256983E-2</v>
      </c>
    </row>
    <row r="18" spans="2:46" x14ac:dyDescent="0.25">
      <c r="B18" s="15"/>
      <c r="C18" t="s">
        <v>159</v>
      </c>
      <c r="AM18" s="15">
        <v>9.1767004399537194E-2</v>
      </c>
      <c r="AN18" s="20">
        <v>2.6315789473684199E-2</v>
      </c>
      <c r="AO18" s="15">
        <v>4.11817986944613E-2</v>
      </c>
      <c r="AP18" s="20">
        <v>0.20588235294117599</v>
      </c>
      <c r="AQ18" s="15">
        <v>0.24100239680149599</v>
      </c>
      <c r="AR18" s="20">
        <v>0.12068965517241401</v>
      </c>
      <c r="AS18" s="15">
        <v>3.9506769750149003E-2</v>
      </c>
      <c r="AT18" s="20">
        <v>1.95530726256983E-2</v>
      </c>
    </row>
    <row r="19" spans="2:46" x14ac:dyDescent="0.25">
      <c r="AM19" s="15">
        <v>9.1767004399537194E-2</v>
      </c>
      <c r="AN19" s="20">
        <v>3.00751879699248E-2</v>
      </c>
      <c r="AO19" s="15">
        <v>4.11817986944613E-2</v>
      </c>
      <c r="AP19" s="20">
        <v>0.23529411764705899</v>
      </c>
      <c r="AQ19" s="15">
        <v>0.24100239680149599</v>
      </c>
      <c r="AR19" s="20">
        <v>0.13793103448275901</v>
      </c>
      <c r="AS19" s="15">
        <v>3.9506769750149003E-2</v>
      </c>
      <c r="AT19" s="20">
        <v>2.23463687150838E-2</v>
      </c>
    </row>
    <row r="20" spans="2:46" x14ac:dyDescent="0.25">
      <c r="AM20" s="15">
        <v>9.2487886403165298E-2</v>
      </c>
      <c r="AN20" s="20">
        <v>3.00751879699248E-2</v>
      </c>
      <c r="AO20" s="15">
        <v>4.8956413779650397E-2</v>
      </c>
      <c r="AP20" s="20">
        <v>0.23529411764705899</v>
      </c>
      <c r="AQ20" s="15">
        <v>0.243320889371095</v>
      </c>
      <c r="AR20" s="20">
        <v>0.13793103448275901</v>
      </c>
      <c r="AS20" s="15">
        <v>4.0641434549146802E-2</v>
      </c>
      <c r="AT20" s="20">
        <v>2.23463687150838E-2</v>
      </c>
    </row>
    <row r="21" spans="2:46" x14ac:dyDescent="0.25">
      <c r="AM21" s="15">
        <v>9.2487886403165298E-2</v>
      </c>
      <c r="AN21" s="20">
        <v>3.3834586466165398E-2</v>
      </c>
      <c r="AO21" s="15">
        <v>4.8956413779650397E-2</v>
      </c>
      <c r="AP21" s="20">
        <v>0.26470588235294101</v>
      </c>
      <c r="AQ21" s="15">
        <v>0.243320889371095</v>
      </c>
      <c r="AR21" s="20">
        <v>0.15517241379310301</v>
      </c>
      <c r="AS21" s="15">
        <v>4.0641434549146802E-2</v>
      </c>
      <c r="AT21" s="20">
        <v>2.5139664804469299E-2</v>
      </c>
    </row>
    <row r="22" spans="2:46" x14ac:dyDescent="0.25">
      <c r="AM22" s="15">
        <v>9.2753797246360695E-2</v>
      </c>
      <c r="AN22" s="20">
        <v>3.3834586466165398E-2</v>
      </c>
      <c r="AO22" s="15">
        <v>4.9825654477040002E-2</v>
      </c>
      <c r="AP22" s="20">
        <v>0.26470588235294101</v>
      </c>
      <c r="AQ22" s="15">
        <v>0.24658352602368599</v>
      </c>
      <c r="AR22" s="20">
        <v>0.15517241379310301</v>
      </c>
      <c r="AS22" s="15">
        <v>4.10677187210476E-2</v>
      </c>
      <c r="AT22" s="20">
        <v>2.5139664804469299E-2</v>
      </c>
    </row>
    <row r="23" spans="2:46" x14ac:dyDescent="0.25">
      <c r="AM23" s="15">
        <v>9.2753797246360695E-2</v>
      </c>
      <c r="AN23" s="20">
        <v>3.7593984962405999E-2</v>
      </c>
      <c r="AO23" s="15">
        <v>4.9825654477040002E-2</v>
      </c>
      <c r="AP23" s="20">
        <v>0.29411764705882398</v>
      </c>
      <c r="AQ23" s="15">
        <v>0.24658352602368599</v>
      </c>
      <c r="AR23" s="20">
        <v>0.17241379310344801</v>
      </c>
      <c r="AS23" s="15">
        <v>4.10677187210476E-2</v>
      </c>
      <c r="AT23" s="20">
        <v>2.7932960893854698E-2</v>
      </c>
    </row>
    <row r="24" spans="2:46" x14ac:dyDescent="0.25">
      <c r="AM24" s="15">
        <v>9.4459379982761396E-2</v>
      </c>
      <c r="AN24" s="20">
        <v>3.7593984962405999E-2</v>
      </c>
      <c r="AO24" s="15">
        <v>5.70516145268853E-2</v>
      </c>
      <c r="AP24" s="20">
        <v>0.29411764705882398</v>
      </c>
      <c r="AQ24" s="15">
        <v>0.24709657172594901</v>
      </c>
      <c r="AR24" s="20">
        <v>0.17241379310344801</v>
      </c>
      <c r="AS24" s="15">
        <v>4.11817986944613E-2</v>
      </c>
      <c r="AT24" s="20">
        <v>2.7932960893854698E-2</v>
      </c>
    </row>
    <row r="25" spans="2:46" x14ac:dyDescent="0.25">
      <c r="AM25" s="15">
        <v>9.4459379982761396E-2</v>
      </c>
      <c r="AN25" s="20">
        <v>4.13533834586466E-2</v>
      </c>
      <c r="AO25" s="15">
        <v>5.70516145268853E-2</v>
      </c>
      <c r="AP25" s="20">
        <v>0.32352941176470601</v>
      </c>
      <c r="AQ25" s="15">
        <v>0.24709657172594901</v>
      </c>
      <c r="AR25" s="20">
        <v>0.18965517241379301</v>
      </c>
      <c r="AS25" s="15">
        <v>4.11817986944613E-2</v>
      </c>
      <c r="AT25" s="20">
        <v>3.0726256983240201E-2</v>
      </c>
    </row>
    <row r="26" spans="2:46" x14ac:dyDescent="0.25">
      <c r="AM26" s="15">
        <v>9.4711772436142302E-2</v>
      </c>
      <c r="AN26" s="20">
        <v>4.13533834586466E-2</v>
      </c>
      <c r="AO26" s="15">
        <v>6.1113366189219698E-2</v>
      </c>
      <c r="AP26" s="20">
        <v>0.32352941176470601</v>
      </c>
      <c r="AQ26" s="15">
        <v>0.26020624759019201</v>
      </c>
      <c r="AR26" s="20">
        <v>0.18965517241379301</v>
      </c>
      <c r="AS26" s="15">
        <v>4.8308963964077301E-2</v>
      </c>
      <c r="AT26" s="20">
        <v>3.0726256983240201E-2</v>
      </c>
    </row>
    <row r="27" spans="2:46" x14ac:dyDescent="0.25">
      <c r="AM27" s="15">
        <v>9.4711772436142302E-2</v>
      </c>
      <c r="AN27" s="20">
        <v>4.5112781954887202E-2</v>
      </c>
      <c r="AO27" s="15">
        <v>6.1113366189219698E-2</v>
      </c>
      <c r="AP27" s="20">
        <v>0.35294117647058798</v>
      </c>
      <c r="AQ27" s="15">
        <v>0.26020624759019201</v>
      </c>
      <c r="AR27" s="20">
        <v>0.20689655172413801</v>
      </c>
      <c r="AS27" s="15">
        <v>4.8308963964077301E-2</v>
      </c>
      <c r="AT27" s="20">
        <v>3.3519553072625698E-2</v>
      </c>
    </row>
    <row r="28" spans="2:46" x14ac:dyDescent="0.25">
      <c r="AM28" s="15">
        <v>0.10067442491384999</v>
      </c>
      <c r="AN28" s="20">
        <v>4.5112781954887202E-2</v>
      </c>
      <c r="AO28" s="15">
        <v>8.1119126056036897E-2</v>
      </c>
      <c r="AP28" s="20">
        <v>0.35294117647058798</v>
      </c>
      <c r="AQ28" s="15">
        <v>0.26467980060978302</v>
      </c>
      <c r="AR28" s="20">
        <v>0.20689655172413801</v>
      </c>
      <c r="AS28" s="15">
        <v>4.8956413779650397E-2</v>
      </c>
      <c r="AT28" s="20">
        <v>3.3519553072625698E-2</v>
      </c>
    </row>
    <row r="29" spans="2:46" x14ac:dyDescent="0.25">
      <c r="AM29" s="15">
        <v>0.10067442491384999</v>
      </c>
      <c r="AN29" s="20">
        <v>4.8872180451127803E-2</v>
      </c>
      <c r="AO29" s="15">
        <v>8.1119126056036897E-2</v>
      </c>
      <c r="AP29" s="20">
        <v>0.38235294117647101</v>
      </c>
      <c r="AQ29" s="15">
        <v>0.26467980060978302</v>
      </c>
      <c r="AR29" s="20">
        <v>0.22413793103448301</v>
      </c>
      <c r="AS29" s="15">
        <v>4.8956413779650397E-2</v>
      </c>
      <c r="AT29" s="20">
        <v>3.6312849162011197E-2</v>
      </c>
    </row>
    <row r="30" spans="2:46" x14ac:dyDescent="0.25">
      <c r="AM30" s="15">
        <v>0.102678272427315</v>
      </c>
      <c r="AN30" s="20">
        <v>4.8872180451127803E-2</v>
      </c>
      <c r="AO30" s="15">
        <v>8.2384980058664098E-2</v>
      </c>
      <c r="AP30" s="20">
        <v>0.38235294117647101</v>
      </c>
      <c r="AQ30" s="15">
        <v>0.26637567325563699</v>
      </c>
      <c r="AR30" s="20">
        <v>0.22413793103448301</v>
      </c>
      <c r="AS30" s="15">
        <v>4.9825654477040002E-2</v>
      </c>
      <c r="AT30" s="20">
        <v>3.6312849162011197E-2</v>
      </c>
    </row>
    <row r="31" spans="2:46" x14ac:dyDescent="0.25">
      <c r="AM31" s="15">
        <v>0.102678272427315</v>
      </c>
      <c r="AN31" s="20">
        <v>5.2631578947368397E-2</v>
      </c>
      <c r="AO31" s="15">
        <v>8.2384980058664098E-2</v>
      </c>
      <c r="AP31" s="20">
        <v>0.41176470588235298</v>
      </c>
      <c r="AQ31" s="15">
        <v>0.26637567325563699</v>
      </c>
      <c r="AR31" s="20">
        <v>0.24137931034482801</v>
      </c>
      <c r="AS31" s="15">
        <v>4.9825654477040002E-2</v>
      </c>
      <c r="AT31" s="20">
        <v>3.9106145251396697E-2</v>
      </c>
    </row>
    <row r="32" spans="2:46" x14ac:dyDescent="0.25">
      <c r="AM32" s="15">
        <v>0.105804925818462</v>
      </c>
      <c r="AN32" s="20">
        <v>5.2631578947368397E-2</v>
      </c>
      <c r="AO32" s="15">
        <v>0.211862575259504</v>
      </c>
      <c r="AP32" s="20">
        <v>0.41176470588235298</v>
      </c>
      <c r="AQ32" s="15">
        <v>0.27151416044968801</v>
      </c>
      <c r="AR32" s="20">
        <v>0.24137931034482801</v>
      </c>
      <c r="AS32" s="15">
        <v>5.4639341438636302E-2</v>
      </c>
      <c r="AT32" s="20">
        <v>3.9106145251396697E-2</v>
      </c>
    </row>
    <row r="33" spans="39:46" x14ac:dyDescent="0.25">
      <c r="AM33" s="15">
        <v>0.105804925818462</v>
      </c>
      <c r="AN33" s="20">
        <v>5.6390977443608999E-2</v>
      </c>
      <c r="AO33" s="15">
        <v>0.211862575259504</v>
      </c>
      <c r="AP33" s="20">
        <v>0.441176470588235</v>
      </c>
      <c r="AQ33" s="15">
        <v>0.27151416044968801</v>
      </c>
      <c r="AR33" s="20">
        <v>0.25862068965517199</v>
      </c>
      <c r="AS33" s="15">
        <v>5.4639341438636302E-2</v>
      </c>
      <c r="AT33" s="20">
        <v>4.18994413407821E-2</v>
      </c>
    </row>
    <row r="34" spans="39:46" x14ac:dyDescent="0.25">
      <c r="AM34" s="15">
        <v>0.10686310196370701</v>
      </c>
      <c r="AN34" s="20">
        <v>5.6390977443608999E-2</v>
      </c>
      <c r="AO34" s="15">
        <v>0.22561486967341901</v>
      </c>
      <c r="AP34" s="20">
        <v>0.441176470588235</v>
      </c>
      <c r="AQ34" s="15">
        <v>0.28259190397977602</v>
      </c>
      <c r="AR34" s="20">
        <v>0.25862068965517199</v>
      </c>
      <c r="AS34" s="15">
        <v>5.70516145268853E-2</v>
      </c>
      <c r="AT34" s="20">
        <v>4.18994413407821E-2</v>
      </c>
    </row>
    <row r="35" spans="39:46" x14ac:dyDescent="0.25">
      <c r="AM35" s="15">
        <v>0.10686310196370701</v>
      </c>
      <c r="AN35" s="20">
        <v>6.01503759398496E-2</v>
      </c>
      <c r="AO35" s="15">
        <v>0.22561486967341901</v>
      </c>
      <c r="AP35" s="20">
        <v>0.47058823529411797</v>
      </c>
      <c r="AQ35" s="15">
        <v>0.28259190397977602</v>
      </c>
      <c r="AR35" s="20">
        <v>0.27586206896551702</v>
      </c>
      <c r="AS35" s="15">
        <v>5.70516145268853E-2</v>
      </c>
      <c r="AT35" s="20">
        <v>4.4692737430167599E-2</v>
      </c>
    </row>
    <row r="36" spans="39:46" x14ac:dyDescent="0.25">
      <c r="AM36" s="15">
        <v>0.108753807104062</v>
      </c>
      <c r="AN36" s="20">
        <v>6.01503759398496E-2</v>
      </c>
      <c r="AO36" s="15">
        <v>0.23344147062982801</v>
      </c>
      <c r="AP36" s="20">
        <v>0.47058823529411797</v>
      </c>
      <c r="AQ36" s="15">
        <v>0.29782307659828999</v>
      </c>
      <c r="AR36" s="20">
        <v>0.27586206896551702</v>
      </c>
      <c r="AS36" s="15">
        <v>6.1113366189219698E-2</v>
      </c>
      <c r="AT36" s="20">
        <v>4.4692737430167599E-2</v>
      </c>
    </row>
    <row r="37" spans="39:46" x14ac:dyDescent="0.25">
      <c r="AM37" s="15">
        <v>0.108753807104062</v>
      </c>
      <c r="AN37" s="20">
        <v>6.3909774436090194E-2</v>
      </c>
      <c r="AO37" s="15">
        <v>0.23344147062982801</v>
      </c>
      <c r="AP37" s="20">
        <v>0.5</v>
      </c>
      <c r="AQ37" s="15">
        <v>0.29782307659828999</v>
      </c>
      <c r="AR37" s="20">
        <v>0.29310344827586199</v>
      </c>
      <c r="AS37" s="15">
        <v>6.1113366189219698E-2</v>
      </c>
      <c r="AT37" s="20">
        <v>4.7486033519553099E-2</v>
      </c>
    </row>
    <row r="38" spans="39:46" x14ac:dyDescent="0.25">
      <c r="AM38" s="15">
        <v>0.11044736953328201</v>
      </c>
      <c r="AN38" s="20">
        <v>6.3909774436090194E-2</v>
      </c>
      <c r="AO38" s="15">
        <v>0.24233841873898199</v>
      </c>
      <c r="AP38" s="20">
        <v>0.5</v>
      </c>
      <c r="AQ38" s="15">
        <v>0.35141950184252002</v>
      </c>
      <c r="AR38" s="20">
        <v>0.29310344827586199</v>
      </c>
      <c r="AS38" s="15">
        <v>7.1351473405080898E-2</v>
      </c>
      <c r="AT38" s="20">
        <v>4.7486033519553099E-2</v>
      </c>
    </row>
    <row r="39" spans="39:46" x14ac:dyDescent="0.25">
      <c r="AM39" s="15">
        <v>0.11044736953328201</v>
      </c>
      <c r="AN39" s="20">
        <v>6.7669172932330796E-2</v>
      </c>
      <c r="AO39" s="15">
        <v>0.24233841873898199</v>
      </c>
      <c r="AP39" s="20">
        <v>0.52941176470588203</v>
      </c>
      <c r="AQ39" s="15">
        <v>0.35141950184252002</v>
      </c>
      <c r="AR39" s="20">
        <v>0.31034482758620702</v>
      </c>
      <c r="AS39" s="15">
        <v>7.1351473405080898E-2</v>
      </c>
      <c r="AT39" s="20">
        <v>5.0279329608938599E-2</v>
      </c>
    </row>
    <row r="40" spans="39:46" x14ac:dyDescent="0.25">
      <c r="AM40" s="15">
        <v>0.11050332767064699</v>
      </c>
      <c r="AN40" s="20">
        <v>6.7669172932330796E-2</v>
      </c>
      <c r="AO40" s="15">
        <v>0.25188346100288</v>
      </c>
      <c r="AP40" s="20">
        <v>0.52941176470588203</v>
      </c>
      <c r="AQ40" s="15">
        <v>0.36516623524337199</v>
      </c>
      <c r="AR40" s="20">
        <v>0.31034482758620702</v>
      </c>
      <c r="AS40" s="15">
        <v>8.1119126056036897E-2</v>
      </c>
      <c r="AT40" s="20">
        <v>5.0279329608938599E-2</v>
      </c>
    </row>
    <row r="41" spans="39:46" x14ac:dyDescent="0.25">
      <c r="AM41" s="15">
        <v>0.11050332767064699</v>
      </c>
      <c r="AN41" s="20">
        <v>7.1428571428571397E-2</v>
      </c>
      <c r="AO41" s="15">
        <v>0.25188346100288</v>
      </c>
      <c r="AP41" s="20">
        <v>0.55882352941176505</v>
      </c>
      <c r="AQ41" s="15">
        <v>0.36516623524337199</v>
      </c>
      <c r="AR41" s="20">
        <v>0.32758620689655199</v>
      </c>
      <c r="AS41" s="15">
        <v>8.1119126056036897E-2</v>
      </c>
      <c r="AT41" s="20">
        <v>5.3072625698324001E-2</v>
      </c>
    </row>
    <row r="42" spans="39:46" x14ac:dyDescent="0.25">
      <c r="AM42" s="15">
        <v>0.113409941621052</v>
      </c>
      <c r="AN42" s="20">
        <v>7.1428571428571397E-2</v>
      </c>
      <c r="AO42" s="15">
        <v>0.26281147064711402</v>
      </c>
      <c r="AP42" s="20">
        <v>0.55882352941176505</v>
      </c>
      <c r="AQ42" s="15">
        <v>0.37024564626213702</v>
      </c>
      <c r="AR42" s="20">
        <v>0.32758620689655199</v>
      </c>
      <c r="AS42" s="15">
        <v>8.1214439937010899E-2</v>
      </c>
      <c r="AT42" s="20">
        <v>5.3072625698324001E-2</v>
      </c>
    </row>
    <row r="43" spans="39:46" x14ac:dyDescent="0.25">
      <c r="AM43" s="15">
        <v>0.113409941621052</v>
      </c>
      <c r="AN43" s="20">
        <v>7.5187969924811998E-2</v>
      </c>
      <c r="AO43" s="15">
        <v>0.26281147064711402</v>
      </c>
      <c r="AP43" s="20">
        <v>0.58823529411764697</v>
      </c>
      <c r="AQ43" s="15">
        <v>0.37024564626213702</v>
      </c>
      <c r="AR43" s="20">
        <v>0.34482758620689702</v>
      </c>
      <c r="AS43" s="15">
        <v>8.1214439937010899E-2</v>
      </c>
      <c r="AT43" s="20">
        <v>5.5865921787709501E-2</v>
      </c>
    </row>
    <row r="44" spans="39:46" x14ac:dyDescent="0.25">
      <c r="AM44" s="15">
        <v>0.118100599715495</v>
      </c>
      <c r="AN44" s="20">
        <v>7.5187969924811998E-2</v>
      </c>
      <c r="AO44" s="15">
        <v>0.263061006790267</v>
      </c>
      <c r="AP44" s="20">
        <v>0.58823529411764697</v>
      </c>
      <c r="AQ44" s="15">
        <v>0.37471516363199803</v>
      </c>
      <c r="AR44" s="20">
        <v>0.34482758620689702</v>
      </c>
      <c r="AS44" s="15">
        <v>8.2384980058664098E-2</v>
      </c>
      <c r="AT44" s="20">
        <v>5.5865921787709501E-2</v>
      </c>
    </row>
    <row r="45" spans="39:46" x14ac:dyDescent="0.25">
      <c r="AM45" s="15">
        <v>0.118100599715495</v>
      </c>
      <c r="AN45" s="20">
        <v>7.8947368421052599E-2</v>
      </c>
      <c r="AO45" s="15">
        <v>0.263061006790267</v>
      </c>
      <c r="AP45" s="20">
        <v>0.61764705882352899</v>
      </c>
      <c r="AQ45" s="15">
        <v>0.37471516363199803</v>
      </c>
      <c r="AR45" s="20">
        <v>0.36206896551724099</v>
      </c>
      <c r="AS45" s="15">
        <v>8.2384980058664098E-2</v>
      </c>
      <c r="AT45" s="20">
        <v>5.8659217877095E-2</v>
      </c>
    </row>
    <row r="46" spans="39:46" x14ac:dyDescent="0.25">
      <c r="AM46" s="15">
        <v>0.11874777062431099</v>
      </c>
      <c r="AN46" s="20">
        <v>7.8947368421052599E-2</v>
      </c>
      <c r="AO46" s="15">
        <v>0.26328603844030901</v>
      </c>
      <c r="AP46" s="20">
        <v>0.61764705882352899</v>
      </c>
      <c r="AQ46" s="15">
        <v>0.385354651110702</v>
      </c>
      <c r="AR46" s="20">
        <v>0.36206896551724099</v>
      </c>
      <c r="AS46" s="15">
        <v>9.1767004399537194E-2</v>
      </c>
      <c r="AT46" s="20">
        <v>5.8659217877095E-2</v>
      </c>
    </row>
    <row r="47" spans="39:46" x14ac:dyDescent="0.25">
      <c r="AM47" s="15">
        <v>0.11874777062431099</v>
      </c>
      <c r="AN47" s="20">
        <v>8.2706766917293201E-2</v>
      </c>
      <c r="AO47" s="15">
        <v>0.26328603844030901</v>
      </c>
      <c r="AP47" s="20">
        <v>0.64705882352941202</v>
      </c>
      <c r="AQ47" s="15">
        <v>0.385354651110702</v>
      </c>
      <c r="AR47" s="20">
        <v>0.37931034482758602</v>
      </c>
      <c r="AS47" s="15">
        <v>9.1767004399537194E-2</v>
      </c>
      <c r="AT47" s="20">
        <v>6.1452513966480403E-2</v>
      </c>
    </row>
    <row r="48" spans="39:46" x14ac:dyDescent="0.25">
      <c r="AM48" s="15">
        <v>0.121117082572196</v>
      </c>
      <c r="AN48" s="20">
        <v>8.2706766917293201E-2</v>
      </c>
      <c r="AO48" s="15">
        <v>0.27320167525985101</v>
      </c>
      <c r="AP48" s="20">
        <v>0.64705882352941202</v>
      </c>
      <c r="AQ48" s="15">
        <v>0.40185036556863202</v>
      </c>
      <c r="AR48" s="20">
        <v>0.37931034482758602</v>
      </c>
      <c r="AS48" s="15">
        <v>9.2487886403165298E-2</v>
      </c>
      <c r="AT48" s="20">
        <v>6.1452513966480403E-2</v>
      </c>
    </row>
    <row r="49" spans="39:46" x14ac:dyDescent="0.25">
      <c r="AM49" s="15">
        <v>0.121117082572196</v>
      </c>
      <c r="AN49" s="20">
        <v>8.6466165413533802E-2</v>
      </c>
      <c r="AO49" s="15">
        <v>0.27320167525985101</v>
      </c>
      <c r="AP49" s="20">
        <v>0.67647058823529405</v>
      </c>
      <c r="AQ49" s="15">
        <v>0.40185036556863202</v>
      </c>
      <c r="AR49" s="20">
        <v>0.39655172413793099</v>
      </c>
      <c r="AS49" s="15">
        <v>9.2487886403165298E-2</v>
      </c>
      <c r="AT49" s="20">
        <v>6.4245810055865896E-2</v>
      </c>
    </row>
    <row r="50" spans="39:46" x14ac:dyDescent="0.25">
      <c r="AM50" s="15">
        <v>0.122531391260426</v>
      </c>
      <c r="AN50" s="20">
        <v>8.6466165413533802E-2</v>
      </c>
      <c r="AO50" s="15">
        <v>0.27941071528094902</v>
      </c>
      <c r="AP50" s="20">
        <v>0.67647058823529405</v>
      </c>
      <c r="AQ50" s="15">
        <v>0.406358095542451</v>
      </c>
      <c r="AR50" s="20">
        <v>0.39655172413793099</v>
      </c>
      <c r="AS50" s="15">
        <v>9.2753797246360695E-2</v>
      </c>
      <c r="AT50" s="20">
        <v>6.4245810055865896E-2</v>
      </c>
    </row>
    <row r="51" spans="39:46" x14ac:dyDescent="0.25">
      <c r="AM51" s="15">
        <v>0.122531391260426</v>
      </c>
      <c r="AN51" s="20">
        <v>9.0225563909774403E-2</v>
      </c>
      <c r="AO51" s="15">
        <v>0.27941071528094902</v>
      </c>
      <c r="AP51" s="20">
        <v>0.70588235294117696</v>
      </c>
      <c r="AQ51" s="15">
        <v>0.406358095542451</v>
      </c>
      <c r="AR51" s="20">
        <v>0.41379310344827602</v>
      </c>
      <c r="AS51" s="15">
        <v>9.2753797246360695E-2</v>
      </c>
      <c r="AT51" s="20">
        <v>6.7039106145251395E-2</v>
      </c>
    </row>
    <row r="52" spans="39:46" x14ac:dyDescent="0.25">
      <c r="AM52" s="15">
        <v>0.12307437207706901</v>
      </c>
      <c r="AN52" s="20">
        <v>9.0225563909774403E-2</v>
      </c>
      <c r="AO52" s="15">
        <v>0.29474178658195499</v>
      </c>
      <c r="AP52" s="20">
        <v>0.70588235294117696</v>
      </c>
      <c r="AQ52" s="15">
        <v>0.43274035428595198</v>
      </c>
      <c r="AR52" s="20">
        <v>0.41379310344827602</v>
      </c>
      <c r="AS52" s="15">
        <v>9.4459379982761396E-2</v>
      </c>
      <c r="AT52" s="20">
        <v>6.7039106145251395E-2</v>
      </c>
    </row>
    <row r="53" spans="39:46" x14ac:dyDescent="0.25">
      <c r="AM53" s="15">
        <v>0.12307437207706901</v>
      </c>
      <c r="AN53" s="20">
        <v>9.3984962406015005E-2</v>
      </c>
      <c r="AO53" s="15">
        <v>0.29474178658195499</v>
      </c>
      <c r="AP53" s="20">
        <v>0.73529411764705899</v>
      </c>
      <c r="AQ53" s="15">
        <v>0.43274035428595198</v>
      </c>
      <c r="AR53" s="20">
        <v>0.431034482758621</v>
      </c>
      <c r="AS53" s="15">
        <v>9.4459379982761396E-2</v>
      </c>
      <c r="AT53" s="20">
        <v>6.9832402234636895E-2</v>
      </c>
    </row>
    <row r="54" spans="39:46" x14ac:dyDescent="0.25">
      <c r="AM54" s="15">
        <v>0.124342190175355</v>
      </c>
      <c r="AN54" s="20">
        <v>9.3984962406015005E-2</v>
      </c>
      <c r="AO54" s="15">
        <v>0.29780134333543101</v>
      </c>
      <c r="AP54" s="20">
        <v>0.73529411764705899</v>
      </c>
      <c r="AQ54" s="15">
        <v>0.437167272261825</v>
      </c>
      <c r="AR54" s="20">
        <v>0.431034482758621</v>
      </c>
      <c r="AS54" s="15">
        <v>9.4711772436142302E-2</v>
      </c>
      <c r="AT54" s="20">
        <v>6.9832402234636895E-2</v>
      </c>
    </row>
    <row r="55" spans="39:46" x14ac:dyDescent="0.25">
      <c r="AM55" s="15">
        <v>0.124342190175355</v>
      </c>
      <c r="AN55" s="20">
        <v>9.7744360902255606E-2</v>
      </c>
      <c r="AO55" s="15">
        <v>0.29780134333543101</v>
      </c>
      <c r="AP55" s="20">
        <v>0.76470588235294101</v>
      </c>
      <c r="AQ55" s="15">
        <v>0.437167272261825</v>
      </c>
      <c r="AR55" s="20">
        <v>0.44827586206896602</v>
      </c>
      <c r="AS55" s="15">
        <v>9.4711772436142302E-2</v>
      </c>
      <c r="AT55" s="20">
        <v>7.2625698324022395E-2</v>
      </c>
    </row>
    <row r="56" spans="39:46" x14ac:dyDescent="0.25">
      <c r="AM56" s="15">
        <v>0.124965893067224</v>
      </c>
      <c r="AN56" s="20">
        <v>9.7744360902255606E-2</v>
      </c>
      <c r="AO56" s="15">
        <v>0.30815448307700899</v>
      </c>
      <c r="AP56" s="20">
        <v>0.76470588235294101</v>
      </c>
      <c r="AQ56" s="15">
        <v>0.45306996957648799</v>
      </c>
      <c r="AR56" s="20">
        <v>0.44827586206896602</v>
      </c>
      <c r="AS56" s="15">
        <v>0.10067442491384999</v>
      </c>
      <c r="AT56" s="20">
        <v>7.2625698324022395E-2</v>
      </c>
    </row>
    <row r="57" spans="39:46" x14ac:dyDescent="0.25">
      <c r="AM57" s="15">
        <v>0.124965893067224</v>
      </c>
      <c r="AN57" s="20">
        <v>0.101503759398496</v>
      </c>
      <c r="AO57" s="15">
        <v>0.30815448307700899</v>
      </c>
      <c r="AP57" s="20">
        <v>0.79411764705882404</v>
      </c>
      <c r="AQ57" s="15">
        <v>0.45306996957648799</v>
      </c>
      <c r="AR57" s="20">
        <v>0.46551724137931</v>
      </c>
      <c r="AS57" s="15">
        <v>0.10067442491384999</v>
      </c>
      <c r="AT57" s="20">
        <v>7.5418994413407797E-2</v>
      </c>
    </row>
    <row r="58" spans="39:46" x14ac:dyDescent="0.25">
      <c r="AM58" s="15">
        <v>0.12504008283597801</v>
      </c>
      <c r="AN58" s="20">
        <v>0.101503759398496</v>
      </c>
      <c r="AO58" s="15">
        <v>0.33737743148682903</v>
      </c>
      <c r="AP58" s="20">
        <v>0.79411764705882404</v>
      </c>
      <c r="AQ58" s="15">
        <v>0.45912366693308898</v>
      </c>
      <c r="AR58" s="20">
        <v>0.46551724137931</v>
      </c>
      <c r="AS58" s="15">
        <v>0.102678272427315</v>
      </c>
      <c r="AT58" s="20">
        <v>7.5418994413407797E-2</v>
      </c>
    </row>
    <row r="59" spans="39:46" x14ac:dyDescent="0.25">
      <c r="AM59" s="15">
        <v>0.12504008283597801</v>
      </c>
      <c r="AN59" s="20">
        <v>0.105263157894737</v>
      </c>
      <c r="AO59" s="15">
        <v>0.33737743148682903</v>
      </c>
      <c r="AP59" s="20">
        <v>0.82352941176470595</v>
      </c>
      <c r="AQ59" s="15">
        <v>0.45912366693308898</v>
      </c>
      <c r="AR59" s="20">
        <v>0.48275862068965503</v>
      </c>
      <c r="AS59" s="15">
        <v>0.102678272427315</v>
      </c>
      <c r="AT59" s="20">
        <v>7.8212290502793297E-2</v>
      </c>
    </row>
    <row r="60" spans="39:46" x14ac:dyDescent="0.25">
      <c r="AM60" s="15">
        <v>0.125228758815008</v>
      </c>
      <c r="AN60" s="20">
        <v>0.105263157894737</v>
      </c>
      <c r="AO60" s="15">
        <v>0.37627583343245302</v>
      </c>
      <c r="AP60" s="20">
        <v>0.82352941176470595</v>
      </c>
      <c r="AQ60" s="15">
        <v>0.46321659230373102</v>
      </c>
      <c r="AR60" s="20">
        <v>0.48275862068965503</v>
      </c>
      <c r="AS60" s="15">
        <v>0.105804925818462</v>
      </c>
      <c r="AT60" s="20">
        <v>7.8212290502793297E-2</v>
      </c>
    </row>
    <row r="61" spans="39:46" x14ac:dyDescent="0.25">
      <c r="AM61" s="15">
        <v>0.125228758815008</v>
      </c>
      <c r="AN61" s="20">
        <v>0.10902255639097699</v>
      </c>
      <c r="AO61" s="15">
        <v>0.37627583343245302</v>
      </c>
      <c r="AP61" s="20">
        <v>0.85294117647058798</v>
      </c>
      <c r="AQ61" s="15">
        <v>0.46321659230373102</v>
      </c>
      <c r="AR61" s="20">
        <v>0.5</v>
      </c>
      <c r="AS61" s="15">
        <v>0.105804925818462</v>
      </c>
      <c r="AT61" s="20">
        <v>8.1005586592178797E-2</v>
      </c>
    </row>
    <row r="62" spans="39:46" x14ac:dyDescent="0.25">
      <c r="AM62" s="15">
        <v>0.12615775739114601</v>
      </c>
      <c r="AN62" s="20">
        <v>0.10902255639097699</v>
      </c>
      <c r="AO62" s="15">
        <v>0.40854474306960997</v>
      </c>
      <c r="AP62" s="20">
        <v>0.85294117647058798</v>
      </c>
      <c r="AQ62" s="15">
        <v>0.465111305447447</v>
      </c>
      <c r="AR62" s="20">
        <v>0.5</v>
      </c>
      <c r="AS62" s="15">
        <v>0.10686310196370701</v>
      </c>
      <c r="AT62" s="20">
        <v>8.1005586592178797E-2</v>
      </c>
    </row>
    <row r="63" spans="39:46" x14ac:dyDescent="0.25">
      <c r="AM63" s="15">
        <v>0.12615775739114601</v>
      </c>
      <c r="AN63" s="20">
        <v>0.112781954887218</v>
      </c>
      <c r="AO63" s="15">
        <v>0.40854474306960997</v>
      </c>
      <c r="AP63" s="20">
        <v>0.88235294117647101</v>
      </c>
      <c r="AQ63" s="15">
        <v>0.465111305447447</v>
      </c>
      <c r="AR63" s="20">
        <v>0.51724137931034497</v>
      </c>
      <c r="AS63" s="15">
        <v>0.10686310196370701</v>
      </c>
      <c r="AT63" s="20">
        <v>8.3798882681564199E-2</v>
      </c>
    </row>
    <row r="64" spans="39:46" x14ac:dyDescent="0.25">
      <c r="AM64" s="15">
        <v>0.12940193704849601</v>
      </c>
      <c r="AN64" s="20">
        <v>0.112781954887218</v>
      </c>
      <c r="AO64" s="15">
        <v>0.433285526299518</v>
      </c>
      <c r="AP64" s="20">
        <v>0.88235294117647101</v>
      </c>
      <c r="AQ64" s="15">
        <v>0.48822104268983402</v>
      </c>
      <c r="AR64" s="20">
        <v>0.51724137931034497</v>
      </c>
      <c r="AS64" s="15">
        <v>0.108753807104062</v>
      </c>
      <c r="AT64" s="20">
        <v>8.3798882681564199E-2</v>
      </c>
    </row>
    <row r="65" spans="39:46" x14ac:dyDescent="0.25">
      <c r="AM65" s="15">
        <v>0.12940193704849601</v>
      </c>
      <c r="AN65" s="20">
        <v>0.116541353383459</v>
      </c>
      <c r="AO65" s="15">
        <v>0.433285526299518</v>
      </c>
      <c r="AP65" s="20">
        <v>0.91176470588235303</v>
      </c>
      <c r="AQ65" s="15">
        <v>0.48822104268983402</v>
      </c>
      <c r="AR65" s="20">
        <v>0.53448275862068995</v>
      </c>
      <c r="AS65" s="15">
        <v>0.108753807104062</v>
      </c>
      <c r="AT65" s="20">
        <v>8.6592178770949699E-2</v>
      </c>
    </row>
    <row r="66" spans="39:46" x14ac:dyDescent="0.25">
      <c r="AM66" s="15">
        <v>0.131254697575164</v>
      </c>
      <c r="AN66" s="20">
        <v>0.116541353383459</v>
      </c>
      <c r="AO66" s="15">
        <v>0.50048386253761701</v>
      </c>
      <c r="AP66" s="20">
        <v>0.91176470588235303</v>
      </c>
      <c r="AQ66" s="15">
        <v>0.50031733233077802</v>
      </c>
      <c r="AR66" s="20">
        <v>0.53448275862068995</v>
      </c>
      <c r="AS66" s="15">
        <v>0.11044736953328201</v>
      </c>
      <c r="AT66" s="20">
        <v>8.6592178770949699E-2</v>
      </c>
    </row>
    <row r="67" spans="39:46" x14ac:dyDescent="0.25">
      <c r="AM67" s="15">
        <v>0.131254697575164</v>
      </c>
      <c r="AN67" s="20">
        <v>0.12030075187969901</v>
      </c>
      <c r="AO67" s="15">
        <v>0.50048386253761701</v>
      </c>
      <c r="AP67" s="20">
        <v>0.94117647058823495</v>
      </c>
      <c r="AQ67" s="15">
        <v>0.50031733233077802</v>
      </c>
      <c r="AR67" s="20">
        <v>0.55172413793103503</v>
      </c>
      <c r="AS67" s="15">
        <v>0.11044736953328201</v>
      </c>
      <c r="AT67" s="20">
        <v>8.9385474860335198E-2</v>
      </c>
    </row>
    <row r="68" spans="39:46" x14ac:dyDescent="0.25">
      <c r="AM68" s="15">
        <v>0.13183044840863301</v>
      </c>
      <c r="AN68" s="20">
        <v>0.12030075187969901</v>
      </c>
      <c r="AO68" s="15">
        <v>0.62277373850467099</v>
      </c>
      <c r="AP68" s="20">
        <v>0.94117647058823495</v>
      </c>
      <c r="AQ68" s="15">
        <v>0.50344054682268802</v>
      </c>
      <c r="AR68" s="20">
        <v>0.55172413793103503</v>
      </c>
      <c r="AS68" s="15">
        <v>0.11050332767064699</v>
      </c>
      <c r="AT68" s="20">
        <v>8.9385474860335198E-2</v>
      </c>
    </row>
    <row r="69" spans="39:46" x14ac:dyDescent="0.25">
      <c r="AM69" s="15">
        <v>0.13183044840863301</v>
      </c>
      <c r="AN69" s="20">
        <v>0.12406015037594</v>
      </c>
      <c r="AO69" s="15">
        <v>0.62277373850467099</v>
      </c>
      <c r="AP69" s="20">
        <v>0.97058823529411797</v>
      </c>
      <c r="AQ69" s="15">
        <v>0.50344054682268802</v>
      </c>
      <c r="AR69" s="20">
        <v>0.568965517241379</v>
      </c>
      <c r="AS69" s="15">
        <v>0.11050332767064699</v>
      </c>
      <c r="AT69" s="20">
        <v>9.2178770949720698E-2</v>
      </c>
    </row>
    <row r="70" spans="39:46" x14ac:dyDescent="0.25">
      <c r="AM70" s="15">
        <v>0.134645361287935</v>
      </c>
      <c r="AN70" s="20">
        <v>0.12406015037594</v>
      </c>
      <c r="AO70" s="15">
        <v>0.65488075543054103</v>
      </c>
      <c r="AP70" s="20">
        <v>0.97058823529411797</v>
      </c>
      <c r="AQ70" s="15">
        <v>0.50653841039222702</v>
      </c>
      <c r="AR70" s="20">
        <v>0.568965517241379</v>
      </c>
      <c r="AS70" s="15">
        <v>0.113409941621052</v>
      </c>
      <c r="AT70" s="20">
        <v>9.2178770949720698E-2</v>
      </c>
    </row>
    <row r="71" spans="39:46" x14ac:dyDescent="0.25">
      <c r="AM71" s="15">
        <v>0.134645361287935</v>
      </c>
      <c r="AN71" s="20">
        <v>0.12781954887218</v>
      </c>
      <c r="AO71" s="15">
        <v>0.65488075543054103</v>
      </c>
      <c r="AP71" s="20">
        <v>1</v>
      </c>
      <c r="AQ71" s="15">
        <v>0.50653841039222702</v>
      </c>
      <c r="AR71" s="20">
        <v>0.58620689655172398</v>
      </c>
      <c r="AS71" s="15">
        <v>0.113409941621052</v>
      </c>
      <c r="AT71" s="20">
        <v>9.4972067039106101E-2</v>
      </c>
    </row>
    <row r="72" spans="39:46" x14ac:dyDescent="0.25">
      <c r="AM72" s="15">
        <v>0.13466677595489299</v>
      </c>
      <c r="AN72" s="20">
        <v>0.12781954887218</v>
      </c>
      <c r="AO72" s="15" t="s">
        <v>155</v>
      </c>
      <c r="AP72" s="20">
        <v>1</v>
      </c>
      <c r="AQ72" s="15">
        <v>0.52996515762669905</v>
      </c>
      <c r="AR72" s="20">
        <v>0.58620689655172398</v>
      </c>
      <c r="AS72" s="15">
        <v>0.118100599715495</v>
      </c>
      <c r="AT72" s="20">
        <v>9.4972067039106101E-2</v>
      </c>
    </row>
    <row r="73" spans="39:46" x14ac:dyDescent="0.25">
      <c r="AM73" s="15">
        <v>0.13466677595489299</v>
      </c>
      <c r="AN73" s="20">
        <v>0.13157894736842099</v>
      </c>
      <c r="AO73" s="15">
        <v>0.13466677595489299</v>
      </c>
      <c r="AP73" s="20">
        <v>0.13157894736842099</v>
      </c>
      <c r="AQ73" s="15">
        <v>0.52996515762669905</v>
      </c>
      <c r="AR73" s="20">
        <v>0.60344827586206895</v>
      </c>
      <c r="AS73" s="15">
        <v>0.118100599715495</v>
      </c>
      <c r="AT73" s="20">
        <v>9.77653631284916E-2</v>
      </c>
    </row>
    <row r="74" spans="39:46" x14ac:dyDescent="0.25">
      <c r="AM74" s="15">
        <v>0.134968770606084</v>
      </c>
      <c r="AN74" s="20">
        <v>0.13157894736842099</v>
      </c>
      <c r="AO74" s="15">
        <v>0.134968770606084</v>
      </c>
      <c r="AP74" s="20">
        <v>0.13157894736842099</v>
      </c>
      <c r="AQ74" s="15">
        <v>0.53072644910496203</v>
      </c>
      <c r="AR74" s="20">
        <v>0.60344827586206895</v>
      </c>
      <c r="AS74" s="15">
        <v>0.11874777062431099</v>
      </c>
      <c r="AT74" s="20">
        <v>9.77653631284916E-2</v>
      </c>
    </row>
    <row r="75" spans="39:46" x14ac:dyDescent="0.25">
      <c r="AM75" s="15">
        <v>0.134968770606084</v>
      </c>
      <c r="AN75" s="20">
        <v>0.13533834586466201</v>
      </c>
      <c r="AO75" s="15">
        <v>0.134968770606084</v>
      </c>
      <c r="AP75" s="20">
        <v>0.13533834586466201</v>
      </c>
      <c r="AQ75" s="15">
        <v>0.53072644910496203</v>
      </c>
      <c r="AR75" s="20">
        <v>0.62068965517241403</v>
      </c>
      <c r="AS75" s="15">
        <v>0.11874777062431099</v>
      </c>
      <c r="AT75" s="20">
        <v>0.100558659217877</v>
      </c>
    </row>
    <row r="76" spans="39:46" x14ac:dyDescent="0.25">
      <c r="AM76" s="15">
        <v>0.135639645418731</v>
      </c>
      <c r="AN76" s="20">
        <v>0.13533834586466201</v>
      </c>
      <c r="AO76" s="15">
        <v>0.135639645418731</v>
      </c>
      <c r="AP76" s="20">
        <v>0.13533834586466201</v>
      </c>
      <c r="AQ76" s="15">
        <v>0.53800322722079497</v>
      </c>
      <c r="AR76" s="20">
        <v>0.62068965517241403</v>
      </c>
      <c r="AS76" s="15">
        <v>0.121117082572196</v>
      </c>
      <c r="AT76" s="20">
        <v>0.100558659217877</v>
      </c>
    </row>
    <row r="77" spans="39:46" x14ac:dyDescent="0.25">
      <c r="AM77" s="15">
        <v>0.135639645418731</v>
      </c>
      <c r="AN77" s="20">
        <v>0.139097744360902</v>
      </c>
      <c r="AO77" s="15">
        <v>0.135639645418731</v>
      </c>
      <c r="AP77" s="20">
        <v>0.139097744360902</v>
      </c>
      <c r="AQ77" s="15">
        <v>0.53800322722079497</v>
      </c>
      <c r="AR77" s="20">
        <v>0.63793103448275901</v>
      </c>
      <c r="AS77" s="15">
        <v>0.121117082572196</v>
      </c>
      <c r="AT77" s="20">
        <v>0.103351955307263</v>
      </c>
    </row>
    <row r="78" spans="39:46" x14ac:dyDescent="0.25">
      <c r="AM78" s="15">
        <v>0.13630606466446499</v>
      </c>
      <c r="AN78" s="20">
        <v>0.139097744360902</v>
      </c>
      <c r="AO78" s="15">
        <v>0.13630606466446499</v>
      </c>
      <c r="AP78" s="20">
        <v>0.139097744360902</v>
      </c>
      <c r="AQ78" s="15">
        <v>0.54379095373066599</v>
      </c>
      <c r="AR78" s="20">
        <v>0.63793103448275901</v>
      </c>
      <c r="AS78" s="15">
        <v>0.122531391260426</v>
      </c>
      <c r="AT78" s="20">
        <v>0.103351955307263</v>
      </c>
    </row>
    <row r="79" spans="39:46" x14ac:dyDescent="0.25">
      <c r="AM79" s="15">
        <v>0.13630606466446499</v>
      </c>
      <c r="AN79" s="20">
        <v>0.14285714285714299</v>
      </c>
      <c r="AO79" s="15">
        <v>0.13630606466446499</v>
      </c>
      <c r="AP79" s="20">
        <v>0.14285714285714299</v>
      </c>
      <c r="AQ79" s="15">
        <v>0.13630606466446499</v>
      </c>
      <c r="AR79" s="20">
        <v>0.14285714285714299</v>
      </c>
      <c r="AS79" s="15">
        <v>0.122531391260426</v>
      </c>
      <c r="AT79" s="20">
        <v>0.106145251396648</v>
      </c>
    </row>
    <row r="80" spans="39:46" x14ac:dyDescent="0.25">
      <c r="AM80" s="15">
        <v>0.13703506347508901</v>
      </c>
      <c r="AN80" s="20">
        <v>0.14285714285714299</v>
      </c>
      <c r="AO80" s="15">
        <v>0.13703506347508901</v>
      </c>
      <c r="AP80" s="20">
        <v>0.14285714285714299</v>
      </c>
      <c r="AQ80" s="15">
        <v>0.13703506347508901</v>
      </c>
      <c r="AR80" s="20">
        <v>0.14285714285714299</v>
      </c>
      <c r="AS80" s="15">
        <v>0.12307437207706901</v>
      </c>
      <c r="AT80" s="20">
        <v>0.106145251396648</v>
      </c>
    </row>
    <row r="81" spans="39:46" x14ac:dyDescent="0.25">
      <c r="AM81" s="15">
        <v>0.13703506347508901</v>
      </c>
      <c r="AN81" s="20">
        <v>0.14661654135338301</v>
      </c>
      <c r="AO81" s="15">
        <v>0.13703506347508901</v>
      </c>
      <c r="AP81" s="20">
        <v>0.14661654135338301</v>
      </c>
      <c r="AQ81" s="15">
        <v>0.13703506347508901</v>
      </c>
      <c r="AR81" s="20">
        <v>0.14661654135338301</v>
      </c>
      <c r="AS81" s="15">
        <v>0.12307437207706901</v>
      </c>
      <c r="AT81" s="20">
        <v>0.108938547486034</v>
      </c>
    </row>
    <row r="82" spans="39:46" x14ac:dyDescent="0.25">
      <c r="AM82" s="15">
        <v>0.138236743825386</v>
      </c>
      <c r="AN82" s="20">
        <v>0.14661654135338301</v>
      </c>
      <c r="AO82" s="15">
        <v>0.138236743825386</v>
      </c>
      <c r="AP82" s="20">
        <v>0.14661654135338301</v>
      </c>
      <c r="AQ82" s="15">
        <v>0.138236743825386</v>
      </c>
      <c r="AR82" s="20">
        <v>0.14661654135338301</v>
      </c>
      <c r="AS82" s="15">
        <v>0.124342190175355</v>
      </c>
      <c r="AT82" s="20">
        <v>0.108938547486034</v>
      </c>
    </row>
    <row r="83" spans="39:46" x14ac:dyDescent="0.25">
      <c r="AM83" s="15">
        <v>0.138236743825386</v>
      </c>
      <c r="AN83" s="20">
        <v>0.150375939849624</v>
      </c>
      <c r="AO83" s="15">
        <v>0.138236743825386</v>
      </c>
      <c r="AP83" s="20">
        <v>0.150375939849624</v>
      </c>
      <c r="AQ83" s="15">
        <v>0.138236743825386</v>
      </c>
      <c r="AR83" s="20">
        <v>0.150375939849624</v>
      </c>
      <c r="AS83" s="15">
        <v>0.124342190175355</v>
      </c>
      <c r="AT83" s="20">
        <v>0.111731843575419</v>
      </c>
    </row>
    <row r="84" spans="39:46" x14ac:dyDescent="0.25">
      <c r="AM84" s="15">
        <v>0.13921130213992999</v>
      </c>
      <c r="AN84" s="20">
        <v>0.150375939849624</v>
      </c>
      <c r="AO84" s="15">
        <v>0.13921130213992999</v>
      </c>
      <c r="AP84" s="20">
        <v>0.150375939849624</v>
      </c>
      <c r="AQ84" s="15">
        <v>0.13921130213992999</v>
      </c>
      <c r="AR84" s="20">
        <v>0.150375939849624</v>
      </c>
      <c r="AS84" s="15">
        <v>0.124965893067224</v>
      </c>
      <c r="AT84" s="20">
        <v>0.111731843575419</v>
      </c>
    </row>
    <row r="85" spans="39:46" x14ac:dyDescent="0.25">
      <c r="AM85" s="15">
        <v>0.13921130213992999</v>
      </c>
      <c r="AN85" s="20">
        <v>0.15413533834586499</v>
      </c>
      <c r="AO85" s="15">
        <v>0.13921130213992999</v>
      </c>
      <c r="AP85" s="20">
        <v>0.15413533834586499</v>
      </c>
      <c r="AQ85" s="15">
        <v>0.13921130213992999</v>
      </c>
      <c r="AR85" s="20">
        <v>0.15413533834586499</v>
      </c>
      <c r="AS85" s="15">
        <v>0.124965893067224</v>
      </c>
      <c r="AT85" s="20">
        <v>0.114525139664804</v>
      </c>
    </row>
    <row r="86" spans="39:46" x14ac:dyDescent="0.25">
      <c r="AM86" s="15">
        <v>0.13938516568013201</v>
      </c>
      <c r="AN86" s="20">
        <v>0.15413533834586499</v>
      </c>
      <c r="AO86" s="15">
        <v>0.13938516568013201</v>
      </c>
      <c r="AP86" s="20">
        <v>0.15413533834586499</v>
      </c>
      <c r="AQ86" s="15">
        <v>0.13938516568013201</v>
      </c>
      <c r="AR86" s="20">
        <v>0.15413533834586499</v>
      </c>
      <c r="AS86" s="15">
        <v>0.12504008283597801</v>
      </c>
      <c r="AT86" s="20">
        <v>0.114525139664804</v>
      </c>
    </row>
    <row r="87" spans="39:46" x14ac:dyDescent="0.25">
      <c r="AM87" s="15">
        <v>0.13938516568013201</v>
      </c>
      <c r="AN87" s="20">
        <v>0.157894736842105</v>
      </c>
      <c r="AO87" s="15">
        <v>0.13938516568013201</v>
      </c>
      <c r="AP87" s="20">
        <v>0.157894736842105</v>
      </c>
      <c r="AQ87" s="15">
        <v>0.13938516568013201</v>
      </c>
      <c r="AR87" s="20">
        <v>0.157894736842105</v>
      </c>
      <c r="AS87" s="15">
        <v>0.12504008283597801</v>
      </c>
      <c r="AT87" s="20">
        <v>0.11731843575419</v>
      </c>
    </row>
    <row r="88" spans="39:46" x14ac:dyDescent="0.25">
      <c r="AM88" s="15">
        <v>0.13969809644134301</v>
      </c>
      <c r="AN88" s="20">
        <v>0.157894736842105</v>
      </c>
      <c r="AO88" s="15">
        <v>0.13969809644134301</v>
      </c>
      <c r="AP88" s="20">
        <v>0.157894736842105</v>
      </c>
      <c r="AQ88" s="15">
        <v>0.13969809644134301</v>
      </c>
      <c r="AR88" s="20">
        <v>0.157894736842105</v>
      </c>
      <c r="AS88" s="15">
        <v>0.125228758815008</v>
      </c>
      <c r="AT88" s="20">
        <v>0.11731843575419</v>
      </c>
    </row>
    <row r="89" spans="39:46" x14ac:dyDescent="0.25">
      <c r="AM89" s="15">
        <v>0.13969809644134301</v>
      </c>
      <c r="AN89" s="20">
        <v>0.16165413533834599</v>
      </c>
      <c r="AO89" s="15">
        <v>0.13969809644134301</v>
      </c>
      <c r="AP89" s="20">
        <v>0.16165413533834599</v>
      </c>
      <c r="AQ89" s="15">
        <v>0.13969809644134301</v>
      </c>
      <c r="AR89" s="20">
        <v>0.16165413533834599</v>
      </c>
      <c r="AS89" s="15">
        <v>0.125228758815008</v>
      </c>
      <c r="AT89" s="20">
        <v>0.120111731843575</v>
      </c>
    </row>
    <row r="90" spans="39:46" x14ac:dyDescent="0.25">
      <c r="AM90" s="15">
        <v>0.14086814514586399</v>
      </c>
      <c r="AN90" s="20">
        <v>0.16165413533834599</v>
      </c>
      <c r="AO90" s="15">
        <v>0.14086814514586399</v>
      </c>
      <c r="AP90" s="20">
        <v>0.16165413533834599</v>
      </c>
      <c r="AQ90" s="15">
        <v>0.14086814514586399</v>
      </c>
      <c r="AR90" s="20">
        <v>0.16165413533834599</v>
      </c>
      <c r="AS90" s="15">
        <v>0.12615775739114601</v>
      </c>
      <c r="AT90" s="20">
        <v>0.120111731843575</v>
      </c>
    </row>
    <row r="91" spans="39:46" x14ac:dyDescent="0.25">
      <c r="AM91" s="15">
        <v>0.14086814514586399</v>
      </c>
      <c r="AN91" s="20">
        <v>0.16541353383458601</v>
      </c>
      <c r="AO91" s="15">
        <v>0.14086814514586399</v>
      </c>
      <c r="AP91" s="20">
        <v>0.16541353383458601</v>
      </c>
      <c r="AQ91" s="15">
        <v>0.14086814514586399</v>
      </c>
      <c r="AR91" s="20">
        <v>0.16541353383458601</v>
      </c>
      <c r="AS91" s="15">
        <v>0.12615775739114601</v>
      </c>
      <c r="AT91" s="20">
        <v>0.122905027932961</v>
      </c>
    </row>
    <row r="92" spans="39:46" x14ac:dyDescent="0.25">
      <c r="AM92" s="15">
        <v>0.14088252262075401</v>
      </c>
      <c r="AN92" s="20">
        <v>0.16541353383458601</v>
      </c>
      <c r="AO92" s="15">
        <v>0.14088252262075401</v>
      </c>
      <c r="AP92" s="20">
        <v>0.16541353383458601</v>
      </c>
      <c r="AQ92" s="15">
        <v>0.14088252262075401</v>
      </c>
      <c r="AR92" s="20">
        <v>0.16541353383458601</v>
      </c>
      <c r="AS92" s="15">
        <v>0.12921372853438401</v>
      </c>
      <c r="AT92" s="20">
        <v>0.122905027932961</v>
      </c>
    </row>
    <row r="93" spans="39:46" x14ac:dyDescent="0.25">
      <c r="AM93" s="15">
        <v>0.14088252262075401</v>
      </c>
      <c r="AN93" s="20">
        <v>0.169172932330827</v>
      </c>
      <c r="AO93" s="15">
        <v>0.14088252262075401</v>
      </c>
      <c r="AP93" s="20">
        <v>0.169172932330827</v>
      </c>
      <c r="AQ93" s="15">
        <v>0.14088252262075401</v>
      </c>
      <c r="AR93" s="20">
        <v>0.169172932330827</v>
      </c>
      <c r="AS93" s="15">
        <v>0.12921372853438401</v>
      </c>
      <c r="AT93" s="20">
        <v>0.12569832402234599</v>
      </c>
    </row>
    <row r="94" spans="39:46" x14ac:dyDescent="0.25">
      <c r="AM94" s="15">
        <v>0.140960561170454</v>
      </c>
      <c r="AN94" s="20">
        <v>0.169172932330827</v>
      </c>
      <c r="AO94" s="15">
        <v>0.140960561170454</v>
      </c>
      <c r="AP94" s="20">
        <v>0.169172932330827</v>
      </c>
      <c r="AQ94" s="15">
        <v>0.140960561170454</v>
      </c>
      <c r="AR94" s="20">
        <v>0.169172932330827</v>
      </c>
      <c r="AS94" s="15">
        <v>0.12940193704849601</v>
      </c>
      <c r="AT94" s="20">
        <v>0.12569832402234599</v>
      </c>
    </row>
    <row r="95" spans="39:46" x14ac:dyDescent="0.25">
      <c r="AM95" s="15">
        <v>0.140960561170454</v>
      </c>
      <c r="AN95" s="20">
        <v>0.17293233082706799</v>
      </c>
      <c r="AO95" s="15">
        <v>0.140960561170454</v>
      </c>
      <c r="AP95" s="20">
        <v>0.17293233082706799</v>
      </c>
      <c r="AQ95" s="15">
        <v>0.140960561170454</v>
      </c>
      <c r="AR95" s="20">
        <v>0.17293233082706799</v>
      </c>
      <c r="AS95" s="15">
        <v>0.12940193704849601</v>
      </c>
      <c r="AT95" s="20">
        <v>0.12849162011173201</v>
      </c>
    </row>
    <row r="96" spans="39:46" x14ac:dyDescent="0.25">
      <c r="AM96" s="15">
        <v>0.141587669824593</v>
      </c>
      <c r="AN96" s="20">
        <v>0.17293233082706799</v>
      </c>
      <c r="AO96" s="15">
        <v>0.141587669824593</v>
      </c>
      <c r="AP96" s="20">
        <v>0.17293233082706799</v>
      </c>
      <c r="AQ96" s="15">
        <v>0.141587669824593</v>
      </c>
      <c r="AR96" s="20">
        <v>0.17293233082706799</v>
      </c>
      <c r="AS96" s="15">
        <v>0.131254697575164</v>
      </c>
      <c r="AT96" s="20">
        <v>0.12849162011173201</v>
      </c>
    </row>
    <row r="97" spans="39:46" x14ac:dyDescent="0.25">
      <c r="AM97" s="15">
        <v>0.141587669824593</v>
      </c>
      <c r="AN97" s="20">
        <v>0.17669172932330801</v>
      </c>
      <c r="AO97" s="15">
        <v>0.141587669824593</v>
      </c>
      <c r="AP97" s="20">
        <v>0.17669172932330801</v>
      </c>
      <c r="AQ97" s="15">
        <v>0.141587669824593</v>
      </c>
      <c r="AR97" s="20">
        <v>0.17669172932330801</v>
      </c>
      <c r="AS97" s="15">
        <v>0.131254697575164</v>
      </c>
      <c r="AT97" s="20">
        <v>0.13128491620111701</v>
      </c>
    </row>
    <row r="98" spans="39:46" x14ac:dyDescent="0.25">
      <c r="AM98" s="15">
        <v>0.14226076112394401</v>
      </c>
      <c r="AN98" s="20">
        <v>0.17669172932330801</v>
      </c>
      <c r="AO98" s="15">
        <v>0.14226076112394401</v>
      </c>
      <c r="AP98" s="20">
        <v>0.17669172932330801</v>
      </c>
      <c r="AQ98" s="15">
        <v>0.14226076112394401</v>
      </c>
      <c r="AR98" s="20">
        <v>0.17669172932330801</v>
      </c>
      <c r="AS98" s="15">
        <v>0.13183044840863301</v>
      </c>
      <c r="AT98" s="20">
        <v>0.13128491620111701</v>
      </c>
    </row>
    <row r="99" spans="39:46" x14ac:dyDescent="0.25">
      <c r="AM99" s="15">
        <v>0.14226076112394401</v>
      </c>
      <c r="AN99" s="20">
        <v>0.180451127819549</v>
      </c>
      <c r="AO99" s="15">
        <v>0.14226076112394401</v>
      </c>
      <c r="AP99" s="20">
        <v>0.180451127819549</v>
      </c>
      <c r="AQ99" s="15">
        <v>0.14226076112394401</v>
      </c>
      <c r="AR99" s="20">
        <v>0.180451127819549</v>
      </c>
      <c r="AS99" s="15">
        <v>0.13183044840863301</v>
      </c>
      <c r="AT99" s="20">
        <v>0.13407821229050301</v>
      </c>
    </row>
    <row r="100" spans="39:46" x14ac:dyDescent="0.25">
      <c r="AM100" s="15">
        <v>0.14285975463985801</v>
      </c>
      <c r="AN100" s="20">
        <v>0.180451127819549</v>
      </c>
      <c r="AO100" s="15">
        <v>0.14285975463985801</v>
      </c>
      <c r="AP100" s="20">
        <v>0.180451127819549</v>
      </c>
      <c r="AQ100" s="15">
        <v>0.14285975463985801</v>
      </c>
      <c r="AR100" s="20">
        <v>0.180451127819549</v>
      </c>
      <c r="AS100" s="15">
        <v>0.134645361287935</v>
      </c>
      <c r="AT100" s="20">
        <v>0.13407821229050301</v>
      </c>
    </row>
    <row r="101" spans="39:46" x14ac:dyDescent="0.25">
      <c r="AM101" s="15">
        <v>0.14285975463985801</v>
      </c>
      <c r="AN101" s="20">
        <v>0.18421052631578899</v>
      </c>
      <c r="AO101" s="15">
        <v>0.14285975463985801</v>
      </c>
      <c r="AP101" s="20">
        <v>0.18421052631578899</v>
      </c>
      <c r="AQ101" s="15">
        <v>0.14285975463985801</v>
      </c>
      <c r="AR101" s="20">
        <v>0.18421052631578899</v>
      </c>
      <c r="AS101" s="15">
        <v>0.134645361287935</v>
      </c>
      <c r="AT101" s="20">
        <v>0.13687150837988801</v>
      </c>
    </row>
    <row r="102" spans="39:46" x14ac:dyDescent="0.25">
      <c r="AM102" s="15">
        <v>0.14352670066578699</v>
      </c>
      <c r="AN102" s="20">
        <v>0.18421052631578899</v>
      </c>
      <c r="AO102" s="15">
        <v>0.14352670066578699</v>
      </c>
      <c r="AP102" s="20">
        <v>0.18421052631578899</v>
      </c>
      <c r="AQ102" s="15">
        <v>0.14352670066578699</v>
      </c>
      <c r="AR102" s="20">
        <v>0.18421052631578899</v>
      </c>
      <c r="AS102" s="15">
        <v>0.13466677595489299</v>
      </c>
      <c r="AT102" s="20">
        <v>0.13687150837988801</v>
      </c>
    </row>
    <row r="103" spans="39:46" x14ac:dyDescent="0.25">
      <c r="AM103" s="15">
        <v>0.14352670066578699</v>
      </c>
      <c r="AN103" s="20">
        <v>0.18796992481203001</v>
      </c>
      <c r="AO103" s="15">
        <v>0.14352670066578699</v>
      </c>
      <c r="AP103" s="20">
        <v>0.18796992481203001</v>
      </c>
      <c r="AQ103" s="15">
        <v>0.14352670066578699</v>
      </c>
      <c r="AR103" s="20">
        <v>0.18796992481203001</v>
      </c>
      <c r="AS103" s="15">
        <v>0.13466677595489299</v>
      </c>
      <c r="AT103" s="20">
        <v>0.13966480446927401</v>
      </c>
    </row>
    <row r="104" spans="39:46" x14ac:dyDescent="0.25">
      <c r="AM104" s="15">
        <v>0.14359410530925301</v>
      </c>
      <c r="AN104" s="20">
        <v>0.18796992481203001</v>
      </c>
      <c r="AO104" s="15">
        <v>0.14359410530925301</v>
      </c>
      <c r="AP104" s="20">
        <v>0.18796992481203001</v>
      </c>
      <c r="AQ104" s="15">
        <v>0.14359410530925301</v>
      </c>
      <c r="AR104" s="20">
        <v>0.18796992481203001</v>
      </c>
      <c r="AS104" s="15">
        <v>0.134968770606084</v>
      </c>
      <c r="AT104" s="20">
        <v>0.13966480446927401</v>
      </c>
    </row>
    <row r="105" spans="39:46" x14ac:dyDescent="0.25">
      <c r="AM105" s="15">
        <v>0.14359410530925301</v>
      </c>
      <c r="AN105" s="20">
        <v>0.191729323308271</v>
      </c>
      <c r="AO105" s="15">
        <v>0.14359410530925301</v>
      </c>
      <c r="AP105" s="20">
        <v>0.191729323308271</v>
      </c>
      <c r="AQ105" s="15">
        <v>0.14359410530925301</v>
      </c>
      <c r="AR105" s="20">
        <v>0.191729323308271</v>
      </c>
      <c r="AS105" s="15">
        <v>0.134968770606084</v>
      </c>
      <c r="AT105" s="20">
        <v>0.14245810055865901</v>
      </c>
    </row>
    <row r="106" spans="39:46" x14ac:dyDescent="0.25">
      <c r="AM106" s="15">
        <v>0.14382536264297399</v>
      </c>
      <c r="AN106" s="20">
        <v>0.191729323308271</v>
      </c>
      <c r="AO106" s="15">
        <v>0.14382536264297399</v>
      </c>
      <c r="AP106" s="20">
        <v>0.191729323308271</v>
      </c>
      <c r="AQ106" s="15">
        <v>0.14382536264297399</v>
      </c>
      <c r="AR106" s="20">
        <v>0.191729323308271</v>
      </c>
      <c r="AS106" s="15">
        <v>0.135639645418731</v>
      </c>
      <c r="AT106" s="20">
        <v>0.14245810055865901</v>
      </c>
    </row>
    <row r="107" spans="39:46" x14ac:dyDescent="0.25">
      <c r="AM107" s="15">
        <v>0.14382536264297399</v>
      </c>
      <c r="AN107" s="20">
        <v>0.19548872180451099</v>
      </c>
      <c r="AO107" s="15">
        <v>0.14382536264297399</v>
      </c>
      <c r="AP107" s="20">
        <v>0.19548872180451099</v>
      </c>
      <c r="AQ107" s="15">
        <v>0.14382536264297399</v>
      </c>
      <c r="AR107" s="20">
        <v>0.19548872180451099</v>
      </c>
      <c r="AS107" s="15">
        <v>0.135639645418731</v>
      </c>
      <c r="AT107" s="20">
        <v>0.14525139664804501</v>
      </c>
    </row>
    <row r="108" spans="39:46" x14ac:dyDescent="0.25">
      <c r="AM108" s="15">
        <v>0.14504446818976999</v>
      </c>
      <c r="AN108" s="20">
        <v>0.19548872180451099</v>
      </c>
      <c r="AO108" s="15">
        <v>0.14504446818976999</v>
      </c>
      <c r="AP108" s="20">
        <v>0.19548872180451099</v>
      </c>
      <c r="AQ108" s="15">
        <v>0.14504446818976999</v>
      </c>
      <c r="AR108" s="20">
        <v>0.19548872180451099</v>
      </c>
      <c r="AS108" s="15">
        <v>0.13630606466446499</v>
      </c>
      <c r="AT108" s="20">
        <v>0.14525139664804501</v>
      </c>
    </row>
    <row r="109" spans="39:46" x14ac:dyDescent="0.25">
      <c r="AM109" s="15">
        <v>0.14504446818976999</v>
      </c>
      <c r="AN109" s="20">
        <v>0.19924812030075201</v>
      </c>
      <c r="AO109" s="15">
        <v>0.14504446818976999</v>
      </c>
      <c r="AP109" s="20">
        <v>0.19924812030075201</v>
      </c>
      <c r="AQ109" s="15">
        <v>0.14504446818976999</v>
      </c>
      <c r="AR109" s="20">
        <v>0.19924812030075201</v>
      </c>
      <c r="AS109" s="15">
        <v>0.13630606466446499</v>
      </c>
      <c r="AT109" s="20">
        <v>0.14804469273743001</v>
      </c>
    </row>
    <row r="110" spans="39:46" x14ac:dyDescent="0.25">
      <c r="AM110" s="15">
        <v>0.14520225197058401</v>
      </c>
      <c r="AN110" s="20">
        <v>0.19924812030075201</v>
      </c>
      <c r="AO110" s="15">
        <v>0.14520225197058401</v>
      </c>
      <c r="AP110" s="20">
        <v>0.19924812030075201</v>
      </c>
      <c r="AQ110" s="15">
        <v>0.14520225197058401</v>
      </c>
      <c r="AR110" s="20">
        <v>0.19924812030075201</v>
      </c>
      <c r="AS110" s="15">
        <v>0.13703506347508901</v>
      </c>
      <c r="AT110" s="20">
        <v>0.14804469273743001</v>
      </c>
    </row>
    <row r="111" spans="39:46" x14ac:dyDescent="0.25">
      <c r="AM111" s="15">
        <v>0.14520225197058401</v>
      </c>
      <c r="AN111" s="20">
        <v>0.203007518796992</v>
      </c>
      <c r="AO111" s="15">
        <v>0.14520225197058401</v>
      </c>
      <c r="AP111" s="20">
        <v>0.203007518796992</v>
      </c>
      <c r="AQ111" s="15">
        <v>0.14520225197058401</v>
      </c>
      <c r="AR111" s="20">
        <v>0.203007518796992</v>
      </c>
      <c r="AS111" s="15">
        <v>0.13703506347508901</v>
      </c>
      <c r="AT111" s="20">
        <v>0.15083798882681601</v>
      </c>
    </row>
    <row r="112" spans="39:46" x14ac:dyDescent="0.25">
      <c r="AM112" s="15">
        <v>0.14676361339597399</v>
      </c>
      <c r="AN112" s="20">
        <v>0.203007518796992</v>
      </c>
      <c r="AO112" s="15">
        <v>0.14676361339597399</v>
      </c>
      <c r="AP112" s="20">
        <v>0.203007518796992</v>
      </c>
      <c r="AQ112" s="15">
        <v>0.14676361339597399</v>
      </c>
      <c r="AR112" s="20">
        <v>0.203007518796992</v>
      </c>
      <c r="AS112" s="15">
        <v>0.138236743825386</v>
      </c>
      <c r="AT112" s="20">
        <v>0.15083798882681601</v>
      </c>
    </row>
    <row r="113" spans="39:46" x14ac:dyDescent="0.25">
      <c r="AM113" s="15">
        <v>0.14676361339597399</v>
      </c>
      <c r="AN113" s="20">
        <v>0.20676691729323299</v>
      </c>
      <c r="AO113" s="15">
        <v>0.14676361339597399</v>
      </c>
      <c r="AP113" s="20">
        <v>0.20676691729323299</v>
      </c>
      <c r="AQ113" s="15">
        <v>0.14676361339597399</v>
      </c>
      <c r="AR113" s="20">
        <v>0.20676691729323299</v>
      </c>
      <c r="AS113" s="15">
        <v>0.138236743825386</v>
      </c>
      <c r="AT113" s="20">
        <v>0.15363128491620101</v>
      </c>
    </row>
    <row r="114" spans="39:46" x14ac:dyDescent="0.25">
      <c r="AM114" s="15">
        <v>0.147766480926842</v>
      </c>
      <c r="AN114" s="20">
        <v>0.20676691729323299</v>
      </c>
      <c r="AO114" s="15">
        <v>0.147766480926842</v>
      </c>
      <c r="AP114" s="20">
        <v>0.20676691729323299</v>
      </c>
      <c r="AQ114" s="15">
        <v>0.147766480926842</v>
      </c>
      <c r="AR114" s="20">
        <v>0.20676691729323299</v>
      </c>
      <c r="AS114" s="15">
        <v>0.13921130213992999</v>
      </c>
      <c r="AT114" s="20">
        <v>0.15363128491620101</v>
      </c>
    </row>
    <row r="115" spans="39:46" x14ac:dyDescent="0.25">
      <c r="AM115" s="15">
        <v>0.147766480926842</v>
      </c>
      <c r="AN115" s="20">
        <v>0.21052631578947401</v>
      </c>
      <c r="AO115" s="15">
        <v>0.147766480926842</v>
      </c>
      <c r="AP115" s="20">
        <v>0.21052631578947401</v>
      </c>
      <c r="AQ115" s="15">
        <v>0.147766480926842</v>
      </c>
      <c r="AR115" s="20">
        <v>0.21052631578947401</v>
      </c>
      <c r="AS115" s="15">
        <v>0.13921130213992999</v>
      </c>
      <c r="AT115" s="20">
        <v>0.15642458100558701</v>
      </c>
    </row>
    <row r="116" spans="39:46" x14ac:dyDescent="0.25">
      <c r="AM116" s="15">
        <v>0.14904283959117501</v>
      </c>
      <c r="AN116" s="20">
        <v>0.21052631578947401</v>
      </c>
      <c r="AO116" s="15">
        <v>0.14904283959117501</v>
      </c>
      <c r="AP116" s="20">
        <v>0.21052631578947401</v>
      </c>
      <c r="AQ116" s="15">
        <v>0.14904283959117501</v>
      </c>
      <c r="AR116" s="20">
        <v>0.21052631578947401</v>
      </c>
      <c r="AS116" s="15">
        <v>0.13938516568013201</v>
      </c>
      <c r="AT116" s="20">
        <v>0.15642458100558701</v>
      </c>
    </row>
    <row r="117" spans="39:46" x14ac:dyDescent="0.25">
      <c r="AM117" s="15">
        <v>0.14904283959117501</v>
      </c>
      <c r="AN117" s="20">
        <v>0.214285714285714</v>
      </c>
      <c r="AO117" s="15">
        <v>0.14904283959117501</v>
      </c>
      <c r="AP117" s="20">
        <v>0.214285714285714</v>
      </c>
      <c r="AQ117" s="15">
        <v>0.14904283959117501</v>
      </c>
      <c r="AR117" s="20">
        <v>0.214285714285714</v>
      </c>
      <c r="AS117" s="15">
        <v>0.13938516568013201</v>
      </c>
      <c r="AT117" s="20">
        <v>0.15921787709497201</v>
      </c>
    </row>
    <row r="118" spans="39:46" x14ac:dyDescent="0.25">
      <c r="AM118" s="15">
        <v>0.15021980236035501</v>
      </c>
      <c r="AN118" s="20">
        <v>0.214285714285714</v>
      </c>
      <c r="AO118" s="15">
        <v>0.15021980236035501</v>
      </c>
      <c r="AP118" s="20">
        <v>0.214285714285714</v>
      </c>
      <c r="AQ118" s="15">
        <v>0.15021980236035501</v>
      </c>
      <c r="AR118" s="20">
        <v>0.214285714285714</v>
      </c>
      <c r="AS118" s="15">
        <v>0.13969809644134301</v>
      </c>
      <c r="AT118" s="20">
        <v>0.15921787709497201</v>
      </c>
    </row>
    <row r="119" spans="39:46" x14ac:dyDescent="0.25">
      <c r="AM119" s="15">
        <v>0.15021980236035501</v>
      </c>
      <c r="AN119" s="20">
        <v>0.21804511278195499</v>
      </c>
      <c r="AO119" s="15">
        <v>0.15021980236035501</v>
      </c>
      <c r="AP119" s="20">
        <v>0.21804511278195499</v>
      </c>
      <c r="AQ119" s="15">
        <v>0.15021980236035501</v>
      </c>
      <c r="AR119" s="20">
        <v>0.21804511278195499</v>
      </c>
      <c r="AS119" s="15">
        <v>0.13969809644134301</v>
      </c>
      <c r="AT119" s="20">
        <v>0.16201117318435801</v>
      </c>
    </row>
    <row r="120" spans="39:46" x14ac:dyDescent="0.25">
      <c r="AM120" s="15">
        <v>0.151341960639269</v>
      </c>
      <c r="AN120" s="20">
        <v>0.21804511278195499</v>
      </c>
      <c r="AO120" s="15">
        <v>0.151341960639269</v>
      </c>
      <c r="AP120" s="20">
        <v>0.21804511278195499</v>
      </c>
      <c r="AQ120" s="15">
        <v>0.151341960639269</v>
      </c>
      <c r="AR120" s="20">
        <v>0.21804511278195499</v>
      </c>
      <c r="AS120" s="15">
        <v>0.14086814514586399</v>
      </c>
      <c r="AT120" s="20">
        <v>0.16201117318435801</v>
      </c>
    </row>
    <row r="121" spans="39:46" x14ac:dyDescent="0.25">
      <c r="AM121" s="15">
        <v>0.151341960639269</v>
      </c>
      <c r="AN121" s="20">
        <v>0.221804511278195</v>
      </c>
      <c r="AO121" s="15">
        <v>0.151341960639269</v>
      </c>
      <c r="AP121" s="20">
        <v>0.221804511278195</v>
      </c>
      <c r="AQ121" s="15">
        <v>0.151341960639269</v>
      </c>
      <c r="AR121" s="20">
        <v>0.221804511278195</v>
      </c>
      <c r="AS121" s="15">
        <v>0.14086814514586399</v>
      </c>
      <c r="AT121" s="20">
        <v>0.16480446927374301</v>
      </c>
    </row>
    <row r="122" spans="39:46" x14ac:dyDescent="0.25">
      <c r="AM122" s="15">
        <v>0.15551026936461901</v>
      </c>
      <c r="AN122" s="20">
        <v>0.221804511278195</v>
      </c>
      <c r="AO122" s="15">
        <v>0.15551026936461901</v>
      </c>
      <c r="AP122" s="20">
        <v>0.221804511278195</v>
      </c>
      <c r="AQ122" s="15">
        <v>0.15551026936461901</v>
      </c>
      <c r="AR122" s="20">
        <v>0.221804511278195</v>
      </c>
      <c r="AS122" s="15">
        <v>0.14088252262075401</v>
      </c>
      <c r="AT122" s="20">
        <v>0.16480446927374301</v>
      </c>
    </row>
    <row r="123" spans="39:46" x14ac:dyDescent="0.25">
      <c r="AM123" s="15">
        <v>0.15551026936461901</v>
      </c>
      <c r="AN123" s="20">
        <v>0.22556390977443599</v>
      </c>
      <c r="AO123" s="15">
        <v>0.15551026936461901</v>
      </c>
      <c r="AP123" s="20">
        <v>0.22556390977443599</v>
      </c>
      <c r="AQ123" s="15">
        <v>0.15551026936461901</v>
      </c>
      <c r="AR123" s="20">
        <v>0.22556390977443599</v>
      </c>
      <c r="AS123" s="15">
        <v>0.14088252262075401</v>
      </c>
      <c r="AT123" s="20">
        <v>0.16759776536312801</v>
      </c>
    </row>
    <row r="124" spans="39:46" x14ac:dyDescent="0.25">
      <c r="AM124" s="15">
        <v>0.15553627096660799</v>
      </c>
      <c r="AN124" s="20">
        <v>0.22556390977443599</v>
      </c>
      <c r="AO124" s="15">
        <v>0.15553627096660799</v>
      </c>
      <c r="AP124" s="20">
        <v>0.22556390977443599</v>
      </c>
      <c r="AQ124" s="15">
        <v>0.15553627096660799</v>
      </c>
      <c r="AR124" s="20">
        <v>0.22556390977443599</v>
      </c>
      <c r="AS124" s="15">
        <v>0.140960561170454</v>
      </c>
      <c r="AT124" s="20">
        <v>0.16759776536312801</v>
      </c>
    </row>
    <row r="125" spans="39:46" x14ac:dyDescent="0.25">
      <c r="AM125" s="15">
        <v>0.15553627096660799</v>
      </c>
      <c r="AN125" s="20">
        <v>0.22932330827067701</v>
      </c>
      <c r="AO125" s="15">
        <v>0.15553627096660799</v>
      </c>
      <c r="AP125" s="20">
        <v>0.22932330827067701</v>
      </c>
      <c r="AQ125" s="15">
        <v>0.15553627096660799</v>
      </c>
      <c r="AR125" s="20">
        <v>0.22932330827067701</v>
      </c>
      <c r="AS125" s="15">
        <v>0.140960561170454</v>
      </c>
      <c r="AT125" s="20">
        <v>0.17039106145251401</v>
      </c>
    </row>
    <row r="126" spans="39:46" x14ac:dyDescent="0.25">
      <c r="AM126" s="15">
        <v>0.15675813337812</v>
      </c>
      <c r="AN126" s="20">
        <v>0.22932330827067701</v>
      </c>
      <c r="AO126" s="15">
        <v>0.15675813337812</v>
      </c>
      <c r="AP126" s="20">
        <v>0.22932330827067701</v>
      </c>
      <c r="AQ126" s="15">
        <v>0.15675813337812</v>
      </c>
      <c r="AR126" s="20">
        <v>0.22932330827067701</v>
      </c>
      <c r="AS126" s="15">
        <v>0.141587669824593</v>
      </c>
      <c r="AT126" s="20">
        <v>0.17039106145251401</v>
      </c>
    </row>
    <row r="127" spans="39:46" x14ac:dyDescent="0.25">
      <c r="AM127" s="15">
        <v>0.15675813337812</v>
      </c>
      <c r="AN127" s="20">
        <v>0.233082706766917</v>
      </c>
      <c r="AO127" s="15">
        <v>0.15675813337812</v>
      </c>
      <c r="AP127" s="20">
        <v>0.233082706766917</v>
      </c>
      <c r="AQ127" s="15">
        <v>0.15675813337812</v>
      </c>
      <c r="AR127" s="20">
        <v>0.233082706766917</v>
      </c>
      <c r="AS127" s="15">
        <v>0.141587669824593</v>
      </c>
      <c r="AT127" s="20">
        <v>0.17318435754189901</v>
      </c>
    </row>
    <row r="128" spans="39:46" x14ac:dyDescent="0.25">
      <c r="AM128" s="15">
        <v>0.156764862049385</v>
      </c>
      <c r="AN128" s="20">
        <v>0.233082706766917</v>
      </c>
      <c r="AO128" s="15">
        <v>0.156764862049385</v>
      </c>
      <c r="AP128" s="20">
        <v>0.233082706766917</v>
      </c>
      <c r="AQ128" s="15">
        <v>0.156764862049385</v>
      </c>
      <c r="AR128" s="20">
        <v>0.233082706766917</v>
      </c>
      <c r="AS128" s="15">
        <v>0.14226076112394401</v>
      </c>
      <c r="AT128" s="20">
        <v>0.17318435754189901</v>
      </c>
    </row>
    <row r="129" spans="39:46" x14ac:dyDescent="0.25">
      <c r="AM129" s="15">
        <v>0.156764862049385</v>
      </c>
      <c r="AN129" s="20">
        <v>0.23684210526315799</v>
      </c>
      <c r="AO129" s="15">
        <v>0.156764862049385</v>
      </c>
      <c r="AP129" s="20">
        <v>0.23684210526315799</v>
      </c>
      <c r="AQ129" s="15">
        <v>0.156764862049385</v>
      </c>
      <c r="AR129" s="20">
        <v>0.23684210526315799</v>
      </c>
      <c r="AS129" s="15">
        <v>0.14226076112394401</v>
      </c>
      <c r="AT129" s="20">
        <v>0.17597765363128501</v>
      </c>
    </row>
    <row r="130" spans="39:46" x14ac:dyDescent="0.25">
      <c r="AM130" s="15">
        <v>0.157862046373003</v>
      </c>
      <c r="AN130" s="20">
        <v>0.23684210526315799</v>
      </c>
      <c r="AO130" s="15">
        <v>0.157862046373003</v>
      </c>
      <c r="AP130" s="20">
        <v>0.23684210526315799</v>
      </c>
      <c r="AQ130" s="15">
        <v>0.157862046373003</v>
      </c>
      <c r="AR130" s="20">
        <v>0.23684210526315799</v>
      </c>
      <c r="AS130" s="15">
        <v>0.14285975463985801</v>
      </c>
      <c r="AT130" s="20">
        <v>0.17597765363128501</v>
      </c>
    </row>
    <row r="131" spans="39:46" x14ac:dyDescent="0.25">
      <c r="AM131" s="15">
        <v>0.157862046373003</v>
      </c>
      <c r="AN131" s="20">
        <v>0.24060150375939801</v>
      </c>
      <c r="AO131" s="15">
        <v>0.157862046373003</v>
      </c>
      <c r="AP131" s="20">
        <v>0.24060150375939801</v>
      </c>
      <c r="AQ131" s="15">
        <v>0.157862046373003</v>
      </c>
      <c r="AR131" s="20">
        <v>0.24060150375939801</v>
      </c>
      <c r="AS131" s="15">
        <v>0.14285975463985801</v>
      </c>
      <c r="AT131" s="20">
        <v>0.17877094972067001</v>
      </c>
    </row>
    <row r="132" spans="39:46" x14ac:dyDescent="0.25">
      <c r="AM132" s="15">
        <v>0.158461023599518</v>
      </c>
      <c r="AN132" s="20">
        <v>0.24060150375939801</v>
      </c>
      <c r="AO132" s="15">
        <v>0.158461023599518</v>
      </c>
      <c r="AP132" s="20">
        <v>0.24060150375939801</v>
      </c>
      <c r="AQ132" s="15">
        <v>0.158461023599518</v>
      </c>
      <c r="AR132" s="20">
        <v>0.24060150375939801</v>
      </c>
      <c r="AS132" s="15">
        <v>0.14352670066578699</v>
      </c>
      <c r="AT132" s="20">
        <v>0.17877094972067001</v>
      </c>
    </row>
    <row r="133" spans="39:46" x14ac:dyDescent="0.25">
      <c r="AM133" s="15">
        <v>0.158461023599518</v>
      </c>
      <c r="AN133" s="20">
        <v>0.244360902255639</v>
      </c>
      <c r="AO133" s="15">
        <v>0.158461023599518</v>
      </c>
      <c r="AP133" s="20">
        <v>0.244360902255639</v>
      </c>
      <c r="AQ133" s="15">
        <v>0.158461023599518</v>
      </c>
      <c r="AR133" s="20">
        <v>0.244360902255639</v>
      </c>
      <c r="AS133" s="15">
        <v>0.14352670066578699</v>
      </c>
      <c r="AT133" s="20">
        <v>0.18156424581005601</v>
      </c>
    </row>
    <row r="134" spans="39:46" x14ac:dyDescent="0.25">
      <c r="AM134" s="15">
        <v>0.15976468195811999</v>
      </c>
      <c r="AN134" s="20">
        <v>0.244360902255639</v>
      </c>
      <c r="AO134" s="15">
        <v>0.15976468195811999</v>
      </c>
      <c r="AP134" s="20">
        <v>0.244360902255639</v>
      </c>
      <c r="AQ134" s="15">
        <v>0.15976468195811999</v>
      </c>
      <c r="AR134" s="20">
        <v>0.244360902255639</v>
      </c>
      <c r="AS134" s="15">
        <v>0.14359410530925301</v>
      </c>
      <c r="AT134" s="20">
        <v>0.18156424581005601</v>
      </c>
    </row>
    <row r="135" spans="39:46" x14ac:dyDescent="0.25">
      <c r="AM135" s="15">
        <v>0.15976468195811999</v>
      </c>
      <c r="AN135" s="20">
        <v>0.24812030075187999</v>
      </c>
      <c r="AO135" s="15">
        <v>0.15976468195811999</v>
      </c>
      <c r="AP135" s="20">
        <v>0.24812030075187999</v>
      </c>
      <c r="AQ135" s="15">
        <v>0.15976468195811999</v>
      </c>
      <c r="AR135" s="20">
        <v>0.24812030075187999</v>
      </c>
      <c r="AS135" s="15">
        <v>0.14359410530925301</v>
      </c>
      <c r="AT135" s="20">
        <v>0.18435754189944101</v>
      </c>
    </row>
    <row r="136" spans="39:46" x14ac:dyDescent="0.25">
      <c r="AM136" s="15">
        <v>0.160918891157388</v>
      </c>
      <c r="AN136" s="20">
        <v>0.24812030075187999</v>
      </c>
      <c r="AO136" s="15">
        <v>0.160918891157388</v>
      </c>
      <c r="AP136" s="20">
        <v>0.24812030075187999</v>
      </c>
      <c r="AQ136" s="15">
        <v>0.160918891157388</v>
      </c>
      <c r="AR136" s="20">
        <v>0.24812030075187999</v>
      </c>
      <c r="AS136" s="15">
        <v>0.14382536264297399</v>
      </c>
      <c r="AT136" s="20">
        <v>0.18435754189944101</v>
      </c>
    </row>
    <row r="137" spans="39:46" x14ac:dyDescent="0.25">
      <c r="AM137" s="15">
        <v>0.160918891157388</v>
      </c>
      <c r="AN137" s="20">
        <v>0.25187969924811998</v>
      </c>
      <c r="AO137" s="15">
        <v>0.160918891157388</v>
      </c>
      <c r="AP137" s="20">
        <v>0.25187969924811998</v>
      </c>
      <c r="AQ137" s="15">
        <v>0.160918891157388</v>
      </c>
      <c r="AR137" s="20">
        <v>0.25187969924811998</v>
      </c>
      <c r="AS137" s="15">
        <v>0.14382536264297399</v>
      </c>
      <c r="AT137" s="20">
        <v>0.18715083798882701</v>
      </c>
    </row>
    <row r="138" spans="39:46" x14ac:dyDescent="0.25">
      <c r="AM138" s="15">
        <v>0.16144054686221301</v>
      </c>
      <c r="AN138" s="20">
        <v>0.25187969924811998</v>
      </c>
      <c r="AO138" s="15">
        <v>0.16144054686221301</v>
      </c>
      <c r="AP138" s="20">
        <v>0.25187969924811998</v>
      </c>
      <c r="AQ138" s="15">
        <v>0.16144054686221301</v>
      </c>
      <c r="AR138" s="20">
        <v>0.25187969924811998</v>
      </c>
      <c r="AS138" s="15">
        <v>0.14504446818976999</v>
      </c>
      <c r="AT138" s="20">
        <v>0.18715083798882701</v>
      </c>
    </row>
    <row r="139" spans="39:46" x14ac:dyDescent="0.25">
      <c r="AM139" s="15">
        <v>0.16144054686221301</v>
      </c>
      <c r="AN139" s="20">
        <v>0.255639097744361</v>
      </c>
      <c r="AO139" s="15">
        <v>0.16144054686221301</v>
      </c>
      <c r="AP139" s="20">
        <v>0.255639097744361</v>
      </c>
      <c r="AQ139" s="15">
        <v>0.16144054686221301</v>
      </c>
      <c r="AR139" s="20">
        <v>0.255639097744361</v>
      </c>
      <c r="AS139" s="15">
        <v>0.14504446818976999</v>
      </c>
      <c r="AT139" s="20">
        <v>0.18994413407821201</v>
      </c>
    </row>
    <row r="140" spans="39:46" x14ac:dyDescent="0.25">
      <c r="AM140" s="15">
        <v>0.163152456509252</v>
      </c>
      <c r="AN140" s="20">
        <v>0.255639097744361</v>
      </c>
      <c r="AO140" s="15">
        <v>0.163152456509252</v>
      </c>
      <c r="AP140" s="20">
        <v>0.255639097744361</v>
      </c>
      <c r="AQ140" s="15">
        <v>0.163152456509252</v>
      </c>
      <c r="AR140" s="20">
        <v>0.255639097744361</v>
      </c>
      <c r="AS140" s="15">
        <v>0.14520225197058401</v>
      </c>
      <c r="AT140" s="20">
        <v>0.18994413407821201</v>
      </c>
    </row>
    <row r="141" spans="39:46" x14ac:dyDescent="0.25">
      <c r="AM141" s="15">
        <v>0.163152456509252</v>
      </c>
      <c r="AN141" s="20">
        <v>0.25939849624060202</v>
      </c>
      <c r="AO141" s="15">
        <v>0.163152456509252</v>
      </c>
      <c r="AP141" s="20">
        <v>0.25939849624060202</v>
      </c>
      <c r="AQ141" s="15">
        <v>0.163152456509252</v>
      </c>
      <c r="AR141" s="20">
        <v>0.25939849624060202</v>
      </c>
      <c r="AS141" s="15">
        <v>0.14520225197058401</v>
      </c>
      <c r="AT141" s="20">
        <v>0.19273743016759801</v>
      </c>
    </row>
    <row r="142" spans="39:46" x14ac:dyDescent="0.25">
      <c r="AM142" s="15">
        <v>0.16639571244449</v>
      </c>
      <c r="AN142" s="20">
        <v>0.25939849624060202</v>
      </c>
      <c r="AO142" s="15">
        <v>0.16639571244449</v>
      </c>
      <c r="AP142" s="20">
        <v>0.25939849624060202</v>
      </c>
      <c r="AQ142" s="15">
        <v>0.16639571244449</v>
      </c>
      <c r="AR142" s="20">
        <v>0.25939849624060202</v>
      </c>
      <c r="AS142" s="15">
        <v>0.14676361339597399</v>
      </c>
      <c r="AT142" s="20">
        <v>0.19273743016759801</v>
      </c>
    </row>
    <row r="143" spans="39:46" x14ac:dyDescent="0.25">
      <c r="AM143" s="15">
        <v>0.16639571244449</v>
      </c>
      <c r="AN143" s="20">
        <v>0.26315789473684198</v>
      </c>
      <c r="AO143" s="15">
        <v>0.16639571244449</v>
      </c>
      <c r="AP143" s="20">
        <v>0.26315789473684198</v>
      </c>
      <c r="AQ143" s="15">
        <v>0.16639571244449</v>
      </c>
      <c r="AR143" s="20">
        <v>0.26315789473684198</v>
      </c>
      <c r="AS143" s="15">
        <v>0.14676361339597399</v>
      </c>
      <c r="AT143" s="20">
        <v>0.19553072625698301</v>
      </c>
    </row>
    <row r="144" spans="39:46" x14ac:dyDescent="0.25">
      <c r="AM144" s="15">
        <v>0.16735735375343599</v>
      </c>
      <c r="AN144" s="20">
        <v>0.26315789473684198</v>
      </c>
      <c r="AO144" s="15">
        <v>0.16735735375343599</v>
      </c>
      <c r="AP144" s="20">
        <v>0.26315789473684198</v>
      </c>
      <c r="AQ144" s="15">
        <v>0.16735735375343599</v>
      </c>
      <c r="AR144" s="20">
        <v>0.26315789473684198</v>
      </c>
      <c r="AS144" s="15">
        <v>0.147766480926842</v>
      </c>
      <c r="AT144" s="20">
        <v>0.19553072625698301</v>
      </c>
    </row>
    <row r="145" spans="39:46" x14ac:dyDescent="0.25">
      <c r="AM145" s="15">
        <v>0.16735735375343599</v>
      </c>
      <c r="AN145" s="20">
        <v>0.266917293233083</v>
      </c>
      <c r="AO145" s="15">
        <v>0.16735735375343599</v>
      </c>
      <c r="AP145" s="20">
        <v>0.266917293233083</v>
      </c>
      <c r="AQ145" s="15">
        <v>0.16735735375343599</v>
      </c>
      <c r="AR145" s="20">
        <v>0.266917293233083</v>
      </c>
      <c r="AS145" s="15">
        <v>0.147766480926842</v>
      </c>
      <c r="AT145" s="20">
        <v>0.19832402234636901</v>
      </c>
    </row>
    <row r="146" spans="39:46" x14ac:dyDescent="0.25">
      <c r="AM146" s="15">
        <v>0.16901812357087101</v>
      </c>
      <c r="AN146" s="20">
        <v>0.266917293233083</v>
      </c>
      <c r="AO146" s="15">
        <v>0.16901812357087101</v>
      </c>
      <c r="AP146" s="20">
        <v>0.266917293233083</v>
      </c>
      <c r="AQ146" s="15">
        <v>0.16901812357087101</v>
      </c>
      <c r="AR146" s="20">
        <v>0.266917293233083</v>
      </c>
      <c r="AS146" s="15">
        <v>0.14904283959117501</v>
      </c>
      <c r="AT146" s="20">
        <v>0.19832402234636901</v>
      </c>
    </row>
    <row r="147" spans="39:46" x14ac:dyDescent="0.25">
      <c r="AM147" s="15">
        <v>0.16901812357087101</v>
      </c>
      <c r="AN147" s="20">
        <v>0.27067669172932302</v>
      </c>
      <c r="AO147" s="15">
        <v>0.16901812357087101</v>
      </c>
      <c r="AP147" s="20">
        <v>0.27067669172932302</v>
      </c>
      <c r="AQ147" s="15">
        <v>0.16901812357087101</v>
      </c>
      <c r="AR147" s="20">
        <v>0.27067669172932302</v>
      </c>
      <c r="AS147" s="15">
        <v>0.14904283959117501</v>
      </c>
      <c r="AT147" s="20">
        <v>0.20111731843575401</v>
      </c>
    </row>
    <row r="148" spans="39:46" x14ac:dyDescent="0.25">
      <c r="AM148" s="15">
        <v>0.169863781865807</v>
      </c>
      <c r="AN148" s="20">
        <v>0.27067669172932302</v>
      </c>
      <c r="AO148" s="15">
        <v>0.169863781865807</v>
      </c>
      <c r="AP148" s="20">
        <v>0.27067669172932302</v>
      </c>
      <c r="AQ148" s="15">
        <v>0.169863781865807</v>
      </c>
      <c r="AR148" s="20">
        <v>0.27067669172932302</v>
      </c>
      <c r="AS148" s="15">
        <v>0.149067037406381</v>
      </c>
      <c r="AT148" s="20">
        <v>0.20111731843575401</v>
      </c>
    </row>
    <row r="149" spans="39:46" x14ac:dyDescent="0.25">
      <c r="AM149" s="15">
        <v>0.169863781865807</v>
      </c>
      <c r="AN149" s="20">
        <v>0.27443609022556398</v>
      </c>
      <c r="AO149" s="15">
        <v>0.169863781865807</v>
      </c>
      <c r="AP149" s="20">
        <v>0.27443609022556398</v>
      </c>
      <c r="AQ149" s="15">
        <v>0.169863781865807</v>
      </c>
      <c r="AR149" s="20">
        <v>0.27443609022556398</v>
      </c>
      <c r="AS149" s="15">
        <v>0.149067037406381</v>
      </c>
      <c r="AT149" s="20">
        <v>0.20391061452514</v>
      </c>
    </row>
    <row r="150" spans="39:46" x14ac:dyDescent="0.25">
      <c r="AM150" s="15">
        <v>0.17188094109562199</v>
      </c>
      <c r="AN150" s="20">
        <v>0.27443609022556398</v>
      </c>
      <c r="AO150" s="15">
        <v>0.17188094109562199</v>
      </c>
      <c r="AP150" s="20">
        <v>0.27443609022556398</v>
      </c>
      <c r="AQ150" s="15">
        <v>0.17188094109562199</v>
      </c>
      <c r="AR150" s="20">
        <v>0.27443609022556398</v>
      </c>
      <c r="AS150" s="15">
        <v>0.15021980236035501</v>
      </c>
      <c r="AT150" s="20">
        <v>0.20391061452514</v>
      </c>
    </row>
    <row r="151" spans="39:46" x14ac:dyDescent="0.25">
      <c r="AM151" s="15">
        <v>0.17188094109562199</v>
      </c>
      <c r="AN151" s="20">
        <v>0.278195488721805</v>
      </c>
      <c r="AO151" s="15">
        <v>0.17188094109562199</v>
      </c>
      <c r="AP151" s="20">
        <v>0.278195488721805</v>
      </c>
      <c r="AQ151" s="15">
        <v>0.17188094109562199</v>
      </c>
      <c r="AR151" s="20">
        <v>0.278195488721805</v>
      </c>
      <c r="AS151" s="15">
        <v>0.15021980236035501</v>
      </c>
      <c r="AT151" s="20">
        <v>0.206703910614525</v>
      </c>
    </row>
    <row r="152" spans="39:46" x14ac:dyDescent="0.25">
      <c r="AM152" s="15">
        <v>0.17664713043753499</v>
      </c>
      <c r="AN152" s="20">
        <v>0.278195488721805</v>
      </c>
      <c r="AO152" s="15">
        <v>0.17664713043753499</v>
      </c>
      <c r="AP152" s="20">
        <v>0.278195488721805</v>
      </c>
      <c r="AQ152" s="15">
        <v>0.17664713043753499</v>
      </c>
      <c r="AR152" s="20">
        <v>0.278195488721805</v>
      </c>
      <c r="AS152" s="15">
        <v>0.151341960639269</v>
      </c>
      <c r="AT152" s="20">
        <v>0.206703910614525</v>
      </c>
    </row>
    <row r="153" spans="39:46" x14ac:dyDescent="0.25">
      <c r="AM153" s="15">
        <v>0.17664713043753499</v>
      </c>
      <c r="AN153" s="20">
        <v>0.28195488721804501</v>
      </c>
      <c r="AO153" s="15">
        <v>0.17664713043753499</v>
      </c>
      <c r="AP153" s="20">
        <v>0.28195488721804501</v>
      </c>
      <c r="AQ153" s="15">
        <v>0.17664713043753499</v>
      </c>
      <c r="AR153" s="20">
        <v>0.28195488721804501</v>
      </c>
      <c r="AS153" s="15">
        <v>0.151341960639269</v>
      </c>
      <c r="AT153" s="20">
        <v>0.209497206703911</v>
      </c>
    </row>
    <row r="154" spans="39:46" x14ac:dyDescent="0.25">
      <c r="AM154" s="15">
        <v>0.17685764734548501</v>
      </c>
      <c r="AN154" s="20">
        <v>0.28195488721804501</v>
      </c>
      <c r="AO154" s="15">
        <v>0.17685764734548501</v>
      </c>
      <c r="AP154" s="20">
        <v>0.28195488721804501</v>
      </c>
      <c r="AQ154" s="15">
        <v>0.17685764734548501</v>
      </c>
      <c r="AR154" s="20">
        <v>0.28195488721804501</v>
      </c>
      <c r="AS154" s="15">
        <v>0.15551026936461901</v>
      </c>
      <c r="AT154" s="20">
        <v>0.209497206703911</v>
      </c>
    </row>
    <row r="155" spans="39:46" x14ac:dyDescent="0.25">
      <c r="AM155" s="15">
        <v>0.17685764734548501</v>
      </c>
      <c r="AN155" s="20">
        <v>0.28571428571428598</v>
      </c>
      <c r="AO155" s="15">
        <v>0.17685764734548501</v>
      </c>
      <c r="AP155" s="20">
        <v>0.28571428571428598</v>
      </c>
      <c r="AQ155" s="15">
        <v>0.17685764734548501</v>
      </c>
      <c r="AR155" s="20">
        <v>0.28571428571428598</v>
      </c>
      <c r="AS155" s="15">
        <v>0.15551026936461901</v>
      </c>
      <c r="AT155" s="20">
        <v>0.212290502793296</v>
      </c>
    </row>
    <row r="156" spans="39:46" x14ac:dyDescent="0.25">
      <c r="AM156" s="15">
        <v>0.177197871130473</v>
      </c>
      <c r="AN156" s="20">
        <v>0.28571428571428598</v>
      </c>
      <c r="AO156" s="15">
        <v>0.177197871130473</v>
      </c>
      <c r="AP156" s="20">
        <v>0.28571428571428598</v>
      </c>
      <c r="AQ156" s="15">
        <v>0.177197871130473</v>
      </c>
      <c r="AR156" s="20">
        <v>0.28571428571428598</v>
      </c>
      <c r="AS156" s="15">
        <v>0.15553627096660799</v>
      </c>
      <c r="AT156" s="20">
        <v>0.212290502793296</v>
      </c>
    </row>
    <row r="157" spans="39:46" x14ac:dyDescent="0.25">
      <c r="AM157" s="15">
        <v>0.177197871130473</v>
      </c>
      <c r="AN157" s="20">
        <v>0.28947368421052599</v>
      </c>
      <c r="AO157" s="15">
        <v>0.177197871130473</v>
      </c>
      <c r="AP157" s="20">
        <v>0.28947368421052599</v>
      </c>
      <c r="AQ157" s="15">
        <v>0.177197871130473</v>
      </c>
      <c r="AR157" s="20">
        <v>0.28947368421052599</v>
      </c>
      <c r="AS157" s="15">
        <v>0.15553627096660799</v>
      </c>
      <c r="AT157" s="20">
        <v>0.215083798882682</v>
      </c>
    </row>
    <row r="158" spans="39:46" x14ac:dyDescent="0.25">
      <c r="AM158" s="15">
        <v>0.17867843305498099</v>
      </c>
      <c r="AN158" s="20">
        <v>0.28947368421052599</v>
      </c>
      <c r="AO158" s="15">
        <v>0.17867843305498099</v>
      </c>
      <c r="AP158" s="20">
        <v>0.28947368421052599</v>
      </c>
      <c r="AQ158" s="15">
        <v>0.17867843305498099</v>
      </c>
      <c r="AR158" s="20">
        <v>0.28947368421052599</v>
      </c>
      <c r="AS158" s="15">
        <v>0.15675813337812</v>
      </c>
      <c r="AT158" s="20">
        <v>0.215083798882682</v>
      </c>
    </row>
    <row r="159" spans="39:46" x14ac:dyDescent="0.25">
      <c r="AM159" s="15">
        <v>0.17867843305498099</v>
      </c>
      <c r="AN159" s="20">
        <v>0.29323308270676701</v>
      </c>
      <c r="AO159" s="15">
        <v>0.17867843305498099</v>
      </c>
      <c r="AP159" s="20">
        <v>0.29323308270676701</v>
      </c>
      <c r="AQ159" s="15">
        <v>0.17867843305498099</v>
      </c>
      <c r="AR159" s="20">
        <v>0.29323308270676701</v>
      </c>
      <c r="AS159" s="15">
        <v>0.15675813337812</v>
      </c>
      <c r="AT159" s="20">
        <v>0.217877094972067</v>
      </c>
    </row>
    <row r="160" spans="39:46" x14ac:dyDescent="0.25">
      <c r="AM160" s="15">
        <v>0.17917075075019601</v>
      </c>
      <c r="AN160" s="20">
        <v>0.29323308270676701</v>
      </c>
      <c r="AO160" s="15">
        <v>0.17917075075019601</v>
      </c>
      <c r="AP160" s="20">
        <v>0.29323308270676701</v>
      </c>
      <c r="AQ160" s="15">
        <v>0.17917075075019601</v>
      </c>
      <c r="AR160" s="20">
        <v>0.29323308270676701</v>
      </c>
      <c r="AS160" s="15">
        <v>0.156764862049385</v>
      </c>
      <c r="AT160" s="20">
        <v>0.217877094972067</v>
      </c>
    </row>
    <row r="161" spans="39:46" x14ac:dyDescent="0.25">
      <c r="AM161" s="15">
        <v>0.17917075075019601</v>
      </c>
      <c r="AN161" s="20">
        <v>0.29699248120300797</v>
      </c>
      <c r="AO161" s="15">
        <v>0.17917075075019601</v>
      </c>
      <c r="AP161" s="20">
        <v>0.29699248120300797</v>
      </c>
      <c r="AQ161" s="15">
        <v>0.17917075075019601</v>
      </c>
      <c r="AR161" s="20">
        <v>0.29699248120300797</v>
      </c>
      <c r="AS161" s="15">
        <v>0.156764862049385</v>
      </c>
      <c r="AT161" s="20">
        <v>0.220670391061453</v>
      </c>
    </row>
    <row r="162" spans="39:46" x14ac:dyDescent="0.25">
      <c r="AM162" s="15">
        <v>0.18165625237945099</v>
      </c>
      <c r="AN162" s="20">
        <v>0.29699248120300797</v>
      </c>
      <c r="AO162" s="15">
        <v>0.18165625237945099</v>
      </c>
      <c r="AP162" s="20">
        <v>0.29699248120300797</v>
      </c>
      <c r="AQ162" s="15">
        <v>0.18165625237945099</v>
      </c>
      <c r="AR162" s="20">
        <v>0.29699248120300797</v>
      </c>
      <c r="AS162" s="15">
        <v>0.157862046373003</v>
      </c>
      <c r="AT162" s="20">
        <v>0.220670391061453</v>
      </c>
    </row>
    <row r="163" spans="39:46" x14ac:dyDescent="0.25">
      <c r="AM163" s="15">
        <v>0.18165625237945099</v>
      </c>
      <c r="AN163" s="20">
        <v>0.30075187969924799</v>
      </c>
      <c r="AO163" s="15">
        <v>0.18165625237945099</v>
      </c>
      <c r="AP163" s="20">
        <v>0.30075187969924799</v>
      </c>
      <c r="AQ163" s="15">
        <v>0.18165625237945099</v>
      </c>
      <c r="AR163" s="20">
        <v>0.30075187969924799</v>
      </c>
      <c r="AS163" s="15">
        <v>0.157862046373003</v>
      </c>
      <c r="AT163" s="20">
        <v>0.223463687150838</v>
      </c>
    </row>
    <row r="164" spans="39:46" x14ac:dyDescent="0.25">
      <c r="AM164" s="15">
        <v>0.18561114319347399</v>
      </c>
      <c r="AN164" s="20">
        <v>0.30075187969924799</v>
      </c>
      <c r="AO164" s="15">
        <v>0.18561114319347399</v>
      </c>
      <c r="AP164" s="20">
        <v>0.30075187969924799</v>
      </c>
      <c r="AQ164" s="15">
        <v>0.18561114319347399</v>
      </c>
      <c r="AR164" s="20">
        <v>0.30075187969924799</v>
      </c>
      <c r="AS164" s="15">
        <v>0.158461023599518</v>
      </c>
      <c r="AT164" s="20">
        <v>0.223463687150838</v>
      </c>
    </row>
    <row r="165" spans="39:46" x14ac:dyDescent="0.25">
      <c r="AM165" s="15">
        <v>0.18561114319347399</v>
      </c>
      <c r="AN165" s="20">
        <v>0.30451127819548901</v>
      </c>
      <c r="AO165" s="15">
        <v>0.18561114319347399</v>
      </c>
      <c r="AP165" s="20">
        <v>0.30451127819548901</v>
      </c>
      <c r="AQ165" s="15">
        <v>0.18561114319347399</v>
      </c>
      <c r="AR165" s="20">
        <v>0.30451127819548901</v>
      </c>
      <c r="AS165" s="15">
        <v>0.158461023599518</v>
      </c>
      <c r="AT165" s="20">
        <v>0.226256983240223</v>
      </c>
    </row>
    <row r="166" spans="39:46" x14ac:dyDescent="0.25">
      <c r="AM166" s="15">
        <v>0.18634363529565801</v>
      </c>
      <c r="AN166" s="20">
        <v>0.30451127819548901</v>
      </c>
      <c r="AO166" s="15">
        <v>0.18634363529565801</v>
      </c>
      <c r="AP166" s="20">
        <v>0.30451127819548901</v>
      </c>
      <c r="AQ166" s="15">
        <v>0.18634363529565801</v>
      </c>
      <c r="AR166" s="20">
        <v>0.30451127819548901</v>
      </c>
      <c r="AS166" s="15">
        <v>0.15976468195811999</v>
      </c>
      <c r="AT166" s="20">
        <v>0.226256983240223</v>
      </c>
    </row>
    <row r="167" spans="39:46" x14ac:dyDescent="0.25">
      <c r="AM167" s="15">
        <v>0.18634363529565801</v>
      </c>
      <c r="AN167" s="20">
        <v>0.30827067669172897</v>
      </c>
      <c r="AO167" s="15">
        <v>0.18634363529565801</v>
      </c>
      <c r="AP167" s="20">
        <v>0.30827067669172897</v>
      </c>
      <c r="AQ167" s="15">
        <v>0.18634363529565801</v>
      </c>
      <c r="AR167" s="20">
        <v>0.30827067669172897</v>
      </c>
      <c r="AS167" s="15">
        <v>0.15976468195811999</v>
      </c>
      <c r="AT167" s="20">
        <v>0.229050279329609</v>
      </c>
    </row>
    <row r="168" spans="39:46" x14ac:dyDescent="0.25">
      <c r="AM168" s="15">
        <v>0.19045218656635801</v>
      </c>
      <c r="AN168" s="20">
        <v>0.30827067669172897</v>
      </c>
      <c r="AO168" s="15">
        <v>0.19045218656635801</v>
      </c>
      <c r="AP168" s="20">
        <v>0.30827067669172897</v>
      </c>
      <c r="AQ168" s="15">
        <v>0.19045218656635801</v>
      </c>
      <c r="AR168" s="20">
        <v>0.30827067669172897</v>
      </c>
      <c r="AS168" s="15">
        <v>0.160918891157388</v>
      </c>
      <c r="AT168" s="20">
        <v>0.229050279329609</v>
      </c>
    </row>
    <row r="169" spans="39:46" x14ac:dyDescent="0.25">
      <c r="AM169" s="15">
        <v>0.19045218656635801</v>
      </c>
      <c r="AN169" s="20">
        <v>0.31203007518796999</v>
      </c>
      <c r="AO169" s="15">
        <v>0.19045218656635801</v>
      </c>
      <c r="AP169" s="20">
        <v>0.31203007518796999</v>
      </c>
      <c r="AQ169" s="15">
        <v>0.19045218656635801</v>
      </c>
      <c r="AR169" s="20">
        <v>0.31203007518796999</v>
      </c>
      <c r="AS169" s="15">
        <v>0.160918891157388</v>
      </c>
      <c r="AT169" s="20">
        <v>0.231843575418994</v>
      </c>
    </row>
    <row r="170" spans="39:46" x14ac:dyDescent="0.25">
      <c r="AM170" s="15">
        <v>0.19130814383297701</v>
      </c>
      <c r="AN170" s="20">
        <v>0.31203007518796999</v>
      </c>
      <c r="AO170" s="15">
        <v>0.19130814383297701</v>
      </c>
      <c r="AP170" s="20">
        <v>0.31203007518796999</v>
      </c>
      <c r="AQ170" s="15">
        <v>0.19130814383297701</v>
      </c>
      <c r="AR170" s="20">
        <v>0.31203007518796999</v>
      </c>
      <c r="AS170" s="15">
        <v>0.16144054686221301</v>
      </c>
      <c r="AT170" s="20">
        <v>0.231843575418994</v>
      </c>
    </row>
    <row r="171" spans="39:46" x14ac:dyDescent="0.25">
      <c r="AM171" s="15">
        <v>0.19130814383297701</v>
      </c>
      <c r="AN171" s="20">
        <v>0.31578947368421101</v>
      </c>
      <c r="AO171" s="15">
        <v>0.19130814383297701</v>
      </c>
      <c r="AP171" s="20">
        <v>0.31578947368421101</v>
      </c>
      <c r="AQ171" s="15">
        <v>0.19130814383297701</v>
      </c>
      <c r="AR171" s="20">
        <v>0.31578947368421101</v>
      </c>
      <c r="AS171" s="15">
        <v>0.16144054686221301</v>
      </c>
      <c r="AT171" s="20">
        <v>0.23463687150838</v>
      </c>
    </row>
    <row r="172" spans="39:46" x14ac:dyDescent="0.25">
      <c r="AM172" s="15">
        <v>0.19180302177147199</v>
      </c>
      <c r="AN172" s="20">
        <v>0.31578947368421101</v>
      </c>
      <c r="AO172" s="15">
        <v>0.19180302177147199</v>
      </c>
      <c r="AP172" s="20">
        <v>0.31578947368421101</v>
      </c>
      <c r="AQ172" s="15">
        <v>0.19180302177147199</v>
      </c>
      <c r="AR172" s="20">
        <v>0.31578947368421101</v>
      </c>
      <c r="AS172" s="15">
        <v>0.163152456509252</v>
      </c>
      <c r="AT172" s="20">
        <v>0.23463687150838</v>
      </c>
    </row>
    <row r="173" spans="39:46" x14ac:dyDescent="0.25">
      <c r="AM173" s="15">
        <v>0.19180302177147199</v>
      </c>
      <c r="AN173" s="20">
        <v>0.31954887218045103</v>
      </c>
      <c r="AO173" s="15">
        <v>0.19180302177147199</v>
      </c>
      <c r="AP173" s="20">
        <v>0.31954887218045103</v>
      </c>
      <c r="AQ173" s="15">
        <v>0.19180302177147199</v>
      </c>
      <c r="AR173" s="20">
        <v>0.31954887218045103</v>
      </c>
      <c r="AS173" s="15">
        <v>0.163152456509252</v>
      </c>
      <c r="AT173" s="20">
        <v>0.237430167597765</v>
      </c>
    </row>
    <row r="174" spans="39:46" x14ac:dyDescent="0.25">
      <c r="AM174" s="15">
        <v>0.19287129680030399</v>
      </c>
      <c r="AN174" s="20">
        <v>0.31954887218045103</v>
      </c>
      <c r="AO174" s="15">
        <v>0.19287129680030399</v>
      </c>
      <c r="AP174" s="20">
        <v>0.31954887218045103</v>
      </c>
      <c r="AQ174" s="15">
        <v>0.19287129680030399</v>
      </c>
      <c r="AR174" s="20">
        <v>0.31954887218045103</v>
      </c>
      <c r="AS174" s="15">
        <v>0.16639571244449</v>
      </c>
      <c r="AT174" s="20">
        <v>0.237430167597765</v>
      </c>
    </row>
    <row r="175" spans="39:46" x14ac:dyDescent="0.25">
      <c r="AM175" s="15">
        <v>0.19287129680030399</v>
      </c>
      <c r="AN175" s="20">
        <v>0.32330827067669199</v>
      </c>
      <c r="AO175" s="15">
        <v>0.19287129680030399</v>
      </c>
      <c r="AP175" s="20">
        <v>0.32330827067669199</v>
      </c>
      <c r="AQ175" s="15">
        <v>0.19287129680030399</v>
      </c>
      <c r="AR175" s="20">
        <v>0.32330827067669199</v>
      </c>
      <c r="AS175" s="15">
        <v>0.16639571244449</v>
      </c>
      <c r="AT175" s="20">
        <v>0.240223463687151</v>
      </c>
    </row>
    <row r="176" spans="39:46" x14ac:dyDescent="0.25">
      <c r="AM176" s="15">
        <v>0.19296140215145599</v>
      </c>
      <c r="AN176" s="20">
        <v>0.32330827067669199</v>
      </c>
      <c r="AO176" s="15">
        <v>0.19296140215145599</v>
      </c>
      <c r="AP176" s="20">
        <v>0.32330827067669199</v>
      </c>
      <c r="AQ176" s="15">
        <v>0.19296140215145599</v>
      </c>
      <c r="AR176" s="20">
        <v>0.32330827067669199</v>
      </c>
      <c r="AS176" s="15">
        <v>0.16735735375343599</v>
      </c>
      <c r="AT176" s="20">
        <v>0.240223463687151</v>
      </c>
    </row>
    <row r="177" spans="39:46" x14ac:dyDescent="0.25">
      <c r="AM177" s="15">
        <v>0.19296140215145599</v>
      </c>
      <c r="AN177" s="20">
        <v>0.32706766917293201</v>
      </c>
      <c r="AO177" s="15">
        <v>0.19296140215145599</v>
      </c>
      <c r="AP177" s="20">
        <v>0.32706766917293201</v>
      </c>
      <c r="AQ177" s="15">
        <v>0.19296140215145599</v>
      </c>
      <c r="AR177" s="20">
        <v>0.32706766917293201</v>
      </c>
      <c r="AS177" s="15">
        <v>0.16735735375343599</v>
      </c>
      <c r="AT177" s="20">
        <v>0.243016759776536</v>
      </c>
    </row>
    <row r="178" spans="39:46" x14ac:dyDescent="0.25">
      <c r="AM178" s="15">
        <v>0.19298384388585499</v>
      </c>
      <c r="AN178" s="20">
        <v>0.32706766917293201</v>
      </c>
      <c r="AO178" s="15">
        <v>0.19298384388585499</v>
      </c>
      <c r="AP178" s="20">
        <v>0.32706766917293201</v>
      </c>
      <c r="AQ178" s="15">
        <v>0.19298384388585499</v>
      </c>
      <c r="AR178" s="20">
        <v>0.32706766917293201</v>
      </c>
      <c r="AS178" s="15">
        <v>0.168370508495301</v>
      </c>
      <c r="AT178" s="20">
        <v>0.243016759776536</v>
      </c>
    </row>
    <row r="179" spans="39:46" x14ac:dyDescent="0.25">
      <c r="AM179" s="15">
        <v>0.19298384388585499</v>
      </c>
      <c r="AN179" s="20">
        <v>0.33082706766917302</v>
      </c>
      <c r="AO179" s="15">
        <v>0.19298384388585499</v>
      </c>
      <c r="AP179" s="20">
        <v>0.33082706766917302</v>
      </c>
      <c r="AQ179" s="15">
        <v>0.19298384388585499</v>
      </c>
      <c r="AR179" s="20">
        <v>0.33082706766917302</v>
      </c>
      <c r="AS179" s="15">
        <v>0.168370508495301</v>
      </c>
      <c r="AT179" s="20">
        <v>0.245810055865922</v>
      </c>
    </row>
    <row r="180" spans="39:46" x14ac:dyDescent="0.25">
      <c r="AM180" s="15">
        <v>0.19646415802037001</v>
      </c>
      <c r="AN180" s="20">
        <v>0.33082706766917302</v>
      </c>
      <c r="AO180" s="15">
        <v>0.19646415802037001</v>
      </c>
      <c r="AP180" s="20">
        <v>0.33082706766917302</v>
      </c>
      <c r="AQ180" s="15">
        <v>0.19646415802037001</v>
      </c>
      <c r="AR180" s="20">
        <v>0.33082706766917302</v>
      </c>
      <c r="AS180" s="15">
        <v>0.16901812357087101</v>
      </c>
      <c r="AT180" s="20">
        <v>0.245810055865922</v>
      </c>
    </row>
    <row r="181" spans="39:46" x14ac:dyDescent="0.25">
      <c r="AM181" s="15">
        <v>0.19646415802037001</v>
      </c>
      <c r="AN181" s="20">
        <v>0.33458646616541399</v>
      </c>
      <c r="AO181" s="15">
        <v>0.19646415802037001</v>
      </c>
      <c r="AP181" s="20">
        <v>0.33458646616541399</v>
      </c>
      <c r="AQ181" s="15">
        <v>0.19646415802037001</v>
      </c>
      <c r="AR181" s="20">
        <v>0.33458646616541399</v>
      </c>
      <c r="AS181" s="15">
        <v>0.16901812357087101</v>
      </c>
      <c r="AT181" s="20">
        <v>0.248603351955307</v>
      </c>
    </row>
    <row r="182" spans="39:46" x14ac:dyDescent="0.25">
      <c r="AM182" s="15">
        <v>0.196739375086809</v>
      </c>
      <c r="AN182" s="20">
        <v>0.33458646616541399</v>
      </c>
      <c r="AO182" s="15">
        <v>0.196739375086809</v>
      </c>
      <c r="AP182" s="20">
        <v>0.33458646616541399</v>
      </c>
      <c r="AQ182" s="15">
        <v>0.196739375086809</v>
      </c>
      <c r="AR182" s="20">
        <v>0.33458646616541399</v>
      </c>
      <c r="AS182" s="15">
        <v>0.169863781865807</v>
      </c>
      <c r="AT182" s="20">
        <v>0.248603351955307</v>
      </c>
    </row>
    <row r="183" spans="39:46" x14ac:dyDescent="0.25">
      <c r="AM183" s="15">
        <v>0.196739375086809</v>
      </c>
      <c r="AN183" s="20">
        <v>0.33834586466165401</v>
      </c>
      <c r="AO183" s="15">
        <v>0.196739375086809</v>
      </c>
      <c r="AP183" s="20">
        <v>0.33834586466165401</v>
      </c>
      <c r="AQ183" s="15">
        <v>0.196739375086809</v>
      </c>
      <c r="AR183" s="20">
        <v>0.33834586466165401</v>
      </c>
      <c r="AS183" s="15">
        <v>0.169863781865807</v>
      </c>
      <c r="AT183" s="20">
        <v>0.25139664804469303</v>
      </c>
    </row>
    <row r="184" spans="39:46" x14ac:dyDescent="0.25">
      <c r="AM184" s="15">
        <v>0.19916767962715101</v>
      </c>
      <c r="AN184" s="20">
        <v>0.33834586466165401</v>
      </c>
      <c r="AO184" s="15">
        <v>0.19916767962715101</v>
      </c>
      <c r="AP184" s="20">
        <v>0.33834586466165401</v>
      </c>
      <c r="AQ184" s="15">
        <v>0.19916767962715101</v>
      </c>
      <c r="AR184" s="20">
        <v>0.33834586466165401</v>
      </c>
      <c r="AS184" s="15">
        <v>0.17188094109562199</v>
      </c>
      <c r="AT184" s="20">
        <v>0.25139664804469303</v>
      </c>
    </row>
    <row r="185" spans="39:46" x14ac:dyDescent="0.25">
      <c r="AM185" s="15">
        <v>0.19916767962715101</v>
      </c>
      <c r="AN185" s="20">
        <v>0.34210526315789502</v>
      </c>
      <c r="AO185" s="15">
        <v>0.19916767962715101</v>
      </c>
      <c r="AP185" s="20">
        <v>0.34210526315789502</v>
      </c>
      <c r="AQ185" s="15">
        <v>0.19916767962715101</v>
      </c>
      <c r="AR185" s="20">
        <v>0.34210526315789502</v>
      </c>
      <c r="AS185" s="15">
        <v>0.17188094109562199</v>
      </c>
      <c r="AT185" s="20">
        <v>0.25418994413407803</v>
      </c>
    </row>
    <row r="186" spans="39:46" x14ac:dyDescent="0.25">
      <c r="AM186" s="15">
        <v>0.203632162065668</v>
      </c>
      <c r="AN186" s="20">
        <v>0.34210526315789502</v>
      </c>
      <c r="AO186" s="15">
        <v>0.203632162065668</v>
      </c>
      <c r="AP186" s="20">
        <v>0.34210526315789502</v>
      </c>
      <c r="AQ186" s="15">
        <v>0.203632162065668</v>
      </c>
      <c r="AR186" s="20">
        <v>0.34210526315789502</v>
      </c>
      <c r="AS186" s="15">
        <v>0.17664713043753499</v>
      </c>
      <c r="AT186" s="20">
        <v>0.25418994413407803</v>
      </c>
    </row>
    <row r="187" spans="39:46" x14ac:dyDescent="0.25">
      <c r="AM187" s="15">
        <v>0.203632162065668</v>
      </c>
      <c r="AN187" s="20">
        <v>0.34586466165413499</v>
      </c>
      <c r="AO187" s="15">
        <v>0.203632162065668</v>
      </c>
      <c r="AP187" s="20">
        <v>0.34586466165413499</v>
      </c>
      <c r="AQ187" s="15">
        <v>0.203632162065668</v>
      </c>
      <c r="AR187" s="20">
        <v>0.34586466165413499</v>
      </c>
      <c r="AS187" s="15">
        <v>0.17664713043753499</v>
      </c>
      <c r="AT187" s="20">
        <v>0.25698324022346403</v>
      </c>
    </row>
    <row r="188" spans="39:46" x14ac:dyDescent="0.25">
      <c r="AM188" s="15">
        <v>0.20526631151015701</v>
      </c>
      <c r="AN188" s="20">
        <v>0.34586466165413499</v>
      </c>
      <c r="AO188" s="15">
        <v>0.20526631151015701</v>
      </c>
      <c r="AP188" s="20">
        <v>0.34586466165413499</v>
      </c>
      <c r="AQ188" s="15">
        <v>0.20526631151015701</v>
      </c>
      <c r="AR188" s="20">
        <v>0.34586466165413499</v>
      </c>
      <c r="AS188" s="15">
        <v>0.17685764734548501</v>
      </c>
      <c r="AT188" s="20">
        <v>0.25698324022346403</v>
      </c>
    </row>
    <row r="189" spans="39:46" x14ac:dyDescent="0.25">
      <c r="AM189" s="15">
        <v>0.20526631151015701</v>
      </c>
      <c r="AN189" s="20">
        <v>0.349624060150376</v>
      </c>
      <c r="AO189" s="15">
        <v>0.20526631151015701</v>
      </c>
      <c r="AP189" s="20">
        <v>0.349624060150376</v>
      </c>
      <c r="AQ189" s="15">
        <v>0.20526631151015701</v>
      </c>
      <c r="AR189" s="20">
        <v>0.349624060150376</v>
      </c>
      <c r="AS189" s="15">
        <v>0.17685764734548501</v>
      </c>
      <c r="AT189" s="20">
        <v>0.25977653631284903</v>
      </c>
    </row>
    <row r="190" spans="39:46" x14ac:dyDescent="0.25">
      <c r="AM190" s="15">
        <v>0.205288057305441</v>
      </c>
      <c r="AN190" s="20">
        <v>0.349624060150376</v>
      </c>
      <c r="AO190" s="15">
        <v>0.205288057305441</v>
      </c>
      <c r="AP190" s="20">
        <v>0.349624060150376</v>
      </c>
      <c r="AQ190" s="15">
        <v>0.205288057305441</v>
      </c>
      <c r="AR190" s="20">
        <v>0.349624060150376</v>
      </c>
      <c r="AS190" s="15">
        <v>0.177197871130473</v>
      </c>
      <c r="AT190" s="20">
        <v>0.25977653631284903</v>
      </c>
    </row>
    <row r="191" spans="39:46" x14ac:dyDescent="0.25">
      <c r="AM191" s="15">
        <v>0.205288057305441</v>
      </c>
      <c r="AN191" s="20">
        <v>0.35338345864661702</v>
      </c>
      <c r="AO191" s="15">
        <v>0.205288057305441</v>
      </c>
      <c r="AP191" s="20">
        <v>0.35338345864661702</v>
      </c>
      <c r="AQ191" s="15">
        <v>0.205288057305441</v>
      </c>
      <c r="AR191" s="20">
        <v>0.35338345864661702</v>
      </c>
      <c r="AS191" s="15">
        <v>0.177197871130473</v>
      </c>
      <c r="AT191" s="20">
        <v>0.26256983240223503</v>
      </c>
    </row>
    <row r="192" spans="39:46" x14ac:dyDescent="0.25">
      <c r="AM192" s="15">
        <v>0.20880606179297101</v>
      </c>
      <c r="AN192" s="20">
        <v>0.35338345864661702</v>
      </c>
      <c r="AO192" s="15">
        <v>0.20880606179297101</v>
      </c>
      <c r="AP192" s="20">
        <v>0.35338345864661702</v>
      </c>
      <c r="AQ192" s="15">
        <v>0.20880606179297101</v>
      </c>
      <c r="AR192" s="20">
        <v>0.35338345864661702</v>
      </c>
      <c r="AS192" s="15">
        <v>0.17867843305498099</v>
      </c>
      <c r="AT192" s="20">
        <v>0.26256983240223503</v>
      </c>
    </row>
    <row r="193" spans="39:46" x14ac:dyDescent="0.25">
      <c r="AM193" s="15">
        <v>0.20880606179297101</v>
      </c>
      <c r="AN193" s="20">
        <v>0.35714285714285698</v>
      </c>
      <c r="AO193" s="15">
        <v>0.20880606179297101</v>
      </c>
      <c r="AP193" s="20">
        <v>0.35714285714285698</v>
      </c>
      <c r="AQ193" s="15">
        <v>0.20880606179297101</v>
      </c>
      <c r="AR193" s="20">
        <v>0.35714285714285698</v>
      </c>
      <c r="AS193" s="15">
        <v>0.17867843305498099</v>
      </c>
      <c r="AT193" s="20">
        <v>0.26536312849162003</v>
      </c>
    </row>
    <row r="194" spans="39:46" x14ac:dyDescent="0.25">
      <c r="AM194" s="15">
        <v>0.21042573452855301</v>
      </c>
      <c r="AN194" s="20">
        <v>0.35714285714285698</v>
      </c>
      <c r="AO194" s="15">
        <v>0.21042573452855301</v>
      </c>
      <c r="AP194" s="20">
        <v>0.35714285714285698</v>
      </c>
      <c r="AQ194" s="15">
        <v>0.21042573452855301</v>
      </c>
      <c r="AR194" s="20">
        <v>0.35714285714285698</v>
      </c>
      <c r="AS194" s="15">
        <v>0.17917075075019601</v>
      </c>
      <c r="AT194" s="20">
        <v>0.26536312849162003</v>
      </c>
    </row>
    <row r="195" spans="39:46" x14ac:dyDescent="0.25">
      <c r="AM195" s="15">
        <v>0.21042573452855301</v>
      </c>
      <c r="AN195" s="20">
        <v>0.360902255639098</v>
      </c>
      <c r="AO195" s="15">
        <v>0.21042573452855301</v>
      </c>
      <c r="AP195" s="20">
        <v>0.360902255639098</v>
      </c>
      <c r="AQ195" s="15">
        <v>0.21042573452855301</v>
      </c>
      <c r="AR195" s="20">
        <v>0.360902255639098</v>
      </c>
      <c r="AS195" s="15">
        <v>0.17917075075019601</v>
      </c>
      <c r="AT195" s="20">
        <v>0.26815642458100603</v>
      </c>
    </row>
    <row r="196" spans="39:46" x14ac:dyDescent="0.25">
      <c r="AM196" s="15">
        <v>0.21486641192841599</v>
      </c>
      <c r="AN196" s="20">
        <v>0.360902255639098</v>
      </c>
      <c r="AO196" s="15">
        <v>0.21486641192841599</v>
      </c>
      <c r="AP196" s="20">
        <v>0.360902255639098</v>
      </c>
      <c r="AQ196" s="15">
        <v>0.21486641192841599</v>
      </c>
      <c r="AR196" s="20">
        <v>0.360902255639098</v>
      </c>
      <c r="AS196" s="15">
        <v>0.18151004844995799</v>
      </c>
      <c r="AT196" s="20">
        <v>0.26815642458100603</v>
      </c>
    </row>
    <row r="197" spans="39:46" x14ac:dyDescent="0.25">
      <c r="AM197" s="15">
        <v>0.21486641192841599</v>
      </c>
      <c r="AN197" s="20">
        <v>0.36466165413533802</v>
      </c>
      <c r="AO197" s="15">
        <v>0.21486641192841599</v>
      </c>
      <c r="AP197" s="20">
        <v>0.36466165413533802</v>
      </c>
      <c r="AQ197" s="15">
        <v>0.21486641192841599</v>
      </c>
      <c r="AR197" s="20">
        <v>0.36466165413533802</v>
      </c>
      <c r="AS197" s="15">
        <v>0.18151004844995799</v>
      </c>
      <c r="AT197" s="20">
        <v>0.27094972067039103</v>
      </c>
    </row>
    <row r="198" spans="39:46" x14ac:dyDescent="0.25">
      <c r="AM198" s="15">
        <v>0.21576282621139201</v>
      </c>
      <c r="AN198" s="20">
        <v>0.36466165413533802</v>
      </c>
      <c r="AO198" s="15">
        <v>0.21576282621139201</v>
      </c>
      <c r="AP198" s="20">
        <v>0.36466165413533802</v>
      </c>
      <c r="AQ198" s="15">
        <v>0.21576282621139201</v>
      </c>
      <c r="AR198" s="20">
        <v>0.36466165413533802</v>
      </c>
      <c r="AS198" s="15">
        <v>0.18165625237945099</v>
      </c>
      <c r="AT198" s="20">
        <v>0.27094972067039103</v>
      </c>
    </row>
    <row r="199" spans="39:46" x14ac:dyDescent="0.25">
      <c r="AM199" s="15">
        <v>0.21576282621139201</v>
      </c>
      <c r="AN199" s="20">
        <v>0.36842105263157898</v>
      </c>
      <c r="AO199" s="15">
        <v>0.21576282621139201</v>
      </c>
      <c r="AP199" s="20">
        <v>0.36842105263157898</v>
      </c>
      <c r="AQ199" s="15">
        <v>0.21576282621139201</v>
      </c>
      <c r="AR199" s="20">
        <v>0.36842105263157898</v>
      </c>
      <c r="AS199" s="15">
        <v>0.18165625237945099</v>
      </c>
      <c r="AT199" s="20">
        <v>0.27374301675977702</v>
      </c>
    </row>
    <row r="200" spans="39:46" x14ac:dyDescent="0.25">
      <c r="AM200" s="15">
        <v>0.21744058144016601</v>
      </c>
      <c r="AN200" s="20">
        <v>0.36842105263157898</v>
      </c>
      <c r="AO200" s="15">
        <v>0.21744058144016601</v>
      </c>
      <c r="AP200" s="20">
        <v>0.36842105263157898</v>
      </c>
      <c r="AQ200" s="15">
        <v>0.21744058144016601</v>
      </c>
      <c r="AR200" s="20">
        <v>0.36842105263157898</v>
      </c>
      <c r="AS200" s="15">
        <v>0.18561114319347399</v>
      </c>
      <c r="AT200" s="20">
        <v>0.27374301675977702</v>
      </c>
    </row>
    <row r="201" spans="39:46" x14ac:dyDescent="0.25">
      <c r="AM201" s="15">
        <v>0.21744058144016601</v>
      </c>
      <c r="AN201" s="20">
        <v>0.37218045112782</v>
      </c>
      <c r="AO201" s="15">
        <v>0.21744058144016601</v>
      </c>
      <c r="AP201" s="20">
        <v>0.37218045112782</v>
      </c>
      <c r="AQ201" s="15">
        <v>0.21744058144016601</v>
      </c>
      <c r="AR201" s="20">
        <v>0.37218045112782</v>
      </c>
      <c r="AS201" s="15">
        <v>0.18561114319347399</v>
      </c>
      <c r="AT201" s="20">
        <v>0.27653631284916202</v>
      </c>
    </row>
    <row r="202" spans="39:46" x14ac:dyDescent="0.25">
      <c r="AM202" s="15">
        <v>0.21797121557447499</v>
      </c>
      <c r="AN202" s="20">
        <v>0.37218045112782</v>
      </c>
      <c r="AO202" s="15">
        <v>0.21797121557447499</v>
      </c>
      <c r="AP202" s="20">
        <v>0.37218045112782</v>
      </c>
      <c r="AQ202" s="15">
        <v>0.21797121557447499</v>
      </c>
      <c r="AR202" s="20">
        <v>0.37218045112782</v>
      </c>
      <c r="AS202" s="15">
        <v>0.18634363529565801</v>
      </c>
      <c r="AT202" s="20">
        <v>0.27653631284916202</v>
      </c>
    </row>
    <row r="203" spans="39:46" x14ac:dyDescent="0.25">
      <c r="AM203" s="15">
        <v>0.21797121557447499</v>
      </c>
      <c r="AN203" s="20">
        <v>0.37593984962406002</v>
      </c>
      <c r="AO203" s="15">
        <v>0.21797121557447499</v>
      </c>
      <c r="AP203" s="20">
        <v>0.37593984962406002</v>
      </c>
      <c r="AQ203" s="15">
        <v>0.21797121557447499</v>
      </c>
      <c r="AR203" s="20">
        <v>0.37593984962406002</v>
      </c>
      <c r="AS203" s="15">
        <v>0.18634363529565801</v>
      </c>
      <c r="AT203" s="20">
        <v>0.27932960893854702</v>
      </c>
    </row>
    <row r="204" spans="39:46" x14ac:dyDescent="0.25">
      <c r="AM204" s="15">
        <v>0.223154982555933</v>
      </c>
      <c r="AN204" s="20">
        <v>0.37593984962406002</v>
      </c>
      <c r="AO204" s="15">
        <v>0.223154982555933</v>
      </c>
      <c r="AP204" s="20">
        <v>0.37593984962406002</v>
      </c>
      <c r="AQ204" s="15">
        <v>0.223154982555933</v>
      </c>
      <c r="AR204" s="20">
        <v>0.37593984962406002</v>
      </c>
      <c r="AS204" s="15">
        <v>0.19045218656635801</v>
      </c>
      <c r="AT204" s="20">
        <v>0.27932960893854702</v>
      </c>
    </row>
    <row r="205" spans="39:46" x14ac:dyDescent="0.25">
      <c r="AM205" s="15">
        <v>0.223154982555933</v>
      </c>
      <c r="AN205" s="20">
        <v>0.37969924812030098</v>
      </c>
      <c r="AO205" s="15">
        <v>0.223154982555933</v>
      </c>
      <c r="AP205" s="20">
        <v>0.37969924812030098</v>
      </c>
      <c r="AQ205" s="15">
        <v>0.223154982555933</v>
      </c>
      <c r="AR205" s="20">
        <v>0.37969924812030098</v>
      </c>
      <c r="AS205" s="15">
        <v>0.19045218656635801</v>
      </c>
      <c r="AT205" s="20">
        <v>0.28212290502793302</v>
      </c>
    </row>
    <row r="206" spans="39:46" x14ac:dyDescent="0.25">
      <c r="AM206" s="15">
        <v>0.223317797540387</v>
      </c>
      <c r="AN206" s="20">
        <v>0.37969924812030098</v>
      </c>
      <c r="AO206" s="15">
        <v>0.223317797540387</v>
      </c>
      <c r="AP206" s="20">
        <v>0.37969924812030098</v>
      </c>
      <c r="AQ206" s="15">
        <v>0.223317797540387</v>
      </c>
      <c r="AR206" s="20">
        <v>0.37969924812030098</v>
      </c>
      <c r="AS206" s="15">
        <v>0.19130814383297701</v>
      </c>
      <c r="AT206" s="20">
        <v>0.28212290502793302</v>
      </c>
    </row>
    <row r="207" spans="39:46" x14ac:dyDescent="0.25">
      <c r="AM207" s="15">
        <v>0.223317797540387</v>
      </c>
      <c r="AN207" s="20">
        <v>0.383458646616541</v>
      </c>
      <c r="AO207" s="15">
        <v>0.223317797540387</v>
      </c>
      <c r="AP207" s="20">
        <v>0.383458646616541</v>
      </c>
      <c r="AQ207" s="15">
        <v>0.223317797540387</v>
      </c>
      <c r="AR207" s="20">
        <v>0.383458646616541</v>
      </c>
      <c r="AS207" s="15">
        <v>0.19130814383297701</v>
      </c>
      <c r="AT207" s="20">
        <v>0.28491620111731802</v>
      </c>
    </row>
    <row r="208" spans="39:46" x14ac:dyDescent="0.25">
      <c r="AM208" s="15">
        <v>0.223937413780358</v>
      </c>
      <c r="AN208" s="20">
        <v>0.383458646616541</v>
      </c>
      <c r="AO208" s="15">
        <v>0.223937413780358</v>
      </c>
      <c r="AP208" s="20">
        <v>0.383458646616541</v>
      </c>
      <c r="AQ208" s="15">
        <v>0.223937413780358</v>
      </c>
      <c r="AR208" s="20">
        <v>0.383458646616541</v>
      </c>
      <c r="AS208" s="15">
        <v>0.19180302177147199</v>
      </c>
      <c r="AT208" s="20">
        <v>0.28491620111731802</v>
      </c>
    </row>
    <row r="209" spans="39:46" x14ac:dyDescent="0.25">
      <c r="AM209" s="15">
        <v>0.223937413780358</v>
      </c>
      <c r="AN209" s="20">
        <v>0.38721804511278202</v>
      </c>
      <c r="AO209" s="15">
        <v>0.223937413780358</v>
      </c>
      <c r="AP209" s="20">
        <v>0.38721804511278202</v>
      </c>
      <c r="AQ209" s="15">
        <v>0.223937413780358</v>
      </c>
      <c r="AR209" s="20">
        <v>0.38721804511278202</v>
      </c>
      <c r="AS209" s="15">
        <v>0.19180302177147199</v>
      </c>
      <c r="AT209" s="20">
        <v>0.28770949720670402</v>
      </c>
    </row>
    <row r="210" spans="39:46" x14ac:dyDescent="0.25">
      <c r="AM210" s="15">
        <v>0.22483480359831401</v>
      </c>
      <c r="AN210" s="20">
        <v>0.38721804511278202</v>
      </c>
      <c r="AO210" s="15">
        <v>0.22483480359831401</v>
      </c>
      <c r="AP210" s="20">
        <v>0.38721804511278202</v>
      </c>
      <c r="AQ210" s="15">
        <v>0.22483480359831401</v>
      </c>
      <c r="AR210" s="20">
        <v>0.38721804511278202</v>
      </c>
      <c r="AS210" s="15">
        <v>0.19287129680030399</v>
      </c>
      <c r="AT210" s="20">
        <v>0.28770949720670402</v>
      </c>
    </row>
    <row r="211" spans="39:46" x14ac:dyDescent="0.25">
      <c r="AM211" s="15">
        <v>0.22483480359831401</v>
      </c>
      <c r="AN211" s="20">
        <v>0.39097744360902298</v>
      </c>
      <c r="AO211" s="15">
        <v>0.22483480359831401</v>
      </c>
      <c r="AP211" s="20">
        <v>0.39097744360902298</v>
      </c>
      <c r="AQ211" s="15">
        <v>0.22483480359831401</v>
      </c>
      <c r="AR211" s="20">
        <v>0.39097744360902298</v>
      </c>
      <c r="AS211" s="15">
        <v>0.19287129680030399</v>
      </c>
      <c r="AT211" s="20">
        <v>0.29050279329608902</v>
      </c>
    </row>
    <row r="212" spans="39:46" x14ac:dyDescent="0.25">
      <c r="AM212" s="15">
        <v>0.22596525598741499</v>
      </c>
      <c r="AN212" s="20">
        <v>0.39097744360902298</v>
      </c>
      <c r="AO212" s="15">
        <v>0.22596525598741499</v>
      </c>
      <c r="AP212" s="20">
        <v>0.39097744360902298</v>
      </c>
      <c r="AQ212" s="15">
        <v>0.22596525598741499</v>
      </c>
      <c r="AR212" s="20">
        <v>0.39097744360902298</v>
      </c>
      <c r="AS212" s="15">
        <v>0.19296140215145599</v>
      </c>
      <c r="AT212" s="20">
        <v>0.29050279329608902</v>
      </c>
    </row>
    <row r="213" spans="39:46" x14ac:dyDescent="0.25">
      <c r="AM213" s="15">
        <v>0.22596525598741499</v>
      </c>
      <c r="AN213" s="20">
        <v>0.394736842105263</v>
      </c>
      <c r="AO213" s="15">
        <v>0.22596525598741499</v>
      </c>
      <c r="AP213" s="20">
        <v>0.394736842105263</v>
      </c>
      <c r="AQ213" s="15">
        <v>0.22596525598741499</v>
      </c>
      <c r="AR213" s="20">
        <v>0.394736842105263</v>
      </c>
      <c r="AS213" s="15">
        <v>0.19296140215145599</v>
      </c>
      <c r="AT213" s="20">
        <v>0.29329608938547502</v>
      </c>
    </row>
    <row r="214" spans="39:46" x14ac:dyDescent="0.25">
      <c r="AM214" s="15">
        <v>0.22848033395990799</v>
      </c>
      <c r="AN214" s="20">
        <v>0.394736842105263</v>
      </c>
      <c r="AO214" s="15">
        <v>0.22848033395990799</v>
      </c>
      <c r="AP214" s="20">
        <v>0.394736842105263</v>
      </c>
      <c r="AQ214" s="15">
        <v>0.22848033395990799</v>
      </c>
      <c r="AR214" s="20">
        <v>0.394736842105263</v>
      </c>
      <c r="AS214" s="15">
        <v>0.19298384388585499</v>
      </c>
      <c r="AT214" s="20">
        <v>0.29329608938547502</v>
      </c>
    </row>
    <row r="215" spans="39:46" x14ac:dyDescent="0.25">
      <c r="AM215" s="15">
        <v>0.22848033395990799</v>
      </c>
      <c r="AN215" s="20">
        <v>0.39849624060150401</v>
      </c>
      <c r="AO215" s="15">
        <v>0.22848033395990799</v>
      </c>
      <c r="AP215" s="20">
        <v>0.39849624060150401</v>
      </c>
      <c r="AQ215" s="15">
        <v>0.22848033395990799</v>
      </c>
      <c r="AR215" s="20">
        <v>0.39849624060150401</v>
      </c>
      <c r="AS215" s="15">
        <v>0.19298384388585499</v>
      </c>
      <c r="AT215" s="20">
        <v>0.29608938547486002</v>
      </c>
    </row>
    <row r="216" spans="39:46" x14ac:dyDescent="0.25">
      <c r="AM216" s="15">
        <v>0.22900676226944899</v>
      </c>
      <c r="AN216" s="20">
        <v>0.39849624060150401</v>
      </c>
      <c r="AO216" s="15">
        <v>0.22900676226944899</v>
      </c>
      <c r="AP216" s="20">
        <v>0.39849624060150401</v>
      </c>
      <c r="AQ216" s="15">
        <v>0.22900676226944899</v>
      </c>
      <c r="AR216" s="20">
        <v>0.39849624060150401</v>
      </c>
      <c r="AS216" s="15">
        <v>0.194380536568724</v>
      </c>
      <c r="AT216" s="20">
        <v>0.29608938547486002</v>
      </c>
    </row>
    <row r="217" spans="39:46" x14ac:dyDescent="0.25">
      <c r="AM217" s="15">
        <v>0.22900676226944899</v>
      </c>
      <c r="AN217" s="20">
        <v>0.40225563909774398</v>
      </c>
      <c r="AO217" s="15">
        <v>0.22900676226944899</v>
      </c>
      <c r="AP217" s="20">
        <v>0.40225563909774398</v>
      </c>
      <c r="AQ217" s="15">
        <v>0.22900676226944899</v>
      </c>
      <c r="AR217" s="20">
        <v>0.40225563909774398</v>
      </c>
      <c r="AS217" s="15">
        <v>0.194380536568724</v>
      </c>
      <c r="AT217" s="20">
        <v>0.29888268156424602</v>
      </c>
    </row>
    <row r="218" spans="39:46" x14ac:dyDescent="0.25">
      <c r="AM218" s="15">
        <v>0.23147544458828101</v>
      </c>
      <c r="AN218" s="20">
        <v>0.40225563909774398</v>
      </c>
      <c r="AO218" s="15">
        <v>0.23147544458828101</v>
      </c>
      <c r="AP218" s="20">
        <v>0.40225563909774398</v>
      </c>
      <c r="AQ218" s="15">
        <v>0.23147544458828101</v>
      </c>
      <c r="AR218" s="20">
        <v>0.40225563909774398</v>
      </c>
      <c r="AS218" s="15">
        <v>0.19646415802037001</v>
      </c>
      <c r="AT218" s="20">
        <v>0.29888268156424602</v>
      </c>
    </row>
    <row r="219" spans="39:46" x14ac:dyDescent="0.25">
      <c r="AM219" s="15">
        <v>0.23147544458828101</v>
      </c>
      <c r="AN219" s="20">
        <v>0.406015037593985</v>
      </c>
      <c r="AO219" s="15">
        <v>0.23147544458828101</v>
      </c>
      <c r="AP219" s="20">
        <v>0.406015037593985</v>
      </c>
      <c r="AQ219" s="15">
        <v>0.23147544458828101</v>
      </c>
      <c r="AR219" s="20">
        <v>0.406015037593985</v>
      </c>
      <c r="AS219" s="15">
        <v>0.19646415802037001</v>
      </c>
      <c r="AT219" s="20">
        <v>0.30167597765363102</v>
      </c>
    </row>
    <row r="220" spans="39:46" x14ac:dyDescent="0.25">
      <c r="AM220" s="15">
        <v>0.23238560690360599</v>
      </c>
      <c r="AN220" s="20">
        <v>0.406015037593985</v>
      </c>
      <c r="AO220" s="15">
        <v>0.23238560690360599</v>
      </c>
      <c r="AP220" s="20">
        <v>0.406015037593985</v>
      </c>
      <c r="AQ220" s="15">
        <v>0.23238560690360599</v>
      </c>
      <c r="AR220" s="20">
        <v>0.406015037593985</v>
      </c>
      <c r="AS220" s="15">
        <v>0.196739375086809</v>
      </c>
      <c r="AT220" s="20">
        <v>0.30167597765363102</v>
      </c>
    </row>
    <row r="221" spans="39:46" x14ac:dyDescent="0.25">
      <c r="AM221" s="15">
        <v>0.23238560690360599</v>
      </c>
      <c r="AN221" s="20">
        <v>0.40977443609022601</v>
      </c>
      <c r="AO221" s="15">
        <v>0.23238560690360599</v>
      </c>
      <c r="AP221" s="20">
        <v>0.40977443609022601</v>
      </c>
      <c r="AQ221" s="15">
        <v>0.23238560690360599</v>
      </c>
      <c r="AR221" s="20">
        <v>0.40977443609022601</v>
      </c>
      <c r="AS221" s="15">
        <v>0.196739375086809</v>
      </c>
      <c r="AT221" s="20">
        <v>0.30446927374301702</v>
      </c>
    </row>
    <row r="222" spans="39:46" x14ac:dyDescent="0.25">
      <c r="AM222" s="15">
        <v>0.23420927814972001</v>
      </c>
      <c r="AN222" s="20">
        <v>0.40977443609022601</v>
      </c>
      <c r="AO222" s="15">
        <v>0.23420927814972001</v>
      </c>
      <c r="AP222" s="20">
        <v>0.40977443609022601</v>
      </c>
      <c r="AQ222" s="15">
        <v>0.23420927814972001</v>
      </c>
      <c r="AR222" s="20">
        <v>0.40977443609022601</v>
      </c>
      <c r="AS222" s="15">
        <v>0.19916767962715101</v>
      </c>
      <c r="AT222" s="20">
        <v>0.30446927374301702</v>
      </c>
    </row>
    <row r="223" spans="39:46" x14ac:dyDescent="0.25">
      <c r="AM223" s="15">
        <v>0.23420927814972001</v>
      </c>
      <c r="AN223" s="20">
        <v>0.41353383458646598</v>
      </c>
      <c r="AO223" s="15">
        <v>0.23420927814972001</v>
      </c>
      <c r="AP223" s="20">
        <v>0.41353383458646598</v>
      </c>
      <c r="AQ223" s="15">
        <v>0.23420927814972001</v>
      </c>
      <c r="AR223" s="20">
        <v>0.41353383458646598</v>
      </c>
      <c r="AS223" s="15">
        <v>0.19916767962715101</v>
      </c>
      <c r="AT223" s="20">
        <v>0.30726256983240202</v>
      </c>
    </row>
    <row r="224" spans="39:46" x14ac:dyDescent="0.25">
      <c r="AM224" s="15">
        <v>0.24144084810619201</v>
      </c>
      <c r="AN224" s="20">
        <v>0.41353383458646598</v>
      </c>
      <c r="AO224" s="15">
        <v>0.24144084810619201</v>
      </c>
      <c r="AP224" s="20">
        <v>0.41353383458646598</v>
      </c>
      <c r="AQ224" s="15">
        <v>0.24144084810619201</v>
      </c>
      <c r="AR224" s="20">
        <v>0.41353383458646598</v>
      </c>
      <c r="AS224" s="15">
        <v>0.203632162065668</v>
      </c>
      <c r="AT224" s="20">
        <v>0.30726256983240202</v>
      </c>
    </row>
    <row r="225" spans="39:46" x14ac:dyDescent="0.25">
      <c r="AM225" s="15">
        <v>0.24144084810619201</v>
      </c>
      <c r="AN225" s="20">
        <v>0.41729323308270699</v>
      </c>
      <c r="AO225" s="15">
        <v>0.24144084810619201</v>
      </c>
      <c r="AP225" s="20">
        <v>0.41729323308270699</v>
      </c>
      <c r="AQ225" s="15">
        <v>0.24144084810619201</v>
      </c>
      <c r="AR225" s="20">
        <v>0.41729323308270699</v>
      </c>
      <c r="AS225" s="15">
        <v>0.203632162065668</v>
      </c>
      <c r="AT225" s="20">
        <v>0.31005586592178802</v>
      </c>
    </row>
    <row r="226" spans="39:46" x14ac:dyDescent="0.25">
      <c r="AM226" s="15">
        <v>0.24307215775087801</v>
      </c>
      <c r="AN226" s="20">
        <v>0.41729323308270699</v>
      </c>
      <c r="AO226" s="15">
        <v>0.24307215775087801</v>
      </c>
      <c r="AP226" s="20">
        <v>0.41729323308270699</v>
      </c>
      <c r="AQ226" s="15">
        <v>0.24307215775087801</v>
      </c>
      <c r="AR226" s="20">
        <v>0.41729323308270699</v>
      </c>
      <c r="AS226" s="15">
        <v>0.20526631151015701</v>
      </c>
      <c r="AT226" s="20">
        <v>0.31005586592178802</v>
      </c>
    </row>
    <row r="227" spans="39:46" x14ac:dyDescent="0.25">
      <c r="AM227" s="15">
        <v>0.24307215775087801</v>
      </c>
      <c r="AN227" s="20">
        <v>0.42105263157894701</v>
      </c>
      <c r="AO227" s="15">
        <v>0.24307215775087801</v>
      </c>
      <c r="AP227" s="20">
        <v>0.42105263157894701</v>
      </c>
      <c r="AQ227" s="15">
        <v>0.24307215775087801</v>
      </c>
      <c r="AR227" s="20">
        <v>0.42105263157894701</v>
      </c>
      <c r="AS227" s="15">
        <v>0.20526631151015701</v>
      </c>
      <c r="AT227" s="20">
        <v>0.31284916201117302</v>
      </c>
    </row>
    <row r="228" spans="39:46" x14ac:dyDescent="0.25">
      <c r="AM228" s="15">
        <v>0.247493614381678</v>
      </c>
      <c r="AN228" s="20">
        <v>0.42105263157894701</v>
      </c>
      <c r="AO228" s="15">
        <v>0.247493614381678</v>
      </c>
      <c r="AP228" s="20">
        <v>0.42105263157894701</v>
      </c>
      <c r="AQ228" s="15">
        <v>0.247493614381678</v>
      </c>
      <c r="AR228" s="20">
        <v>0.42105263157894701</v>
      </c>
      <c r="AS228" s="15">
        <v>0.205288057305441</v>
      </c>
      <c r="AT228" s="20">
        <v>0.31284916201117302</v>
      </c>
    </row>
    <row r="229" spans="39:46" x14ac:dyDescent="0.25">
      <c r="AM229" s="15">
        <v>0.247493614381678</v>
      </c>
      <c r="AN229" s="20">
        <v>0.42481203007518797</v>
      </c>
      <c r="AO229" s="15">
        <v>0.247493614381678</v>
      </c>
      <c r="AP229" s="20">
        <v>0.42481203007518797</v>
      </c>
      <c r="AQ229" s="15">
        <v>0.247493614381678</v>
      </c>
      <c r="AR229" s="20">
        <v>0.42481203007518797</v>
      </c>
      <c r="AS229" s="15">
        <v>0.205288057305441</v>
      </c>
      <c r="AT229" s="20">
        <v>0.31564245810055902</v>
      </c>
    </row>
    <row r="230" spans="39:46" x14ac:dyDescent="0.25">
      <c r="AM230" s="15">
        <v>0.25119827699541902</v>
      </c>
      <c r="AN230" s="20">
        <v>0.42481203007518797</v>
      </c>
      <c r="AO230" s="15">
        <v>0.25119827699541902</v>
      </c>
      <c r="AP230" s="20">
        <v>0.42481203007518797</v>
      </c>
      <c r="AQ230" s="15">
        <v>0.25119827699541902</v>
      </c>
      <c r="AR230" s="20">
        <v>0.42481203007518797</v>
      </c>
      <c r="AS230" s="15">
        <v>0.20880606179297101</v>
      </c>
      <c r="AT230" s="20">
        <v>0.31564245810055902</v>
      </c>
    </row>
    <row r="231" spans="39:46" x14ac:dyDescent="0.25">
      <c r="AM231" s="15">
        <v>0.25119827699541902</v>
      </c>
      <c r="AN231" s="20">
        <v>0.42857142857142899</v>
      </c>
      <c r="AO231" s="15">
        <v>0.25119827699541902</v>
      </c>
      <c r="AP231" s="20">
        <v>0.42857142857142899</v>
      </c>
      <c r="AQ231" s="15">
        <v>0.25119827699541902</v>
      </c>
      <c r="AR231" s="20">
        <v>0.42857142857142899</v>
      </c>
      <c r="AS231" s="15">
        <v>0.20880606179297101</v>
      </c>
      <c r="AT231" s="20">
        <v>0.31843575418994402</v>
      </c>
    </row>
    <row r="232" spans="39:46" x14ac:dyDescent="0.25">
      <c r="AM232" s="15">
        <v>0.25365035526548402</v>
      </c>
      <c r="AN232" s="20">
        <v>0.42857142857142899</v>
      </c>
      <c r="AO232" s="15">
        <v>0.25365035526548402</v>
      </c>
      <c r="AP232" s="20">
        <v>0.42857142857142899</v>
      </c>
      <c r="AQ232" s="15">
        <v>0.25365035526548402</v>
      </c>
      <c r="AR232" s="20">
        <v>0.42857142857142899</v>
      </c>
      <c r="AS232" s="15">
        <v>0.21042573452855301</v>
      </c>
      <c r="AT232" s="20">
        <v>0.31843575418994402</v>
      </c>
    </row>
    <row r="233" spans="39:46" x14ac:dyDescent="0.25">
      <c r="AM233" s="15">
        <v>0.25365035526548402</v>
      </c>
      <c r="AN233" s="20">
        <v>0.43233082706766901</v>
      </c>
      <c r="AO233" s="15">
        <v>0.25365035526548402</v>
      </c>
      <c r="AP233" s="20">
        <v>0.43233082706766901</v>
      </c>
      <c r="AQ233" s="15">
        <v>0.25365035526548402</v>
      </c>
      <c r="AR233" s="20">
        <v>0.43233082706766901</v>
      </c>
      <c r="AS233" s="15">
        <v>0.21042573452855301</v>
      </c>
      <c r="AT233" s="20">
        <v>0.32122905027933002</v>
      </c>
    </row>
    <row r="234" spans="39:46" x14ac:dyDescent="0.25">
      <c r="AM234" s="15">
        <v>0.25529759740703201</v>
      </c>
      <c r="AN234" s="20">
        <v>0.43233082706766901</v>
      </c>
      <c r="AO234" s="15">
        <v>0.25529759740703201</v>
      </c>
      <c r="AP234" s="20">
        <v>0.43233082706766901</v>
      </c>
      <c r="AQ234" s="15">
        <v>0.25529759740703201</v>
      </c>
      <c r="AR234" s="20">
        <v>0.43233082706766901</v>
      </c>
      <c r="AS234" s="15">
        <v>0.211862575259504</v>
      </c>
      <c r="AT234" s="20">
        <v>0.32122905027933002</v>
      </c>
    </row>
    <row r="235" spans="39:46" x14ac:dyDescent="0.25">
      <c r="AM235" s="15">
        <v>0.25529759740703201</v>
      </c>
      <c r="AN235" s="20">
        <v>0.43609022556390997</v>
      </c>
      <c r="AO235" s="15">
        <v>0.25529759740703201</v>
      </c>
      <c r="AP235" s="20">
        <v>0.43609022556390997</v>
      </c>
      <c r="AQ235" s="15">
        <v>0.25529759740703201</v>
      </c>
      <c r="AR235" s="20">
        <v>0.43609022556390997</v>
      </c>
      <c r="AS235" s="15">
        <v>0.211862575259504</v>
      </c>
      <c r="AT235" s="20">
        <v>0.32402234636871502</v>
      </c>
    </row>
    <row r="236" spans="39:46" x14ac:dyDescent="0.25">
      <c r="AM236" s="15">
        <v>0.25818880549971102</v>
      </c>
      <c r="AN236" s="20">
        <v>0.43609022556390997</v>
      </c>
      <c r="AO236" s="15">
        <v>0.25818880549971102</v>
      </c>
      <c r="AP236" s="20">
        <v>0.43609022556390997</v>
      </c>
      <c r="AQ236" s="15">
        <v>0.25818880549971102</v>
      </c>
      <c r="AR236" s="20">
        <v>0.43609022556390997</v>
      </c>
      <c r="AS236" s="15">
        <v>0.21486641192841599</v>
      </c>
      <c r="AT236" s="20">
        <v>0.32402234636871502</v>
      </c>
    </row>
    <row r="237" spans="39:46" x14ac:dyDescent="0.25">
      <c r="AM237" s="15">
        <v>0.25818880549971102</v>
      </c>
      <c r="AN237" s="20">
        <v>0.43984962406014999</v>
      </c>
      <c r="AO237" s="15">
        <v>0.25818880549971102</v>
      </c>
      <c r="AP237" s="20">
        <v>0.43984962406014999</v>
      </c>
      <c r="AQ237" s="15">
        <v>0.25818880549971102</v>
      </c>
      <c r="AR237" s="20">
        <v>0.43984962406014999</v>
      </c>
      <c r="AS237" s="15">
        <v>0.21486641192841599</v>
      </c>
      <c r="AT237" s="20">
        <v>0.32681564245810102</v>
      </c>
    </row>
    <row r="238" spans="39:46" x14ac:dyDescent="0.25">
      <c r="AM238" s="15">
        <v>0.26254093895454</v>
      </c>
      <c r="AN238" s="20">
        <v>0.43984962406014999</v>
      </c>
      <c r="AO238" s="15">
        <v>0.26254093895454</v>
      </c>
      <c r="AP238" s="20">
        <v>0.43984962406014999</v>
      </c>
      <c r="AQ238" s="15">
        <v>0.26254093895454</v>
      </c>
      <c r="AR238" s="20">
        <v>0.43984962406014999</v>
      </c>
      <c r="AS238" s="15">
        <v>0.21576282621139201</v>
      </c>
      <c r="AT238" s="20">
        <v>0.32681564245810102</v>
      </c>
    </row>
    <row r="239" spans="39:46" x14ac:dyDescent="0.25">
      <c r="AM239" s="15">
        <v>0.26254093895454</v>
      </c>
      <c r="AN239" s="20">
        <v>0.44360902255639101</v>
      </c>
      <c r="AO239" s="15">
        <v>0.26254093895454</v>
      </c>
      <c r="AP239" s="20">
        <v>0.44360902255639101</v>
      </c>
      <c r="AQ239" s="15">
        <v>0.26254093895454</v>
      </c>
      <c r="AR239" s="20">
        <v>0.44360902255639101</v>
      </c>
      <c r="AS239" s="15">
        <v>0.21576282621139201</v>
      </c>
      <c r="AT239" s="20">
        <v>0.32960893854748602</v>
      </c>
    </row>
    <row r="240" spans="39:46" x14ac:dyDescent="0.25">
      <c r="AM240" s="15">
        <v>0.26375859160800402</v>
      </c>
      <c r="AN240" s="20">
        <v>0.44360902255639101</v>
      </c>
      <c r="AO240" s="15">
        <v>0.26375859160800402</v>
      </c>
      <c r="AP240" s="20">
        <v>0.44360902255639101</v>
      </c>
      <c r="AQ240" s="15">
        <v>0.26375859160800402</v>
      </c>
      <c r="AR240" s="20">
        <v>0.44360902255639101</v>
      </c>
      <c r="AS240" s="15">
        <v>0.21744058144016601</v>
      </c>
      <c r="AT240" s="20">
        <v>0.32960893854748602</v>
      </c>
    </row>
    <row r="241" spans="39:46" x14ac:dyDescent="0.25">
      <c r="AM241" s="15">
        <v>0.26375859160800402</v>
      </c>
      <c r="AN241" s="20">
        <v>0.44736842105263203</v>
      </c>
      <c r="AO241" s="15">
        <v>0.26375859160800402</v>
      </c>
      <c r="AP241" s="20">
        <v>0.44736842105263203</v>
      </c>
      <c r="AQ241" s="15">
        <v>0.26375859160800402</v>
      </c>
      <c r="AR241" s="20">
        <v>0.44736842105263203</v>
      </c>
      <c r="AS241" s="15">
        <v>0.21744058144016601</v>
      </c>
      <c r="AT241" s="20">
        <v>0.33240223463687202</v>
      </c>
    </row>
    <row r="242" spans="39:46" x14ac:dyDescent="0.25">
      <c r="AM242" s="15">
        <v>0.26379730044386002</v>
      </c>
      <c r="AN242" s="20">
        <v>0.44736842105263203</v>
      </c>
      <c r="AO242" s="15">
        <v>0.26379730044386002</v>
      </c>
      <c r="AP242" s="20">
        <v>0.44736842105263203</v>
      </c>
      <c r="AQ242" s="15">
        <v>0.26379730044386002</v>
      </c>
      <c r="AR242" s="20">
        <v>0.44736842105263203</v>
      </c>
      <c r="AS242" s="15">
        <v>0.21754736346689901</v>
      </c>
      <c r="AT242" s="20">
        <v>0.33240223463687202</v>
      </c>
    </row>
    <row r="243" spans="39:46" x14ac:dyDescent="0.25">
      <c r="AM243" s="15">
        <v>0.26379730044386002</v>
      </c>
      <c r="AN243" s="20">
        <v>0.45112781954887199</v>
      </c>
      <c r="AO243" s="15">
        <v>0.26379730044386002</v>
      </c>
      <c r="AP243" s="20">
        <v>0.45112781954887199</v>
      </c>
      <c r="AQ243" s="15">
        <v>0.26379730044386002</v>
      </c>
      <c r="AR243" s="20">
        <v>0.45112781954887199</v>
      </c>
      <c r="AS243" s="15">
        <v>0.21754736346689901</v>
      </c>
      <c r="AT243" s="20">
        <v>0.33519553072625702</v>
      </c>
    </row>
    <row r="244" spans="39:46" x14ac:dyDescent="0.25">
      <c r="AM244" s="15">
        <v>0.26541821988034198</v>
      </c>
      <c r="AN244" s="20">
        <v>0.45112781954887199</v>
      </c>
      <c r="AO244" s="15">
        <v>0.26541821988034198</v>
      </c>
      <c r="AP244" s="20">
        <v>0.45112781954887199</v>
      </c>
      <c r="AQ244" s="15">
        <v>0.26541821988034198</v>
      </c>
      <c r="AR244" s="20">
        <v>0.45112781954887199</v>
      </c>
      <c r="AS244" s="15">
        <v>0.21797121557447499</v>
      </c>
      <c r="AT244" s="20">
        <v>0.33519553072625702</v>
      </c>
    </row>
    <row r="245" spans="39:46" x14ac:dyDescent="0.25">
      <c r="AM245" s="15">
        <v>0.26541821988034198</v>
      </c>
      <c r="AN245" s="20">
        <v>0.45488721804511301</v>
      </c>
      <c r="AO245" s="15">
        <v>0.26541821988034198</v>
      </c>
      <c r="AP245" s="20">
        <v>0.45488721804511301</v>
      </c>
      <c r="AQ245" s="15">
        <v>0.26541821988034198</v>
      </c>
      <c r="AR245" s="20">
        <v>0.45488721804511301</v>
      </c>
      <c r="AS245" s="15">
        <v>0.21797121557447499</v>
      </c>
      <c r="AT245" s="20">
        <v>0.33798882681564202</v>
      </c>
    </row>
    <row r="246" spans="39:46" x14ac:dyDescent="0.25">
      <c r="AM246" s="15">
        <v>0.26727096334756001</v>
      </c>
      <c r="AN246" s="20">
        <v>0.45488721804511301</v>
      </c>
      <c r="AO246" s="15">
        <v>0.26727096334756001</v>
      </c>
      <c r="AP246" s="20">
        <v>0.45488721804511301</v>
      </c>
      <c r="AQ246" s="15">
        <v>0.26727096334756001</v>
      </c>
      <c r="AR246" s="20">
        <v>0.45488721804511301</v>
      </c>
      <c r="AS246" s="15">
        <v>0.223154982555933</v>
      </c>
      <c r="AT246" s="20">
        <v>0.33798882681564202</v>
      </c>
    </row>
    <row r="247" spans="39:46" x14ac:dyDescent="0.25">
      <c r="AM247" s="15">
        <v>0.26727096334756001</v>
      </c>
      <c r="AN247" s="20">
        <v>0.45864661654135302</v>
      </c>
      <c r="AO247" s="15">
        <v>0.26727096334756001</v>
      </c>
      <c r="AP247" s="20">
        <v>0.45864661654135302</v>
      </c>
      <c r="AQ247" s="15">
        <v>0.26727096334756001</v>
      </c>
      <c r="AR247" s="20">
        <v>0.45864661654135302</v>
      </c>
      <c r="AS247" s="15">
        <v>0.223154982555933</v>
      </c>
      <c r="AT247" s="20">
        <v>0.34078212290502802</v>
      </c>
    </row>
    <row r="248" spans="39:46" x14ac:dyDescent="0.25">
      <c r="AM248" s="15">
        <v>0.26733637775558899</v>
      </c>
      <c r="AN248" s="20">
        <v>0.45864661654135302</v>
      </c>
      <c r="AO248" s="15">
        <v>0.26733637775558899</v>
      </c>
      <c r="AP248" s="20">
        <v>0.45864661654135302</v>
      </c>
      <c r="AQ248" s="15">
        <v>0.26733637775558899</v>
      </c>
      <c r="AR248" s="20">
        <v>0.45864661654135302</v>
      </c>
      <c r="AS248" s="15">
        <v>0.223317797540387</v>
      </c>
      <c r="AT248" s="20">
        <v>0.34078212290502802</v>
      </c>
    </row>
    <row r="249" spans="39:46" x14ac:dyDescent="0.25">
      <c r="AM249" s="15">
        <v>0.26733637775558899</v>
      </c>
      <c r="AN249" s="20">
        <v>0.46240601503759399</v>
      </c>
      <c r="AO249" s="15">
        <v>0.26733637775558899</v>
      </c>
      <c r="AP249" s="20">
        <v>0.46240601503759399</v>
      </c>
      <c r="AQ249" s="15">
        <v>0.26733637775558899</v>
      </c>
      <c r="AR249" s="20">
        <v>0.46240601503759399</v>
      </c>
      <c r="AS249" s="15">
        <v>0.223317797540387</v>
      </c>
      <c r="AT249" s="20">
        <v>0.34357541899441302</v>
      </c>
    </row>
    <row r="250" spans="39:46" x14ac:dyDescent="0.25">
      <c r="AM250" s="15">
        <v>0.26793967689481901</v>
      </c>
      <c r="AN250" s="20">
        <v>0.46240601503759399</v>
      </c>
      <c r="AO250" s="15">
        <v>0.26793967689481901</v>
      </c>
      <c r="AP250" s="20">
        <v>0.46240601503759399</v>
      </c>
      <c r="AQ250" s="15">
        <v>0.26793967689481901</v>
      </c>
      <c r="AR250" s="20">
        <v>0.46240601503759399</v>
      </c>
      <c r="AS250" s="15">
        <v>0.223937413780358</v>
      </c>
      <c r="AT250" s="20">
        <v>0.34357541899441302</v>
      </c>
    </row>
    <row r="251" spans="39:46" x14ac:dyDescent="0.25">
      <c r="AM251" s="15">
        <v>0.26793967689481901</v>
      </c>
      <c r="AN251" s="20">
        <v>0.466165413533835</v>
      </c>
      <c r="AO251" s="15">
        <v>0.26793967689481901</v>
      </c>
      <c r="AP251" s="20">
        <v>0.466165413533835</v>
      </c>
      <c r="AQ251" s="15">
        <v>0.26793967689481901</v>
      </c>
      <c r="AR251" s="20">
        <v>0.466165413533835</v>
      </c>
      <c r="AS251" s="15">
        <v>0.223937413780358</v>
      </c>
      <c r="AT251" s="20">
        <v>0.34636871508379902</v>
      </c>
    </row>
    <row r="252" spans="39:46" x14ac:dyDescent="0.25">
      <c r="AM252" s="15">
        <v>0.27219321167173399</v>
      </c>
      <c r="AN252" s="20">
        <v>0.466165413533835</v>
      </c>
      <c r="AO252" s="15">
        <v>0.27219321167173399</v>
      </c>
      <c r="AP252" s="20">
        <v>0.466165413533835</v>
      </c>
      <c r="AQ252" s="15">
        <v>0.27219321167173399</v>
      </c>
      <c r="AR252" s="20">
        <v>0.466165413533835</v>
      </c>
      <c r="AS252" s="15">
        <v>0.22483480359831401</v>
      </c>
      <c r="AT252" s="20">
        <v>0.34636871508379902</v>
      </c>
    </row>
    <row r="253" spans="39:46" x14ac:dyDescent="0.25">
      <c r="AM253" s="15">
        <v>0.27219321167173399</v>
      </c>
      <c r="AN253" s="20">
        <v>0.46992481203007502</v>
      </c>
      <c r="AO253" s="15">
        <v>0.27219321167173399</v>
      </c>
      <c r="AP253" s="20">
        <v>0.46992481203007502</v>
      </c>
      <c r="AQ253" s="15">
        <v>0.27219321167173399</v>
      </c>
      <c r="AR253" s="20">
        <v>0.46992481203007502</v>
      </c>
      <c r="AS253" s="15">
        <v>0.22483480359831401</v>
      </c>
      <c r="AT253" s="20">
        <v>0.34916201117318402</v>
      </c>
    </row>
    <row r="254" spans="39:46" x14ac:dyDescent="0.25">
      <c r="AM254" s="15">
        <v>0.27542005999387498</v>
      </c>
      <c r="AN254" s="20">
        <v>0.46992481203007502</v>
      </c>
      <c r="AO254" s="15">
        <v>0.27542005999387498</v>
      </c>
      <c r="AP254" s="20">
        <v>0.46992481203007502</v>
      </c>
      <c r="AQ254" s="15">
        <v>0.27542005999387498</v>
      </c>
      <c r="AR254" s="20">
        <v>0.46992481203007502</v>
      </c>
      <c r="AS254" s="15">
        <v>0.22561486967341901</v>
      </c>
      <c r="AT254" s="20">
        <v>0.34916201117318402</v>
      </c>
    </row>
    <row r="255" spans="39:46" x14ac:dyDescent="0.25">
      <c r="AM255" s="15">
        <v>0.27542005999387498</v>
      </c>
      <c r="AN255" s="20">
        <v>0.47368421052631599</v>
      </c>
      <c r="AO255" s="15">
        <v>0.27542005999387498</v>
      </c>
      <c r="AP255" s="20">
        <v>0.47368421052631599</v>
      </c>
      <c r="AQ255" s="15">
        <v>0.27542005999387498</v>
      </c>
      <c r="AR255" s="20">
        <v>0.47368421052631599</v>
      </c>
      <c r="AS255" s="15">
        <v>0.22561486967341901</v>
      </c>
      <c r="AT255" s="20">
        <v>0.35195530726257002</v>
      </c>
    </row>
    <row r="256" spans="39:46" x14ac:dyDescent="0.25">
      <c r="AM256" s="15">
        <v>0.27742062404832402</v>
      </c>
      <c r="AN256" s="20">
        <v>0.47368421052631599</v>
      </c>
      <c r="AO256" s="15">
        <v>0.27742062404832402</v>
      </c>
      <c r="AP256" s="20">
        <v>0.47368421052631599</v>
      </c>
      <c r="AQ256" s="15">
        <v>0.27742062404832402</v>
      </c>
      <c r="AR256" s="20">
        <v>0.47368421052631599</v>
      </c>
      <c r="AS256" s="15">
        <v>0.22596525598741499</v>
      </c>
      <c r="AT256" s="20">
        <v>0.35195530726257002</v>
      </c>
    </row>
    <row r="257" spans="39:46" x14ac:dyDescent="0.25">
      <c r="AM257" s="15">
        <v>0.27742062404832402</v>
      </c>
      <c r="AN257" s="20">
        <v>0.477443609022556</v>
      </c>
      <c r="AO257" s="15">
        <v>0.27742062404832402</v>
      </c>
      <c r="AP257" s="20">
        <v>0.477443609022556</v>
      </c>
      <c r="AQ257" s="15">
        <v>0.27742062404832402</v>
      </c>
      <c r="AR257" s="20">
        <v>0.477443609022556</v>
      </c>
      <c r="AS257" s="15">
        <v>0.22596525598741499</v>
      </c>
      <c r="AT257" s="20">
        <v>0.35474860335195502</v>
      </c>
    </row>
    <row r="258" spans="39:46" x14ac:dyDescent="0.25">
      <c r="AM258" s="15">
        <v>0.28107792336820497</v>
      </c>
      <c r="AN258" s="20">
        <v>0.477443609022556</v>
      </c>
      <c r="AO258" s="15">
        <v>0.28107792336820497</v>
      </c>
      <c r="AP258" s="20">
        <v>0.477443609022556</v>
      </c>
      <c r="AQ258" s="15">
        <v>0.28107792336820497</v>
      </c>
      <c r="AR258" s="20">
        <v>0.477443609022556</v>
      </c>
      <c r="AS258" s="15">
        <v>0.22848033395990799</v>
      </c>
      <c r="AT258" s="20">
        <v>0.35474860335195502</v>
      </c>
    </row>
    <row r="259" spans="39:46" x14ac:dyDescent="0.25">
      <c r="AM259" s="15">
        <v>0.28107792336820497</v>
      </c>
      <c r="AN259" s="20">
        <v>0.48120300751879702</v>
      </c>
      <c r="AO259" s="15">
        <v>0.28107792336820497</v>
      </c>
      <c r="AP259" s="20">
        <v>0.48120300751879702</v>
      </c>
      <c r="AQ259" s="15">
        <v>0.28107792336820497</v>
      </c>
      <c r="AR259" s="20">
        <v>0.48120300751879702</v>
      </c>
      <c r="AS259" s="15">
        <v>0.22848033395990799</v>
      </c>
      <c r="AT259" s="20">
        <v>0.35754189944134102</v>
      </c>
    </row>
    <row r="260" spans="39:46" x14ac:dyDescent="0.25">
      <c r="AM260" s="15">
        <v>0.282422976496079</v>
      </c>
      <c r="AN260" s="20">
        <v>0.48120300751879702</v>
      </c>
      <c r="AO260" s="15">
        <v>0.282422976496079</v>
      </c>
      <c r="AP260" s="20">
        <v>0.48120300751879702</v>
      </c>
      <c r="AQ260" s="15">
        <v>0.282422976496079</v>
      </c>
      <c r="AR260" s="20">
        <v>0.48120300751879702</v>
      </c>
      <c r="AS260" s="15">
        <v>0.22900676226944899</v>
      </c>
      <c r="AT260" s="20">
        <v>0.35754189944134102</v>
      </c>
    </row>
    <row r="261" spans="39:46" x14ac:dyDescent="0.25">
      <c r="AM261" s="15">
        <v>0.282422976496079</v>
      </c>
      <c r="AN261" s="20">
        <v>0.48496240601503798</v>
      </c>
      <c r="AO261" s="15">
        <v>0.282422976496079</v>
      </c>
      <c r="AP261" s="20">
        <v>0.48496240601503798</v>
      </c>
      <c r="AQ261" s="15">
        <v>0.282422976496079</v>
      </c>
      <c r="AR261" s="20">
        <v>0.48496240601503798</v>
      </c>
      <c r="AS261" s="15">
        <v>0.22900676226944899</v>
      </c>
      <c r="AT261" s="20">
        <v>0.36033519553072602</v>
      </c>
    </row>
    <row r="262" spans="39:46" x14ac:dyDescent="0.25">
      <c r="AM262" s="15">
        <v>0.28682181477689001</v>
      </c>
      <c r="AN262" s="20">
        <v>0.48496240601503798</v>
      </c>
      <c r="AO262" s="15">
        <v>0.28682181477689001</v>
      </c>
      <c r="AP262" s="20">
        <v>0.48496240601503798</v>
      </c>
      <c r="AQ262" s="15">
        <v>0.28682181477689001</v>
      </c>
      <c r="AR262" s="20">
        <v>0.48496240601503798</v>
      </c>
      <c r="AS262" s="15">
        <v>0.231406533143726</v>
      </c>
      <c r="AT262" s="20">
        <v>0.36033519553072602</v>
      </c>
    </row>
    <row r="263" spans="39:46" x14ac:dyDescent="0.25">
      <c r="AM263" s="15">
        <v>0.28682181477689001</v>
      </c>
      <c r="AN263" s="20">
        <v>0.488721804511278</v>
      </c>
      <c r="AO263" s="15">
        <v>0.28682181477689001</v>
      </c>
      <c r="AP263" s="20">
        <v>0.488721804511278</v>
      </c>
      <c r="AQ263" s="15">
        <v>0.28682181477689001</v>
      </c>
      <c r="AR263" s="20">
        <v>0.488721804511278</v>
      </c>
      <c r="AS263" s="15">
        <v>0.231406533143726</v>
      </c>
      <c r="AT263" s="20">
        <v>0.36312849162011201</v>
      </c>
    </row>
    <row r="264" spans="39:46" x14ac:dyDescent="0.25">
      <c r="AM264" s="15">
        <v>0.290010352337018</v>
      </c>
      <c r="AN264" s="20">
        <v>0.488721804511278</v>
      </c>
      <c r="AO264" s="15">
        <v>0.290010352337018</v>
      </c>
      <c r="AP264" s="20">
        <v>0.488721804511278</v>
      </c>
      <c r="AQ264" s="15">
        <v>0.290010352337018</v>
      </c>
      <c r="AR264" s="20">
        <v>0.488721804511278</v>
      </c>
      <c r="AS264" s="15">
        <v>0.23147544458828101</v>
      </c>
      <c r="AT264" s="20">
        <v>0.36312849162011201</v>
      </c>
    </row>
    <row r="265" spans="39:46" x14ac:dyDescent="0.25">
      <c r="AM265" s="15">
        <v>0.290010352337018</v>
      </c>
      <c r="AN265" s="20">
        <v>0.49248120300751902</v>
      </c>
      <c r="AO265" s="15">
        <v>0.290010352337018</v>
      </c>
      <c r="AP265" s="20">
        <v>0.49248120300751902</v>
      </c>
      <c r="AQ265" s="15">
        <v>0.290010352337018</v>
      </c>
      <c r="AR265" s="20">
        <v>0.49248120300751902</v>
      </c>
      <c r="AS265" s="15">
        <v>0.23147544458828101</v>
      </c>
      <c r="AT265" s="20">
        <v>0.36592178770949702</v>
      </c>
    </row>
    <row r="266" spans="39:46" x14ac:dyDescent="0.25">
      <c r="AM266" s="15">
        <v>0.29313092425266202</v>
      </c>
      <c r="AN266" s="20">
        <v>0.49248120300751902</v>
      </c>
      <c r="AO266" s="15">
        <v>0.29313092425266202</v>
      </c>
      <c r="AP266" s="20">
        <v>0.49248120300751902</v>
      </c>
      <c r="AQ266" s="15">
        <v>0.29313092425266202</v>
      </c>
      <c r="AR266" s="20">
        <v>0.49248120300751902</v>
      </c>
      <c r="AS266" s="15">
        <v>0.23238560690360599</v>
      </c>
      <c r="AT266" s="20">
        <v>0.36592178770949702</v>
      </c>
    </row>
    <row r="267" spans="39:46" x14ac:dyDescent="0.25">
      <c r="AM267" s="15">
        <v>0.29313092425266202</v>
      </c>
      <c r="AN267" s="20">
        <v>0.49624060150375898</v>
      </c>
      <c r="AO267" s="15">
        <v>0.29313092425266202</v>
      </c>
      <c r="AP267" s="20">
        <v>0.49624060150375898</v>
      </c>
      <c r="AQ267" s="15">
        <v>0.29313092425266202</v>
      </c>
      <c r="AR267" s="20">
        <v>0.49624060150375898</v>
      </c>
      <c r="AS267" s="15">
        <v>0.23238560690360599</v>
      </c>
      <c r="AT267" s="20">
        <v>0.36871508379888301</v>
      </c>
    </row>
    <row r="268" spans="39:46" x14ac:dyDescent="0.25">
      <c r="AM268" s="15">
        <v>0.29724720321798498</v>
      </c>
      <c r="AN268" s="20">
        <v>0.49624060150375898</v>
      </c>
      <c r="AO268" s="15">
        <v>0.29724720321798498</v>
      </c>
      <c r="AP268" s="20">
        <v>0.49624060150375898</v>
      </c>
      <c r="AQ268" s="15">
        <v>0.29724720321798498</v>
      </c>
      <c r="AR268" s="20">
        <v>0.49624060150375898</v>
      </c>
      <c r="AS268" s="15">
        <v>0.23344147062982801</v>
      </c>
      <c r="AT268" s="20">
        <v>0.36871508379888301</v>
      </c>
    </row>
    <row r="269" spans="39:46" x14ac:dyDescent="0.25">
      <c r="AM269" s="15">
        <v>0.29724720321798498</v>
      </c>
      <c r="AN269" s="20">
        <v>0.5</v>
      </c>
      <c r="AO269" s="15">
        <v>0.29724720321798498</v>
      </c>
      <c r="AP269" s="20">
        <v>0.5</v>
      </c>
      <c r="AQ269" s="15">
        <v>0.29724720321798498</v>
      </c>
      <c r="AR269" s="20">
        <v>0.5</v>
      </c>
      <c r="AS269" s="15">
        <v>0.23344147062982801</v>
      </c>
      <c r="AT269" s="20">
        <v>0.37150837988826801</v>
      </c>
    </row>
    <row r="270" spans="39:46" x14ac:dyDescent="0.25">
      <c r="AM270" s="15">
        <v>0.29861951446773399</v>
      </c>
      <c r="AN270" s="20">
        <v>0.5</v>
      </c>
      <c r="AO270" s="15">
        <v>0.29861951446773399</v>
      </c>
      <c r="AP270" s="20">
        <v>0.5</v>
      </c>
      <c r="AQ270" s="15">
        <v>0.29861951446773399</v>
      </c>
      <c r="AR270" s="20">
        <v>0.5</v>
      </c>
      <c r="AS270" s="15">
        <v>0.23420927814972001</v>
      </c>
      <c r="AT270" s="20">
        <v>0.37150837988826801</v>
      </c>
    </row>
    <row r="271" spans="39:46" x14ac:dyDescent="0.25">
      <c r="AM271" s="15">
        <v>0.29861951446773399</v>
      </c>
      <c r="AN271" s="20">
        <v>0.50375939849624096</v>
      </c>
      <c r="AO271" s="15">
        <v>0.29861951446773399</v>
      </c>
      <c r="AP271" s="20">
        <v>0.50375939849624096</v>
      </c>
      <c r="AQ271" s="15">
        <v>0.29861951446773399</v>
      </c>
      <c r="AR271" s="20">
        <v>0.50375939849624096</v>
      </c>
      <c r="AS271" s="15">
        <v>0.23420927814972001</v>
      </c>
      <c r="AT271" s="20">
        <v>0.37430167597765401</v>
      </c>
    </row>
    <row r="272" spans="39:46" x14ac:dyDescent="0.25">
      <c r="AM272" s="15">
        <v>0.307050718879819</v>
      </c>
      <c r="AN272" s="20">
        <v>0.50375939849624096</v>
      </c>
      <c r="AO272" s="15">
        <v>0.307050718879819</v>
      </c>
      <c r="AP272" s="20">
        <v>0.50375939849624096</v>
      </c>
      <c r="AQ272" s="15">
        <v>0.307050718879819</v>
      </c>
      <c r="AR272" s="20">
        <v>0.50375939849624096</v>
      </c>
      <c r="AS272" s="15">
        <v>0.24100239680149599</v>
      </c>
      <c r="AT272" s="20">
        <v>0.37430167597765401</v>
      </c>
    </row>
    <row r="273" spans="39:46" x14ac:dyDescent="0.25">
      <c r="AM273" s="15">
        <v>0.307050718879819</v>
      </c>
      <c r="AN273" s="20">
        <v>0.50751879699248104</v>
      </c>
      <c r="AO273" s="15">
        <v>0.307050718879819</v>
      </c>
      <c r="AP273" s="20">
        <v>0.50751879699248104</v>
      </c>
      <c r="AQ273" s="15">
        <v>0.307050718879819</v>
      </c>
      <c r="AR273" s="20">
        <v>0.50751879699248104</v>
      </c>
      <c r="AS273" s="15">
        <v>0.24100239680149599</v>
      </c>
      <c r="AT273" s="20">
        <v>0.37709497206703901</v>
      </c>
    </row>
    <row r="274" spans="39:46" x14ac:dyDescent="0.25">
      <c r="AM274" s="15">
        <v>0.30784714329958002</v>
      </c>
      <c r="AN274" s="20">
        <v>0.50751879699248104</v>
      </c>
      <c r="AO274" s="15">
        <v>0.30784714329958002</v>
      </c>
      <c r="AP274" s="20">
        <v>0.50751879699248104</v>
      </c>
      <c r="AQ274" s="15">
        <v>0.30784714329958002</v>
      </c>
      <c r="AR274" s="20">
        <v>0.50751879699248104</v>
      </c>
      <c r="AS274" s="15">
        <v>0.24144084810619201</v>
      </c>
      <c r="AT274" s="20">
        <v>0.37709497206703901</v>
      </c>
    </row>
    <row r="275" spans="39:46" x14ac:dyDescent="0.25">
      <c r="AM275" s="15">
        <v>0.30784714329958002</v>
      </c>
      <c r="AN275" s="20">
        <v>0.511278195488722</v>
      </c>
      <c r="AO275" s="15">
        <v>0.30784714329958002</v>
      </c>
      <c r="AP275" s="20">
        <v>0.511278195488722</v>
      </c>
      <c r="AQ275" s="15">
        <v>0.30784714329958002</v>
      </c>
      <c r="AR275" s="20">
        <v>0.511278195488722</v>
      </c>
      <c r="AS275" s="15">
        <v>0.24144084810619201</v>
      </c>
      <c r="AT275" s="20">
        <v>0.37988826815642501</v>
      </c>
    </row>
    <row r="276" spans="39:46" x14ac:dyDescent="0.25">
      <c r="AM276" s="15">
        <v>0.30854459275747198</v>
      </c>
      <c r="AN276" s="20">
        <v>0.511278195488722</v>
      </c>
      <c r="AO276" s="15">
        <v>0.30854459275747198</v>
      </c>
      <c r="AP276" s="20">
        <v>0.511278195488722</v>
      </c>
      <c r="AQ276" s="15">
        <v>0.30854459275747198</v>
      </c>
      <c r="AR276" s="20">
        <v>0.511278195488722</v>
      </c>
      <c r="AS276" s="15">
        <v>0.24233841873898199</v>
      </c>
      <c r="AT276" s="20">
        <v>0.37988826815642501</v>
      </c>
    </row>
    <row r="277" spans="39:46" x14ac:dyDescent="0.25">
      <c r="AM277" s="15">
        <v>0.30854459275747198</v>
      </c>
      <c r="AN277" s="20">
        <v>0.51503759398496196</v>
      </c>
      <c r="AO277" s="15">
        <v>0.30854459275747198</v>
      </c>
      <c r="AP277" s="20">
        <v>0.51503759398496196</v>
      </c>
      <c r="AQ277" s="15">
        <v>0.30854459275747198</v>
      </c>
      <c r="AR277" s="20">
        <v>0.51503759398496196</v>
      </c>
      <c r="AS277" s="15">
        <v>0.24233841873898199</v>
      </c>
      <c r="AT277" s="20">
        <v>0.38268156424581001</v>
      </c>
    </row>
    <row r="278" spans="39:46" x14ac:dyDescent="0.25">
      <c r="AM278" s="15">
        <v>0.311030959543112</v>
      </c>
      <c r="AN278" s="20">
        <v>0.51503759398496196</v>
      </c>
      <c r="AO278" s="15">
        <v>0.311030959543112</v>
      </c>
      <c r="AP278" s="20">
        <v>0.51503759398496196</v>
      </c>
      <c r="AQ278" s="15">
        <v>0.311030959543112</v>
      </c>
      <c r="AR278" s="20">
        <v>0.51503759398496196</v>
      </c>
      <c r="AS278" s="15">
        <v>0.24307215775087801</v>
      </c>
      <c r="AT278" s="20">
        <v>0.38268156424581001</v>
      </c>
    </row>
    <row r="279" spans="39:46" x14ac:dyDescent="0.25">
      <c r="AM279" s="15">
        <v>0.311030959543112</v>
      </c>
      <c r="AN279" s="20">
        <v>0.51879699248120303</v>
      </c>
      <c r="AO279" s="15">
        <v>0.311030959543112</v>
      </c>
      <c r="AP279" s="20">
        <v>0.51879699248120303</v>
      </c>
      <c r="AQ279" s="15">
        <v>0.311030959543112</v>
      </c>
      <c r="AR279" s="20">
        <v>0.51879699248120303</v>
      </c>
      <c r="AS279" s="15">
        <v>0.24307215775087801</v>
      </c>
      <c r="AT279" s="20">
        <v>0.38547486033519601</v>
      </c>
    </row>
    <row r="280" spans="39:46" x14ac:dyDescent="0.25">
      <c r="AM280" s="15">
        <v>0.31761602026476399</v>
      </c>
      <c r="AN280" s="20">
        <v>0.51879699248120303</v>
      </c>
      <c r="AO280" s="15">
        <v>0.31761602026476399</v>
      </c>
      <c r="AP280" s="20">
        <v>0.51879699248120303</v>
      </c>
      <c r="AQ280" s="15">
        <v>0.31761602026476399</v>
      </c>
      <c r="AR280" s="20">
        <v>0.51879699248120303</v>
      </c>
      <c r="AS280" s="15">
        <v>0.243320889371095</v>
      </c>
      <c r="AT280" s="20">
        <v>0.38547486033519601</v>
      </c>
    </row>
    <row r="281" spans="39:46" x14ac:dyDescent="0.25">
      <c r="AM281" s="15">
        <v>0.31761602026476399</v>
      </c>
      <c r="AN281" s="20">
        <v>0.522556390977444</v>
      </c>
      <c r="AO281" s="15">
        <v>0.31761602026476399</v>
      </c>
      <c r="AP281" s="20">
        <v>0.522556390977444</v>
      </c>
      <c r="AQ281" s="15">
        <v>0.31761602026476399</v>
      </c>
      <c r="AR281" s="20">
        <v>0.522556390977444</v>
      </c>
      <c r="AS281" s="15">
        <v>0.243320889371095</v>
      </c>
      <c r="AT281" s="20">
        <v>0.38826815642458101</v>
      </c>
    </row>
    <row r="282" spans="39:46" x14ac:dyDescent="0.25">
      <c r="AM282" s="15">
        <v>0.31869688814541403</v>
      </c>
      <c r="AN282" s="20">
        <v>0.522556390977444</v>
      </c>
      <c r="AO282" s="15">
        <v>0.31869688814541403</v>
      </c>
      <c r="AP282" s="20">
        <v>0.522556390977444</v>
      </c>
      <c r="AQ282" s="15">
        <v>0.31869688814541403</v>
      </c>
      <c r="AR282" s="20">
        <v>0.522556390977444</v>
      </c>
      <c r="AS282" s="15">
        <v>0.24658352602368599</v>
      </c>
      <c r="AT282" s="20">
        <v>0.38826815642458101</v>
      </c>
    </row>
    <row r="283" spans="39:46" x14ac:dyDescent="0.25">
      <c r="AM283" s="15">
        <v>0.31869688814541403</v>
      </c>
      <c r="AN283" s="20">
        <v>0.52631578947368396</v>
      </c>
      <c r="AO283" s="15">
        <v>0.31869688814541403</v>
      </c>
      <c r="AP283" s="20">
        <v>0.52631578947368396</v>
      </c>
      <c r="AQ283" s="15">
        <v>0.31869688814541403</v>
      </c>
      <c r="AR283" s="20">
        <v>0.52631578947368396</v>
      </c>
      <c r="AS283" s="15">
        <v>0.24658352602368599</v>
      </c>
      <c r="AT283" s="20">
        <v>0.39106145251396601</v>
      </c>
    </row>
    <row r="284" spans="39:46" x14ac:dyDescent="0.25">
      <c r="AM284" s="15">
        <v>0.31919815823306402</v>
      </c>
      <c r="AN284" s="20">
        <v>0.52631578947368396</v>
      </c>
      <c r="AO284" s="15">
        <v>0.31919815823306402</v>
      </c>
      <c r="AP284" s="20">
        <v>0.52631578947368396</v>
      </c>
      <c r="AQ284" s="15">
        <v>0.31919815823306402</v>
      </c>
      <c r="AR284" s="20">
        <v>0.52631578947368396</v>
      </c>
      <c r="AS284" s="15">
        <v>0.24709657172594901</v>
      </c>
      <c r="AT284" s="20">
        <v>0.39106145251396601</v>
      </c>
    </row>
    <row r="285" spans="39:46" x14ac:dyDescent="0.25">
      <c r="AM285" s="15">
        <v>0.31919815823306402</v>
      </c>
      <c r="AN285" s="20">
        <v>0.53007518796992503</v>
      </c>
      <c r="AO285" s="15">
        <v>0.31919815823306402</v>
      </c>
      <c r="AP285" s="20">
        <v>0.53007518796992503</v>
      </c>
      <c r="AQ285" s="15">
        <v>0.31919815823306402</v>
      </c>
      <c r="AR285" s="20">
        <v>0.53007518796992503</v>
      </c>
      <c r="AS285" s="15">
        <v>0.24709657172594901</v>
      </c>
      <c r="AT285" s="20">
        <v>0.39385474860335201</v>
      </c>
    </row>
    <row r="286" spans="39:46" x14ac:dyDescent="0.25">
      <c r="AM286" s="15">
        <v>0.320471176051216</v>
      </c>
      <c r="AN286" s="20">
        <v>0.53007518796992503</v>
      </c>
      <c r="AO286" s="15">
        <v>0.320471176051216</v>
      </c>
      <c r="AP286" s="20">
        <v>0.53007518796992503</v>
      </c>
      <c r="AQ286" s="15">
        <v>0.320471176051216</v>
      </c>
      <c r="AR286" s="20">
        <v>0.53007518796992503</v>
      </c>
      <c r="AS286" s="15">
        <v>0.247493614381678</v>
      </c>
      <c r="AT286" s="20">
        <v>0.39385474860335201</v>
      </c>
    </row>
    <row r="287" spans="39:46" x14ac:dyDescent="0.25">
      <c r="AM287" s="15">
        <v>0.320471176051216</v>
      </c>
      <c r="AN287" s="20">
        <v>0.533834586466165</v>
      </c>
      <c r="AO287" s="15">
        <v>0.320471176051216</v>
      </c>
      <c r="AP287" s="20">
        <v>0.533834586466165</v>
      </c>
      <c r="AQ287" s="15">
        <v>0.320471176051216</v>
      </c>
      <c r="AR287" s="20">
        <v>0.533834586466165</v>
      </c>
      <c r="AS287" s="15">
        <v>0.247493614381678</v>
      </c>
      <c r="AT287" s="20">
        <v>0.39664804469273701</v>
      </c>
    </row>
    <row r="288" spans="39:46" x14ac:dyDescent="0.25">
      <c r="AM288" s="15">
        <v>0.320929129874229</v>
      </c>
      <c r="AN288" s="20">
        <v>0.533834586466165</v>
      </c>
      <c r="AO288" s="15">
        <v>0.320929129874229</v>
      </c>
      <c r="AP288" s="20">
        <v>0.533834586466165</v>
      </c>
      <c r="AQ288" s="15">
        <v>0.320929129874229</v>
      </c>
      <c r="AR288" s="20">
        <v>0.533834586466165</v>
      </c>
      <c r="AS288" s="15">
        <v>0.25119827699541902</v>
      </c>
      <c r="AT288" s="20">
        <v>0.39664804469273701</v>
      </c>
    </row>
    <row r="289" spans="39:46" x14ac:dyDescent="0.25">
      <c r="AM289" s="15">
        <v>0.320929129874229</v>
      </c>
      <c r="AN289" s="20">
        <v>0.53759398496240596</v>
      </c>
      <c r="AO289" s="15">
        <v>0.320929129874229</v>
      </c>
      <c r="AP289" s="20">
        <v>0.53759398496240596</v>
      </c>
      <c r="AQ289" s="15">
        <v>0.320929129874229</v>
      </c>
      <c r="AR289" s="20">
        <v>0.53759398496240596</v>
      </c>
      <c r="AS289" s="15">
        <v>0.25119827699541902</v>
      </c>
      <c r="AT289" s="20">
        <v>0.39944134078212301</v>
      </c>
    </row>
    <row r="290" spans="39:46" x14ac:dyDescent="0.25">
      <c r="AM290" s="15">
        <v>0.32112049438582202</v>
      </c>
      <c r="AN290" s="20">
        <v>0.53759398496240596</v>
      </c>
      <c r="AO290" s="15">
        <v>0.32112049438582202</v>
      </c>
      <c r="AP290" s="20">
        <v>0.53759398496240596</v>
      </c>
      <c r="AQ290" s="15">
        <v>0.32112049438582202</v>
      </c>
      <c r="AR290" s="20">
        <v>0.53759398496240596</v>
      </c>
      <c r="AS290" s="15">
        <v>0.25188346100288</v>
      </c>
      <c r="AT290" s="20">
        <v>0.39944134078212301</v>
      </c>
    </row>
    <row r="291" spans="39:46" x14ac:dyDescent="0.25">
      <c r="AM291" s="15">
        <v>0.32112049438582202</v>
      </c>
      <c r="AN291" s="20">
        <v>0.54135338345864703</v>
      </c>
      <c r="AO291" s="15">
        <v>0.32112049438582202</v>
      </c>
      <c r="AP291" s="20">
        <v>0.54135338345864703</v>
      </c>
      <c r="AQ291" s="15">
        <v>0.32112049438582202</v>
      </c>
      <c r="AR291" s="20">
        <v>0.54135338345864703</v>
      </c>
      <c r="AS291" s="15">
        <v>0.25188346100288</v>
      </c>
      <c r="AT291" s="20">
        <v>0.40223463687150801</v>
      </c>
    </row>
    <row r="292" spans="39:46" x14ac:dyDescent="0.25">
      <c r="AM292" s="15">
        <v>0.322914521321439</v>
      </c>
      <c r="AN292" s="20">
        <v>0.54135338345864703</v>
      </c>
      <c r="AO292" s="15">
        <v>0.322914521321439</v>
      </c>
      <c r="AP292" s="20">
        <v>0.54135338345864703</v>
      </c>
      <c r="AQ292" s="15">
        <v>0.322914521321439</v>
      </c>
      <c r="AR292" s="20">
        <v>0.54135338345864703</v>
      </c>
      <c r="AS292" s="15">
        <v>0.25365035526548402</v>
      </c>
      <c r="AT292" s="20">
        <v>0.40223463687150801</v>
      </c>
    </row>
    <row r="293" spans="39:46" x14ac:dyDescent="0.25">
      <c r="AM293" s="15">
        <v>0.322914521321439</v>
      </c>
      <c r="AN293" s="20">
        <v>0.54511278195488699</v>
      </c>
      <c r="AO293" s="15">
        <v>0.322914521321439</v>
      </c>
      <c r="AP293" s="20">
        <v>0.54511278195488699</v>
      </c>
      <c r="AQ293" s="15">
        <v>0.322914521321439</v>
      </c>
      <c r="AR293" s="20">
        <v>0.54511278195488699</v>
      </c>
      <c r="AS293" s="15">
        <v>0.25365035526548402</v>
      </c>
      <c r="AT293" s="20">
        <v>0.40502793296089401</v>
      </c>
    </row>
    <row r="294" spans="39:46" x14ac:dyDescent="0.25">
      <c r="AM294" s="15">
        <v>0.32323563708750602</v>
      </c>
      <c r="AN294" s="20">
        <v>0.54511278195488699</v>
      </c>
      <c r="AO294" s="15">
        <v>0.32323563708750602</v>
      </c>
      <c r="AP294" s="20">
        <v>0.54511278195488699</v>
      </c>
      <c r="AQ294" s="15">
        <v>0.32323563708750602</v>
      </c>
      <c r="AR294" s="20">
        <v>0.54511278195488699</v>
      </c>
      <c r="AS294" s="15">
        <v>0.25529759740703201</v>
      </c>
      <c r="AT294" s="20">
        <v>0.40502793296089401</v>
      </c>
    </row>
    <row r="295" spans="39:46" x14ac:dyDescent="0.25">
      <c r="AM295" s="15">
        <v>0.32323563708750602</v>
      </c>
      <c r="AN295" s="20">
        <v>0.54887218045112796</v>
      </c>
      <c r="AO295" s="15">
        <v>0.32323563708750602</v>
      </c>
      <c r="AP295" s="20">
        <v>0.54887218045112796</v>
      </c>
      <c r="AQ295" s="15">
        <v>0.32323563708750602</v>
      </c>
      <c r="AR295" s="20">
        <v>0.54887218045112796</v>
      </c>
      <c r="AS295" s="15">
        <v>0.25529759740703201</v>
      </c>
      <c r="AT295" s="20">
        <v>0.40782122905027901</v>
      </c>
    </row>
    <row r="296" spans="39:46" x14ac:dyDescent="0.25">
      <c r="AM296" s="15">
        <v>0.32386011812603199</v>
      </c>
      <c r="AN296" s="20">
        <v>0.54887218045112796</v>
      </c>
      <c r="AO296" s="15">
        <v>0.32386011812603199</v>
      </c>
      <c r="AP296" s="20">
        <v>0.54887218045112796</v>
      </c>
      <c r="AQ296" s="15">
        <v>0.32386011812603199</v>
      </c>
      <c r="AR296" s="20">
        <v>0.54887218045112796</v>
      </c>
      <c r="AS296" s="15">
        <v>0.25818880549971102</v>
      </c>
      <c r="AT296" s="20">
        <v>0.40782122905027901</v>
      </c>
    </row>
    <row r="297" spans="39:46" x14ac:dyDescent="0.25">
      <c r="AM297" s="15">
        <v>0.32386011812603199</v>
      </c>
      <c r="AN297" s="20">
        <v>0.55263157894736903</v>
      </c>
      <c r="AO297" s="15">
        <v>0.32386011812603199</v>
      </c>
      <c r="AP297" s="20">
        <v>0.55263157894736903</v>
      </c>
      <c r="AQ297" s="15">
        <v>0.32386011812603199</v>
      </c>
      <c r="AR297" s="20">
        <v>0.55263157894736903</v>
      </c>
      <c r="AS297" s="15">
        <v>0.25818880549971102</v>
      </c>
      <c r="AT297" s="20">
        <v>0.41061452513966501</v>
      </c>
    </row>
    <row r="298" spans="39:46" x14ac:dyDescent="0.25">
      <c r="AM298" s="15">
        <v>0.327241301947098</v>
      </c>
      <c r="AN298" s="20">
        <v>0.55263157894736903</v>
      </c>
      <c r="AO298" s="15">
        <v>0.327241301947098</v>
      </c>
      <c r="AP298" s="20">
        <v>0.55263157894736903</v>
      </c>
      <c r="AQ298" s="15">
        <v>0.327241301947098</v>
      </c>
      <c r="AR298" s="20">
        <v>0.55263157894736903</v>
      </c>
      <c r="AS298" s="15">
        <v>0.26020624759019201</v>
      </c>
      <c r="AT298" s="20">
        <v>0.41061452513966501</v>
      </c>
    </row>
    <row r="299" spans="39:46" x14ac:dyDescent="0.25">
      <c r="AM299" s="15">
        <v>0.327241301947098</v>
      </c>
      <c r="AN299" s="20">
        <v>0.55639097744360899</v>
      </c>
      <c r="AO299" s="15">
        <v>0.327241301947098</v>
      </c>
      <c r="AP299" s="20">
        <v>0.55639097744360899</v>
      </c>
      <c r="AQ299" s="15">
        <v>0.327241301947098</v>
      </c>
      <c r="AR299" s="20">
        <v>0.55639097744360899</v>
      </c>
      <c r="AS299" s="15">
        <v>0.26020624759019201</v>
      </c>
      <c r="AT299" s="20">
        <v>0.41340782122905001</v>
      </c>
    </row>
    <row r="300" spans="39:46" x14ac:dyDescent="0.25">
      <c r="AM300" s="15">
        <v>0.32773290069470901</v>
      </c>
      <c r="AN300" s="20">
        <v>0.55639097744360899</v>
      </c>
      <c r="AO300" s="15">
        <v>0.32773290069470901</v>
      </c>
      <c r="AP300" s="20">
        <v>0.55639097744360899</v>
      </c>
      <c r="AQ300" s="15">
        <v>0.32773290069470901</v>
      </c>
      <c r="AR300" s="20">
        <v>0.55639097744360899</v>
      </c>
      <c r="AS300" s="15">
        <v>0.26254093895454</v>
      </c>
      <c r="AT300" s="20">
        <v>0.41340782122905001</v>
      </c>
    </row>
    <row r="301" spans="39:46" x14ac:dyDescent="0.25">
      <c r="AM301" s="15">
        <v>0.32773290069470901</v>
      </c>
      <c r="AN301" s="20">
        <v>0.56015037593984995</v>
      </c>
      <c r="AO301" s="15">
        <v>0.32773290069470901</v>
      </c>
      <c r="AP301" s="20">
        <v>0.56015037593984995</v>
      </c>
      <c r="AQ301" s="15">
        <v>0.32773290069470901</v>
      </c>
      <c r="AR301" s="20">
        <v>0.56015037593984995</v>
      </c>
      <c r="AS301" s="15">
        <v>0.26254093895454</v>
      </c>
      <c r="AT301" s="20">
        <v>0.41620111731843601</v>
      </c>
    </row>
    <row r="302" spans="39:46" x14ac:dyDescent="0.25">
      <c r="AM302" s="15">
        <v>0.32809784908057199</v>
      </c>
      <c r="AN302" s="20">
        <v>0.56015037593984995</v>
      </c>
      <c r="AO302" s="15">
        <v>0.32809784908057199</v>
      </c>
      <c r="AP302" s="20">
        <v>0.56015037593984995</v>
      </c>
      <c r="AQ302" s="15">
        <v>0.32809784908057199</v>
      </c>
      <c r="AR302" s="20">
        <v>0.56015037593984995</v>
      </c>
      <c r="AS302" s="15">
        <v>0.26281147064711402</v>
      </c>
      <c r="AT302" s="20">
        <v>0.41620111731843601</v>
      </c>
    </row>
    <row r="303" spans="39:46" x14ac:dyDescent="0.25">
      <c r="AM303" s="15">
        <v>0.32809784908057199</v>
      </c>
      <c r="AN303" s="20">
        <v>0.56390977443609003</v>
      </c>
      <c r="AO303" s="15">
        <v>0.32809784908057199</v>
      </c>
      <c r="AP303" s="20">
        <v>0.56390977443609003</v>
      </c>
      <c r="AQ303" s="15">
        <v>0.32809784908057199</v>
      </c>
      <c r="AR303" s="20">
        <v>0.56390977443609003</v>
      </c>
      <c r="AS303" s="15">
        <v>0.26281147064711402</v>
      </c>
      <c r="AT303" s="20">
        <v>0.41899441340782101</v>
      </c>
    </row>
    <row r="304" spans="39:46" x14ac:dyDescent="0.25">
      <c r="AM304" s="15">
        <v>0.33019696975231499</v>
      </c>
      <c r="AN304" s="20">
        <v>0.56390977443609003</v>
      </c>
      <c r="AO304" s="15">
        <v>0.33019696975231499</v>
      </c>
      <c r="AP304" s="20">
        <v>0.56390977443609003</v>
      </c>
      <c r="AQ304" s="15">
        <v>0.33019696975231499</v>
      </c>
      <c r="AR304" s="20">
        <v>0.56390977443609003</v>
      </c>
      <c r="AS304" s="15">
        <v>0.263061006790267</v>
      </c>
      <c r="AT304" s="20">
        <v>0.41899441340782101</v>
      </c>
    </row>
    <row r="305" spans="39:46" x14ac:dyDescent="0.25">
      <c r="AM305" s="15">
        <v>0.33019696975231499</v>
      </c>
      <c r="AN305" s="20">
        <v>0.56766917293233099</v>
      </c>
      <c r="AO305" s="15">
        <v>0.33019696975231499</v>
      </c>
      <c r="AP305" s="20">
        <v>0.56766917293233099</v>
      </c>
      <c r="AQ305" s="15">
        <v>0.33019696975231499</v>
      </c>
      <c r="AR305" s="20">
        <v>0.56766917293233099</v>
      </c>
      <c r="AS305" s="15">
        <v>0.263061006790267</v>
      </c>
      <c r="AT305" s="20">
        <v>0.42178770949720701</v>
      </c>
    </row>
    <row r="306" spans="39:46" x14ac:dyDescent="0.25">
      <c r="AM306" s="15">
        <v>0.33335463959405498</v>
      </c>
      <c r="AN306" s="20">
        <v>0.56766917293233099</v>
      </c>
      <c r="AO306" s="15">
        <v>0.33335463959405498</v>
      </c>
      <c r="AP306" s="20">
        <v>0.56766917293233099</v>
      </c>
      <c r="AQ306" s="15">
        <v>0.33335463959405498</v>
      </c>
      <c r="AR306" s="20">
        <v>0.56766917293233099</v>
      </c>
      <c r="AS306" s="15">
        <v>0.26328603844030901</v>
      </c>
      <c r="AT306" s="20">
        <v>0.42178770949720701</v>
      </c>
    </row>
    <row r="307" spans="39:46" x14ac:dyDescent="0.25">
      <c r="AM307" s="15">
        <v>0.33335463959405498</v>
      </c>
      <c r="AN307" s="20">
        <v>0.57142857142857095</v>
      </c>
      <c r="AO307" s="15">
        <v>0.33335463959405498</v>
      </c>
      <c r="AP307" s="20">
        <v>0.57142857142857095</v>
      </c>
      <c r="AQ307" s="15">
        <v>0.33335463959405498</v>
      </c>
      <c r="AR307" s="20">
        <v>0.57142857142857095</v>
      </c>
      <c r="AS307" s="15">
        <v>0.26328603844030901</v>
      </c>
      <c r="AT307" s="20">
        <v>0.42458100558659201</v>
      </c>
    </row>
    <row r="308" spans="39:46" x14ac:dyDescent="0.25">
      <c r="AM308" s="15">
        <v>0.33666712426927498</v>
      </c>
      <c r="AN308" s="20">
        <v>0.57142857142857095</v>
      </c>
      <c r="AO308" s="15">
        <v>0.33666712426927498</v>
      </c>
      <c r="AP308" s="20">
        <v>0.57142857142857095</v>
      </c>
      <c r="AQ308" s="15">
        <v>0.33666712426927498</v>
      </c>
      <c r="AR308" s="20">
        <v>0.57142857142857095</v>
      </c>
      <c r="AS308" s="15">
        <v>0.26375859160800402</v>
      </c>
      <c r="AT308" s="20">
        <v>0.42458100558659201</v>
      </c>
    </row>
    <row r="309" spans="39:46" x14ac:dyDescent="0.25">
      <c r="AM309" s="15">
        <v>0.33666712426927498</v>
      </c>
      <c r="AN309" s="20">
        <v>0.57518796992481203</v>
      </c>
      <c r="AO309" s="15">
        <v>0.33666712426927498</v>
      </c>
      <c r="AP309" s="20">
        <v>0.57518796992481203</v>
      </c>
      <c r="AQ309" s="15">
        <v>0.33666712426927498</v>
      </c>
      <c r="AR309" s="20">
        <v>0.57518796992481203</v>
      </c>
      <c r="AS309" s="15">
        <v>0.26375859160800402</v>
      </c>
      <c r="AT309" s="20">
        <v>0.42737430167597801</v>
      </c>
    </row>
    <row r="310" spans="39:46" x14ac:dyDescent="0.25">
      <c r="AM310" s="15">
        <v>0.33968467437969002</v>
      </c>
      <c r="AN310" s="20">
        <v>0.57518796992481203</v>
      </c>
      <c r="AO310" s="15">
        <v>0.33968467437969002</v>
      </c>
      <c r="AP310" s="20">
        <v>0.57518796992481203</v>
      </c>
      <c r="AQ310" s="15">
        <v>0.33968467437969002</v>
      </c>
      <c r="AR310" s="20">
        <v>0.57518796992481203</v>
      </c>
      <c r="AS310" s="15">
        <v>0.26379730044386002</v>
      </c>
      <c r="AT310" s="20">
        <v>0.42737430167597801</v>
      </c>
    </row>
    <row r="311" spans="39:46" x14ac:dyDescent="0.25">
      <c r="AM311" s="15">
        <v>0.33968467437969002</v>
      </c>
      <c r="AN311" s="20">
        <v>0.57894736842105299</v>
      </c>
      <c r="AO311" s="15">
        <v>0.33968467437969002</v>
      </c>
      <c r="AP311" s="20">
        <v>0.57894736842105299</v>
      </c>
      <c r="AQ311" s="15">
        <v>0.33968467437969002</v>
      </c>
      <c r="AR311" s="20">
        <v>0.57894736842105299</v>
      </c>
      <c r="AS311" s="15">
        <v>0.26379730044386002</v>
      </c>
      <c r="AT311" s="20">
        <v>0.43016759776536301</v>
      </c>
    </row>
    <row r="312" spans="39:46" x14ac:dyDescent="0.25">
      <c r="AM312" s="15">
        <v>0.34070680478677301</v>
      </c>
      <c r="AN312" s="20">
        <v>0.57894736842105299</v>
      </c>
      <c r="AO312" s="15">
        <v>0.34070680478677301</v>
      </c>
      <c r="AP312" s="20">
        <v>0.57894736842105299</v>
      </c>
      <c r="AQ312" s="15">
        <v>0.34070680478677301</v>
      </c>
      <c r="AR312" s="20">
        <v>0.57894736842105299</v>
      </c>
      <c r="AS312" s="15">
        <v>0.26467980060978302</v>
      </c>
      <c r="AT312" s="20">
        <v>0.43016759776536301</v>
      </c>
    </row>
    <row r="313" spans="39:46" x14ac:dyDescent="0.25">
      <c r="AM313" s="15">
        <v>0.34070680478677301</v>
      </c>
      <c r="AN313" s="20">
        <v>0.58270676691729295</v>
      </c>
      <c r="AO313" s="15">
        <v>0.34070680478677301</v>
      </c>
      <c r="AP313" s="20">
        <v>0.58270676691729295</v>
      </c>
      <c r="AQ313" s="15">
        <v>0.34070680478677301</v>
      </c>
      <c r="AR313" s="20">
        <v>0.58270676691729295</v>
      </c>
      <c r="AS313" s="15">
        <v>0.26467980060978302</v>
      </c>
      <c r="AT313" s="20">
        <v>0.43296089385474901</v>
      </c>
    </row>
    <row r="314" spans="39:46" x14ac:dyDescent="0.25">
      <c r="AM314" s="15">
        <v>0.34813406786790002</v>
      </c>
      <c r="AN314" s="20">
        <v>0.58270676691729295</v>
      </c>
      <c r="AO314" s="15">
        <v>0.34813406786790002</v>
      </c>
      <c r="AP314" s="20">
        <v>0.58270676691729295</v>
      </c>
      <c r="AQ314" s="15">
        <v>0.34813406786790002</v>
      </c>
      <c r="AR314" s="20">
        <v>0.58270676691729295</v>
      </c>
      <c r="AS314" s="15">
        <v>0.26541821988034198</v>
      </c>
      <c r="AT314" s="20">
        <v>0.43296089385474901</v>
      </c>
    </row>
    <row r="315" spans="39:46" x14ac:dyDescent="0.25">
      <c r="AM315" s="15">
        <v>0.34813406786790002</v>
      </c>
      <c r="AN315" s="20">
        <v>0.58646616541353402</v>
      </c>
      <c r="AO315" s="15">
        <v>0.34813406786790002</v>
      </c>
      <c r="AP315" s="20">
        <v>0.58646616541353402</v>
      </c>
      <c r="AQ315" s="15">
        <v>0.34813406786790002</v>
      </c>
      <c r="AR315" s="20">
        <v>0.58646616541353402</v>
      </c>
      <c r="AS315" s="15">
        <v>0.26541821988034198</v>
      </c>
      <c r="AT315" s="20">
        <v>0.43575418994413401</v>
      </c>
    </row>
    <row r="316" spans="39:46" x14ac:dyDescent="0.25">
      <c r="AM316" s="15">
        <v>0.34845946780547499</v>
      </c>
      <c r="AN316" s="20">
        <v>0.58646616541353402</v>
      </c>
      <c r="AO316" s="15">
        <v>0.34845946780547499</v>
      </c>
      <c r="AP316" s="20">
        <v>0.58646616541353402</v>
      </c>
      <c r="AQ316" s="15">
        <v>0.34845946780547499</v>
      </c>
      <c r="AR316" s="20">
        <v>0.58646616541353402</v>
      </c>
      <c r="AS316" s="15">
        <v>0.26637567325563699</v>
      </c>
      <c r="AT316" s="20">
        <v>0.43575418994413401</v>
      </c>
    </row>
    <row r="317" spans="39:46" x14ac:dyDescent="0.25">
      <c r="AM317" s="15">
        <v>0.34845946780547499</v>
      </c>
      <c r="AN317" s="20">
        <v>0.59022556390977399</v>
      </c>
      <c r="AO317" s="15">
        <v>0.34845946780547499</v>
      </c>
      <c r="AP317" s="20">
        <v>0.59022556390977399</v>
      </c>
      <c r="AQ317" s="15">
        <v>0.34845946780547499</v>
      </c>
      <c r="AR317" s="20">
        <v>0.59022556390977399</v>
      </c>
      <c r="AS317" s="15">
        <v>0.26637567325563699</v>
      </c>
      <c r="AT317" s="20">
        <v>0.43854748603352001</v>
      </c>
    </row>
    <row r="318" spans="39:46" x14ac:dyDescent="0.25">
      <c r="AM318" s="15">
        <v>0.35192048085274102</v>
      </c>
      <c r="AN318" s="20">
        <v>0.59022556390977399</v>
      </c>
      <c r="AO318" s="15">
        <v>0.35192048085274102</v>
      </c>
      <c r="AP318" s="20">
        <v>0.59022556390977399</v>
      </c>
      <c r="AQ318" s="15">
        <v>0.35192048085274102</v>
      </c>
      <c r="AR318" s="20">
        <v>0.59022556390977399</v>
      </c>
      <c r="AS318" s="15">
        <v>0.26727096334756001</v>
      </c>
      <c r="AT318" s="20">
        <v>0.43854748603352001</v>
      </c>
    </row>
    <row r="319" spans="39:46" x14ac:dyDescent="0.25">
      <c r="AM319" s="15">
        <v>0.35192048085274102</v>
      </c>
      <c r="AN319" s="20">
        <v>0.59398496240601495</v>
      </c>
      <c r="AO319" s="15">
        <v>0.35192048085274102</v>
      </c>
      <c r="AP319" s="20">
        <v>0.59398496240601495</v>
      </c>
      <c r="AQ319" s="15">
        <v>0.35192048085274102</v>
      </c>
      <c r="AR319" s="20">
        <v>0.59398496240601495</v>
      </c>
      <c r="AS319" s="15">
        <v>0.26727096334756001</v>
      </c>
      <c r="AT319" s="20">
        <v>0.44134078212290501</v>
      </c>
    </row>
    <row r="320" spans="39:46" x14ac:dyDescent="0.25">
      <c r="AM320" s="15">
        <v>0.35276133659454001</v>
      </c>
      <c r="AN320" s="20">
        <v>0.59398496240601495</v>
      </c>
      <c r="AO320" s="15">
        <v>0.35276133659454001</v>
      </c>
      <c r="AP320" s="20">
        <v>0.59398496240601495</v>
      </c>
      <c r="AQ320" s="15">
        <v>0.35276133659454001</v>
      </c>
      <c r="AR320" s="20">
        <v>0.59398496240601495</v>
      </c>
      <c r="AS320" s="15">
        <v>0.26733637775558899</v>
      </c>
      <c r="AT320" s="20">
        <v>0.44134078212290501</v>
      </c>
    </row>
    <row r="321" spans="39:46" x14ac:dyDescent="0.25">
      <c r="AM321" s="15">
        <v>0.35276133659454001</v>
      </c>
      <c r="AN321" s="20">
        <v>0.59774436090225602</v>
      </c>
      <c r="AO321" s="15">
        <v>0.35276133659454001</v>
      </c>
      <c r="AP321" s="20">
        <v>0.59774436090225602</v>
      </c>
      <c r="AQ321" s="15">
        <v>0.35276133659454001</v>
      </c>
      <c r="AR321" s="20">
        <v>0.59774436090225602</v>
      </c>
      <c r="AS321" s="15">
        <v>0.26733637775558899</v>
      </c>
      <c r="AT321" s="20">
        <v>0.44413407821229101</v>
      </c>
    </row>
    <row r="322" spans="39:46" x14ac:dyDescent="0.25">
      <c r="AM322" s="15">
        <v>0.354846481831112</v>
      </c>
      <c r="AN322" s="20">
        <v>0.59774436090225602</v>
      </c>
      <c r="AO322" s="15">
        <v>0.354846481831112</v>
      </c>
      <c r="AP322" s="20">
        <v>0.59774436090225602</v>
      </c>
      <c r="AQ322" s="15">
        <v>0.354846481831112</v>
      </c>
      <c r="AR322" s="20">
        <v>0.59774436090225602</v>
      </c>
      <c r="AS322" s="15">
        <v>0.26793967689481901</v>
      </c>
      <c r="AT322" s="20">
        <v>0.44413407821229101</v>
      </c>
    </row>
    <row r="323" spans="39:46" x14ac:dyDescent="0.25">
      <c r="AM323" s="15">
        <v>0.354846481831112</v>
      </c>
      <c r="AN323" s="20">
        <v>0.60150375939849599</v>
      </c>
      <c r="AO323" s="15">
        <v>0.354846481831112</v>
      </c>
      <c r="AP323" s="20">
        <v>0.60150375939849599</v>
      </c>
      <c r="AQ323" s="15">
        <v>0.354846481831112</v>
      </c>
      <c r="AR323" s="20">
        <v>0.60150375939849599</v>
      </c>
      <c r="AS323" s="15">
        <v>0.26793967689481901</v>
      </c>
      <c r="AT323" s="20">
        <v>0.44692737430167601</v>
      </c>
    </row>
    <row r="324" spans="39:46" x14ac:dyDescent="0.25">
      <c r="AM324" s="15">
        <v>0.35510685712156898</v>
      </c>
      <c r="AN324" s="20">
        <v>0.60150375939849599</v>
      </c>
      <c r="AO324" s="15">
        <v>0.35510685712156898</v>
      </c>
      <c r="AP324" s="20">
        <v>0.60150375939849599</v>
      </c>
      <c r="AQ324" s="15">
        <v>0.35510685712156898</v>
      </c>
      <c r="AR324" s="20">
        <v>0.60150375939849599</v>
      </c>
      <c r="AS324" s="15">
        <v>0.27151416044968801</v>
      </c>
      <c r="AT324" s="20">
        <v>0.44692737430167601</v>
      </c>
    </row>
    <row r="325" spans="39:46" x14ac:dyDescent="0.25">
      <c r="AM325" s="15">
        <v>0.35510685712156898</v>
      </c>
      <c r="AN325" s="20">
        <v>0.60526315789473695</v>
      </c>
      <c r="AO325" s="15">
        <v>0.35510685712156898</v>
      </c>
      <c r="AP325" s="20">
        <v>0.60526315789473695</v>
      </c>
      <c r="AQ325" s="15">
        <v>0.35510685712156898</v>
      </c>
      <c r="AR325" s="20">
        <v>0.60526315789473695</v>
      </c>
      <c r="AS325" s="15">
        <v>0.27151416044968801</v>
      </c>
      <c r="AT325" s="20">
        <v>0.44972067039106101</v>
      </c>
    </row>
    <row r="326" spans="39:46" x14ac:dyDescent="0.25">
      <c r="AM326" s="15">
        <v>0.35760596316172899</v>
      </c>
      <c r="AN326" s="20">
        <v>0.60526315789473695</v>
      </c>
      <c r="AO326" s="15">
        <v>0.35760596316172899</v>
      </c>
      <c r="AP326" s="20">
        <v>0.60526315789473695</v>
      </c>
      <c r="AQ326" s="15">
        <v>0.35760596316172899</v>
      </c>
      <c r="AR326" s="20">
        <v>0.60526315789473695</v>
      </c>
      <c r="AS326" s="15">
        <v>0.27219321167173399</v>
      </c>
      <c r="AT326" s="20">
        <v>0.44972067039106101</v>
      </c>
    </row>
    <row r="327" spans="39:46" x14ac:dyDescent="0.25">
      <c r="AM327" s="15">
        <v>0.35760596316172899</v>
      </c>
      <c r="AN327" s="20">
        <v>0.60902255639097802</v>
      </c>
      <c r="AO327" s="15">
        <v>0.35760596316172899</v>
      </c>
      <c r="AP327" s="20">
        <v>0.60902255639097802</v>
      </c>
      <c r="AQ327" s="15">
        <v>0.35760596316172899</v>
      </c>
      <c r="AR327" s="20">
        <v>0.60902255639097802</v>
      </c>
      <c r="AS327" s="15">
        <v>0.27219321167173399</v>
      </c>
      <c r="AT327" s="20">
        <v>0.45251396648044701</v>
      </c>
    </row>
    <row r="328" spans="39:46" x14ac:dyDescent="0.25">
      <c r="AM328" s="15">
        <v>0.35864924754716299</v>
      </c>
      <c r="AN328" s="20">
        <v>0.60902255639097802</v>
      </c>
      <c r="AO328" s="15">
        <v>0.35864924754716299</v>
      </c>
      <c r="AP328" s="20">
        <v>0.60902255639097802</v>
      </c>
      <c r="AQ328" s="15">
        <v>0.35864924754716299</v>
      </c>
      <c r="AR328" s="20">
        <v>0.60902255639097802</v>
      </c>
      <c r="AS328" s="15">
        <v>0.27320167525985101</v>
      </c>
      <c r="AT328" s="20">
        <v>0.45251396648044701</v>
      </c>
    </row>
    <row r="329" spans="39:46" x14ac:dyDescent="0.25">
      <c r="AM329" s="15">
        <v>0.35864924754716299</v>
      </c>
      <c r="AN329" s="20">
        <v>0.61278195488721798</v>
      </c>
      <c r="AO329" s="15">
        <v>0.35864924754716299</v>
      </c>
      <c r="AP329" s="20">
        <v>0.61278195488721798</v>
      </c>
      <c r="AQ329" s="15">
        <v>0.35864924754716299</v>
      </c>
      <c r="AR329" s="20">
        <v>0.61278195488721798</v>
      </c>
      <c r="AS329" s="15">
        <v>0.27320167525985101</v>
      </c>
      <c r="AT329" s="20">
        <v>0.45530726256983201</v>
      </c>
    </row>
    <row r="330" spans="39:46" x14ac:dyDescent="0.25">
      <c r="AM330" s="15">
        <v>0.358821250433289</v>
      </c>
      <c r="AN330" s="20">
        <v>0.61278195488721798</v>
      </c>
      <c r="AO330" s="15">
        <v>0.358821250433289</v>
      </c>
      <c r="AP330" s="20">
        <v>0.61278195488721798</v>
      </c>
      <c r="AQ330" s="15">
        <v>0.358821250433289</v>
      </c>
      <c r="AR330" s="20">
        <v>0.61278195488721798</v>
      </c>
      <c r="AS330" s="15">
        <v>0.27542005999387498</v>
      </c>
      <c r="AT330" s="20">
        <v>0.45530726256983201</v>
      </c>
    </row>
    <row r="331" spans="39:46" x14ac:dyDescent="0.25">
      <c r="AM331" s="15">
        <v>0.358821250433289</v>
      </c>
      <c r="AN331" s="20">
        <v>0.61654135338345895</v>
      </c>
      <c r="AO331" s="15">
        <v>0.358821250433289</v>
      </c>
      <c r="AP331" s="20">
        <v>0.61654135338345895</v>
      </c>
      <c r="AQ331" s="15">
        <v>0.358821250433289</v>
      </c>
      <c r="AR331" s="20">
        <v>0.61654135338345895</v>
      </c>
      <c r="AS331" s="15">
        <v>0.27542005999387498</v>
      </c>
      <c r="AT331" s="20">
        <v>0.458100558659218</v>
      </c>
    </row>
    <row r="332" spans="39:46" x14ac:dyDescent="0.25">
      <c r="AM332" s="15">
        <v>0.36213529782460702</v>
      </c>
      <c r="AN332" s="20">
        <v>0.61654135338345895</v>
      </c>
      <c r="AO332" s="15">
        <v>0.36213529782460702</v>
      </c>
      <c r="AP332" s="20">
        <v>0.61654135338345895</v>
      </c>
      <c r="AQ332" s="15">
        <v>0.36213529782460702</v>
      </c>
      <c r="AR332" s="20">
        <v>0.61654135338345895</v>
      </c>
      <c r="AS332" s="15">
        <v>0.27742062404832402</v>
      </c>
      <c r="AT332" s="20">
        <v>0.458100558659218</v>
      </c>
    </row>
    <row r="333" spans="39:46" x14ac:dyDescent="0.25">
      <c r="AM333" s="15">
        <v>0.36213529782460702</v>
      </c>
      <c r="AN333" s="20">
        <v>0.62030075187969902</v>
      </c>
      <c r="AO333" s="15">
        <v>0.36213529782460702</v>
      </c>
      <c r="AP333" s="20">
        <v>0.62030075187969902</v>
      </c>
      <c r="AQ333" s="15">
        <v>0.36213529782460702</v>
      </c>
      <c r="AR333" s="20">
        <v>0.62030075187969902</v>
      </c>
      <c r="AS333" s="15">
        <v>0.27742062404832402</v>
      </c>
      <c r="AT333" s="20">
        <v>0.460893854748603</v>
      </c>
    </row>
    <row r="334" spans="39:46" x14ac:dyDescent="0.25">
      <c r="AM334" s="15">
        <v>0.36217774925075302</v>
      </c>
      <c r="AN334" s="20">
        <v>0.62030075187969902</v>
      </c>
      <c r="AO334" s="15">
        <v>0.36217774925075302</v>
      </c>
      <c r="AP334" s="20">
        <v>0.62030075187969902</v>
      </c>
      <c r="AQ334" s="15">
        <v>0.36217774925075302</v>
      </c>
      <c r="AR334" s="20">
        <v>0.62030075187969902</v>
      </c>
      <c r="AS334" s="15">
        <v>0.27941071528094902</v>
      </c>
      <c r="AT334" s="20">
        <v>0.460893854748603</v>
      </c>
    </row>
    <row r="335" spans="39:46" x14ac:dyDescent="0.25">
      <c r="AM335" s="15">
        <v>0.36217774925075302</v>
      </c>
      <c r="AN335" s="20">
        <v>0.62406015037593998</v>
      </c>
      <c r="AO335" s="15">
        <v>0.36217774925075302</v>
      </c>
      <c r="AP335" s="20">
        <v>0.62406015037593998</v>
      </c>
      <c r="AQ335" s="15">
        <v>0.36217774925075302</v>
      </c>
      <c r="AR335" s="20">
        <v>0.62406015037593998</v>
      </c>
      <c r="AS335" s="15">
        <v>0.27941071528094902</v>
      </c>
      <c r="AT335" s="20">
        <v>0.463687150837989</v>
      </c>
    </row>
    <row r="336" spans="39:46" x14ac:dyDescent="0.25">
      <c r="AM336" s="15">
        <v>0.37008094716790901</v>
      </c>
      <c r="AN336" s="20">
        <v>0.62406015037593998</v>
      </c>
      <c r="AO336" s="15">
        <v>0.37008094716790901</v>
      </c>
      <c r="AP336" s="20">
        <v>0.62406015037593998</v>
      </c>
      <c r="AQ336" s="15">
        <v>0.37008094716790901</v>
      </c>
      <c r="AR336" s="20">
        <v>0.62406015037593998</v>
      </c>
      <c r="AS336" s="15">
        <v>0.28107792336820497</v>
      </c>
      <c r="AT336" s="20">
        <v>0.463687150837989</v>
      </c>
    </row>
    <row r="337" spans="39:46" x14ac:dyDescent="0.25">
      <c r="AM337" s="15">
        <v>0.37008094716790901</v>
      </c>
      <c r="AN337" s="20">
        <v>0.62781954887218105</v>
      </c>
      <c r="AO337" s="15">
        <v>0.37008094716790901</v>
      </c>
      <c r="AP337" s="20">
        <v>0.62781954887218105</v>
      </c>
      <c r="AQ337" s="15">
        <v>0.37008094716790901</v>
      </c>
      <c r="AR337" s="20">
        <v>0.62781954887218105</v>
      </c>
      <c r="AS337" s="15">
        <v>0.28107792336820497</v>
      </c>
      <c r="AT337" s="20">
        <v>0.466480446927374</v>
      </c>
    </row>
    <row r="338" spans="39:46" x14ac:dyDescent="0.25">
      <c r="AM338" s="15">
        <v>0.37250834448848602</v>
      </c>
      <c r="AN338" s="20">
        <v>0.62781954887218105</v>
      </c>
      <c r="AO338" s="15">
        <v>0.37250834448848602</v>
      </c>
      <c r="AP338" s="20">
        <v>0.62781954887218105</v>
      </c>
      <c r="AQ338" s="15">
        <v>0.37250834448848602</v>
      </c>
      <c r="AR338" s="20">
        <v>0.62781954887218105</v>
      </c>
      <c r="AS338" s="15">
        <v>0.282422976496079</v>
      </c>
      <c r="AT338" s="20">
        <v>0.466480446927374</v>
      </c>
    </row>
    <row r="339" spans="39:46" x14ac:dyDescent="0.25">
      <c r="AM339" s="15">
        <v>0.37250834448848602</v>
      </c>
      <c r="AN339" s="20">
        <v>0.63157894736842102</v>
      </c>
      <c r="AO339" s="15">
        <v>0.37250834448848602</v>
      </c>
      <c r="AP339" s="20">
        <v>0.63157894736842102</v>
      </c>
      <c r="AQ339" s="15">
        <v>0.37250834448848602</v>
      </c>
      <c r="AR339" s="20">
        <v>0.63157894736842102</v>
      </c>
      <c r="AS339" s="15">
        <v>0.282422976496079</v>
      </c>
      <c r="AT339" s="20">
        <v>0.46927374301676</v>
      </c>
    </row>
    <row r="340" spans="39:46" x14ac:dyDescent="0.25">
      <c r="AM340" s="15">
        <v>0.375011908847599</v>
      </c>
      <c r="AN340" s="20">
        <v>0.63157894736842102</v>
      </c>
      <c r="AO340" s="15">
        <v>0.375011908847599</v>
      </c>
      <c r="AP340" s="20">
        <v>0.63157894736842102</v>
      </c>
      <c r="AQ340" s="15">
        <v>0.375011908847599</v>
      </c>
      <c r="AR340" s="20">
        <v>0.63157894736842102</v>
      </c>
      <c r="AS340" s="15">
        <v>0.28259190397977602</v>
      </c>
      <c r="AT340" s="20">
        <v>0.46927374301676</v>
      </c>
    </row>
    <row r="341" spans="39:46" x14ac:dyDescent="0.25">
      <c r="AM341" s="15">
        <v>0.375011908847599</v>
      </c>
      <c r="AN341" s="20">
        <v>0.63533834586466198</v>
      </c>
      <c r="AO341" s="15">
        <v>0.375011908847599</v>
      </c>
      <c r="AP341" s="20">
        <v>0.63533834586466198</v>
      </c>
      <c r="AQ341" s="15">
        <v>0.375011908847599</v>
      </c>
      <c r="AR341" s="20">
        <v>0.63533834586466198</v>
      </c>
      <c r="AS341" s="15">
        <v>0.28259190397977602</v>
      </c>
      <c r="AT341" s="20">
        <v>0.472067039106145</v>
      </c>
    </row>
    <row r="342" spans="39:46" x14ac:dyDescent="0.25">
      <c r="AM342" s="15">
        <v>0.379932974535096</v>
      </c>
      <c r="AN342" s="20">
        <v>0.63533834586466198</v>
      </c>
      <c r="AO342" s="15">
        <v>0.379932974535096</v>
      </c>
      <c r="AP342" s="20">
        <v>0.63533834586466198</v>
      </c>
      <c r="AQ342" s="15">
        <v>0.379932974535096</v>
      </c>
      <c r="AR342" s="20">
        <v>0.63533834586466198</v>
      </c>
      <c r="AS342" s="15">
        <v>0.28682181477689001</v>
      </c>
      <c r="AT342" s="20">
        <v>0.472067039106145</v>
      </c>
    </row>
    <row r="343" spans="39:46" x14ac:dyDescent="0.25">
      <c r="AM343" s="15">
        <v>0.379932974535096</v>
      </c>
      <c r="AN343" s="20">
        <v>0.63909774436090205</v>
      </c>
      <c r="AO343" s="15">
        <v>0.379932974535096</v>
      </c>
      <c r="AP343" s="20">
        <v>0.63909774436090205</v>
      </c>
      <c r="AQ343" s="15">
        <v>0.379932974535096</v>
      </c>
      <c r="AR343" s="20">
        <v>0.63909774436090205</v>
      </c>
      <c r="AS343" s="15">
        <v>0.28682181477689001</v>
      </c>
      <c r="AT343" s="20">
        <v>0.474860335195531</v>
      </c>
    </row>
    <row r="344" spans="39:46" x14ac:dyDescent="0.25">
      <c r="AM344" s="15">
        <v>0.381428222026158</v>
      </c>
      <c r="AN344" s="20">
        <v>0.63909774436090205</v>
      </c>
      <c r="AO344" s="15">
        <v>0.381428222026158</v>
      </c>
      <c r="AP344" s="20">
        <v>0.63909774436090205</v>
      </c>
      <c r="AQ344" s="15">
        <v>0.381428222026158</v>
      </c>
      <c r="AR344" s="20">
        <v>0.63909774436090205</v>
      </c>
      <c r="AS344" s="15">
        <v>0.290010352337018</v>
      </c>
      <c r="AT344" s="20">
        <v>0.474860335195531</v>
      </c>
    </row>
    <row r="345" spans="39:46" x14ac:dyDescent="0.25">
      <c r="AM345" s="15">
        <v>0.381428222026158</v>
      </c>
      <c r="AN345" s="20">
        <v>0.64285714285714302</v>
      </c>
      <c r="AO345" s="15">
        <v>0.381428222026158</v>
      </c>
      <c r="AP345" s="20">
        <v>0.64285714285714302</v>
      </c>
      <c r="AQ345" s="15">
        <v>0.381428222026158</v>
      </c>
      <c r="AR345" s="20">
        <v>0.64285714285714302</v>
      </c>
      <c r="AS345" s="15">
        <v>0.290010352337018</v>
      </c>
      <c r="AT345" s="20">
        <v>0.477653631284916</v>
      </c>
    </row>
    <row r="346" spans="39:46" x14ac:dyDescent="0.25">
      <c r="AM346" s="15">
        <v>0.385155588829386</v>
      </c>
      <c r="AN346" s="20">
        <v>0.64285714285714302</v>
      </c>
      <c r="AO346" s="15">
        <v>0.385155588829386</v>
      </c>
      <c r="AP346" s="20">
        <v>0.64285714285714302</v>
      </c>
      <c r="AQ346" s="15">
        <v>0.385155588829386</v>
      </c>
      <c r="AR346" s="20">
        <v>0.64285714285714302</v>
      </c>
      <c r="AS346" s="15">
        <v>0.29313092425266202</v>
      </c>
      <c r="AT346" s="20">
        <v>0.477653631284916</v>
      </c>
    </row>
    <row r="347" spans="39:46" x14ac:dyDescent="0.25">
      <c r="AM347" s="15">
        <v>0.385155588829386</v>
      </c>
      <c r="AN347" s="20">
        <v>0.64661654135338298</v>
      </c>
      <c r="AO347" s="15">
        <v>0.385155588829386</v>
      </c>
      <c r="AP347" s="20">
        <v>0.64661654135338298</v>
      </c>
      <c r="AQ347" s="15">
        <v>0.385155588829386</v>
      </c>
      <c r="AR347" s="20">
        <v>0.64661654135338298</v>
      </c>
      <c r="AS347" s="15">
        <v>0.29313092425266202</v>
      </c>
      <c r="AT347" s="20">
        <v>0.480446927374302</v>
      </c>
    </row>
    <row r="348" spans="39:46" x14ac:dyDescent="0.25">
      <c r="AM348" s="15">
        <v>0.38769051840054902</v>
      </c>
      <c r="AN348" s="20">
        <v>0.64661654135338298</v>
      </c>
      <c r="AO348" s="15">
        <v>0.38769051840054902</v>
      </c>
      <c r="AP348" s="20">
        <v>0.64661654135338298</v>
      </c>
      <c r="AQ348" s="15">
        <v>0.38769051840054902</v>
      </c>
      <c r="AR348" s="20">
        <v>0.64661654135338298</v>
      </c>
      <c r="AS348" s="15">
        <v>0.29474178658195499</v>
      </c>
      <c r="AT348" s="20">
        <v>0.480446927374302</v>
      </c>
    </row>
    <row r="349" spans="39:46" x14ac:dyDescent="0.25">
      <c r="AM349" s="15">
        <v>0.38769051840054902</v>
      </c>
      <c r="AN349" s="20">
        <v>0.65037593984962405</v>
      </c>
      <c r="AO349" s="15">
        <v>0.38769051840054902</v>
      </c>
      <c r="AP349" s="20">
        <v>0.65037593984962405</v>
      </c>
      <c r="AQ349" s="15">
        <v>0.38769051840054902</v>
      </c>
      <c r="AR349" s="20">
        <v>0.65037593984962405</v>
      </c>
      <c r="AS349" s="15">
        <v>0.29474178658195499</v>
      </c>
      <c r="AT349" s="20">
        <v>0.483240223463687</v>
      </c>
    </row>
    <row r="350" spans="39:46" x14ac:dyDescent="0.25">
      <c r="AM350" s="15">
        <v>0.392026407297899</v>
      </c>
      <c r="AN350" s="20">
        <v>0.65037593984962405</v>
      </c>
      <c r="AO350" s="15">
        <v>0.392026407297899</v>
      </c>
      <c r="AP350" s="20">
        <v>0.65037593984962405</v>
      </c>
      <c r="AQ350" s="15">
        <v>0.392026407297899</v>
      </c>
      <c r="AR350" s="20">
        <v>0.65037593984962405</v>
      </c>
      <c r="AS350" s="15">
        <v>0.29724720321798498</v>
      </c>
      <c r="AT350" s="20">
        <v>0.483240223463687</v>
      </c>
    </row>
    <row r="351" spans="39:46" x14ac:dyDescent="0.25">
      <c r="AM351" s="15">
        <v>0.392026407297899</v>
      </c>
      <c r="AN351" s="20">
        <v>0.65413533834586501</v>
      </c>
      <c r="AO351" s="15">
        <v>0.392026407297899</v>
      </c>
      <c r="AP351" s="20">
        <v>0.65413533834586501</v>
      </c>
      <c r="AQ351" s="15">
        <v>0.392026407297899</v>
      </c>
      <c r="AR351" s="20">
        <v>0.65413533834586501</v>
      </c>
      <c r="AS351" s="15">
        <v>0.29724720321798498</v>
      </c>
      <c r="AT351" s="20">
        <v>0.486033519553073</v>
      </c>
    </row>
    <row r="352" spans="39:46" x14ac:dyDescent="0.25">
      <c r="AM352" s="15">
        <v>0.39255742091740398</v>
      </c>
      <c r="AN352" s="20">
        <v>0.65413533834586501</v>
      </c>
      <c r="AO352" s="15">
        <v>0.39255742091740398</v>
      </c>
      <c r="AP352" s="20">
        <v>0.65413533834586501</v>
      </c>
      <c r="AQ352" s="15">
        <v>0.39255742091740398</v>
      </c>
      <c r="AR352" s="20">
        <v>0.65413533834586501</v>
      </c>
      <c r="AS352" s="15">
        <v>0.29780134333543101</v>
      </c>
      <c r="AT352" s="20">
        <v>0.486033519553073</v>
      </c>
    </row>
    <row r="353" spans="39:46" x14ac:dyDescent="0.25">
      <c r="AM353" s="15">
        <v>0.39255742091740398</v>
      </c>
      <c r="AN353" s="20">
        <v>0.65789473684210498</v>
      </c>
      <c r="AO353" s="15">
        <v>0.39255742091740398</v>
      </c>
      <c r="AP353" s="20">
        <v>0.65789473684210498</v>
      </c>
      <c r="AQ353" s="15">
        <v>0.39255742091740398</v>
      </c>
      <c r="AR353" s="20">
        <v>0.65789473684210498</v>
      </c>
      <c r="AS353" s="15">
        <v>0.29780134333543101</v>
      </c>
      <c r="AT353" s="20">
        <v>0.488826815642458</v>
      </c>
    </row>
    <row r="354" spans="39:46" x14ac:dyDescent="0.25">
      <c r="AM354" s="15">
        <v>0.39561347036289501</v>
      </c>
      <c r="AN354" s="20">
        <v>0.65789473684210498</v>
      </c>
      <c r="AO354" s="15">
        <v>0.39561347036289501</v>
      </c>
      <c r="AP354" s="20">
        <v>0.65789473684210498</v>
      </c>
      <c r="AQ354" s="15">
        <v>0.39561347036289501</v>
      </c>
      <c r="AR354" s="20">
        <v>0.65789473684210498</v>
      </c>
      <c r="AS354" s="15">
        <v>0.29782307659828999</v>
      </c>
      <c r="AT354" s="20">
        <v>0.488826815642458</v>
      </c>
    </row>
    <row r="355" spans="39:46" x14ac:dyDescent="0.25">
      <c r="AM355" s="15">
        <v>0.39561347036289501</v>
      </c>
      <c r="AN355" s="20">
        <v>0.66165413533834605</v>
      </c>
      <c r="AO355" s="15">
        <v>0.39561347036289501</v>
      </c>
      <c r="AP355" s="20">
        <v>0.66165413533834605</v>
      </c>
      <c r="AQ355" s="15">
        <v>0.39561347036289501</v>
      </c>
      <c r="AR355" s="20">
        <v>0.66165413533834605</v>
      </c>
      <c r="AS355" s="15">
        <v>0.29782307659828999</v>
      </c>
      <c r="AT355" s="20">
        <v>0.491620111731844</v>
      </c>
    </row>
    <row r="356" spans="39:46" x14ac:dyDescent="0.25">
      <c r="AM356" s="15">
        <v>0.39862224849894101</v>
      </c>
      <c r="AN356" s="20">
        <v>0.66165413533834605</v>
      </c>
      <c r="AO356" s="15">
        <v>0.39862224849894101</v>
      </c>
      <c r="AP356" s="20">
        <v>0.66165413533834605</v>
      </c>
      <c r="AQ356" s="15">
        <v>0.39862224849894101</v>
      </c>
      <c r="AR356" s="20">
        <v>0.66165413533834605</v>
      </c>
      <c r="AS356" s="15">
        <v>0.29861951446773399</v>
      </c>
      <c r="AT356" s="20">
        <v>0.491620111731844</v>
      </c>
    </row>
    <row r="357" spans="39:46" x14ac:dyDescent="0.25">
      <c r="AM357" s="15">
        <v>0.39862224849894101</v>
      </c>
      <c r="AN357" s="20">
        <v>0.66541353383458701</v>
      </c>
      <c r="AO357" s="15">
        <v>0.39862224849894101</v>
      </c>
      <c r="AP357" s="20">
        <v>0.66541353383458701</v>
      </c>
      <c r="AQ357" s="15">
        <v>0.39862224849894101</v>
      </c>
      <c r="AR357" s="20">
        <v>0.66541353383458701</v>
      </c>
      <c r="AS357" s="15">
        <v>0.29861951446773399</v>
      </c>
      <c r="AT357" s="20">
        <v>0.494413407821229</v>
      </c>
    </row>
    <row r="358" spans="39:46" x14ac:dyDescent="0.25">
      <c r="AM358" s="15">
        <v>0.39955981361993798</v>
      </c>
      <c r="AN358" s="20">
        <v>0.66541353383458701</v>
      </c>
      <c r="AO358" s="15">
        <v>0.39955981361993798</v>
      </c>
      <c r="AP358" s="20">
        <v>0.66541353383458701</v>
      </c>
      <c r="AQ358" s="15">
        <v>0.39955981361993798</v>
      </c>
      <c r="AR358" s="20">
        <v>0.66541353383458701</v>
      </c>
      <c r="AS358" s="15">
        <v>0.307050718879819</v>
      </c>
      <c r="AT358" s="20">
        <v>0.494413407821229</v>
      </c>
    </row>
    <row r="359" spans="39:46" x14ac:dyDescent="0.25">
      <c r="AM359" s="15">
        <v>0.39955981361993798</v>
      </c>
      <c r="AN359" s="20">
        <v>0.66917293233082698</v>
      </c>
      <c r="AO359" s="15">
        <v>0.39955981361993798</v>
      </c>
      <c r="AP359" s="20">
        <v>0.66917293233082698</v>
      </c>
      <c r="AQ359" s="15">
        <v>0.39955981361993798</v>
      </c>
      <c r="AR359" s="20">
        <v>0.66917293233082698</v>
      </c>
      <c r="AS359" s="15">
        <v>0.307050718879819</v>
      </c>
      <c r="AT359" s="20">
        <v>0.497206703910615</v>
      </c>
    </row>
    <row r="360" spans="39:46" x14ac:dyDescent="0.25">
      <c r="AM360" s="15">
        <v>0.40079994102462102</v>
      </c>
      <c r="AN360" s="20">
        <v>0.66917293233082698</v>
      </c>
      <c r="AO360" s="15">
        <v>0.40079994102462102</v>
      </c>
      <c r="AP360" s="20">
        <v>0.66917293233082698</v>
      </c>
      <c r="AQ360" s="15">
        <v>0.40079994102462102</v>
      </c>
      <c r="AR360" s="20">
        <v>0.66917293233082698</v>
      </c>
      <c r="AS360" s="15">
        <v>0.30784714329958002</v>
      </c>
      <c r="AT360" s="20">
        <v>0.497206703910615</v>
      </c>
    </row>
    <row r="361" spans="39:46" x14ac:dyDescent="0.25">
      <c r="AM361" s="15">
        <v>0.40079994102462102</v>
      </c>
      <c r="AN361" s="20">
        <v>0.67293233082706805</v>
      </c>
      <c r="AO361" s="15">
        <v>0.40079994102462102</v>
      </c>
      <c r="AP361" s="20">
        <v>0.67293233082706805</v>
      </c>
      <c r="AQ361" s="15">
        <v>0.40079994102462102</v>
      </c>
      <c r="AR361" s="20">
        <v>0.67293233082706805</v>
      </c>
      <c r="AS361" s="15">
        <v>0.30784714329958002</v>
      </c>
      <c r="AT361" s="20">
        <v>0.5</v>
      </c>
    </row>
    <row r="362" spans="39:46" x14ac:dyDescent="0.25">
      <c r="AM362" s="15">
        <v>0.40577116046544198</v>
      </c>
      <c r="AN362" s="20">
        <v>0.67293233082706805</v>
      </c>
      <c r="AO362" s="15">
        <v>0.40577116046544198</v>
      </c>
      <c r="AP362" s="20">
        <v>0.67293233082706805</v>
      </c>
      <c r="AQ362" s="15">
        <v>0.40577116046544198</v>
      </c>
      <c r="AR362" s="20">
        <v>0.67293233082706805</v>
      </c>
      <c r="AS362" s="15">
        <v>0.30815448307700899</v>
      </c>
      <c r="AT362" s="20">
        <v>0.5</v>
      </c>
    </row>
    <row r="363" spans="39:46" x14ac:dyDescent="0.25">
      <c r="AM363" s="15">
        <v>0.40577116046544198</v>
      </c>
      <c r="AN363" s="20">
        <v>0.67669172932330801</v>
      </c>
      <c r="AO363" s="15">
        <v>0.40577116046544198</v>
      </c>
      <c r="AP363" s="20">
        <v>0.67669172932330801</v>
      </c>
      <c r="AQ363" s="15">
        <v>0.40577116046544198</v>
      </c>
      <c r="AR363" s="20">
        <v>0.67669172932330801</v>
      </c>
      <c r="AS363" s="15">
        <v>0.30815448307700899</v>
      </c>
      <c r="AT363" s="20">
        <v>0.50279329608938605</v>
      </c>
    </row>
    <row r="364" spans="39:46" x14ac:dyDescent="0.25">
      <c r="AM364" s="15">
        <v>0.40925475784037002</v>
      </c>
      <c r="AN364" s="20">
        <v>0.67669172932330801</v>
      </c>
      <c r="AO364" s="15">
        <v>0.40925475784037002</v>
      </c>
      <c r="AP364" s="20">
        <v>0.67669172932330801</v>
      </c>
      <c r="AQ364" s="15">
        <v>0.40925475784037002</v>
      </c>
      <c r="AR364" s="20">
        <v>0.67669172932330801</v>
      </c>
      <c r="AS364" s="15">
        <v>0.30854459275747198</v>
      </c>
      <c r="AT364" s="20">
        <v>0.50279329608938605</v>
      </c>
    </row>
    <row r="365" spans="39:46" x14ac:dyDescent="0.25">
      <c r="AM365" s="15">
        <v>0.40925475784037002</v>
      </c>
      <c r="AN365" s="20">
        <v>0.68045112781954897</v>
      </c>
      <c r="AO365" s="15">
        <v>0.40925475784037002</v>
      </c>
      <c r="AP365" s="20">
        <v>0.68045112781954897</v>
      </c>
      <c r="AQ365" s="15">
        <v>0.40925475784037002</v>
      </c>
      <c r="AR365" s="20">
        <v>0.68045112781954897</v>
      </c>
      <c r="AS365" s="15">
        <v>0.30854459275747198</v>
      </c>
      <c r="AT365" s="20">
        <v>0.505586592178771</v>
      </c>
    </row>
    <row r="366" spans="39:46" x14ac:dyDescent="0.25">
      <c r="AM366" s="15">
        <v>0.41093068272167399</v>
      </c>
      <c r="AN366" s="20">
        <v>0.68045112781954897</v>
      </c>
      <c r="AO366" s="15">
        <v>0.41093068272167399</v>
      </c>
      <c r="AP366" s="20">
        <v>0.68045112781954897</v>
      </c>
      <c r="AQ366" s="15">
        <v>0.41093068272167399</v>
      </c>
      <c r="AR366" s="20">
        <v>0.68045112781954897</v>
      </c>
      <c r="AS366" s="15">
        <v>0.311030959543112</v>
      </c>
      <c r="AT366" s="20">
        <v>0.505586592178771</v>
      </c>
    </row>
    <row r="367" spans="39:46" x14ac:dyDescent="0.25">
      <c r="AM367" s="15">
        <v>0.41093068272167399</v>
      </c>
      <c r="AN367" s="20">
        <v>0.68421052631579005</v>
      </c>
      <c r="AO367" s="15">
        <v>0.41093068272167399</v>
      </c>
      <c r="AP367" s="20">
        <v>0.68421052631579005</v>
      </c>
      <c r="AQ367" s="15">
        <v>0.41093068272167399</v>
      </c>
      <c r="AR367" s="20">
        <v>0.68421052631579005</v>
      </c>
      <c r="AS367" s="15">
        <v>0.311030959543112</v>
      </c>
      <c r="AT367" s="20">
        <v>0.50837988826815605</v>
      </c>
    </row>
    <row r="368" spans="39:46" x14ac:dyDescent="0.25">
      <c r="AM368" s="15">
        <v>0.412249876613486</v>
      </c>
      <c r="AN368" s="20">
        <v>0.68421052631579005</v>
      </c>
      <c r="AO368" s="15">
        <v>0.412249876613486</v>
      </c>
      <c r="AP368" s="20">
        <v>0.68421052631579005</v>
      </c>
      <c r="AQ368" s="15">
        <v>0.412249876613486</v>
      </c>
      <c r="AR368" s="20">
        <v>0.68421052631579005</v>
      </c>
      <c r="AS368" s="15">
        <v>0.31761602026476399</v>
      </c>
      <c r="AT368" s="20">
        <v>0.50837988826815605</v>
      </c>
    </row>
    <row r="369" spans="39:46" x14ac:dyDescent="0.25">
      <c r="AM369" s="15">
        <v>0.412249876613486</v>
      </c>
      <c r="AN369" s="20">
        <v>0.68796992481203001</v>
      </c>
      <c r="AO369" s="15">
        <v>0.412249876613486</v>
      </c>
      <c r="AP369" s="20">
        <v>0.68796992481203001</v>
      </c>
      <c r="AQ369" s="15">
        <v>0.412249876613486</v>
      </c>
      <c r="AR369" s="20">
        <v>0.68796992481203001</v>
      </c>
      <c r="AS369" s="15">
        <v>0.31761602026476399</v>
      </c>
      <c r="AT369" s="20">
        <v>0.511173184357542</v>
      </c>
    </row>
    <row r="370" spans="39:46" x14ac:dyDescent="0.25">
      <c r="AM370" s="15">
        <v>0.41678985044781602</v>
      </c>
      <c r="AN370" s="20">
        <v>0.68796992481203001</v>
      </c>
      <c r="AO370" s="15">
        <v>0.41678985044781602</v>
      </c>
      <c r="AP370" s="20">
        <v>0.68796992481203001</v>
      </c>
      <c r="AQ370" s="15">
        <v>0.41678985044781602</v>
      </c>
      <c r="AR370" s="20">
        <v>0.68796992481203001</v>
      </c>
      <c r="AS370" s="15">
        <v>0.31869688814541403</v>
      </c>
      <c r="AT370" s="20">
        <v>0.511173184357542</v>
      </c>
    </row>
    <row r="371" spans="39:46" x14ac:dyDescent="0.25">
      <c r="AM371" s="15">
        <v>0.41678985044781602</v>
      </c>
      <c r="AN371" s="20">
        <v>0.69172932330827097</v>
      </c>
      <c r="AO371" s="15">
        <v>0.41678985044781602</v>
      </c>
      <c r="AP371" s="20">
        <v>0.69172932330827097</v>
      </c>
      <c r="AQ371" s="15">
        <v>0.41678985044781602</v>
      </c>
      <c r="AR371" s="20">
        <v>0.69172932330827097</v>
      </c>
      <c r="AS371" s="15">
        <v>0.31869688814541403</v>
      </c>
      <c r="AT371" s="20">
        <v>0.51396648044692705</v>
      </c>
    </row>
    <row r="372" spans="39:46" x14ac:dyDescent="0.25">
      <c r="AM372" s="15">
        <v>0.41762725479193102</v>
      </c>
      <c r="AN372" s="20">
        <v>0.69172932330827097</v>
      </c>
      <c r="AO372" s="15">
        <v>0.41762725479193102</v>
      </c>
      <c r="AP372" s="20">
        <v>0.69172932330827097</v>
      </c>
      <c r="AQ372" s="15">
        <v>0.41762725479193102</v>
      </c>
      <c r="AR372" s="20">
        <v>0.69172932330827097</v>
      </c>
      <c r="AS372" s="15">
        <v>0.31919815823306402</v>
      </c>
      <c r="AT372" s="20">
        <v>0.51396648044692705</v>
      </c>
    </row>
    <row r="373" spans="39:46" x14ac:dyDescent="0.25">
      <c r="AM373" s="15">
        <v>0.41762725479193102</v>
      </c>
      <c r="AN373" s="20">
        <v>0.69548872180451105</v>
      </c>
      <c r="AO373" s="15">
        <v>0.41762725479193102</v>
      </c>
      <c r="AP373" s="20">
        <v>0.69548872180451105</v>
      </c>
      <c r="AQ373" s="15">
        <v>0.41762725479193102</v>
      </c>
      <c r="AR373" s="20">
        <v>0.69548872180451105</v>
      </c>
      <c r="AS373" s="15">
        <v>0.31919815823306402</v>
      </c>
      <c r="AT373" s="20">
        <v>0.516759776536313</v>
      </c>
    </row>
    <row r="374" spans="39:46" x14ac:dyDescent="0.25">
      <c r="AM374" s="15">
        <v>0.41964375378127</v>
      </c>
      <c r="AN374" s="20">
        <v>0.69548872180451105</v>
      </c>
      <c r="AO374" s="15">
        <v>0.41964375378127</v>
      </c>
      <c r="AP374" s="20">
        <v>0.69548872180451105</v>
      </c>
      <c r="AQ374" s="15">
        <v>0.41964375378127</v>
      </c>
      <c r="AR374" s="20">
        <v>0.69548872180451105</v>
      </c>
      <c r="AS374" s="15">
        <v>0.320471176051216</v>
      </c>
      <c r="AT374" s="20">
        <v>0.516759776536313</v>
      </c>
    </row>
    <row r="375" spans="39:46" x14ac:dyDescent="0.25">
      <c r="AM375" s="15">
        <v>0.41964375378127</v>
      </c>
      <c r="AN375" s="20">
        <v>0.69924812030075201</v>
      </c>
      <c r="AO375" s="15">
        <v>0.41964375378127</v>
      </c>
      <c r="AP375" s="20">
        <v>0.69924812030075201</v>
      </c>
      <c r="AQ375" s="15">
        <v>0.41964375378127</v>
      </c>
      <c r="AR375" s="20">
        <v>0.69924812030075201</v>
      </c>
      <c r="AS375" s="15">
        <v>0.320471176051216</v>
      </c>
      <c r="AT375" s="20">
        <v>0.51955307262569805</v>
      </c>
    </row>
    <row r="376" spans="39:46" x14ac:dyDescent="0.25">
      <c r="AM376" s="15">
        <v>0.42788670587737998</v>
      </c>
      <c r="AN376" s="20">
        <v>0.69924812030075201</v>
      </c>
      <c r="AO376" s="15">
        <v>0.42788670587737998</v>
      </c>
      <c r="AP376" s="20">
        <v>0.69924812030075201</v>
      </c>
      <c r="AQ376" s="15">
        <v>0.42788670587737998</v>
      </c>
      <c r="AR376" s="20">
        <v>0.69924812030075201</v>
      </c>
      <c r="AS376" s="15">
        <v>0.320929129874229</v>
      </c>
      <c r="AT376" s="20">
        <v>0.51955307262569805</v>
      </c>
    </row>
    <row r="377" spans="39:46" x14ac:dyDescent="0.25">
      <c r="AM377" s="15">
        <v>0.42788670587737998</v>
      </c>
      <c r="AN377" s="20">
        <v>0.70300751879699297</v>
      </c>
      <c r="AO377" s="15">
        <v>0.42788670587737998</v>
      </c>
      <c r="AP377" s="20">
        <v>0.70300751879699297</v>
      </c>
      <c r="AQ377" s="15">
        <v>0.42788670587737998</v>
      </c>
      <c r="AR377" s="20">
        <v>0.70300751879699297</v>
      </c>
      <c r="AS377" s="15">
        <v>0.320929129874229</v>
      </c>
      <c r="AT377" s="20">
        <v>0.522346368715084</v>
      </c>
    </row>
    <row r="378" spans="39:46" x14ac:dyDescent="0.25">
      <c r="AM378" s="15">
        <v>0.42983083796698601</v>
      </c>
      <c r="AN378" s="20">
        <v>0.70300751879699297</v>
      </c>
      <c r="AO378" s="15">
        <v>0.42983083796698601</v>
      </c>
      <c r="AP378" s="20">
        <v>0.70300751879699297</v>
      </c>
      <c r="AQ378" s="15">
        <v>0.42983083796698601</v>
      </c>
      <c r="AR378" s="20">
        <v>0.70300751879699297</v>
      </c>
      <c r="AS378" s="15">
        <v>0.32112049438582202</v>
      </c>
      <c r="AT378" s="20">
        <v>0.522346368715084</v>
      </c>
    </row>
    <row r="379" spans="39:46" x14ac:dyDescent="0.25">
      <c r="AM379" s="15">
        <v>0.42983083796698601</v>
      </c>
      <c r="AN379" s="20">
        <v>0.70676691729323304</v>
      </c>
      <c r="AO379" s="15">
        <v>0.42983083796698601</v>
      </c>
      <c r="AP379" s="20">
        <v>0.70676691729323304</v>
      </c>
      <c r="AQ379" s="15">
        <v>0.42983083796698601</v>
      </c>
      <c r="AR379" s="20">
        <v>0.70676691729323304</v>
      </c>
      <c r="AS379" s="15">
        <v>0.32112049438582202</v>
      </c>
      <c r="AT379" s="20">
        <v>0.52513966480446905</v>
      </c>
    </row>
    <row r="380" spans="39:46" x14ac:dyDescent="0.25">
      <c r="AM380" s="15">
        <v>0.43366732489061199</v>
      </c>
      <c r="AN380" s="20">
        <v>0.70676691729323304</v>
      </c>
      <c r="AO380" s="15">
        <v>0.43366732489061199</v>
      </c>
      <c r="AP380" s="20">
        <v>0.70676691729323304</v>
      </c>
      <c r="AQ380" s="15">
        <v>0.43366732489061199</v>
      </c>
      <c r="AR380" s="20">
        <v>0.70676691729323304</v>
      </c>
      <c r="AS380" s="15">
        <v>0.322914521321439</v>
      </c>
      <c r="AT380" s="20">
        <v>0.52513966480446905</v>
      </c>
    </row>
    <row r="381" spans="39:46" x14ac:dyDescent="0.25">
      <c r="AM381" s="15">
        <v>0.43366732489061199</v>
      </c>
      <c r="AN381" s="20">
        <v>0.71052631578947401</v>
      </c>
      <c r="AO381" s="15">
        <v>0.43366732489061199</v>
      </c>
      <c r="AP381" s="20">
        <v>0.71052631578947401</v>
      </c>
      <c r="AQ381" s="15">
        <v>0.43366732489061199</v>
      </c>
      <c r="AR381" s="20">
        <v>0.71052631578947401</v>
      </c>
      <c r="AS381" s="15">
        <v>0.322914521321439</v>
      </c>
      <c r="AT381" s="20">
        <v>0.527932960893855</v>
      </c>
    </row>
    <row r="382" spans="39:46" x14ac:dyDescent="0.25">
      <c r="AM382" s="15">
        <v>0.43436303788472203</v>
      </c>
      <c r="AN382" s="20">
        <v>0.71052631578947401</v>
      </c>
      <c r="AO382" s="15">
        <v>0.43436303788472203</v>
      </c>
      <c r="AP382" s="20">
        <v>0.71052631578947401</v>
      </c>
      <c r="AQ382" s="15">
        <v>0.43436303788472203</v>
      </c>
      <c r="AR382" s="20">
        <v>0.71052631578947401</v>
      </c>
      <c r="AS382" s="15">
        <v>0.32323563708750602</v>
      </c>
      <c r="AT382" s="20">
        <v>0.527932960893855</v>
      </c>
    </row>
    <row r="383" spans="39:46" x14ac:dyDescent="0.25">
      <c r="AM383" s="15">
        <v>0.43436303788472203</v>
      </c>
      <c r="AN383" s="20">
        <v>0.71428571428571397</v>
      </c>
      <c r="AO383" s="15">
        <v>0.43436303788472203</v>
      </c>
      <c r="AP383" s="20">
        <v>0.71428571428571397</v>
      </c>
      <c r="AQ383" s="15">
        <v>0.43436303788472203</v>
      </c>
      <c r="AR383" s="20">
        <v>0.71428571428571397</v>
      </c>
      <c r="AS383" s="15">
        <v>0.32323563708750602</v>
      </c>
      <c r="AT383" s="20">
        <v>0.53072625698324005</v>
      </c>
    </row>
    <row r="384" spans="39:46" x14ac:dyDescent="0.25">
      <c r="AM384" s="15">
        <v>0.43831931717052802</v>
      </c>
      <c r="AN384" s="20">
        <v>0.71428571428571397</v>
      </c>
      <c r="AO384" s="15">
        <v>0.43831931717052802</v>
      </c>
      <c r="AP384" s="20">
        <v>0.71428571428571397</v>
      </c>
      <c r="AQ384" s="15">
        <v>0.43831931717052802</v>
      </c>
      <c r="AR384" s="20">
        <v>0.71428571428571397</v>
      </c>
      <c r="AS384" s="15">
        <v>0.32386011812603199</v>
      </c>
      <c r="AT384" s="20">
        <v>0.53072625698324005</v>
      </c>
    </row>
    <row r="385" spans="39:46" x14ac:dyDescent="0.25">
      <c r="AM385" s="15">
        <v>0.43831931717052802</v>
      </c>
      <c r="AN385" s="20">
        <v>0.71804511278195504</v>
      </c>
      <c r="AO385" s="15">
        <v>0.43831931717052802</v>
      </c>
      <c r="AP385" s="20">
        <v>0.71804511278195504</v>
      </c>
      <c r="AQ385" s="15">
        <v>0.43831931717052802</v>
      </c>
      <c r="AR385" s="20">
        <v>0.71804511278195504</v>
      </c>
      <c r="AS385" s="15">
        <v>0.32386011812603199</v>
      </c>
      <c r="AT385" s="20">
        <v>0.533519553072626</v>
      </c>
    </row>
    <row r="386" spans="39:46" x14ac:dyDescent="0.25">
      <c r="AM386" s="15">
        <v>0.442987638429169</v>
      </c>
      <c r="AN386" s="20">
        <v>0.71804511278195504</v>
      </c>
      <c r="AO386" s="15">
        <v>0.442987638429169</v>
      </c>
      <c r="AP386" s="20">
        <v>0.71804511278195504</v>
      </c>
      <c r="AQ386" s="15">
        <v>0.442987638429169</v>
      </c>
      <c r="AR386" s="20">
        <v>0.71804511278195504</v>
      </c>
      <c r="AS386" s="15">
        <v>0.327241301947098</v>
      </c>
      <c r="AT386" s="20">
        <v>0.533519553072626</v>
      </c>
    </row>
    <row r="387" spans="39:46" x14ac:dyDescent="0.25">
      <c r="AM387" s="15">
        <v>0.442987638429169</v>
      </c>
      <c r="AN387" s="20">
        <v>0.721804511278195</v>
      </c>
      <c r="AO387" s="15">
        <v>0.442987638429169</v>
      </c>
      <c r="AP387" s="20">
        <v>0.721804511278195</v>
      </c>
      <c r="AQ387" s="15">
        <v>0.442987638429169</v>
      </c>
      <c r="AR387" s="20">
        <v>0.721804511278195</v>
      </c>
      <c r="AS387" s="15">
        <v>0.327241301947098</v>
      </c>
      <c r="AT387" s="20">
        <v>0.53631284916201105</v>
      </c>
    </row>
    <row r="388" spans="39:46" x14ac:dyDescent="0.25">
      <c r="AM388" s="15">
        <v>0.44947762077880399</v>
      </c>
      <c r="AN388" s="20">
        <v>0.721804511278195</v>
      </c>
      <c r="AO388" s="15">
        <v>0.44947762077880399</v>
      </c>
      <c r="AP388" s="20">
        <v>0.721804511278195</v>
      </c>
      <c r="AQ388" s="15">
        <v>0.44947762077880399</v>
      </c>
      <c r="AR388" s="20">
        <v>0.721804511278195</v>
      </c>
      <c r="AS388" s="15">
        <v>0.32773290069470901</v>
      </c>
      <c r="AT388" s="20">
        <v>0.53631284916201105</v>
      </c>
    </row>
    <row r="389" spans="39:46" x14ac:dyDescent="0.25">
      <c r="AM389" s="15">
        <v>0.44947762077880399</v>
      </c>
      <c r="AN389" s="20">
        <v>0.72556390977443597</v>
      </c>
      <c r="AO389" s="15">
        <v>0.44947762077880399</v>
      </c>
      <c r="AP389" s="20">
        <v>0.72556390977443597</v>
      </c>
      <c r="AQ389" s="15">
        <v>0.44947762077880399</v>
      </c>
      <c r="AR389" s="20">
        <v>0.72556390977443597</v>
      </c>
      <c r="AS389" s="15">
        <v>0.32773290069470901</v>
      </c>
      <c r="AT389" s="20">
        <v>0.539106145251397</v>
      </c>
    </row>
    <row r="390" spans="39:46" x14ac:dyDescent="0.25">
      <c r="AM390" s="15">
        <v>0.45144969346875202</v>
      </c>
      <c r="AN390" s="20">
        <v>0.72556390977443597</v>
      </c>
      <c r="AO390" s="15">
        <v>0.45144969346875202</v>
      </c>
      <c r="AP390" s="20">
        <v>0.72556390977443597</v>
      </c>
      <c r="AQ390" s="15">
        <v>0.45144969346875202</v>
      </c>
      <c r="AR390" s="20">
        <v>0.72556390977443597</v>
      </c>
      <c r="AS390" s="15">
        <v>0.32809784908057199</v>
      </c>
      <c r="AT390" s="20">
        <v>0.539106145251397</v>
      </c>
    </row>
    <row r="391" spans="39:46" x14ac:dyDescent="0.25">
      <c r="AM391" s="15">
        <v>0.45144969346875202</v>
      </c>
      <c r="AN391" s="20">
        <v>0.72932330827067704</v>
      </c>
      <c r="AO391" s="15">
        <v>0.45144969346875202</v>
      </c>
      <c r="AP391" s="20">
        <v>0.72932330827067704</v>
      </c>
      <c r="AQ391" s="15">
        <v>0.45144969346875202</v>
      </c>
      <c r="AR391" s="20">
        <v>0.72932330827067704</v>
      </c>
      <c r="AS391" s="15">
        <v>0.32809784908057199</v>
      </c>
      <c r="AT391" s="20">
        <v>0.54189944134078205</v>
      </c>
    </row>
    <row r="392" spans="39:46" x14ac:dyDescent="0.25">
      <c r="AM392" s="15">
        <v>0.469637490502402</v>
      </c>
      <c r="AN392" s="20">
        <v>0.72932330827067704</v>
      </c>
      <c r="AO392" s="15">
        <v>0.469637490502402</v>
      </c>
      <c r="AP392" s="20">
        <v>0.72932330827067704</v>
      </c>
      <c r="AQ392" s="15">
        <v>0.469637490502402</v>
      </c>
      <c r="AR392" s="20">
        <v>0.72932330827067704</v>
      </c>
      <c r="AS392" s="15">
        <v>0.33019696975231499</v>
      </c>
      <c r="AT392" s="20">
        <v>0.54189944134078205</v>
      </c>
    </row>
    <row r="393" spans="39:46" x14ac:dyDescent="0.25">
      <c r="AM393" s="15">
        <v>0.469637490502402</v>
      </c>
      <c r="AN393" s="20">
        <v>0.733082706766917</v>
      </c>
      <c r="AO393" s="15">
        <v>0.469637490502402</v>
      </c>
      <c r="AP393" s="20">
        <v>0.733082706766917</v>
      </c>
      <c r="AQ393" s="15">
        <v>0.469637490502402</v>
      </c>
      <c r="AR393" s="20">
        <v>0.733082706766917</v>
      </c>
      <c r="AS393" s="15">
        <v>0.33019696975231499</v>
      </c>
      <c r="AT393" s="20">
        <v>0.54469273743016799</v>
      </c>
    </row>
    <row r="394" spans="39:46" x14ac:dyDescent="0.25">
      <c r="AM394" s="15">
        <v>0.47621014572658399</v>
      </c>
      <c r="AN394" s="20">
        <v>0.733082706766917</v>
      </c>
      <c r="AO394" s="15">
        <v>0.47621014572658399</v>
      </c>
      <c r="AP394" s="20">
        <v>0.733082706766917</v>
      </c>
      <c r="AQ394" s="15">
        <v>0.47621014572658399</v>
      </c>
      <c r="AR394" s="20">
        <v>0.733082706766917</v>
      </c>
      <c r="AS394" s="15">
        <v>0.33335463959405498</v>
      </c>
      <c r="AT394" s="20">
        <v>0.54469273743016799</v>
      </c>
    </row>
    <row r="395" spans="39:46" x14ac:dyDescent="0.25">
      <c r="AM395" s="15">
        <v>0.47621014572658399</v>
      </c>
      <c r="AN395" s="20">
        <v>0.73684210526315796</v>
      </c>
      <c r="AO395" s="15">
        <v>0.47621014572658399</v>
      </c>
      <c r="AP395" s="20">
        <v>0.73684210526315796</v>
      </c>
      <c r="AQ395" s="15">
        <v>0.47621014572658399</v>
      </c>
      <c r="AR395" s="20">
        <v>0.73684210526315796</v>
      </c>
      <c r="AS395" s="15">
        <v>0.33335463959405498</v>
      </c>
      <c r="AT395" s="20">
        <v>0.54748603351955305</v>
      </c>
    </row>
    <row r="396" spans="39:46" x14ac:dyDescent="0.25">
      <c r="AM396" s="15">
        <v>0.47664396664881697</v>
      </c>
      <c r="AN396" s="20">
        <v>0.73684210526315796</v>
      </c>
      <c r="AO396" s="15">
        <v>0.47664396664881697</v>
      </c>
      <c r="AP396" s="20">
        <v>0.73684210526315796</v>
      </c>
      <c r="AQ396" s="15">
        <v>0.47664396664881697</v>
      </c>
      <c r="AR396" s="20">
        <v>0.73684210526315796</v>
      </c>
      <c r="AS396" s="15">
        <v>0.33666712426927498</v>
      </c>
      <c r="AT396" s="20">
        <v>0.54748603351955305</v>
      </c>
    </row>
    <row r="397" spans="39:46" x14ac:dyDescent="0.25">
      <c r="AM397" s="15">
        <v>0.47664396664881697</v>
      </c>
      <c r="AN397" s="20">
        <v>0.74060150375939904</v>
      </c>
      <c r="AO397" s="15">
        <v>0.47664396664881697</v>
      </c>
      <c r="AP397" s="20">
        <v>0.74060150375939904</v>
      </c>
      <c r="AQ397" s="15">
        <v>0.47664396664881697</v>
      </c>
      <c r="AR397" s="20">
        <v>0.74060150375939904</v>
      </c>
      <c r="AS397" s="15">
        <v>0.33666712426927498</v>
      </c>
      <c r="AT397" s="20">
        <v>0.55027932960893899</v>
      </c>
    </row>
    <row r="398" spans="39:46" x14ac:dyDescent="0.25">
      <c r="AM398" s="15">
        <v>0.47914955598959702</v>
      </c>
      <c r="AN398" s="20">
        <v>0.74060150375939904</v>
      </c>
      <c r="AO398" s="15">
        <v>0.47914955598959702</v>
      </c>
      <c r="AP398" s="20">
        <v>0.74060150375939904</v>
      </c>
      <c r="AQ398" s="15">
        <v>0.47914955598959702</v>
      </c>
      <c r="AR398" s="20">
        <v>0.74060150375939904</v>
      </c>
      <c r="AS398" s="15">
        <v>0.33737743148682903</v>
      </c>
      <c r="AT398" s="20">
        <v>0.55027932960893899</v>
      </c>
    </row>
    <row r="399" spans="39:46" x14ac:dyDescent="0.25">
      <c r="AM399" s="15">
        <v>0.47914955598959702</v>
      </c>
      <c r="AN399" s="20">
        <v>0.744360902255639</v>
      </c>
      <c r="AO399" s="15">
        <v>0.47914955598959702</v>
      </c>
      <c r="AP399" s="20">
        <v>0.744360902255639</v>
      </c>
      <c r="AQ399" s="15">
        <v>0.47914955598959702</v>
      </c>
      <c r="AR399" s="20">
        <v>0.744360902255639</v>
      </c>
      <c r="AS399" s="15">
        <v>0.33737743148682903</v>
      </c>
      <c r="AT399" s="20">
        <v>0.55307262569832405</v>
      </c>
    </row>
    <row r="400" spans="39:46" x14ac:dyDescent="0.25">
      <c r="AM400" s="15">
        <v>0.48442864450800399</v>
      </c>
      <c r="AN400" s="20">
        <v>0.744360902255639</v>
      </c>
      <c r="AO400" s="15">
        <v>0.48442864450800399</v>
      </c>
      <c r="AP400" s="20">
        <v>0.744360902255639</v>
      </c>
      <c r="AQ400" s="15">
        <v>0.48442864450800399</v>
      </c>
      <c r="AR400" s="20">
        <v>0.744360902255639</v>
      </c>
      <c r="AS400" s="15">
        <v>0.33968467437969002</v>
      </c>
      <c r="AT400" s="20">
        <v>0.55307262569832405</v>
      </c>
    </row>
    <row r="401" spans="39:46" x14ac:dyDescent="0.25">
      <c r="AM401" s="15">
        <v>0.48442864450800399</v>
      </c>
      <c r="AN401" s="20">
        <v>0.74812030075187996</v>
      </c>
      <c r="AO401" s="15">
        <v>0.48442864450800399</v>
      </c>
      <c r="AP401" s="20">
        <v>0.74812030075187996</v>
      </c>
      <c r="AQ401" s="15">
        <v>0.48442864450800399</v>
      </c>
      <c r="AR401" s="20">
        <v>0.74812030075187996</v>
      </c>
      <c r="AS401" s="15">
        <v>0.33968467437969002</v>
      </c>
      <c r="AT401" s="20">
        <v>0.55586592178770999</v>
      </c>
    </row>
    <row r="402" spans="39:46" x14ac:dyDescent="0.25">
      <c r="AM402" s="15">
        <v>0.48472102632801101</v>
      </c>
      <c r="AN402" s="20">
        <v>0.74812030075187996</v>
      </c>
      <c r="AO402" s="15">
        <v>0.48472102632801101</v>
      </c>
      <c r="AP402" s="20">
        <v>0.74812030075187996</v>
      </c>
      <c r="AQ402" s="15">
        <v>0.48472102632801101</v>
      </c>
      <c r="AR402" s="20">
        <v>0.74812030075187996</v>
      </c>
      <c r="AS402" s="15">
        <v>0.34070680478677301</v>
      </c>
      <c r="AT402" s="20">
        <v>0.55586592178770999</v>
      </c>
    </row>
    <row r="403" spans="39:46" x14ac:dyDescent="0.25">
      <c r="AM403" s="15">
        <v>0.48472102632801101</v>
      </c>
      <c r="AN403" s="20">
        <v>0.75187969924812004</v>
      </c>
      <c r="AO403" s="15">
        <v>0.48472102632801101</v>
      </c>
      <c r="AP403" s="20">
        <v>0.75187969924812004</v>
      </c>
      <c r="AQ403" s="15">
        <v>0.48472102632801101</v>
      </c>
      <c r="AR403" s="20">
        <v>0.75187969924812004</v>
      </c>
      <c r="AS403" s="15">
        <v>0.34070680478677301</v>
      </c>
      <c r="AT403" s="20">
        <v>0.55865921787709505</v>
      </c>
    </row>
    <row r="404" spans="39:46" x14ac:dyDescent="0.25">
      <c r="AM404" s="15">
        <v>0.49086485704390398</v>
      </c>
      <c r="AN404" s="20">
        <v>0.75187969924812004</v>
      </c>
      <c r="AO404" s="15">
        <v>0.49086485704390398</v>
      </c>
      <c r="AP404" s="20">
        <v>0.75187969924812004</v>
      </c>
      <c r="AQ404" s="15">
        <v>0.49086485704390398</v>
      </c>
      <c r="AR404" s="20">
        <v>0.75187969924812004</v>
      </c>
      <c r="AS404" s="15">
        <v>0.34813406786790002</v>
      </c>
      <c r="AT404" s="20">
        <v>0.55865921787709505</v>
      </c>
    </row>
    <row r="405" spans="39:46" x14ac:dyDescent="0.25">
      <c r="AM405" s="15">
        <v>0.49086485704390398</v>
      </c>
      <c r="AN405" s="20">
        <v>0.755639097744361</v>
      </c>
      <c r="AO405" s="15">
        <v>0.49086485704390398</v>
      </c>
      <c r="AP405" s="20">
        <v>0.755639097744361</v>
      </c>
      <c r="AQ405" s="15">
        <v>0.49086485704390398</v>
      </c>
      <c r="AR405" s="20">
        <v>0.755639097744361</v>
      </c>
      <c r="AS405" s="15">
        <v>0.34813406786790002</v>
      </c>
      <c r="AT405" s="20">
        <v>0.56145251396647999</v>
      </c>
    </row>
    <row r="406" spans="39:46" x14ac:dyDescent="0.25">
      <c r="AM406" s="15">
        <v>0.49795588341267</v>
      </c>
      <c r="AN406" s="20">
        <v>0.755639097744361</v>
      </c>
      <c r="AO406" s="15">
        <v>0.49795588341267</v>
      </c>
      <c r="AP406" s="20">
        <v>0.755639097744361</v>
      </c>
      <c r="AQ406" s="15">
        <v>0.49795588341267</v>
      </c>
      <c r="AR406" s="20">
        <v>0.755639097744361</v>
      </c>
      <c r="AS406" s="15">
        <v>0.34845946780547499</v>
      </c>
      <c r="AT406" s="20">
        <v>0.56145251396647999</v>
      </c>
    </row>
    <row r="407" spans="39:46" x14ac:dyDescent="0.25">
      <c r="AM407" s="15">
        <v>0.49795588341267</v>
      </c>
      <c r="AN407" s="20">
        <v>0.75939849624060196</v>
      </c>
      <c r="AO407" s="15">
        <v>0.49795588341267</v>
      </c>
      <c r="AP407" s="20">
        <v>0.75939849624060196</v>
      </c>
      <c r="AQ407" s="15">
        <v>0.49795588341267</v>
      </c>
      <c r="AR407" s="20">
        <v>0.75939849624060196</v>
      </c>
      <c r="AS407" s="15">
        <v>0.34845946780547499</v>
      </c>
      <c r="AT407" s="20">
        <v>0.56424581005586605</v>
      </c>
    </row>
    <row r="408" spans="39:46" x14ac:dyDescent="0.25">
      <c r="AM408" s="15">
        <v>0.49810387298891601</v>
      </c>
      <c r="AN408" s="20">
        <v>0.75939849624060196</v>
      </c>
      <c r="AO408" s="15">
        <v>0.49810387298891601</v>
      </c>
      <c r="AP408" s="20">
        <v>0.75939849624060196</v>
      </c>
      <c r="AQ408" s="15">
        <v>0.49810387298891601</v>
      </c>
      <c r="AR408" s="20">
        <v>0.75939849624060196</v>
      </c>
      <c r="AS408" s="15">
        <v>0.35141950184252002</v>
      </c>
      <c r="AT408" s="20">
        <v>0.56424581005586605</v>
      </c>
    </row>
    <row r="409" spans="39:46" x14ac:dyDescent="0.25">
      <c r="AM409" s="15">
        <v>0.49810387298891601</v>
      </c>
      <c r="AN409" s="20">
        <v>0.76315789473684204</v>
      </c>
      <c r="AO409" s="15">
        <v>0.49810387298891601</v>
      </c>
      <c r="AP409" s="20">
        <v>0.76315789473684204</v>
      </c>
      <c r="AQ409" s="15">
        <v>0.49810387298891601</v>
      </c>
      <c r="AR409" s="20">
        <v>0.76315789473684204</v>
      </c>
      <c r="AS409" s="15">
        <v>0.35141950184252002</v>
      </c>
      <c r="AT409" s="20">
        <v>0.56703910614525099</v>
      </c>
    </row>
    <row r="410" spans="39:46" x14ac:dyDescent="0.25">
      <c r="AM410" s="15">
        <v>0.50034723956736404</v>
      </c>
      <c r="AN410" s="20">
        <v>0.76315789473684204</v>
      </c>
      <c r="AO410" s="15">
        <v>0.50034723956736404</v>
      </c>
      <c r="AP410" s="20">
        <v>0.76315789473684204</v>
      </c>
      <c r="AQ410" s="15">
        <v>0.50034723956736404</v>
      </c>
      <c r="AR410" s="20">
        <v>0.76315789473684204</v>
      </c>
      <c r="AS410" s="15">
        <v>0.35192048085274102</v>
      </c>
      <c r="AT410" s="20">
        <v>0.56703910614525099</v>
      </c>
    </row>
    <row r="411" spans="39:46" x14ac:dyDescent="0.25">
      <c r="AM411" s="15">
        <v>0.50034723956736404</v>
      </c>
      <c r="AN411" s="20">
        <v>0.766917293233083</v>
      </c>
      <c r="AO411" s="15">
        <v>0.50034723956736404</v>
      </c>
      <c r="AP411" s="20">
        <v>0.766917293233083</v>
      </c>
      <c r="AQ411" s="15">
        <v>0.50034723956736404</v>
      </c>
      <c r="AR411" s="20">
        <v>0.766917293233083</v>
      </c>
      <c r="AS411" s="15">
        <v>0.35192048085274102</v>
      </c>
      <c r="AT411" s="20">
        <v>0.56983240223463705</v>
      </c>
    </row>
    <row r="412" spans="39:46" x14ac:dyDescent="0.25">
      <c r="AM412" s="15">
        <v>0.50716993547962896</v>
      </c>
      <c r="AN412" s="20">
        <v>0.766917293233083</v>
      </c>
      <c r="AO412" s="15">
        <v>0.50716993547962896</v>
      </c>
      <c r="AP412" s="20">
        <v>0.766917293233083</v>
      </c>
      <c r="AQ412" s="15">
        <v>0.50716993547962896</v>
      </c>
      <c r="AR412" s="20">
        <v>0.766917293233083</v>
      </c>
      <c r="AS412" s="15">
        <v>0.35276133659454001</v>
      </c>
      <c r="AT412" s="20">
        <v>0.56983240223463705</v>
      </c>
    </row>
    <row r="413" spans="39:46" x14ac:dyDescent="0.25">
      <c r="AM413" s="15">
        <v>0.50716993547962896</v>
      </c>
      <c r="AN413" s="20">
        <v>0.77067669172932296</v>
      </c>
      <c r="AO413" s="15">
        <v>0.50716993547962896</v>
      </c>
      <c r="AP413" s="20">
        <v>0.77067669172932296</v>
      </c>
      <c r="AQ413" s="15">
        <v>0.50716993547962896</v>
      </c>
      <c r="AR413" s="20">
        <v>0.77067669172932296</v>
      </c>
      <c r="AS413" s="15">
        <v>0.35276133659454001</v>
      </c>
      <c r="AT413" s="20">
        <v>0.57262569832402199</v>
      </c>
    </row>
    <row r="414" spans="39:46" x14ac:dyDescent="0.25">
      <c r="AM414" s="15">
        <v>0.522205664359638</v>
      </c>
      <c r="AN414" s="20">
        <v>0.77067669172932296</v>
      </c>
      <c r="AO414" s="15">
        <v>0.522205664359638</v>
      </c>
      <c r="AP414" s="20">
        <v>0.77067669172932296</v>
      </c>
      <c r="AQ414" s="15">
        <v>0.522205664359638</v>
      </c>
      <c r="AR414" s="20">
        <v>0.77067669172932296</v>
      </c>
      <c r="AS414" s="15">
        <v>0.354846481831112</v>
      </c>
      <c r="AT414" s="20">
        <v>0.57262569832402199</v>
      </c>
    </row>
    <row r="415" spans="39:46" x14ac:dyDescent="0.25">
      <c r="AM415" s="15">
        <v>0.522205664359638</v>
      </c>
      <c r="AN415" s="20">
        <v>0.77443609022556403</v>
      </c>
      <c r="AO415" s="15">
        <v>0.522205664359638</v>
      </c>
      <c r="AP415" s="20">
        <v>0.77443609022556403</v>
      </c>
      <c r="AQ415" s="15">
        <v>0.522205664359638</v>
      </c>
      <c r="AR415" s="20">
        <v>0.77443609022556403</v>
      </c>
      <c r="AS415" s="15">
        <v>0.354846481831112</v>
      </c>
      <c r="AT415" s="20">
        <v>0.57541899441340805</v>
      </c>
    </row>
    <row r="416" spans="39:46" x14ac:dyDescent="0.25">
      <c r="AM416" s="15">
        <v>0.52246917561420003</v>
      </c>
      <c r="AN416" s="20">
        <v>0.77443609022556403</v>
      </c>
      <c r="AO416" s="15">
        <v>0.52246917561420003</v>
      </c>
      <c r="AP416" s="20">
        <v>0.77443609022556403</v>
      </c>
      <c r="AQ416" s="15">
        <v>0.52246917561420003</v>
      </c>
      <c r="AR416" s="20">
        <v>0.77443609022556403</v>
      </c>
      <c r="AS416" s="15">
        <v>0.35510685712156898</v>
      </c>
      <c r="AT416" s="20">
        <v>0.57541899441340805</v>
      </c>
    </row>
    <row r="417" spans="39:46" x14ac:dyDescent="0.25">
      <c r="AM417" s="15">
        <v>0.52246917561420003</v>
      </c>
      <c r="AN417" s="20">
        <v>0.778195488721805</v>
      </c>
      <c r="AO417" s="15">
        <v>0.52246917561420003</v>
      </c>
      <c r="AP417" s="20">
        <v>0.778195488721805</v>
      </c>
      <c r="AQ417" s="15">
        <v>0.52246917561420003</v>
      </c>
      <c r="AR417" s="20">
        <v>0.778195488721805</v>
      </c>
      <c r="AS417" s="15">
        <v>0.35510685712156898</v>
      </c>
      <c r="AT417" s="20">
        <v>0.57821229050279299</v>
      </c>
    </row>
    <row r="418" spans="39:46" x14ac:dyDescent="0.25">
      <c r="AM418" s="15">
        <v>0.523324888362656</v>
      </c>
      <c r="AN418" s="20">
        <v>0.778195488721805</v>
      </c>
      <c r="AO418" s="15">
        <v>0.523324888362656</v>
      </c>
      <c r="AP418" s="20">
        <v>0.778195488721805</v>
      </c>
      <c r="AQ418" s="15">
        <v>0.523324888362656</v>
      </c>
      <c r="AR418" s="20">
        <v>0.778195488721805</v>
      </c>
      <c r="AS418" s="15">
        <v>0.35760596316172899</v>
      </c>
      <c r="AT418" s="20">
        <v>0.57821229050279299</v>
      </c>
    </row>
    <row r="419" spans="39:46" x14ac:dyDescent="0.25">
      <c r="AM419" s="15">
        <v>0.523324888362656</v>
      </c>
      <c r="AN419" s="20">
        <v>0.78195488721804496</v>
      </c>
      <c r="AO419" s="15">
        <v>0.523324888362656</v>
      </c>
      <c r="AP419" s="20">
        <v>0.78195488721804496</v>
      </c>
      <c r="AQ419" s="15">
        <v>0.523324888362656</v>
      </c>
      <c r="AR419" s="20">
        <v>0.78195488721804496</v>
      </c>
      <c r="AS419" s="15">
        <v>0.35760596316172899</v>
      </c>
      <c r="AT419" s="20">
        <v>0.58100558659217905</v>
      </c>
    </row>
    <row r="420" spans="39:46" x14ac:dyDescent="0.25">
      <c r="AM420" s="15">
        <v>0.53810103696561695</v>
      </c>
      <c r="AN420" s="20">
        <v>0.78195488721804496</v>
      </c>
      <c r="AO420" s="15">
        <v>0.53810103696561695</v>
      </c>
      <c r="AP420" s="20">
        <v>0.78195488721804496</v>
      </c>
      <c r="AQ420" s="15">
        <v>0.53810103696561695</v>
      </c>
      <c r="AR420" s="20">
        <v>0.78195488721804496</v>
      </c>
      <c r="AS420" s="15">
        <v>0.35864924754716299</v>
      </c>
      <c r="AT420" s="20">
        <v>0.58100558659217905</v>
      </c>
    </row>
    <row r="421" spans="39:46" x14ac:dyDescent="0.25">
      <c r="AM421" s="15">
        <v>0.53810103696561695</v>
      </c>
      <c r="AN421" s="20">
        <v>0.78571428571428603</v>
      </c>
      <c r="AO421" s="15">
        <v>0.53810103696561695</v>
      </c>
      <c r="AP421" s="20">
        <v>0.78571428571428603</v>
      </c>
      <c r="AQ421" s="15">
        <v>0.53810103696561695</v>
      </c>
      <c r="AR421" s="20">
        <v>0.78571428571428603</v>
      </c>
      <c r="AS421" s="15">
        <v>0.35864924754716299</v>
      </c>
      <c r="AT421" s="20">
        <v>0.58379888268156399</v>
      </c>
    </row>
    <row r="422" spans="39:46" x14ac:dyDescent="0.25">
      <c r="AM422" s="15">
        <v>0.54637784639560005</v>
      </c>
      <c r="AN422" s="20">
        <v>0.78571428571428603</v>
      </c>
      <c r="AO422" s="15">
        <v>0.54637784639560005</v>
      </c>
      <c r="AP422" s="20">
        <v>0.78571428571428603</v>
      </c>
      <c r="AQ422" s="15">
        <v>0.54637784639560005</v>
      </c>
      <c r="AR422" s="20">
        <v>0.78571428571428603</v>
      </c>
      <c r="AS422" s="15">
        <v>0.358821250433289</v>
      </c>
      <c r="AT422" s="20">
        <v>0.58379888268156399</v>
      </c>
    </row>
    <row r="423" spans="39:46" x14ac:dyDescent="0.25">
      <c r="AM423" s="15">
        <v>0.54637784639560005</v>
      </c>
      <c r="AN423" s="20">
        <v>0.78947368421052599</v>
      </c>
      <c r="AO423" s="15">
        <v>0.54637784639560005</v>
      </c>
      <c r="AP423" s="20">
        <v>0.78947368421052599</v>
      </c>
      <c r="AQ423" s="15">
        <v>0.54637784639560005</v>
      </c>
      <c r="AR423" s="20">
        <v>0.78947368421052599</v>
      </c>
      <c r="AS423" s="15">
        <v>0.358821250433289</v>
      </c>
      <c r="AT423" s="20">
        <v>0.58659217877095005</v>
      </c>
    </row>
    <row r="424" spans="39:46" x14ac:dyDescent="0.25">
      <c r="AM424" s="15">
        <v>0.54789505856425902</v>
      </c>
      <c r="AN424" s="20">
        <v>0.78947368421052599</v>
      </c>
      <c r="AO424" s="15">
        <v>0.54789505856425902</v>
      </c>
      <c r="AP424" s="20">
        <v>0.78947368421052599</v>
      </c>
      <c r="AQ424" s="15">
        <v>0.54789505856425902</v>
      </c>
      <c r="AR424" s="20">
        <v>0.78947368421052599</v>
      </c>
      <c r="AS424" s="15">
        <v>0.36213529782460702</v>
      </c>
      <c r="AT424" s="20">
        <v>0.58659217877095005</v>
      </c>
    </row>
    <row r="425" spans="39:46" x14ac:dyDescent="0.25">
      <c r="AM425" s="15">
        <v>0.54789505856425902</v>
      </c>
      <c r="AN425" s="20">
        <v>0.79323308270676696</v>
      </c>
      <c r="AO425" s="15">
        <v>0.54789505856425902</v>
      </c>
      <c r="AP425" s="20">
        <v>0.79323308270676696</v>
      </c>
      <c r="AQ425" s="15">
        <v>0.54789505856425902</v>
      </c>
      <c r="AR425" s="20">
        <v>0.79323308270676696</v>
      </c>
      <c r="AS425" s="15">
        <v>0.36213529782460702</v>
      </c>
      <c r="AT425" s="20">
        <v>0.58938547486033499</v>
      </c>
    </row>
    <row r="426" spans="39:46" x14ac:dyDescent="0.25">
      <c r="AM426" s="15">
        <v>0.54882122288338397</v>
      </c>
      <c r="AN426" s="20">
        <v>0.79323308270676696</v>
      </c>
      <c r="AO426" s="15">
        <v>0.54882122288338397</v>
      </c>
      <c r="AP426" s="20">
        <v>0.79323308270676696</v>
      </c>
      <c r="AQ426" s="15">
        <v>0.54882122288338397</v>
      </c>
      <c r="AR426" s="20">
        <v>0.79323308270676696</v>
      </c>
      <c r="AS426" s="15">
        <v>0.36217774925075302</v>
      </c>
      <c r="AT426" s="20">
        <v>0.58938547486033499</v>
      </c>
    </row>
    <row r="427" spans="39:46" x14ac:dyDescent="0.25">
      <c r="AM427" s="15">
        <v>0.54882122288338397</v>
      </c>
      <c r="AN427" s="20">
        <v>0.79699248120300803</v>
      </c>
      <c r="AO427" s="15">
        <v>0.54882122288338397</v>
      </c>
      <c r="AP427" s="20">
        <v>0.79699248120300803</v>
      </c>
      <c r="AQ427" s="15">
        <v>0.54882122288338397</v>
      </c>
      <c r="AR427" s="20">
        <v>0.79699248120300803</v>
      </c>
      <c r="AS427" s="15">
        <v>0.36217774925075302</v>
      </c>
      <c r="AT427" s="20">
        <v>0.59217877094972105</v>
      </c>
    </row>
    <row r="428" spans="39:46" x14ac:dyDescent="0.25">
      <c r="AM428" s="15">
        <v>0.55251111545272003</v>
      </c>
      <c r="AN428" s="20">
        <v>0.79699248120300803</v>
      </c>
      <c r="AO428" s="15">
        <v>0.55251111545272003</v>
      </c>
      <c r="AP428" s="20">
        <v>0.79699248120300803</v>
      </c>
      <c r="AQ428" s="15">
        <v>0.55251111545272003</v>
      </c>
      <c r="AR428" s="20">
        <v>0.79699248120300803</v>
      </c>
      <c r="AS428" s="15">
        <v>0.36516623524337199</v>
      </c>
      <c r="AT428" s="20">
        <v>0.59217877094972105</v>
      </c>
    </row>
    <row r="429" spans="39:46" x14ac:dyDescent="0.25">
      <c r="AM429" s="15">
        <v>0.55251111545272003</v>
      </c>
      <c r="AN429" s="20">
        <v>0.80075187969924799</v>
      </c>
      <c r="AO429" s="15">
        <v>0.55251111545272003</v>
      </c>
      <c r="AP429" s="20">
        <v>0.80075187969924799</v>
      </c>
      <c r="AQ429" s="15">
        <v>0.55251111545272003</v>
      </c>
      <c r="AR429" s="20">
        <v>0.80075187969924799</v>
      </c>
      <c r="AS429" s="15">
        <v>0.36516623524337199</v>
      </c>
      <c r="AT429" s="20">
        <v>0.59497206703910599</v>
      </c>
    </row>
    <row r="430" spans="39:46" x14ac:dyDescent="0.25">
      <c r="AM430" s="15">
        <v>0.556217940598977</v>
      </c>
      <c r="AN430" s="20">
        <v>0.80075187969924799</v>
      </c>
      <c r="AO430" s="15">
        <v>0.556217940598977</v>
      </c>
      <c r="AP430" s="20">
        <v>0.80075187969924799</v>
      </c>
      <c r="AQ430" s="15">
        <v>0.556217940598977</v>
      </c>
      <c r="AR430" s="20">
        <v>0.80075187969924799</v>
      </c>
      <c r="AS430" s="15">
        <v>0.37008094716790901</v>
      </c>
      <c r="AT430" s="20">
        <v>0.59497206703910599</v>
      </c>
    </row>
    <row r="431" spans="39:46" x14ac:dyDescent="0.25">
      <c r="AM431" s="15">
        <v>0.556217940598977</v>
      </c>
      <c r="AN431" s="20">
        <v>0.80451127819548895</v>
      </c>
      <c r="AO431" s="15">
        <v>0.556217940598977</v>
      </c>
      <c r="AP431" s="20">
        <v>0.80451127819548895</v>
      </c>
      <c r="AQ431" s="15">
        <v>0.556217940598977</v>
      </c>
      <c r="AR431" s="20">
        <v>0.80451127819548895</v>
      </c>
      <c r="AS431" s="15">
        <v>0.37008094716790901</v>
      </c>
      <c r="AT431" s="20">
        <v>0.59776536312849204</v>
      </c>
    </row>
    <row r="432" spans="39:46" x14ac:dyDescent="0.25">
      <c r="AM432" s="15">
        <v>0.56209688071284303</v>
      </c>
      <c r="AN432" s="20">
        <v>0.80451127819548895</v>
      </c>
      <c r="AO432" s="15">
        <v>0.56209688071284303</v>
      </c>
      <c r="AP432" s="20">
        <v>0.80451127819548895</v>
      </c>
      <c r="AQ432" s="15">
        <v>0.56209688071284303</v>
      </c>
      <c r="AR432" s="20">
        <v>0.80451127819548895</v>
      </c>
      <c r="AS432" s="15">
        <v>0.37024564626213702</v>
      </c>
      <c r="AT432" s="20">
        <v>0.59776536312849204</v>
      </c>
    </row>
    <row r="433" spans="39:46" x14ac:dyDescent="0.25">
      <c r="AM433" s="15">
        <v>0.56209688071284303</v>
      </c>
      <c r="AN433" s="20">
        <v>0.80827067669172903</v>
      </c>
      <c r="AO433" s="15">
        <v>0.56209688071284303</v>
      </c>
      <c r="AP433" s="20">
        <v>0.80827067669172903</v>
      </c>
      <c r="AQ433" s="15">
        <v>0.56209688071284303</v>
      </c>
      <c r="AR433" s="20">
        <v>0.80827067669172903</v>
      </c>
      <c r="AS433" s="15">
        <v>0.37024564626213702</v>
      </c>
      <c r="AT433" s="20">
        <v>0.60055865921787699</v>
      </c>
    </row>
    <row r="434" spans="39:46" x14ac:dyDescent="0.25">
      <c r="AM434" s="15">
        <v>0.56534494371713695</v>
      </c>
      <c r="AN434" s="20">
        <v>0.80827067669172903</v>
      </c>
      <c r="AO434" s="15">
        <v>0.56534494371713695</v>
      </c>
      <c r="AP434" s="20">
        <v>0.80827067669172903</v>
      </c>
      <c r="AQ434" s="15">
        <v>0.56534494371713695</v>
      </c>
      <c r="AR434" s="20">
        <v>0.80827067669172903</v>
      </c>
      <c r="AS434" s="15">
        <v>0.37250834448848602</v>
      </c>
      <c r="AT434" s="20">
        <v>0.60055865921787699</v>
      </c>
    </row>
    <row r="435" spans="39:46" x14ac:dyDescent="0.25">
      <c r="AM435" s="15">
        <v>0.56534494371713695</v>
      </c>
      <c r="AN435" s="20">
        <v>0.81203007518796999</v>
      </c>
      <c r="AO435" s="15">
        <v>0.56534494371713695</v>
      </c>
      <c r="AP435" s="20">
        <v>0.81203007518796999</v>
      </c>
      <c r="AQ435" s="15">
        <v>0.56534494371713695</v>
      </c>
      <c r="AR435" s="20">
        <v>0.81203007518796999</v>
      </c>
      <c r="AS435" s="15">
        <v>0.37250834448848602</v>
      </c>
      <c r="AT435" s="20">
        <v>0.60335195530726304</v>
      </c>
    </row>
    <row r="436" spans="39:46" x14ac:dyDescent="0.25">
      <c r="AM436" s="15">
        <v>0.57186807143245999</v>
      </c>
      <c r="AN436" s="20">
        <v>0.81203007518796999</v>
      </c>
      <c r="AO436" s="15">
        <v>0.57186807143245999</v>
      </c>
      <c r="AP436" s="20">
        <v>0.81203007518796999</v>
      </c>
      <c r="AQ436" s="15">
        <v>0.57186807143245999</v>
      </c>
      <c r="AR436" s="20">
        <v>0.81203007518796999</v>
      </c>
      <c r="AS436" s="15">
        <v>0.37471516363199803</v>
      </c>
      <c r="AT436" s="20">
        <v>0.60335195530726304</v>
      </c>
    </row>
    <row r="437" spans="39:46" x14ac:dyDescent="0.25">
      <c r="AM437" s="15">
        <v>0.57186807143245999</v>
      </c>
      <c r="AN437" s="20">
        <v>0.81578947368421095</v>
      </c>
      <c r="AO437" s="15">
        <v>0.57186807143245999</v>
      </c>
      <c r="AP437" s="20">
        <v>0.81578947368421095</v>
      </c>
      <c r="AQ437" s="15">
        <v>0.57186807143245999</v>
      </c>
      <c r="AR437" s="20">
        <v>0.81578947368421095</v>
      </c>
      <c r="AS437" s="15">
        <v>0.37471516363199803</v>
      </c>
      <c r="AT437" s="20">
        <v>0.60614525139664799</v>
      </c>
    </row>
    <row r="438" spans="39:46" x14ac:dyDescent="0.25">
      <c r="AM438" s="15">
        <v>0.57299254446041104</v>
      </c>
      <c r="AN438" s="20">
        <v>0.81578947368421095</v>
      </c>
      <c r="AO438" s="15">
        <v>0.57299254446041104</v>
      </c>
      <c r="AP438" s="20">
        <v>0.81578947368421095</v>
      </c>
      <c r="AQ438" s="15">
        <v>0.57299254446041104</v>
      </c>
      <c r="AR438" s="20">
        <v>0.81578947368421095</v>
      </c>
      <c r="AS438" s="15">
        <v>0.375011908847599</v>
      </c>
      <c r="AT438" s="20">
        <v>0.60614525139664799</v>
      </c>
    </row>
    <row r="439" spans="39:46" x14ac:dyDescent="0.25">
      <c r="AM439" s="15">
        <v>0.57299254446041104</v>
      </c>
      <c r="AN439" s="20">
        <v>0.81954887218045103</v>
      </c>
      <c r="AO439" s="15">
        <v>0.57299254446041104</v>
      </c>
      <c r="AP439" s="20">
        <v>0.81954887218045103</v>
      </c>
      <c r="AQ439" s="15">
        <v>0.57299254446041104</v>
      </c>
      <c r="AR439" s="20">
        <v>0.81954887218045103</v>
      </c>
      <c r="AS439" s="15">
        <v>0.375011908847599</v>
      </c>
      <c r="AT439" s="20">
        <v>0.60893854748603404</v>
      </c>
    </row>
    <row r="440" spans="39:46" x14ac:dyDescent="0.25">
      <c r="AM440" s="15">
        <v>0.57601618601146098</v>
      </c>
      <c r="AN440" s="20">
        <v>0.81954887218045103</v>
      </c>
      <c r="AO440" s="15">
        <v>0.57601618601146098</v>
      </c>
      <c r="AP440" s="20">
        <v>0.81954887218045103</v>
      </c>
      <c r="AQ440" s="15">
        <v>0.57601618601146098</v>
      </c>
      <c r="AR440" s="20">
        <v>0.81954887218045103</v>
      </c>
      <c r="AS440" s="15">
        <v>0.37627583343245302</v>
      </c>
      <c r="AT440" s="20">
        <v>0.60893854748603404</v>
      </c>
    </row>
    <row r="441" spans="39:46" x14ac:dyDescent="0.25">
      <c r="AM441" s="15">
        <v>0.57601618601146098</v>
      </c>
      <c r="AN441" s="20">
        <v>0.82330827067669199</v>
      </c>
      <c r="AO441" s="15">
        <v>0.57601618601146098</v>
      </c>
      <c r="AP441" s="20">
        <v>0.82330827067669199</v>
      </c>
      <c r="AQ441" s="15">
        <v>0.57601618601146098</v>
      </c>
      <c r="AR441" s="20">
        <v>0.82330827067669199</v>
      </c>
      <c r="AS441" s="15">
        <v>0.37627583343245302</v>
      </c>
      <c r="AT441" s="20">
        <v>0.61173184357541899</v>
      </c>
    </row>
    <row r="442" spans="39:46" x14ac:dyDescent="0.25">
      <c r="AM442" s="15">
        <v>0.57707119017513897</v>
      </c>
      <c r="AN442" s="20">
        <v>0.82330827067669199</v>
      </c>
      <c r="AO442" s="15">
        <v>0.57707119017513897</v>
      </c>
      <c r="AP442" s="20">
        <v>0.82330827067669199</v>
      </c>
      <c r="AQ442" s="15">
        <v>0.57707119017513897</v>
      </c>
      <c r="AR442" s="20">
        <v>0.82330827067669199</v>
      </c>
      <c r="AS442" s="15">
        <v>0.379932974535096</v>
      </c>
      <c r="AT442" s="20">
        <v>0.61173184357541899</v>
      </c>
    </row>
    <row r="443" spans="39:46" x14ac:dyDescent="0.25">
      <c r="AM443" s="15">
        <v>0.57707119017513897</v>
      </c>
      <c r="AN443" s="20">
        <v>0.82706766917293195</v>
      </c>
      <c r="AO443" s="15">
        <v>0.57707119017513897</v>
      </c>
      <c r="AP443" s="20">
        <v>0.82706766917293195</v>
      </c>
      <c r="AQ443" s="15">
        <v>0.57707119017513897</v>
      </c>
      <c r="AR443" s="20">
        <v>0.82706766917293195</v>
      </c>
      <c r="AS443" s="15">
        <v>0.379932974535096</v>
      </c>
      <c r="AT443" s="20">
        <v>0.61452513966480504</v>
      </c>
    </row>
    <row r="444" spans="39:46" x14ac:dyDescent="0.25">
      <c r="AM444" s="15">
        <v>0.58690373950375796</v>
      </c>
      <c r="AN444" s="20">
        <v>0.82706766917293195</v>
      </c>
      <c r="AO444" s="15">
        <v>0.58690373950375796</v>
      </c>
      <c r="AP444" s="20">
        <v>0.82706766917293195</v>
      </c>
      <c r="AQ444" s="15">
        <v>0.58690373950375796</v>
      </c>
      <c r="AR444" s="20">
        <v>0.82706766917293195</v>
      </c>
      <c r="AS444" s="15">
        <v>0.381428222026158</v>
      </c>
      <c r="AT444" s="20">
        <v>0.61452513966480504</v>
      </c>
    </row>
    <row r="445" spans="39:46" x14ac:dyDescent="0.25">
      <c r="AM445" s="15">
        <v>0.58690373950375796</v>
      </c>
      <c r="AN445" s="20">
        <v>0.83082706766917302</v>
      </c>
      <c r="AO445" s="15">
        <v>0.58690373950375796</v>
      </c>
      <c r="AP445" s="20">
        <v>0.83082706766917302</v>
      </c>
      <c r="AQ445" s="15">
        <v>0.58690373950375796</v>
      </c>
      <c r="AR445" s="20">
        <v>0.83082706766917302</v>
      </c>
      <c r="AS445" s="15">
        <v>0.381428222026158</v>
      </c>
      <c r="AT445" s="20">
        <v>0.61731843575418999</v>
      </c>
    </row>
    <row r="446" spans="39:46" x14ac:dyDescent="0.25">
      <c r="AM446" s="15">
        <v>0.59456806788902605</v>
      </c>
      <c r="AN446" s="20">
        <v>0.83082706766917302</v>
      </c>
      <c r="AO446" s="15">
        <v>0.59456806788902605</v>
      </c>
      <c r="AP446" s="20">
        <v>0.83082706766917302</v>
      </c>
      <c r="AQ446" s="15">
        <v>0.59456806788902605</v>
      </c>
      <c r="AR446" s="20">
        <v>0.83082706766917302</v>
      </c>
      <c r="AS446" s="15">
        <v>0.385155588829386</v>
      </c>
      <c r="AT446" s="20">
        <v>0.61731843575418999</v>
      </c>
    </row>
    <row r="447" spans="39:46" x14ac:dyDescent="0.25">
      <c r="AM447" s="15">
        <v>0.59456806788902605</v>
      </c>
      <c r="AN447" s="20">
        <v>0.83458646616541399</v>
      </c>
      <c r="AO447" s="15">
        <v>0.59456806788902605</v>
      </c>
      <c r="AP447" s="20">
        <v>0.83458646616541399</v>
      </c>
      <c r="AQ447" s="15">
        <v>0.59456806788902605</v>
      </c>
      <c r="AR447" s="20">
        <v>0.83458646616541399</v>
      </c>
      <c r="AS447" s="15">
        <v>0.385155588829386</v>
      </c>
      <c r="AT447" s="20">
        <v>0.62011173184357504</v>
      </c>
    </row>
    <row r="448" spans="39:46" x14ac:dyDescent="0.25">
      <c r="AM448" s="15">
        <v>0.59952608809866303</v>
      </c>
      <c r="AN448" s="20">
        <v>0.83458646616541399</v>
      </c>
      <c r="AO448" s="15">
        <v>0.59952608809866303</v>
      </c>
      <c r="AP448" s="20">
        <v>0.83458646616541399</v>
      </c>
      <c r="AQ448" s="15">
        <v>0.59952608809866303</v>
      </c>
      <c r="AR448" s="20">
        <v>0.83458646616541399</v>
      </c>
      <c r="AS448" s="15">
        <v>0.385354651110702</v>
      </c>
      <c r="AT448" s="20">
        <v>0.62011173184357504</v>
      </c>
    </row>
    <row r="449" spans="39:46" x14ac:dyDescent="0.25">
      <c r="AM449" s="15">
        <v>0.59952608809866303</v>
      </c>
      <c r="AN449" s="20">
        <v>0.83834586466165395</v>
      </c>
      <c r="AO449" s="15">
        <v>0.59952608809866303</v>
      </c>
      <c r="AP449" s="20">
        <v>0.83834586466165395</v>
      </c>
      <c r="AQ449" s="15">
        <v>0.59952608809866303</v>
      </c>
      <c r="AR449" s="20">
        <v>0.83834586466165395</v>
      </c>
      <c r="AS449" s="15">
        <v>0.385354651110702</v>
      </c>
      <c r="AT449" s="20">
        <v>0.62290502793296099</v>
      </c>
    </row>
    <row r="450" spans="39:46" x14ac:dyDescent="0.25">
      <c r="AM450" s="15">
        <v>0.60064749572243104</v>
      </c>
      <c r="AN450" s="20">
        <v>0.83834586466165395</v>
      </c>
      <c r="AO450" s="15">
        <v>0.60064749572243104</v>
      </c>
      <c r="AP450" s="20">
        <v>0.83834586466165395</v>
      </c>
      <c r="AQ450" s="15">
        <v>0.60064749572243104</v>
      </c>
      <c r="AR450" s="20">
        <v>0.83834586466165395</v>
      </c>
      <c r="AS450" s="15">
        <v>0.38769051840054902</v>
      </c>
      <c r="AT450" s="20">
        <v>0.62290502793296099</v>
      </c>
    </row>
    <row r="451" spans="39:46" x14ac:dyDescent="0.25">
      <c r="AM451" s="15">
        <v>0.60064749572243104</v>
      </c>
      <c r="AN451" s="20">
        <v>0.84210526315789502</v>
      </c>
      <c r="AO451" s="15">
        <v>0.60064749572243104</v>
      </c>
      <c r="AP451" s="20">
        <v>0.84210526315789502</v>
      </c>
      <c r="AQ451" s="15">
        <v>0.60064749572243104</v>
      </c>
      <c r="AR451" s="20">
        <v>0.84210526315789502</v>
      </c>
      <c r="AS451" s="15">
        <v>0.38769051840054902</v>
      </c>
      <c r="AT451" s="20">
        <v>0.62569832402234604</v>
      </c>
    </row>
    <row r="452" spans="39:46" x14ac:dyDescent="0.25">
      <c r="AM452" s="15">
        <v>0.61972164926552198</v>
      </c>
      <c r="AN452" s="20">
        <v>0.84210526315789502</v>
      </c>
      <c r="AO452" s="15">
        <v>0.61972164926552198</v>
      </c>
      <c r="AP452" s="20">
        <v>0.84210526315789502</v>
      </c>
      <c r="AQ452" s="15">
        <v>0.61972164926552198</v>
      </c>
      <c r="AR452" s="20">
        <v>0.84210526315789502</v>
      </c>
      <c r="AS452" s="15">
        <v>0.392026407297899</v>
      </c>
      <c r="AT452" s="20">
        <v>0.62569832402234604</v>
      </c>
    </row>
    <row r="453" spans="39:46" x14ac:dyDescent="0.25">
      <c r="AM453" s="15">
        <v>0.61972164926552198</v>
      </c>
      <c r="AN453" s="20">
        <v>0.84586466165413499</v>
      </c>
      <c r="AO453" s="15">
        <v>0.61972164926552198</v>
      </c>
      <c r="AP453" s="20">
        <v>0.84586466165413499</v>
      </c>
      <c r="AQ453" s="15">
        <v>0.61972164926552198</v>
      </c>
      <c r="AR453" s="20">
        <v>0.84586466165413499</v>
      </c>
      <c r="AS453" s="15">
        <v>0.392026407297899</v>
      </c>
      <c r="AT453" s="20">
        <v>0.62849162011173199</v>
      </c>
    </row>
    <row r="454" spans="39:46" x14ac:dyDescent="0.25">
      <c r="AM454" s="15">
        <v>0.625074447954304</v>
      </c>
      <c r="AN454" s="20">
        <v>0.84586466165413499</v>
      </c>
      <c r="AO454" s="15">
        <v>0.625074447954304</v>
      </c>
      <c r="AP454" s="20">
        <v>0.84586466165413499</v>
      </c>
      <c r="AQ454" s="15">
        <v>0.625074447954304</v>
      </c>
      <c r="AR454" s="20">
        <v>0.84586466165413499</v>
      </c>
      <c r="AS454" s="15">
        <v>0.39255742091740398</v>
      </c>
      <c r="AT454" s="20">
        <v>0.62849162011173199</v>
      </c>
    </row>
    <row r="455" spans="39:46" x14ac:dyDescent="0.25">
      <c r="AM455" s="15">
        <v>0.625074447954304</v>
      </c>
      <c r="AN455" s="20">
        <v>0.84962406015037595</v>
      </c>
      <c r="AO455" s="15">
        <v>0.625074447954304</v>
      </c>
      <c r="AP455" s="20">
        <v>0.84962406015037595</v>
      </c>
      <c r="AQ455" s="15">
        <v>0.625074447954304</v>
      </c>
      <c r="AR455" s="20">
        <v>0.84962406015037595</v>
      </c>
      <c r="AS455" s="15">
        <v>0.39255742091740398</v>
      </c>
      <c r="AT455" s="20">
        <v>0.63128491620111704</v>
      </c>
    </row>
    <row r="456" spans="39:46" x14ac:dyDescent="0.25">
      <c r="AM456" s="15">
        <v>0.64559330949951999</v>
      </c>
      <c r="AN456" s="20">
        <v>0.84962406015037595</v>
      </c>
      <c r="AO456" s="15">
        <v>0.64559330949951999</v>
      </c>
      <c r="AP456" s="20">
        <v>0.84962406015037595</v>
      </c>
      <c r="AQ456" s="15">
        <v>0.64559330949951999</v>
      </c>
      <c r="AR456" s="20">
        <v>0.84962406015037595</v>
      </c>
      <c r="AS456" s="15">
        <v>0.39561347036289501</v>
      </c>
      <c r="AT456" s="20">
        <v>0.63128491620111704</v>
      </c>
    </row>
    <row r="457" spans="39:46" x14ac:dyDescent="0.25">
      <c r="AM457" s="15">
        <v>0.64559330949951999</v>
      </c>
      <c r="AN457" s="20">
        <v>0.85338345864661702</v>
      </c>
      <c r="AO457" s="15">
        <v>0.64559330949951999</v>
      </c>
      <c r="AP457" s="20">
        <v>0.85338345864661702</v>
      </c>
      <c r="AQ457" s="15">
        <v>0.64559330949951999</v>
      </c>
      <c r="AR457" s="20">
        <v>0.85338345864661702</v>
      </c>
      <c r="AS457" s="15">
        <v>0.39561347036289501</v>
      </c>
      <c r="AT457" s="20">
        <v>0.63407821229050298</v>
      </c>
    </row>
    <row r="458" spans="39:46" x14ac:dyDescent="0.25">
      <c r="AM458" s="15">
        <v>0.65186674520469101</v>
      </c>
      <c r="AN458" s="20">
        <v>0.85338345864661702</v>
      </c>
      <c r="AO458" s="15">
        <v>0.65186674520469101</v>
      </c>
      <c r="AP458" s="20">
        <v>0.85338345864661702</v>
      </c>
      <c r="AQ458" s="15">
        <v>0.65186674520469101</v>
      </c>
      <c r="AR458" s="20">
        <v>0.85338345864661702</v>
      </c>
      <c r="AS458" s="15">
        <v>0.39862224849894101</v>
      </c>
      <c r="AT458" s="20">
        <v>0.63407821229050298</v>
      </c>
    </row>
    <row r="459" spans="39:46" x14ac:dyDescent="0.25">
      <c r="AM459" s="15">
        <v>0.65186674520469101</v>
      </c>
      <c r="AN459" s="20">
        <v>0.85714285714285698</v>
      </c>
      <c r="AO459" s="15">
        <v>0.65186674520469101</v>
      </c>
      <c r="AP459" s="20">
        <v>0.85714285714285698</v>
      </c>
      <c r="AQ459" s="15">
        <v>0.65186674520469101</v>
      </c>
      <c r="AR459" s="20">
        <v>0.85714285714285698</v>
      </c>
      <c r="AS459" s="15">
        <v>0.39862224849894101</v>
      </c>
      <c r="AT459" s="20">
        <v>0.63687150837988804</v>
      </c>
    </row>
    <row r="460" spans="39:46" x14ac:dyDescent="0.25">
      <c r="AM460" s="15">
        <v>0.65350210951835097</v>
      </c>
      <c r="AN460" s="20">
        <v>0.85714285714285698</v>
      </c>
      <c r="AO460" s="15">
        <v>0.65350210951835097</v>
      </c>
      <c r="AP460" s="20">
        <v>0.85714285714285698</v>
      </c>
      <c r="AQ460" s="15">
        <v>0.65350210951835097</v>
      </c>
      <c r="AR460" s="20">
        <v>0.85714285714285698</v>
      </c>
      <c r="AS460" s="15">
        <v>0.39955981361993798</v>
      </c>
      <c r="AT460" s="20">
        <v>0.63687150837988804</v>
      </c>
    </row>
    <row r="461" spans="39:46" x14ac:dyDescent="0.25">
      <c r="AM461" s="15">
        <v>0.65350210951835097</v>
      </c>
      <c r="AN461" s="20">
        <v>0.86090225563909795</v>
      </c>
      <c r="AO461" s="15">
        <v>0.65350210951835097</v>
      </c>
      <c r="AP461" s="20">
        <v>0.86090225563909795</v>
      </c>
      <c r="AQ461" s="15">
        <v>0.65350210951835097</v>
      </c>
      <c r="AR461" s="20">
        <v>0.86090225563909795</v>
      </c>
      <c r="AS461" s="15">
        <v>0.39955981361993798</v>
      </c>
      <c r="AT461" s="20">
        <v>0.63966480446927398</v>
      </c>
    </row>
    <row r="462" spans="39:46" x14ac:dyDescent="0.25">
      <c r="AM462" s="15">
        <v>0.65995879670275603</v>
      </c>
      <c r="AN462" s="20">
        <v>0.86090225563909795</v>
      </c>
      <c r="AO462" s="15">
        <v>0.65995879670275603</v>
      </c>
      <c r="AP462" s="20">
        <v>0.86090225563909795</v>
      </c>
      <c r="AQ462" s="15">
        <v>0.65995879670275603</v>
      </c>
      <c r="AR462" s="20">
        <v>0.86090225563909795</v>
      </c>
      <c r="AS462" s="15">
        <v>0.40079994102462102</v>
      </c>
      <c r="AT462" s="20">
        <v>0.63966480446927398</v>
      </c>
    </row>
    <row r="463" spans="39:46" x14ac:dyDescent="0.25">
      <c r="AM463" s="15">
        <v>0.65995879670275603</v>
      </c>
      <c r="AN463" s="20">
        <v>0.86466165413533802</v>
      </c>
      <c r="AO463" s="15">
        <v>0.65995879670275603</v>
      </c>
      <c r="AP463" s="20">
        <v>0.86466165413533802</v>
      </c>
      <c r="AQ463" s="15">
        <v>0.65995879670275603</v>
      </c>
      <c r="AR463" s="20">
        <v>0.86466165413533802</v>
      </c>
      <c r="AS463" s="15">
        <v>0.40079994102462102</v>
      </c>
      <c r="AT463" s="20">
        <v>0.64245810055865904</v>
      </c>
    </row>
    <row r="464" spans="39:46" x14ac:dyDescent="0.25">
      <c r="AM464" s="15">
        <v>0.66340641528372601</v>
      </c>
      <c r="AN464" s="20">
        <v>0.86466165413533802</v>
      </c>
      <c r="AO464" s="15">
        <v>0.66340641528372601</v>
      </c>
      <c r="AP464" s="20">
        <v>0.86466165413533802</v>
      </c>
      <c r="AQ464" s="15">
        <v>0.66340641528372601</v>
      </c>
      <c r="AR464" s="20">
        <v>0.86466165413533802</v>
      </c>
      <c r="AS464" s="15">
        <v>0.40185036556863202</v>
      </c>
      <c r="AT464" s="20">
        <v>0.64245810055865904</v>
      </c>
    </row>
    <row r="465" spans="39:46" x14ac:dyDescent="0.25">
      <c r="AM465" s="15">
        <v>0.66340641528372601</v>
      </c>
      <c r="AN465" s="20">
        <v>0.86842105263157898</v>
      </c>
      <c r="AO465" s="15">
        <v>0.66340641528372601</v>
      </c>
      <c r="AP465" s="20">
        <v>0.86842105263157898</v>
      </c>
      <c r="AQ465" s="15">
        <v>0.66340641528372601</v>
      </c>
      <c r="AR465" s="20">
        <v>0.86842105263157898</v>
      </c>
      <c r="AS465" s="15">
        <v>0.40185036556863202</v>
      </c>
      <c r="AT465" s="20">
        <v>0.64525139664804498</v>
      </c>
    </row>
    <row r="466" spans="39:46" x14ac:dyDescent="0.25">
      <c r="AM466" s="15">
        <v>0.67056502742919599</v>
      </c>
      <c r="AN466" s="20">
        <v>0.86842105263157898</v>
      </c>
      <c r="AO466" s="15">
        <v>0.67056502742919599</v>
      </c>
      <c r="AP466" s="20">
        <v>0.86842105263157898</v>
      </c>
      <c r="AQ466" s="15">
        <v>0.67056502742919599</v>
      </c>
      <c r="AR466" s="20">
        <v>0.86842105263157898</v>
      </c>
      <c r="AS466" s="15">
        <v>0.40577116046544198</v>
      </c>
      <c r="AT466" s="20">
        <v>0.64525139664804498</v>
      </c>
    </row>
    <row r="467" spans="39:46" x14ac:dyDescent="0.25">
      <c r="AM467" s="15">
        <v>0.67056502742919599</v>
      </c>
      <c r="AN467" s="20">
        <v>0.87218045112781994</v>
      </c>
      <c r="AO467" s="15">
        <v>0.67056502742919599</v>
      </c>
      <c r="AP467" s="20">
        <v>0.87218045112781994</v>
      </c>
      <c r="AQ467" s="15">
        <v>0.67056502742919599</v>
      </c>
      <c r="AR467" s="20">
        <v>0.87218045112781994</v>
      </c>
      <c r="AS467" s="15">
        <v>0.40577116046544198</v>
      </c>
      <c r="AT467" s="20">
        <v>0.64804469273743004</v>
      </c>
    </row>
    <row r="468" spans="39:46" x14ac:dyDescent="0.25">
      <c r="AM468" s="15">
        <v>0.68131214200452095</v>
      </c>
      <c r="AN468" s="20">
        <v>0.87218045112781994</v>
      </c>
      <c r="AO468" s="15">
        <v>0.68131214200452095</v>
      </c>
      <c r="AP468" s="20">
        <v>0.87218045112781994</v>
      </c>
      <c r="AQ468" s="15">
        <v>0.68131214200452095</v>
      </c>
      <c r="AR468" s="20">
        <v>0.87218045112781994</v>
      </c>
      <c r="AS468" s="15">
        <v>0.406358095542451</v>
      </c>
      <c r="AT468" s="20">
        <v>0.64804469273743004</v>
      </c>
    </row>
    <row r="469" spans="39:46" x14ac:dyDescent="0.25">
      <c r="AM469" s="15">
        <v>0.68131214200452095</v>
      </c>
      <c r="AN469" s="20">
        <v>0.87593984962406002</v>
      </c>
      <c r="AO469" s="15">
        <v>0.68131214200452095</v>
      </c>
      <c r="AP469" s="20">
        <v>0.87593984962406002</v>
      </c>
      <c r="AQ469" s="15">
        <v>0.68131214200452095</v>
      </c>
      <c r="AR469" s="20">
        <v>0.87593984962406002</v>
      </c>
      <c r="AS469" s="15">
        <v>0.406358095542451</v>
      </c>
      <c r="AT469" s="20">
        <v>0.65083798882681598</v>
      </c>
    </row>
    <row r="470" spans="39:46" x14ac:dyDescent="0.25">
      <c r="AM470" s="15">
        <v>0.71226605533467502</v>
      </c>
      <c r="AN470" s="20">
        <v>0.87593984962406002</v>
      </c>
      <c r="AO470" s="15">
        <v>0.71226605533467502</v>
      </c>
      <c r="AP470" s="20">
        <v>0.87593984962406002</v>
      </c>
      <c r="AQ470" s="15">
        <v>0.71226605533467502</v>
      </c>
      <c r="AR470" s="20">
        <v>0.87593984962406002</v>
      </c>
      <c r="AS470" s="15">
        <v>0.40854474306960997</v>
      </c>
      <c r="AT470" s="20">
        <v>0.65083798882681598</v>
      </c>
    </row>
    <row r="471" spans="39:46" x14ac:dyDescent="0.25">
      <c r="AM471" s="15">
        <v>0.71226605533467502</v>
      </c>
      <c r="AN471" s="20">
        <v>0.87969924812030098</v>
      </c>
      <c r="AO471" s="15">
        <v>0.71226605533467502</v>
      </c>
      <c r="AP471" s="20">
        <v>0.87969924812030098</v>
      </c>
      <c r="AQ471" s="15">
        <v>0.71226605533467502</v>
      </c>
      <c r="AR471" s="20">
        <v>0.87969924812030098</v>
      </c>
      <c r="AS471" s="15">
        <v>0.40854474306960997</v>
      </c>
      <c r="AT471" s="20">
        <v>0.65363128491620104</v>
      </c>
    </row>
    <row r="472" spans="39:46" x14ac:dyDescent="0.25">
      <c r="AM472" s="15">
        <v>0.71893942682859302</v>
      </c>
      <c r="AN472" s="20">
        <v>0.87969924812030098</v>
      </c>
      <c r="AO472" s="15">
        <v>0.71893942682859302</v>
      </c>
      <c r="AP472" s="20">
        <v>0.87969924812030098</v>
      </c>
      <c r="AQ472" s="15">
        <v>0.71893942682859302</v>
      </c>
      <c r="AR472" s="20">
        <v>0.87969924812030098</v>
      </c>
      <c r="AS472" s="15">
        <v>0.40925475784037002</v>
      </c>
      <c r="AT472" s="20">
        <v>0.65363128491620104</v>
      </c>
    </row>
    <row r="473" spans="39:46" x14ac:dyDescent="0.25">
      <c r="AM473" s="15">
        <v>0.71893942682859302</v>
      </c>
      <c r="AN473" s="20">
        <v>0.88345864661654105</v>
      </c>
      <c r="AO473" s="15">
        <v>0.71893942682859302</v>
      </c>
      <c r="AP473" s="20">
        <v>0.88345864661654105</v>
      </c>
      <c r="AQ473" s="15">
        <v>0.71893942682859302</v>
      </c>
      <c r="AR473" s="20">
        <v>0.88345864661654105</v>
      </c>
      <c r="AS473" s="15">
        <v>0.40925475784037002</v>
      </c>
      <c r="AT473" s="20">
        <v>0.65642458100558698</v>
      </c>
    </row>
    <row r="474" spans="39:46" x14ac:dyDescent="0.25">
      <c r="AM474" s="15">
        <v>0.72246828079480896</v>
      </c>
      <c r="AN474" s="20">
        <v>0.88345864661654105</v>
      </c>
      <c r="AO474" s="15">
        <v>0.72246828079480896</v>
      </c>
      <c r="AP474" s="20">
        <v>0.88345864661654105</v>
      </c>
      <c r="AQ474" s="15">
        <v>0.72246828079480896</v>
      </c>
      <c r="AR474" s="20">
        <v>0.88345864661654105</v>
      </c>
      <c r="AS474" s="15">
        <v>0.41093068272167399</v>
      </c>
      <c r="AT474" s="20">
        <v>0.65642458100558698</v>
      </c>
    </row>
    <row r="475" spans="39:46" x14ac:dyDescent="0.25">
      <c r="AM475" s="15">
        <v>0.72246828079480896</v>
      </c>
      <c r="AN475" s="20">
        <v>0.88721804511278202</v>
      </c>
      <c r="AO475" s="15">
        <v>0.72246828079480896</v>
      </c>
      <c r="AP475" s="20">
        <v>0.88721804511278202</v>
      </c>
      <c r="AQ475" s="15">
        <v>0.72246828079480896</v>
      </c>
      <c r="AR475" s="20">
        <v>0.88721804511278202</v>
      </c>
      <c r="AS475" s="15">
        <v>0.41093068272167399</v>
      </c>
      <c r="AT475" s="20">
        <v>0.65921787709497204</v>
      </c>
    </row>
    <row r="476" spans="39:46" x14ac:dyDescent="0.25">
      <c r="AM476" s="15">
        <v>0.72874036862813696</v>
      </c>
      <c r="AN476" s="20">
        <v>0.88721804511278202</v>
      </c>
      <c r="AO476" s="15">
        <v>0.72874036862813696</v>
      </c>
      <c r="AP476" s="20">
        <v>0.88721804511278202</v>
      </c>
      <c r="AQ476" s="15">
        <v>0.72874036862813696</v>
      </c>
      <c r="AR476" s="20">
        <v>0.88721804511278202</v>
      </c>
      <c r="AS476" s="15">
        <v>0.412249876613486</v>
      </c>
      <c r="AT476" s="20">
        <v>0.65921787709497204</v>
      </c>
    </row>
    <row r="477" spans="39:46" x14ac:dyDescent="0.25">
      <c r="AM477" s="15">
        <v>0.72874036862813696</v>
      </c>
      <c r="AN477" s="20">
        <v>0.89097744360902298</v>
      </c>
      <c r="AO477" s="15">
        <v>0.72874036862813696</v>
      </c>
      <c r="AP477" s="20">
        <v>0.89097744360902298</v>
      </c>
      <c r="AQ477" s="15">
        <v>0.72874036862813696</v>
      </c>
      <c r="AR477" s="20">
        <v>0.89097744360902298</v>
      </c>
      <c r="AS477" s="15">
        <v>0.412249876613486</v>
      </c>
      <c r="AT477" s="20">
        <v>0.66201117318435798</v>
      </c>
    </row>
    <row r="478" spans="39:46" x14ac:dyDescent="0.25">
      <c r="AM478" s="15">
        <v>0.74563190680121205</v>
      </c>
      <c r="AN478" s="20">
        <v>0.89097744360902298</v>
      </c>
      <c r="AO478" s="15">
        <v>0.74563190680121205</v>
      </c>
      <c r="AP478" s="20">
        <v>0.89097744360902298</v>
      </c>
      <c r="AQ478" s="15">
        <v>0.74563190680121205</v>
      </c>
      <c r="AR478" s="20">
        <v>0.89097744360902298</v>
      </c>
      <c r="AS478" s="15">
        <v>0.41678985044781602</v>
      </c>
      <c r="AT478" s="20">
        <v>0.66201117318435798</v>
      </c>
    </row>
    <row r="479" spans="39:46" x14ac:dyDescent="0.25">
      <c r="AM479" s="15">
        <v>0.74563190680121205</v>
      </c>
      <c r="AN479" s="20">
        <v>0.89473684210526305</v>
      </c>
      <c r="AO479" s="15">
        <v>0.74563190680121205</v>
      </c>
      <c r="AP479" s="20">
        <v>0.89473684210526305</v>
      </c>
      <c r="AQ479" s="15">
        <v>0.74563190680121205</v>
      </c>
      <c r="AR479" s="20">
        <v>0.89473684210526305</v>
      </c>
      <c r="AS479" s="15">
        <v>0.41678985044781602</v>
      </c>
      <c r="AT479" s="20">
        <v>0.66480446927374304</v>
      </c>
    </row>
    <row r="480" spans="39:46" x14ac:dyDescent="0.25">
      <c r="AM480" s="15">
        <v>0.77992583553023997</v>
      </c>
      <c r="AN480" s="20">
        <v>0.89473684210526305</v>
      </c>
      <c r="AO480" s="15">
        <v>0.77992583553023997</v>
      </c>
      <c r="AP480" s="20">
        <v>0.89473684210526305</v>
      </c>
      <c r="AQ480" s="15">
        <v>0.77992583553023997</v>
      </c>
      <c r="AR480" s="20">
        <v>0.89473684210526305</v>
      </c>
      <c r="AS480" s="15">
        <v>0.41762725479193102</v>
      </c>
      <c r="AT480" s="20">
        <v>0.66480446927374304</v>
      </c>
    </row>
    <row r="481" spans="39:46" x14ac:dyDescent="0.25">
      <c r="AM481" s="15">
        <v>0.77992583553023997</v>
      </c>
      <c r="AN481" s="20">
        <v>0.89849624060150401</v>
      </c>
      <c r="AO481" s="15">
        <v>0.77992583553023997</v>
      </c>
      <c r="AP481" s="20">
        <v>0.89849624060150401</v>
      </c>
      <c r="AQ481" s="15">
        <v>0.77992583553023997</v>
      </c>
      <c r="AR481" s="20">
        <v>0.89849624060150401</v>
      </c>
      <c r="AS481" s="15">
        <v>0.41762725479193102</v>
      </c>
      <c r="AT481" s="20">
        <v>0.66759776536312898</v>
      </c>
    </row>
    <row r="482" spans="39:46" x14ac:dyDescent="0.25">
      <c r="AM482" s="15">
        <v>0.78061443605080105</v>
      </c>
      <c r="AN482" s="20">
        <v>0.89849624060150401</v>
      </c>
      <c r="AO482" s="15">
        <v>0.78061443605080105</v>
      </c>
      <c r="AP482" s="20">
        <v>0.89849624060150401</v>
      </c>
      <c r="AQ482" s="15">
        <v>0.78061443605080105</v>
      </c>
      <c r="AR482" s="20">
        <v>0.89849624060150401</v>
      </c>
      <c r="AS482" s="15">
        <v>0.41964375378127</v>
      </c>
      <c r="AT482" s="20">
        <v>0.66759776536312898</v>
      </c>
    </row>
    <row r="483" spans="39:46" x14ac:dyDescent="0.25">
      <c r="AM483" s="15">
        <v>0.78061443605080105</v>
      </c>
      <c r="AN483" s="20">
        <v>0.90225563909774398</v>
      </c>
      <c r="AO483" s="15">
        <v>0.78061443605080105</v>
      </c>
      <c r="AP483" s="20">
        <v>0.90225563909774398</v>
      </c>
      <c r="AQ483" s="15">
        <v>0.78061443605080105</v>
      </c>
      <c r="AR483" s="20">
        <v>0.90225563909774398</v>
      </c>
      <c r="AS483" s="15">
        <v>0.41964375378127</v>
      </c>
      <c r="AT483" s="20">
        <v>0.67039106145251404</v>
      </c>
    </row>
    <row r="484" spans="39:46" x14ac:dyDescent="0.25">
      <c r="AM484" s="15">
        <v>0.81934332466217297</v>
      </c>
      <c r="AN484" s="20">
        <v>0.90225563909774398</v>
      </c>
      <c r="AO484" s="15">
        <v>0.81934332466217297</v>
      </c>
      <c r="AP484" s="20">
        <v>0.90225563909774398</v>
      </c>
      <c r="AQ484" s="15">
        <v>0.81934332466217297</v>
      </c>
      <c r="AR484" s="20">
        <v>0.90225563909774398</v>
      </c>
      <c r="AS484" s="15">
        <v>0.42788670587737998</v>
      </c>
      <c r="AT484" s="20">
        <v>0.67039106145251404</v>
      </c>
    </row>
    <row r="485" spans="39:46" x14ac:dyDescent="0.25">
      <c r="AM485" s="15">
        <v>0.81934332466217297</v>
      </c>
      <c r="AN485" s="20">
        <v>0.90601503759398505</v>
      </c>
      <c r="AO485" s="15">
        <v>0.81934332466217297</v>
      </c>
      <c r="AP485" s="20">
        <v>0.90601503759398505</v>
      </c>
      <c r="AQ485" s="15">
        <v>0.81934332466217297</v>
      </c>
      <c r="AR485" s="20">
        <v>0.90601503759398505</v>
      </c>
      <c r="AS485" s="15">
        <v>0.42788670587737998</v>
      </c>
      <c r="AT485" s="20">
        <v>0.67318435754189898</v>
      </c>
    </row>
    <row r="486" spans="39:46" x14ac:dyDescent="0.25">
      <c r="AM486" s="15">
        <v>0.82097535212460904</v>
      </c>
      <c r="AN486" s="20">
        <v>0.90601503759398505</v>
      </c>
      <c r="AO486" s="15">
        <v>0.82097535212460904</v>
      </c>
      <c r="AP486" s="20">
        <v>0.90601503759398505</v>
      </c>
      <c r="AQ486" s="15">
        <v>0.82097535212460904</v>
      </c>
      <c r="AR486" s="20">
        <v>0.90601503759398505</v>
      </c>
      <c r="AS486" s="15">
        <v>0.42983083796698601</v>
      </c>
      <c r="AT486" s="20">
        <v>0.67318435754189898</v>
      </c>
    </row>
    <row r="487" spans="39:46" x14ac:dyDescent="0.25">
      <c r="AM487" s="15">
        <v>0.82097535212460904</v>
      </c>
      <c r="AN487" s="20">
        <v>0.90977443609022601</v>
      </c>
      <c r="AO487" s="15">
        <v>0.82097535212460904</v>
      </c>
      <c r="AP487" s="20">
        <v>0.90977443609022601</v>
      </c>
      <c r="AQ487" s="15">
        <v>0.82097535212460904</v>
      </c>
      <c r="AR487" s="20">
        <v>0.90977443609022601</v>
      </c>
      <c r="AS487" s="15">
        <v>0.42983083796698601</v>
      </c>
      <c r="AT487" s="20">
        <v>0.67597765363128504</v>
      </c>
    </row>
    <row r="488" spans="39:46" x14ac:dyDescent="0.25">
      <c r="AM488" s="15">
        <v>0.830605021622697</v>
      </c>
      <c r="AN488" s="20">
        <v>0.90977443609022601</v>
      </c>
      <c r="AO488" s="15">
        <v>0.830605021622697</v>
      </c>
      <c r="AP488" s="20">
        <v>0.90977443609022601</v>
      </c>
      <c r="AQ488" s="15">
        <v>0.830605021622697</v>
      </c>
      <c r="AR488" s="20">
        <v>0.90977443609022601</v>
      </c>
      <c r="AS488" s="15">
        <v>0.43274035428595198</v>
      </c>
      <c r="AT488" s="20">
        <v>0.67597765363128504</v>
      </c>
    </row>
    <row r="489" spans="39:46" x14ac:dyDescent="0.25">
      <c r="AM489" s="15">
        <v>0.830605021622697</v>
      </c>
      <c r="AN489" s="20">
        <v>0.91353383458646598</v>
      </c>
      <c r="AO489" s="15">
        <v>0.830605021622697</v>
      </c>
      <c r="AP489" s="20">
        <v>0.91353383458646598</v>
      </c>
      <c r="AQ489" s="15">
        <v>0.830605021622697</v>
      </c>
      <c r="AR489" s="20">
        <v>0.91353383458646598</v>
      </c>
      <c r="AS489" s="15">
        <v>0.43274035428595198</v>
      </c>
      <c r="AT489" s="20">
        <v>0.67877094972066998</v>
      </c>
    </row>
    <row r="490" spans="39:46" x14ac:dyDescent="0.25">
      <c r="AM490" s="15">
        <v>0.83636008488653402</v>
      </c>
      <c r="AN490" s="20">
        <v>0.91353383458646598</v>
      </c>
      <c r="AO490" s="15">
        <v>0.83636008488653402</v>
      </c>
      <c r="AP490" s="20">
        <v>0.91353383458646598</v>
      </c>
      <c r="AQ490" s="15">
        <v>0.83636008488653402</v>
      </c>
      <c r="AR490" s="20">
        <v>0.91353383458646598</v>
      </c>
      <c r="AS490" s="15">
        <v>0.433285526299518</v>
      </c>
      <c r="AT490" s="20">
        <v>0.67877094972066998</v>
      </c>
    </row>
    <row r="491" spans="39:46" x14ac:dyDescent="0.25">
      <c r="AM491" s="15">
        <v>0.83636008488653402</v>
      </c>
      <c r="AN491" s="20">
        <v>0.91729323308270705</v>
      </c>
      <c r="AO491" s="15">
        <v>0.83636008488653402</v>
      </c>
      <c r="AP491" s="20">
        <v>0.91729323308270705</v>
      </c>
      <c r="AQ491" s="15">
        <v>0.83636008488653402</v>
      </c>
      <c r="AR491" s="20">
        <v>0.91729323308270705</v>
      </c>
      <c r="AS491" s="15">
        <v>0.433285526299518</v>
      </c>
      <c r="AT491" s="20">
        <v>0.68156424581005604</v>
      </c>
    </row>
    <row r="492" spans="39:46" x14ac:dyDescent="0.25">
      <c r="AM492" s="15">
        <v>0.85157983180081998</v>
      </c>
      <c r="AN492" s="20">
        <v>0.91729323308270705</v>
      </c>
      <c r="AO492" s="15">
        <v>0.85157983180081998</v>
      </c>
      <c r="AP492" s="20">
        <v>0.91729323308270705</v>
      </c>
      <c r="AQ492" s="15">
        <v>0.85157983180081998</v>
      </c>
      <c r="AR492" s="20">
        <v>0.91729323308270705</v>
      </c>
      <c r="AS492" s="15">
        <v>0.43366732489061199</v>
      </c>
      <c r="AT492" s="20">
        <v>0.68156424581005604</v>
      </c>
    </row>
    <row r="493" spans="39:46" x14ac:dyDescent="0.25">
      <c r="AM493" s="15">
        <v>0.85157983180081998</v>
      </c>
      <c r="AN493" s="20">
        <v>0.92105263157894701</v>
      </c>
      <c r="AO493" s="15">
        <v>0.85157983180081998</v>
      </c>
      <c r="AP493" s="20">
        <v>0.92105263157894701</v>
      </c>
      <c r="AQ493" s="15">
        <v>0.85157983180081998</v>
      </c>
      <c r="AR493" s="20">
        <v>0.92105263157894701</v>
      </c>
      <c r="AS493" s="15">
        <v>0.43366732489061199</v>
      </c>
      <c r="AT493" s="20">
        <v>0.68435754189944098</v>
      </c>
    </row>
    <row r="494" spans="39:46" x14ac:dyDescent="0.25">
      <c r="AM494" s="15">
        <v>0.85282009054226904</v>
      </c>
      <c r="AN494" s="20">
        <v>0.92105263157894701</v>
      </c>
      <c r="AO494" s="15">
        <v>0.85282009054226904</v>
      </c>
      <c r="AP494" s="20">
        <v>0.92105263157894701</v>
      </c>
      <c r="AQ494" s="15">
        <v>0.85282009054226904</v>
      </c>
      <c r="AR494" s="20">
        <v>0.92105263157894701</v>
      </c>
      <c r="AS494" s="15">
        <v>0.43436303788472203</v>
      </c>
      <c r="AT494" s="20">
        <v>0.68435754189944098</v>
      </c>
    </row>
    <row r="495" spans="39:46" x14ac:dyDescent="0.25">
      <c r="AM495" s="15">
        <v>0.85282009054226904</v>
      </c>
      <c r="AN495" s="20">
        <v>0.92481203007518797</v>
      </c>
      <c r="AO495" s="15">
        <v>0.85282009054226904</v>
      </c>
      <c r="AP495" s="20">
        <v>0.92481203007518797</v>
      </c>
      <c r="AQ495" s="15">
        <v>0.85282009054226904</v>
      </c>
      <c r="AR495" s="20">
        <v>0.92481203007518797</v>
      </c>
      <c r="AS495" s="15">
        <v>0.43436303788472203</v>
      </c>
      <c r="AT495" s="20">
        <v>0.68715083798882703</v>
      </c>
    </row>
    <row r="496" spans="39:46" x14ac:dyDescent="0.25">
      <c r="AM496" s="15">
        <v>0.85303268988380698</v>
      </c>
      <c r="AN496" s="20">
        <v>0.92481203007518797</v>
      </c>
      <c r="AO496" s="15">
        <v>0.85303268988380698</v>
      </c>
      <c r="AP496" s="20">
        <v>0.92481203007518797</v>
      </c>
      <c r="AQ496" s="15">
        <v>0.85303268988380698</v>
      </c>
      <c r="AR496" s="20">
        <v>0.92481203007518797</v>
      </c>
      <c r="AS496" s="15">
        <v>0.437167272261825</v>
      </c>
      <c r="AT496" s="20">
        <v>0.68715083798882703</v>
      </c>
    </row>
    <row r="497" spans="39:46" x14ac:dyDescent="0.25">
      <c r="AM497" s="15">
        <v>0.85303268988380698</v>
      </c>
      <c r="AN497" s="20">
        <v>0.92857142857142905</v>
      </c>
      <c r="AO497" s="15">
        <v>0.85303268988380698</v>
      </c>
      <c r="AP497" s="20">
        <v>0.92857142857142905</v>
      </c>
      <c r="AQ497" s="15">
        <v>0.85303268988380698</v>
      </c>
      <c r="AR497" s="20">
        <v>0.92857142857142905</v>
      </c>
      <c r="AS497" s="15">
        <v>0.437167272261825</v>
      </c>
      <c r="AT497" s="20">
        <v>0.68994413407821198</v>
      </c>
    </row>
    <row r="498" spans="39:46" x14ac:dyDescent="0.25">
      <c r="AM498" s="15">
        <v>0.85333758148222805</v>
      </c>
      <c r="AN498" s="20">
        <v>0.92857142857142905</v>
      </c>
      <c r="AO498" s="15">
        <v>0.85333758148222805</v>
      </c>
      <c r="AP498" s="20">
        <v>0.92857142857142905</v>
      </c>
      <c r="AQ498" s="15">
        <v>0.85333758148222805</v>
      </c>
      <c r="AR498" s="20">
        <v>0.92857142857142905</v>
      </c>
      <c r="AS498" s="15">
        <v>0.43831931717052802</v>
      </c>
      <c r="AT498" s="20">
        <v>0.68994413407821198</v>
      </c>
    </row>
    <row r="499" spans="39:46" x14ac:dyDescent="0.25">
      <c r="AM499" s="15">
        <v>0.85333758148222805</v>
      </c>
      <c r="AN499" s="20">
        <v>0.93233082706766901</v>
      </c>
      <c r="AO499" s="15">
        <v>0.85333758148222805</v>
      </c>
      <c r="AP499" s="20">
        <v>0.93233082706766901</v>
      </c>
      <c r="AQ499" s="15">
        <v>0.85333758148222805</v>
      </c>
      <c r="AR499" s="20">
        <v>0.93233082706766901</v>
      </c>
      <c r="AS499" s="15">
        <v>0.43831931717052802</v>
      </c>
      <c r="AT499" s="20">
        <v>0.69273743016759803</v>
      </c>
    </row>
    <row r="500" spans="39:46" x14ac:dyDescent="0.25">
      <c r="AM500" s="15">
        <v>0.85669435557024998</v>
      </c>
      <c r="AN500" s="20">
        <v>0.93233082706766901</v>
      </c>
      <c r="AO500" s="15">
        <v>0.85669435557024998</v>
      </c>
      <c r="AP500" s="20">
        <v>0.93233082706766901</v>
      </c>
      <c r="AQ500" s="15">
        <v>0.85669435557024998</v>
      </c>
      <c r="AR500" s="20">
        <v>0.93233082706766901</v>
      </c>
      <c r="AS500" s="15">
        <v>0.442987638429169</v>
      </c>
      <c r="AT500" s="20">
        <v>0.69273743016759803</v>
      </c>
    </row>
    <row r="501" spans="39:46" x14ac:dyDescent="0.25">
      <c r="AM501" s="15">
        <v>0.85669435557024998</v>
      </c>
      <c r="AN501" s="20">
        <v>0.93609022556390997</v>
      </c>
      <c r="AO501" s="15">
        <v>0.85669435557024998</v>
      </c>
      <c r="AP501" s="20">
        <v>0.93609022556390997</v>
      </c>
      <c r="AQ501" s="15">
        <v>0.85669435557024998</v>
      </c>
      <c r="AR501" s="20">
        <v>0.93609022556390997</v>
      </c>
      <c r="AS501" s="15">
        <v>0.442987638429169</v>
      </c>
      <c r="AT501" s="20">
        <v>0.69553072625698298</v>
      </c>
    </row>
    <row r="502" spans="39:46" x14ac:dyDescent="0.25">
      <c r="AM502" s="15">
        <v>0.86094508332753095</v>
      </c>
      <c r="AN502" s="20">
        <v>0.93609022556390997</v>
      </c>
      <c r="AO502" s="15">
        <v>0.86094508332753095</v>
      </c>
      <c r="AP502" s="20">
        <v>0.93609022556390997</v>
      </c>
      <c r="AQ502" s="15">
        <v>0.86094508332753095</v>
      </c>
      <c r="AR502" s="20">
        <v>0.93609022556390997</v>
      </c>
      <c r="AS502" s="15">
        <v>0.44947762077880399</v>
      </c>
      <c r="AT502" s="20">
        <v>0.69553072625698298</v>
      </c>
    </row>
    <row r="503" spans="39:46" x14ac:dyDescent="0.25">
      <c r="AM503" s="15">
        <v>0.86094508332753095</v>
      </c>
      <c r="AN503" s="20">
        <v>0.93984962406015005</v>
      </c>
      <c r="AO503" s="15">
        <v>0.86094508332753095</v>
      </c>
      <c r="AP503" s="20">
        <v>0.93984962406015005</v>
      </c>
      <c r="AQ503" s="15">
        <v>0.86094508332753095</v>
      </c>
      <c r="AR503" s="20">
        <v>0.93984962406015005</v>
      </c>
      <c r="AS503" s="15">
        <v>0.44947762077880399</v>
      </c>
      <c r="AT503" s="20">
        <v>0.69832402234636903</v>
      </c>
    </row>
    <row r="504" spans="39:46" x14ac:dyDescent="0.25">
      <c r="AM504" s="15">
        <v>0.90026271263112201</v>
      </c>
      <c r="AN504" s="20">
        <v>0.93984962406015005</v>
      </c>
      <c r="AO504" s="15">
        <v>0.90026271263112201</v>
      </c>
      <c r="AP504" s="20">
        <v>0.93984962406015005</v>
      </c>
      <c r="AQ504" s="15">
        <v>0.90026271263112201</v>
      </c>
      <c r="AR504" s="20">
        <v>0.93984962406015005</v>
      </c>
      <c r="AS504" s="15">
        <v>0.45144969346875202</v>
      </c>
      <c r="AT504" s="20">
        <v>0.69832402234636903</v>
      </c>
    </row>
    <row r="505" spans="39:46" x14ac:dyDescent="0.25">
      <c r="AM505" s="15">
        <v>0.90026271263112201</v>
      </c>
      <c r="AN505" s="20">
        <v>0.94360902255639101</v>
      </c>
      <c r="AO505" s="15">
        <v>0.90026271263112201</v>
      </c>
      <c r="AP505" s="20">
        <v>0.94360902255639101</v>
      </c>
      <c r="AQ505" s="15">
        <v>0.90026271263112201</v>
      </c>
      <c r="AR505" s="20">
        <v>0.94360902255639101</v>
      </c>
      <c r="AS505" s="15">
        <v>0.45144969346875202</v>
      </c>
      <c r="AT505" s="20">
        <v>0.70111731843575398</v>
      </c>
    </row>
    <row r="506" spans="39:46" x14ac:dyDescent="0.25">
      <c r="AM506" s="15">
        <v>0.91223567490811197</v>
      </c>
      <c r="AN506" s="20">
        <v>0.94360902255639101</v>
      </c>
      <c r="AO506" s="15">
        <v>0.91223567490811197</v>
      </c>
      <c r="AP506" s="20">
        <v>0.94360902255639101</v>
      </c>
      <c r="AQ506" s="15">
        <v>0.91223567490811197</v>
      </c>
      <c r="AR506" s="20">
        <v>0.94360902255639101</v>
      </c>
      <c r="AS506" s="15">
        <v>0.45306996957648799</v>
      </c>
      <c r="AT506" s="20">
        <v>0.70111731843575398</v>
      </c>
    </row>
    <row r="507" spans="39:46" x14ac:dyDescent="0.25">
      <c r="AM507" s="15">
        <v>0.91223567490811197</v>
      </c>
      <c r="AN507" s="20">
        <v>0.94736842105263197</v>
      </c>
      <c r="AO507" s="15">
        <v>0.91223567490811197</v>
      </c>
      <c r="AP507" s="20">
        <v>0.94736842105263197</v>
      </c>
      <c r="AQ507" s="15">
        <v>0.91223567490811197</v>
      </c>
      <c r="AR507" s="20">
        <v>0.94736842105263197</v>
      </c>
      <c r="AS507" s="15">
        <v>0.45306996957648799</v>
      </c>
      <c r="AT507" s="20">
        <v>0.70391061452514003</v>
      </c>
    </row>
    <row r="508" spans="39:46" x14ac:dyDescent="0.25">
      <c r="AM508" s="15">
        <v>0.92162506497474905</v>
      </c>
      <c r="AN508" s="20">
        <v>0.94736842105263197</v>
      </c>
      <c r="AO508" s="15">
        <v>0.92162506497474905</v>
      </c>
      <c r="AP508" s="20">
        <v>0.94736842105263197</v>
      </c>
      <c r="AQ508" s="15">
        <v>0.92162506497474905</v>
      </c>
      <c r="AR508" s="20">
        <v>0.94736842105263197</v>
      </c>
      <c r="AS508" s="15">
        <v>0.45912366693308898</v>
      </c>
      <c r="AT508" s="20">
        <v>0.70391061452514003</v>
      </c>
    </row>
    <row r="509" spans="39:46" x14ac:dyDescent="0.25">
      <c r="AM509" s="15">
        <v>0.92162506497474905</v>
      </c>
      <c r="AN509" s="20">
        <v>0.95112781954887204</v>
      </c>
      <c r="AO509" s="15">
        <v>0.92162506497474905</v>
      </c>
      <c r="AP509" s="20">
        <v>0.95112781954887204</v>
      </c>
      <c r="AQ509" s="15">
        <v>0.92162506497474905</v>
      </c>
      <c r="AR509" s="20">
        <v>0.95112781954887204</v>
      </c>
      <c r="AS509" s="15">
        <v>0.45912366693308898</v>
      </c>
      <c r="AT509" s="20">
        <v>0.70670391061452498</v>
      </c>
    </row>
    <row r="510" spans="39:46" x14ac:dyDescent="0.25">
      <c r="AM510" s="15">
        <v>0.92880430240134204</v>
      </c>
      <c r="AN510" s="20">
        <v>0.95112781954887204</v>
      </c>
      <c r="AO510" s="15">
        <v>0.92880430240134204</v>
      </c>
      <c r="AP510" s="20">
        <v>0.95112781954887204</v>
      </c>
      <c r="AQ510" s="15">
        <v>0.92880430240134204</v>
      </c>
      <c r="AR510" s="20">
        <v>0.95112781954887204</v>
      </c>
      <c r="AS510" s="15">
        <v>0.46321659230373102</v>
      </c>
      <c r="AT510" s="20">
        <v>0.70670391061452498</v>
      </c>
    </row>
    <row r="511" spans="39:46" x14ac:dyDescent="0.25">
      <c r="AM511" s="15">
        <v>0.92880430240134204</v>
      </c>
      <c r="AN511" s="20">
        <v>0.95488721804511301</v>
      </c>
      <c r="AO511" s="15">
        <v>0.92880430240134204</v>
      </c>
      <c r="AP511" s="20">
        <v>0.95488721804511301</v>
      </c>
      <c r="AQ511" s="15">
        <v>0.92880430240134204</v>
      </c>
      <c r="AR511" s="20">
        <v>0.95488721804511301</v>
      </c>
      <c r="AS511" s="15">
        <v>0.46321659230373102</v>
      </c>
      <c r="AT511" s="20">
        <v>0.70949720670391103</v>
      </c>
    </row>
    <row r="512" spans="39:46" x14ac:dyDescent="0.25">
      <c r="AM512" s="15">
        <v>0.95156304472163999</v>
      </c>
      <c r="AN512" s="20">
        <v>0.95488721804511301</v>
      </c>
      <c r="AO512" s="15">
        <v>0.95156304472163999</v>
      </c>
      <c r="AP512" s="20">
        <v>0.95488721804511301</v>
      </c>
      <c r="AQ512" s="15">
        <v>0.95156304472163999</v>
      </c>
      <c r="AR512" s="20">
        <v>0.95488721804511301</v>
      </c>
      <c r="AS512" s="15">
        <v>0.465111305447447</v>
      </c>
      <c r="AT512" s="20">
        <v>0.70949720670391103</v>
      </c>
    </row>
    <row r="513" spans="39:46" x14ac:dyDescent="0.25">
      <c r="AM513" s="15">
        <v>0.95156304472163999</v>
      </c>
      <c r="AN513" s="20">
        <v>0.95864661654135297</v>
      </c>
      <c r="AO513" s="15">
        <v>0.95156304472163999</v>
      </c>
      <c r="AP513" s="20">
        <v>0.95864661654135297</v>
      </c>
      <c r="AQ513" s="15">
        <v>0.95156304472163999</v>
      </c>
      <c r="AR513" s="20">
        <v>0.95864661654135297</v>
      </c>
      <c r="AS513" s="15">
        <v>0.465111305447447</v>
      </c>
      <c r="AT513" s="20">
        <v>0.71229050279329598</v>
      </c>
    </row>
    <row r="514" spans="39:46" x14ac:dyDescent="0.25">
      <c r="AM514" s="15">
        <v>0.96233201410664704</v>
      </c>
      <c r="AN514" s="20">
        <v>0.95864661654135297</v>
      </c>
      <c r="AO514" s="15">
        <v>0.96233201410664704</v>
      </c>
      <c r="AP514" s="20">
        <v>0.95864661654135297</v>
      </c>
      <c r="AQ514" s="15">
        <v>0.96233201410664704</v>
      </c>
      <c r="AR514" s="20">
        <v>0.95864661654135297</v>
      </c>
      <c r="AS514" s="15">
        <v>0.469637490502402</v>
      </c>
      <c r="AT514" s="20">
        <v>0.71229050279329598</v>
      </c>
    </row>
    <row r="515" spans="39:46" x14ac:dyDescent="0.25">
      <c r="AM515" s="15">
        <v>0.96233201410664704</v>
      </c>
      <c r="AN515" s="20">
        <v>0.96240601503759404</v>
      </c>
      <c r="AO515" s="15">
        <v>0.96233201410664704</v>
      </c>
      <c r="AP515" s="20">
        <v>0.96240601503759404</v>
      </c>
      <c r="AQ515" s="15">
        <v>0.96233201410664704</v>
      </c>
      <c r="AR515" s="20">
        <v>0.96240601503759404</v>
      </c>
      <c r="AS515" s="15">
        <v>0.469637490502402</v>
      </c>
      <c r="AT515" s="20">
        <v>0.71508379888268203</v>
      </c>
    </row>
    <row r="516" spans="39:46" x14ac:dyDescent="0.25">
      <c r="AM516" s="15">
        <v>0.96752255333172599</v>
      </c>
      <c r="AN516" s="20">
        <v>0.96240601503759404</v>
      </c>
      <c r="AO516" s="15">
        <v>0.96752255333172599</v>
      </c>
      <c r="AP516" s="20">
        <v>0.96240601503759404</v>
      </c>
      <c r="AQ516" s="15">
        <v>0.96752255333172599</v>
      </c>
      <c r="AR516" s="20">
        <v>0.96240601503759404</v>
      </c>
      <c r="AS516" s="15">
        <v>0.47621014572658399</v>
      </c>
      <c r="AT516" s="20">
        <v>0.71508379888268203</v>
      </c>
    </row>
    <row r="517" spans="39:46" x14ac:dyDescent="0.25">
      <c r="AM517" s="15">
        <v>0.96752255333172599</v>
      </c>
      <c r="AN517" s="20">
        <v>0.966165413533835</v>
      </c>
      <c r="AO517" s="15">
        <v>0.96752255333172599</v>
      </c>
      <c r="AP517" s="20">
        <v>0.966165413533835</v>
      </c>
      <c r="AQ517" s="15">
        <v>0.96752255333172599</v>
      </c>
      <c r="AR517" s="20">
        <v>0.966165413533835</v>
      </c>
      <c r="AS517" s="15">
        <v>0.47621014572658399</v>
      </c>
      <c r="AT517" s="20">
        <v>0.71787709497206698</v>
      </c>
    </row>
    <row r="518" spans="39:46" x14ac:dyDescent="0.25">
      <c r="AM518" s="15">
        <v>0.96905250186467995</v>
      </c>
      <c r="AN518" s="20">
        <v>0.966165413533835</v>
      </c>
      <c r="AO518" s="15">
        <v>0.96905250186467995</v>
      </c>
      <c r="AP518" s="20">
        <v>0.966165413533835</v>
      </c>
      <c r="AQ518" s="15">
        <v>0.96905250186467995</v>
      </c>
      <c r="AR518" s="20">
        <v>0.966165413533835</v>
      </c>
      <c r="AS518" s="15">
        <v>0.47664396664881697</v>
      </c>
      <c r="AT518" s="20">
        <v>0.71787709497206698</v>
      </c>
    </row>
    <row r="519" spans="39:46" x14ac:dyDescent="0.25">
      <c r="AM519" s="15">
        <v>0.96905250186467995</v>
      </c>
      <c r="AN519" s="20">
        <v>0.96992481203007497</v>
      </c>
      <c r="AO519" s="15">
        <v>0.96905250186467995</v>
      </c>
      <c r="AP519" s="20">
        <v>0.96992481203007497</v>
      </c>
      <c r="AQ519" s="15">
        <v>0.96905250186467995</v>
      </c>
      <c r="AR519" s="20">
        <v>0.96992481203007497</v>
      </c>
      <c r="AS519" s="15">
        <v>0.47664396664881697</v>
      </c>
      <c r="AT519" s="20">
        <v>0.72067039106145303</v>
      </c>
    </row>
    <row r="520" spans="39:46" x14ac:dyDescent="0.25">
      <c r="AM520" s="15">
        <v>0.97295548832270795</v>
      </c>
      <c r="AN520" s="20">
        <v>0.96992481203007497</v>
      </c>
      <c r="AO520" s="15">
        <v>0.97295548832270795</v>
      </c>
      <c r="AP520" s="20">
        <v>0.96992481203007497</v>
      </c>
      <c r="AQ520" s="15">
        <v>0.97295548832270795</v>
      </c>
      <c r="AR520" s="20">
        <v>0.96992481203007497</v>
      </c>
      <c r="AS520" s="15">
        <v>0.47914955598959702</v>
      </c>
      <c r="AT520" s="20">
        <v>0.72067039106145303</v>
      </c>
    </row>
    <row r="521" spans="39:46" x14ac:dyDescent="0.25">
      <c r="AM521" s="15">
        <v>0.97295548832270795</v>
      </c>
      <c r="AN521" s="20">
        <v>0.97368421052631604</v>
      </c>
      <c r="AO521" s="15">
        <v>0.97295548832270795</v>
      </c>
      <c r="AP521" s="20">
        <v>0.97368421052631604</v>
      </c>
      <c r="AQ521" s="15">
        <v>0.97295548832270795</v>
      </c>
      <c r="AR521" s="20">
        <v>0.97368421052631604</v>
      </c>
      <c r="AS521" s="15">
        <v>0.47914955598959702</v>
      </c>
      <c r="AT521" s="20">
        <v>0.72346368715083798</v>
      </c>
    </row>
    <row r="522" spans="39:46" x14ac:dyDescent="0.25">
      <c r="AM522" s="15">
        <v>0.978131586774865</v>
      </c>
      <c r="AN522" s="20">
        <v>0.97368421052631604</v>
      </c>
      <c r="AO522" s="15">
        <v>0.978131586774865</v>
      </c>
      <c r="AP522" s="20">
        <v>0.97368421052631604</v>
      </c>
      <c r="AQ522" s="15">
        <v>0.978131586774865</v>
      </c>
      <c r="AR522" s="20">
        <v>0.97368421052631604</v>
      </c>
      <c r="AS522" s="15">
        <v>0.48442864450800399</v>
      </c>
      <c r="AT522" s="20">
        <v>0.72346368715083798</v>
      </c>
    </row>
    <row r="523" spans="39:46" x14ac:dyDescent="0.25">
      <c r="AM523" s="15">
        <v>0.978131586774865</v>
      </c>
      <c r="AN523" s="20">
        <v>0.977443609022556</v>
      </c>
      <c r="AO523" s="15">
        <v>0.978131586774865</v>
      </c>
      <c r="AP523" s="20">
        <v>0.977443609022556</v>
      </c>
      <c r="AQ523" s="15">
        <v>0.978131586774865</v>
      </c>
      <c r="AR523" s="20">
        <v>0.977443609022556</v>
      </c>
      <c r="AS523" s="15">
        <v>0.48442864450800399</v>
      </c>
      <c r="AT523" s="20">
        <v>0.72625698324022403</v>
      </c>
    </row>
    <row r="524" spans="39:46" x14ac:dyDescent="0.25">
      <c r="AM524" s="15">
        <v>0.97994221907276602</v>
      </c>
      <c r="AN524" s="20">
        <v>0.977443609022556</v>
      </c>
      <c r="AO524" s="15">
        <v>0.97994221907276602</v>
      </c>
      <c r="AP524" s="20">
        <v>0.977443609022556</v>
      </c>
      <c r="AQ524" s="15">
        <v>0.97994221907276602</v>
      </c>
      <c r="AR524" s="20">
        <v>0.977443609022556</v>
      </c>
      <c r="AS524" s="15">
        <v>0.48472102632801101</v>
      </c>
      <c r="AT524" s="20">
        <v>0.72625698324022403</v>
      </c>
    </row>
    <row r="525" spans="39:46" x14ac:dyDescent="0.25">
      <c r="AM525" s="15">
        <v>0.97994221907276602</v>
      </c>
      <c r="AN525" s="20">
        <v>0.98120300751879697</v>
      </c>
      <c r="AO525" s="15">
        <v>0.97994221907276602</v>
      </c>
      <c r="AP525" s="20">
        <v>0.98120300751879697</v>
      </c>
      <c r="AQ525" s="15">
        <v>0.97994221907276602</v>
      </c>
      <c r="AR525" s="20">
        <v>0.98120300751879697</v>
      </c>
      <c r="AS525" s="15">
        <v>0.48472102632801101</v>
      </c>
      <c r="AT525" s="20">
        <v>0.72905027932960897</v>
      </c>
    </row>
    <row r="526" spans="39:46" x14ac:dyDescent="0.25">
      <c r="AM526" s="15">
        <v>0.98159640033283901</v>
      </c>
      <c r="AN526" s="20">
        <v>0.98120300751879697</v>
      </c>
      <c r="AO526" s="15">
        <v>0.98159640033283901</v>
      </c>
      <c r="AP526" s="20">
        <v>0.98120300751879697</v>
      </c>
      <c r="AQ526" s="15">
        <v>0.98159640033283901</v>
      </c>
      <c r="AR526" s="20">
        <v>0.98120300751879697</v>
      </c>
      <c r="AS526" s="15">
        <v>0.48822104268983402</v>
      </c>
      <c r="AT526" s="20">
        <v>0.72905027932960897</v>
      </c>
    </row>
    <row r="527" spans="39:46" x14ac:dyDescent="0.25">
      <c r="AM527" s="15">
        <v>0.98159640033283901</v>
      </c>
      <c r="AN527" s="20">
        <v>0.98496240601503804</v>
      </c>
      <c r="AO527" s="15">
        <v>0.98159640033283901</v>
      </c>
      <c r="AP527" s="20">
        <v>0.98496240601503804</v>
      </c>
      <c r="AQ527" s="15">
        <v>0.98159640033283901</v>
      </c>
      <c r="AR527" s="20">
        <v>0.98496240601503804</v>
      </c>
      <c r="AS527" s="15">
        <v>0.48822104268983402</v>
      </c>
      <c r="AT527" s="20">
        <v>0.73184357541899403</v>
      </c>
    </row>
    <row r="528" spans="39:46" x14ac:dyDescent="0.25">
      <c r="AM528" s="15">
        <v>0.990306830249709</v>
      </c>
      <c r="AN528" s="20">
        <v>0.98496240601503804</v>
      </c>
      <c r="AO528" s="15">
        <v>0.990306830249709</v>
      </c>
      <c r="AP528" s="20">
        <v>0.98496240601503804</v>
      </c>
      <c r="AQ528" s="15">
        <v>0.990306830249709</v>
      </c>
      <c r="AR528" s="20">
        <v>0.98496240601503804</v>
      </c>
      <c r="AS528" s="15">
        <v>0.49086485704390398</v>
      </c>
      <c r="AT528" s="20">
        <v>0.73184357541899403</v>
      </c>
    </row>
    <row r="529" spans="39:46" x14ac:dyDescent="0.25">
      <c r="AM529" s="15">
        <v>0.990306830249709</v>
      </c>
      <c r="AN529" s="20">
        <v>0.988721804511278</v>
      </c>
      <c r="AO529" s="15">
        <v>0.990306830249709</v>
      </c>
      <c r="AP529" s="20">
        <v>0.988721804511278</v>
      </c>
      <c r="AQ529" s="15">
        <v>0.990306830249709</v>
      </c>
      <c r="AR529" s="20">
        <v>0.988721804511278</v>
      </c>
      <c r="AS529" s="15">
        <v>0.49086485704390398</v>
      </c>
      <c r="AT529" s="20">
        <v>0.73463687150837997</v>
      </c>
    </row>
    <row r="530" spans="39:46" x14ac:dyDescent="0.25">
      <c r="AM530" s="15">
        <v>0.99190673063990598</v>
      </c>
      <c r="AN530" s="20">
        <v>0.988721804511278</v>
      </c>
      <c r="AO530" s="15">
        <v>0.99190673063990598</v>
      </c>
      <c r="AP530" s="20">
        <v>0.988721804511278</v>
      </c>
      <c r="AQ530" s="15">
        <v>0.99190673063990598</v>
      </c>
      <c r="AR530" s="20">
        <v>0.988721804511278</v>
      </c>
      <c r="AS530" s="15">
        <v>0.49795588341267</v>
      </c>
      <c r="AT530" s="20">
        <v>0.73463687150837997</v>
      </c>
    </row>
    <row r="531" spans="39:46" x14ac:dyDescent="0.25">
      <c r="AM531" s="15">
        <v>0.99190673063990598</v>
      </c>
      <c r="AN531" s="20">
        <v>0.99248120300751896</v>
      </c>
      <c r="AO531" s="15">
        <v>0.99190673063990598</v>
      </c>
      <c r="AP531" s="20">
        <v>0.99248120300751896</v>
      </c>
      <c r="AQ531" s="15">
        <v>0.99190673063990598</v>
      </c>
      <c r="AR531" s="20">
        <v>0.99248120300751896</v>
      </c>
      <c r="AS531" s="15">
        <v>0.49795588341267</v>
      </c>
      <c r="AT531" s="20">
        <v>0.73743016759776503</v>
      </c>
    </row>
    <row r="532" spans="39:46" x14ac:dyDescent="0.25">
      <c r="AM532" s="15">
        <v>0.99367897571020503</v>
      </c>
      <c r="AN532" s="20">
        <v>0.99248120300751896</v>
      </c>
      <c r="AO532" s="15">
        <v>0.99367897571020503</v>
      </c>
      <c r="AP532" s="20">
        <v>0.99248120300751896</v>
      </c>
      <c r="AQ532" s="15">
        <v>0.99367897571020503</v>
      </c>
      <c r="AR532" s="20">
        <v>0.99248120300751896</v>
      </c>
      <c r="AS532" s="15">
        <v>0.49810387298891601</v>
      </c>
      <c r="AT532" s="20">
        <v>0.73743016759776503</v>
      </c>
    </row>
    <row r="533" spans="39:46" x14ac:dyDescent="0.25">
      <c r="AM533" s="15">
        <v>0.99367897571020503</v>
      </c>
      <c r="AN533" s="20">
        <v>0.99624060150375904</v>
      </c>
      <c r="AO533" s="15">
        <v>0.99367897571020503</v>
      </c>
      <c r="AP533" s="20">
        <v>0.99624060150375904</v>
      </c>
      <c r="AQ533" s="15">
        <v>0.99367897571020503</v>
      </c>
      <c r="AR533" s="20">
        <v>0.99624060150375904</v>
      </c>
      <c r="AS533" s="15">
        <v>0.49810387298891601</v>
      </c>
      <c r="AT533" s="20">
        <v>0.74022346368715097</v>
      </c>
    </row>
    <row r="534" spans="39:46" x14ac:dyDescent="0.25">
      <c r="AM534" s="15">
        <v>0.99737061534571003</v>
      </c>
      <c r="AN534" s="20">
        <v>0.99624060150375904</v>
      </c>
      <c r="AO534" s="15">
        <v>0.99737061534571003</v>
      </c>
      <c r="AP534" s="20">
        <v>0.99624060150375904</v>
      </c>
      <c r="AQ534" s="15">
        <v>0.99737061534571003</v>
      </c>
      <c r="AR534" s="20">
        <v>0.99624060150375904</v>
      </c>
      <c r="AS534" s="15">
        <v>0.50031733233077802</v>
      </c>
      <c r="AT534" s="20">
        <v>0.74022346368715097</v>
      </c>
    </row>
    <row r="535" spans="39:46" x14ac:dyDescent="0.25">
      <c r="AM535" s="15">
        <v>0.99737061534571003</v>
      </c>
      <c r="AN535" s="20">
        <v>1</v>
      </c>
      <c r="AO535" s="15">
        <v>0.99737061534571003</v>
      </c>
      <c r="AP535" s="20">
        <v>1</v>
      </c>
      <c r="AQ535" s="15">
        <v>0.99737061534571003</v>
      </c>
      <c r="AR535" s="20">
        <v>1</v>
      </c>
      <c r="AS535" s="15">
        <v>0.50031733233077802</v>
      </c>
      <c r="AT535" s="20">
        <v>0.74301675977653603</v>
      </c>
    </row>
    <row r="536" spans="39:46" x14ac:dyDescent="0.25">
      <c r="AM536" s="15" t="s">
        <v>155</v>
      </c>
      <c r="AN536" s="20">
        <v>1</v>
      </c>
      <c r="AO536" s="15" t="s">
        <v>155</v>
      </c>
      <c r="AP536" s="20">
        <v>1</v>
      </c>
      <c r="AQ536" s="15" t="s">
        <v>155</v>
      </c>
      <c r="AR536" s="20">
        <v>1</v>
      </c>
      <c r="AS536" s="15">
        <v>0.50034723956736404</v>
      </c>
      <c r="AT536" s="20">
        <v>0.74301675977653603</v>
      </c>
    </row>
    <row r="537" spans="39:46" x14ac:dyDescent="0.25">
      <c r="AM537" s="15">
        <v>0.50034723956736404</v>
      </c>
      <c r="AN537" s="20">
        <v>0.74581005586592197</v>
      </c>
      <c r="AO537" s="15">
        <v>0.50034723956736404</v>
      </c>
      <c r="AP537" s="20">
        <v>0.74581005586592197</v>
      </c>
      <c r="AQ537" s="15">
        <v>0.50034723956736404</v>
      </c>
      <c r="AR537" s="20">
        <v>0.74581005586592197</v>
      </c>
      <c r="AS537" s="15">
        <v>0.50034723956736404</v>
      </c>
      <c r="AT537" s="20">
        <v>0.74581005586592197</v>
      </c>
    </row>
    <row r="538" spans="39:46" x14ac:dyDescent="0.25">
      <c r="AM538" s="15">
        <v>0.50048386253761701</v>
      </c>
      <c r="AN538" s="20">
        <v>0.74581005586592197</v>
      </c>
      <c r="AO538" s="15">
        <v>0.50048386253761701</v>
      </c>
      <c r="AP538" s="20">
        <v>0.74581005586592197</v>
      </c>
      <c r="AQ538" s="15">
        <v>0.50048386253761701</v>
      </c>
      <c r="AR538" s="20">
        <v>0.74581005586592197</v>
      </c>
      <c r="AS538" s="15">
        <v>0.50048386253761701</v>
      </c>
      <c r="AT538" s="20">
        <v>0.74581005586592197</v>
      </c>
    </row>
    <row r="539" spans="39:46" x14ac:dyDescent="0.25">
      <c r="AM539" s="15">
        <v>0.50048386253761701</v>
      </c>
      <c r="AN539" s="20">
        <v>0.74860335195530703</v>
      </c>
      <c r="AO539" s="15">
        <v>0.50048386253761701</v>
      </c>
      <c r="AP539" s="20">
        <v>0.74860335195530703</v>
      </c>
      <c r="AQ539" s="15">
        <v>0.50048386253761701</v>
      </c>
      <c r="AR539" s="20">
        <v>0.74860335195530703</v>
      </c>
      <c r="AS539" s="15">
        <v>0.50048386253761701</v>
      </c>
      <c r="AT539" s="20">
        <v>0.74860335195530703</v>
      </c>
    </row>
    <row r="540" spans="39:46" x14ac:dyDescent="0.25">
      <c r="AM540" s="15">
        <v>0.50344054682268802</v>
      </c>
      <c r="AN540" s="20">
        <v>0.74860335195530703</v>
      </c>
      <c r="AO540" s="15">
        <v>0.50344054682268802</v>
      </c>
      <c r="AP540" s="20">
        <v>0.74860335195530703</v>
      </c>
      <c r="AQ540" s="15">
        <v>0.50344054682268802</v>
      </c>
      <c r="AR540" s="20">
        <v>0.74860335195530703</v>
      </c>
      <c r="AS540" s="15">
        <v>0.50344054682268802</v>
      </c>
      <c r="AT540" s="20">
        <v>0.74860335195530703</v>
      </c>
    </row>
    <row r="541" spans="39:46" x14ac:dyDescent="0.25">
      <c r="AM541" s="15">
        <v>0.50344054682268802</v>
      </c>
      <c r="AN541" s="20">
        <v>0.75139664804469297</v>
      </c>
      <c r="AO541" s="15">
        <v>0.50344054682268802</v>
      </c>
      <c r="AP541" s="20">
        <v>0.75139664804469297</v>
      </c>
      <c r="AQ541" s="15">
        <v>0.50344054682268802</v>
      </c>
      <c r="AR541" s="20">
        <v>0.75139664804469297</v>
      </c>
      <c r="AS541" s="15">
        <v>0.50344054682268802</v>
      </c>
      <c r="AT541" s="20">
        <v>0.75139664804469297</v>
      </c>
    </row>
    <row r="542" spans="39:46" x14ac:dyDescent="0.25">
      <c r="AM542" s="15">
        <v>0.50653841039222702</v>
      </c>
      <c r="AN542" s="20">
        <v>0.75139664804469297</v>
      </c>
      <c r="AO542" s="15">
        <v>0.50653841039222702</v>
      </c>
      <c r="AP542" s="20">
        <v>0.75139664804469297</v>
      </c>
      <c r="AQ542" s="15">
        <v>0.50653841039222702</v>
      </c>
      <c r="AR542" s="20">
        <v>0.75139664804469297</v>
      </c>
      <c r="AS542" s="15">
        <v>0.50653841039222702</v>
      </c>
      <c r="AT542" s="20">
        <v>0.75139664804469297</v>
      </c>
    </row>
    <row r="543" spans="39:46" x14ac:dyDescent="0.25">
      <c r="AM543" s="15">
        <v>0.50653841039222702</v>
      </c>
      <c r="AN543" s="20">
        <v>0.75418994413407803</v>
      </c>
      <c r="AO543" s="15">
        <v>0.50653841039222702</v>
      </c>
      <c r="AP543" s="20">
        <v>0.75418994413407803</v>
      </c>
      <c r="AQ543" s="15">
        <v>0.50653841039222702</v>
      </c>
      <c r="AR543" s="20">
        <v>0.75418994413407803</v>
      </c>
      <c r="AS543" s="15">
        <v>0.50653841039222702</v>
      </c>
      <c r="AT543" s="20">
        <v>0.75418994413407803</v>
      </c>
    </row>
    <row r="544" spans="39:46" x14ac:dyDescent="0.25">
      <c r="AM544" s="15">
        <v>0.50716993547962896</v>
      </c>
      <c r="AN544" s="20">
        <v>0.75418994413407803</v>
      </c>
      <c r="AO544" s="15">
        <v>0.50716993547962896</v>
      </c>
      <c r="AP544" s="20">
        <v>0.75418994413407803</v>
      </c>
      <c r="AQ544" s="15">
        <v>0.50716993547962896</v>
      </c>
      <c r="AR544" s="20">
        <v>0.75418994413407803</v>
      </c>
      <c r="AS544" s="15">
        <v>0.50716993547962896</v>
      </c>
      <c r="AT544" s="20">
        <v>0.75418994413407803</v>
      </c>
    </row>
    <row r="545" spans="39:46" x14ac:dyDescent="0.25">
      <c r="AM545" s="15">
        <v>0.50716993547962896</v>
      </c>
      <c r="AN545" s="20">
        <v>0.75698324022346397</v>
      </c>
      <c r="AO545" s="15">
        <v>0.50716993547962896</v>
      </c>
      <c r="AP545" s="20">
        <v>0.75698324022346397</v>
      </c>
      <c r="AQ545" s="15">
        <v>0.50716993547962896</v>
      </c>
      <c r="AR545" s="20">
        <v>0.75698324022346397</v>
      </c>
      <c r="AS545" s="15">
        <v>0.50716993547962896</v>
      </c>
      <c r="AT545" s="20">
        <v>0.75698324022346397</v>
      </c>
    </row>
    <row r="546" spans="39:46" x14ac:dyDescent="0.25">
      <c r="AM546" s="15">
        <v>0.522205664359638</v>
      </c>
      <c r="AN546" s="20">
        <v>0.75698324022346397</v>
      </c>
      <c r="AO546" s="15">
        <v>0.522205664359638</v>
      </c>
      <c r="AP546" s="20">
        <v>0.75698324022346397</v>
      </c>
      <c r="AQ546" s="15">
        <v>0.522205664359638</v>
      </c>
      <c r="AR546" s="20">
        <v>0.75698324022346397</v>
      </c>
      <c r="AS546" s="15">
        <v>0.522205664359638</v>
      </c>
      <c r="AT546" s="20">
        <v>0.75698324022346397</v>
      </c>
    </row>
    <row r="547" spans="39:46" x14ac:dyDescent="0.25">
      <c r="AM547" s="15">
        <v>0.522205664359638</v>
      </c>
      <c r="AN547" s="20">
        <v>0.75977653631284903</v>
      </c>
      <c r="AO547" s="15">
        <v>0.522205664359638</v>
      </c>
      <c r="AP547" s="20">
        <v>0.75977653631284903</v>
      </c>
      <c r="AQ547" s="15">
        <v>0.522205664359638</v>
      </c>
      <c r="AR547" s="20">
        <v>0.75977653631284903</v>
      </c>
      <c r="AS547" s="15">
        <v>0.522205664359638</v>
      </c>
      <c r="AT547" s="20">
        <v>0.75977653631284903</v>
      </c>
    </row>
    <row r="548" spans="39:46" x14ac:dyDescent="0.25">
      <c r="AM548" s="15">
        <v>0.52246917561420003</v>
      </c>
      <c r="AN548" s="20">
        <v>0.75977653631284903</v>
      </c>
      <c r="AO548" s="15">
        <v>0.52246917561420003</v>
      </c>
      <c r="AP548" s="20">
        <v>0.75977653631284903</v>
      </c>
      <c r="AQ548" s="15">
        <v>0.52246917561420003</v>
      </c>
      <c r="AR548" s="20">
        <v>0.75977653631284903</v>
      </c>
      <c r="AS548" s="15">
        <v>0.52246917561420003</v>
      </c>
      <c r="AT548" s="20">
        <v>0.75977653631284903</v>
      </c>
    </row>
    <row r="549" spans="39:46" x14ac:dyDescent="0.25">
      <c r="AM549" s="15">
        <v>0.52246917561420003</v>
      </c>
      <c r="AN549" s="20">
        <v>0.76256983240223497</v>
      </c>
      <c r="AO549" s="15">
        <v>0.52246917561420003</v>
      </c>
      <c r="AP549" s="20">
        <v>0.76256983240223497</v>
      </c>
      <c r="AQ549" s="15">
        <v>0.52246917561420003</v>
      </c>
      <c r="AR549" s="20">
        <v>0.76256983240223497</v>
      </c>
      <c r="AS549" s="15">
        <v>0.52246917561420003</v>
      </c>
      <c r="AT549" s="20">
        <v>0.76256983240223497</v>
      </c>
    </row>
    <row r="550" spans="39:46" x14ac:dyDescent="0.25">
      <c r="AM550" s="15">
        <v>0.523324888362656</v>
      </c>
      <c r="AN550" s="20">
        <v>0.76256983240223497</v>
      </c>
      <c r="AO550" s="15">
        <v>0.523324888362656</v>
      </c>
      <c r="AP550" s="20">
        <v>0.76256983240223497</v>
      </c>
      <c r="AQ550" s="15">
        <v>0.523324888362656</v>
      </c>
      <c r="AR550" s="20">
        <v>0.76256983240223497</v>
      </c>
      <c r="AS550" s="15">
        <v>0.523324888362656</v>
      </c>
      <c r="AT550" s="20">
        <v>0.76256983240223497</v>
      </c>
    </row>
    <row r="551" spans="39:46" x14ac:dyDescent="0.25">
      <c r="AM551" s="15">
        <v>0.523324888362656</v>
      </c>
      <c r="AN551" s="20">
        <v>0.76536312849162003</v>
      </c>
      <c r="AO551" s="15">
        <v>0.523324888362656</v>
      </c>
      <c r="AP551" s="20">
        <v>0.76536312849162003</v>
      </c>
      <c r="AQ551" s="15">
        <v>0.523324888362656</v>
      </c>
      <c r="AR551" s="20">
        <v>0.76536312849162003</v>
      </c>
      <c r="AS551" s="15">
        <v>0.523324888362656</v>
      </c>
      <c r="AT551" s="20">
        <v>0.76536312849162003</v>
      </c>
    </row>
    <row r="552" spans="39:46" x14ac:dyDescent="0.25">
      <c r="AM552" s="15">
        <v>0.52996515762669905</v>
      </c>
      <c r="AN552" s="20">
        <v>0.76536312849162003</v>
      </c>
      <c r="AO552" s="15">
        <v>0.52996515762669905</v>
      </c>
      <c r="AP552" s="20">
        <v>0.76536312849162003</v>
      </c>
      <c r="AQ552" s="15">
        <v>0.52996515762669905</v>
      </c>
      <c r="AR552" s="20">
        <v>0.76536312849162003</v>
      </c>
      <c r="AS552" s="15">
        <v>0.52996515762669905</v>
      </c>
      <c r="AT552" s="20">
        <v>0.76536312849162003</v>
      </c>
    </row>
    <row r="553" spans="39:46" x14ac:dyDescent="0.25">
      <c r="AM553" s="15">
        <v>0.52996515762669905</v>
      </c>
      <c r="AN553" s="20">
        <v>0.76815642458100597</v>
      </c>
      <c r="AO553" s="15">
        <v>0.52996515762669905</v>
      </c>
      <c r="AP553" s="20">
        <v>0.76815642458100597</v>
      </c>
      <c r="AQ553" s="15">
        <v>0.52996515762669905</v>
      </c>
      <c r="AR553" s="20">
        <v>0.76815642458100597</v>
      </c>
      <c r="AS553" s="15">
        <v>0.52996515762669905</v>
      </c>
      <c r="AT553" s="20">
        <v>0.76815642458100597</v>
      </c>
    </row>
    <row r="554" spans="39:46" x14ac:dyDescent="0.25">
      <c r="AM554" s="15">
        <v>0.53072644910496203</v>
      </c>
      <c r="AN554" s="20">
        <v>0.76815642458100597</v>
      </c>
      <c r="AO554" s="15">
        <v>0.53072644910496203</v>
      </c>
      <c r="AP554" s="20">
        <v>0.76815642458100597</v>
      </c>
      <c r="AQ554" s="15">
        <v>0.53072644910496203</v>
      </c>
      <c r="AR554" s="20">
        <v>0.76815642458100597</v>
      </c>
      <c r="AS554" s="15">
        <v>0.53072644910496203</v>
      </c>
      <c r="AT554" s="20">
        <v>0.76815642458100597</v>
      </c>
    </row>
    <row r="555" spans="39:46" x14ac:dyDescent="0.25">
      <c r="AM555" s="15">
        <v>0.53072644910496203</v>
      </c>
      <c r="AN555" s="20">
        <v>0.77094972067039103</v>
      </c>
      <c r="AO555" s="15">
        <v>0.53072644910496203</v>
      </c>
      <c r="AP555" s="20">
        <v>0.77094972067039103</v>
      </c>
      <c r="AQ555" s="15">
        <v>0.53072644910496203</v>
      </c>
      <c r="AR555" s="20">
        <v>0.77094972067039103</v>
      </c>
      <c r="AS555" s="15">
        <v>0.53072644910496203</v>
      </c>
      <c r="AT555" s="20">
        <v>0.77094972067039103</v>
      </c>
    </row>
    <row r="556" spans="39:46" x14ac:dyDescent="0.25">
      <c r="AM556" s="15">
        <v>0.53800322722079497</v>
      </c>
      <c r="AN556" s="20">
        <v>0.77094972067039103</v>
      </c>
      <c r="AO556" s="15">
        <v>0.53800322722079497</v>
      </c>
      <c r="AP556" s="20">
        <v>0.77094972067039103</v>
      </c>
      <c r="AQ556" s="15">
        <v>0.53800322722079497</v>
      </c>
      <c r="AR556" s="20">
        <v>0.77094972067039103</v>
      </c>
      <c r="AS556" s="15">
        <v>0.53800322722079497</v>
      </c>
      <c r="AT556" s="20">
        <v>0.77094972067039103</v>
      </c>
    </row>
    <row r="557" spans="39:46" x14ac:dyDescent="0.25">
      <c r="AM557" s="15">
        <v>0.53800322722079497</v>
      </c>
      <c r="AN557" s="20">
        <v>0.77374301675977697</v>
      </c>
      <c r="AO557" s="15">
        <v>0.53800322722079497</v>
      </c>
      <c r="AP557" s="20">
        <v>0.77374301675977697</v>
      </c>
      <c r="AQ557" s="15">
        <v>0.53800322722079497</v>
      </c>
      <c r="AR557" s="20">
        <v>0.77374301675977697</v>
      </c>
      <c r="AS557" s="15">
        <v>0.53800322722079497</v>
      </c>
      <c r="AT557" s="20">
        <v>0.77374301675977697</v>
      </c>
    </row>
    <row r="558" spans="39:46" x14ac:dyDescent="0.25">
      <c r="AM558" s="15">
        <v>0.53810103696561695</v>
      </c>
      <c r="AN558" s="20">
        <v>0.77374301675977697</v>
      </c>
      <c r="AO558" s="15">
        <v>0.53810103696561695</v>
      </c>
      <c r="AP558" s="20">
        <v>0.77374301675977697</v>
      </c>
      <c r="AQ558" s="15">
        <v>0.53810103696561695</v>
      </c>
      <c r="AR558" s="20">
        <v>0.77374301675977697</v>
      </c>
      <c r="AS558" s="15">
        <v>0.53810103696561695</v>
      </c>
      <c r="AT558" s="20">
        <v>0.77374301675977697</v>
      </c>
    </row>
    <row r="559" spans="39:46" x14ac:dyDescent="0.25">
      <c r="AM559" s="15">
        <v>0.53810103696561695</v>
      </c>
      <c r="AN559" s="20">
        <v>0.77653631284916202</v>
      </c>
      <c r="AO559" s="15">
        <v>0.53810103696561695</v>
      </c>
      <c r="AP559" s="20">
        <v>0.77653631284916202</v>
      </c>
      <c r="AQ559" s="15">
        <v>0.53810103696561695</v>
      </c>
      <c r="AR559" s="20">
        <v>0.77653631284916202</v>
      </c>
      <c r="AS559" s="15">
        <v>0.53810103696561695</v>
      </c>
      <c r="AT559" s="20">
        <v>0.77653631284916202</v>
      </c>
    </row>
    <row r="560" spans="39:46" x14ac:dyDescent="0.25">
      <c r="AM560" s="15">
        <v>0.54379095373066599</v>
      </c>
      <c r="AN560" s="20">
        <v>0.77653631284916202</v>
      </c>
      <c r="AO560" s="15">
        <v>0.54379095373066599</v>
      </c>
      <c r="AP560" s="20">
        <v>0.77653631284916202</v>
      </c>
      <c r="AQ560" s="15">
        <v>0.54379095373066599</v>
      </c>
      <c r="AR560" s="20">
        <v>0.77653631284916202</v>
      </c>
      <c r="AS560" s="15">
        <v>0.54379095373066599</v>
      </c>
      <c r="AT560" s="20">
        <v>0.77653631284916202</v>
      </c>
    </row>
    <row r="561" spans="39:46" x14ac:dyDescent="0.25">
      <c r="AM561" s="15">
        <v>0.54379095373066599</v>
      </c>
      <c r="AN561" s="20">
        <v>0.77932960893854797</v>
      </c>
      <c r="AO561" s="15">
        <v>0.54379095373066599</v>
      </c>
      <c r="AP561" s="20">
        <v>0.77932960893854797</v>
      </c>
      <c r="AQ561" s="15">
        <v>0.54379095373066599</v>
      </c>
      <c r="AR561" s="20">
        <v>0.77932960893854797</v>
      </c>
      <c r="AS561" s="15">
        <v>0.54379095373066599</v>
      </c>
      <c r="AT561" s="20">
        <v>0.77932960893854797</v>
      </c>
    </row>
    <row r="562" spans="39:46" x14ac:dyDescent="0.25">
      <c r="AM562" s="15">
        <v>0.54637784639560005</v>
      </c>
      <c r="AN562" s="20">
        <v>0.77932960893854797</v>
      </c>
      <c r="AO562" s="15">
        <v>0.54637784639560005</v>
      </c>
      <c r="AP562" s="20">
        <v>0.77932960893854797</v>
      </c>
      <c r="AQ562" s="15">
        <v>0.54637784639560005</v>
      </c>
      <c r="AR562" s="20">
        <v>0.77932960893854797</v>
      </c>
      <c r="AS562" s="15">
        <v>0.54637784639560005</v>
      </c>
      <c r="AT562" s="20">
        <v>0.77932960893854797</v>
      </c>
    </row>
    <row r="563" spans="39:46" x14ac:dyDescent="0.25">
      <c r="AM563" s="15">
        <v>0.54637784639560005</v>
      </c>
      <c r="AN563" s="20">
        <v>0.78212290502793302</v>
      </c>
      <c r="AO563" s="15">
        <v>0.54637784639560005</v>
      </c>
      <c r="AP563" s="20">
        <v>0.78212290502793302</v>
      </c>
      <c r="AQ563" s="15">
        <v>0.54637784639560005</v>
      </c>
      <c r="AR563" s="20">
        <v>0.78212290502793302</v>
      </c>
      <c r="AS563" s="15">
        <v>0.54637784639560005</v>
      </c>
      <c r="AT563" s="20">
        <v>0.78212290502793302</v>
      </c>
    </row>
    <row r="564" spans="39:46" x14ac:dyDescent="0.25">
      <c r="AM564" s="15">
        <v>0.54789505856425902</v>
      </c>
      <c r="AN564" s="20">
        <v>0.78212290502793302</v>
      </c>
      <c r="AO564" s="15">
        <v>0.54789505856425902</v>
      </c>
      <c r="AP564" s="20">
        <v>0.78212290502793302</v>
      </c>
      <c r="AQ564" s="15">
        <v>0.54789505856425902</v>
      </c>
      <c r="AR564" s="20">
        <v>0.78212290502793302</v>
      </c>
      <c r="AS564" s="15">
        <v>0.54789505856425902</v>
      </c>
      <c r="AT564" s="20">
        <v>0.78212290502793302</v>
      </c>
    </row>
    <row r="565" spans="39:46" x14ac:dyDescent="0.25">
      <c r="AM565" s="15">
        <v>0.54789505856425902</v>
      </c>
      <c r="AN565" s="20">
        <v>0.78491620111731797</v>
      </c>
      <c r="AO565" s="15">
        <v>0.54789505856425902</v>
      </c>
      <c r="AP565" s="20">
        <v>0.78491620111731797</v>
      </c>
      <c r="AQ565" s="15">
        <v>0.54789505856425902</v>
      </c>
      <c r="AR565" s="20">
        <v>0.78491620111731797</v>
      </c>
      <c r="AS565" s="15">
        <v>0.54789505856425902</v>
      </c>
      <c r="AT565" s="20">
        <v>0.78491620111731797</v>
      </c>
    </row>
    <row r="566" spans="39:46" x14ac:dyDescent="0.25">
      <c r="AM566" s="15">
        <v>0.54882122288338397</v>
      </c>
      <c r="AN566" s="20">
        <v>0.78491620111731797</v>
      </c>
      <c r="AO566" s="15">
        <v>0.54882122288338397</v>
      </c>
      <c r="AP566" s="20">
        <v>0.78491620111731797</v>
      </c>
      <c r="AQ566" s="15">
        <v>0.54882122288338397</v>
      </c>
      <c r="AR566" s="20">
        <v>0.78491620111731797</v>
      </c>
      <c r="AS566" s="15">
        <v>0.54882122288338397</v>
      </c>
      <c r="AT566" s="20">
        <v>0.78491620111731797</v>
      </c>
    </row>
    <row r="567" spans="39:46" x14ac:dyDescent="0.25">
      <c r="AM567" s="15">
        <v>0.54882122288338397</v>
      </c>
      <c r="AN567" s="20">
        <v>0.78770949720670402</v>
      </c>
      <c r="AO567" s="15">
        <v>0.54882122288338397</v>
      </c>
      <c r="AP567" s="20">
        <v>0.78770949720670402</v>
      </c>
      <c r="AQ567" s="15">
        <v>0.54882122288338397</v>
      </c>
      <c r="AR567" s="20">
        <v>0.78770949720670402</v>
      </c>
      <c r="AS567" s="15">
        <v>0.54882122288338397</v>
      </c>
      <c r="AT567" s="20">
        <v>0.78770949720670402</v>
      </c>
    </row>
    <row r="568" spans="39:46" x14ac:dyDescent="0.25">
      <c r="AM568" s="15">
        <v>0.55251111545272003</v>
      </c>
      <c r="AN568" s="20">
        <v>0.78770949720670402</v>
      </c>
      <c r="AO568" s="15">
        <v>0.55251111545272003</v>
      </c>
      <c r="AP568" s="20">
        <v>0.78770949720670402</v>
      </c>
      <c r="AQ568" s="15">
        <v>0.55251111545272003</v>
      </c>
      <c r="AR568" s="20">
        <v>0.78770949720670402</v>
      </c>
      <c r="AS568" s="15">
        <v>0.55251111545272003</v>
      </c>
      <c r="AT568" s="20">
        <v>0.78770949720670402</v>
      </c>
    </row>
    <row r="569" spans="39:46" x14ac:dyDescent="0.25">
      <c r="AM569" s="15">
        <v>0.55251111545272003</v>
      </c>
      <c r="AN569" s="20">
        <v>0.79050279329608897</v>
      </c>
      <c r="AO569" s="15">
        <v>0.55251111545272003</v>
      </c>
      <c r="AP569" s="20">
        <v>0.79050279329608897</v>
      </c>
      <c r="AQ569" s="15">
        <v>0.55251111545272003</v>
      </c>
      <c r="AR569" s="20">
        <v>0.79050279329608897</v>
      </c>
      <c r="AS569" s="15">
        <v>0.55251111545272003</v>
      </c>
      <c r="AT569" s="20">
        <v>0.79050279329608897</v>
      </c>
    </row>
    <row r="570" spans="39:46" x14ac:dyDescent="0.25">
      <c r="AM570" s="15">
        <v>0.556217940598977</v>
      </c>
      <c r="AN570" s="20">
        <v>0.79050279329608897</v>
      </c>
      <c r="AO570" s="15">
        <v>0.556217940598977</v>
      </c>
      <c r="AP570" s="20">
        <v>0.79050279329608897</v>
      </c>
      <c r="AQ570" s="15">
        <v>0.556217940598977</v>
      </c>
      <c r="AR570" s="20">
        <v>0.79050279329608897</v>
      </c>
      <c r="AS570" s="15">
        <v>0.556217940598977</v>
      </c>
      <c r="AT570" s="20">
        <v>0.79050279329608897</v>
      </c>
    </row>
    <row r="571" spans="39:46" x14ac:dyDescent="0.25">
      <c r="AM571" s="15">
        <v>0.556217940598977</v>
      </c>
      <c r="AN571" s="20">
        <v>0.79329608938547502</v>
      </c>
      <c r="AO571" s="15">
        <v>0.556217940598977</v>
      </c>
      <c r="AP571" s="20">
        <v>0.79329608938547502</v>
      </c>
      <c r="AQ571" s="15">
        <v>0.556217940598977</v>
      </c>
      <c r="AR571" s="20">
        <v>0.79329608938547502</v>
      </c>
      <c r="AS571" s="15">
        <v>0.556217940598977</v>
      </c>
      <c r="AT571" s="20">
        <v>0.79329608938547502</v>
      </c>
    </row>
    <row r="572" spans="39:46" x14ac:dyDescent="0.25">
      <c r="AM572" s="15">
        <v>0.56209688071284303</v>
      </c>
      <c r="AN572" s="20">
        <v>0.79329608938547502</v>
      </c>
      <c r="AO572" s="15">
        <v>0.56209688071284303</v>
      </c>
      <c r="AP572" s="20">
        <v>0.79329608938547502</v>
      </c>
      <c r="AQ572" s="15">
        <v>0.56209688071284303</v>
      </c>
      <c r="AR572" s="20">
        <v>0.79329608938547502</v>
      </c>
      <c r="AS572" s="15">
        <v>0.56209688071284303</v>
      </c>
      <c r="AT572" s="20">
        <v>0.79329608938547502</v>
      </c>
    </row>
    <row r="573" spans="39:46" x14ac:dyDescent="0.25">
      <c r="AM573" s="15">
        <v>0.56209688071284303</v>
      </c>
      <c r="AN573" s="20">
        <v>0.79608938547485997</v>
      </c>
      <c r="AO573" s="15">
        <v>0.56209688071284303</v>
      </c>
      <c r="AP573" s="20">
        <v>0.79608938547485997</v>
      </c>
      <c r="AQ573" s="15">
        <v>0.56209688071284303</v>
      </c>
      <c r="AR573" s="20">
        <v>0.79608938547485997</v>
      </c>
      <c r="AS573" s="15">
        <v>0.56209688071284303</v>
      </c>
      <c r="AT573" s="20">
        <v>0.79608938547485997</v>
      </c>
    </row>
    <row r="574" spans="39:46" x14ac:dyDescent="0.25">
      <c r="AM574" s="15">
        <v>0.56534494371713695</v>
      </c>
      <c r="AN574" s="20">
        <v>0.79608938547485997</v>
      </c>
      <c r="AO574" s="15">
        <v>0.56534494371713695</v>
      </c>
      <c r="AP574" s="20">
        <v>0.79608938547485997</v>
      </c>
      <c r="AQ574" s="15">
        <v>0.56534494371713695</v>
      </c>
      <c r="AR574" s="20">
        <v>0.79608938547485997</v>
      </c>
      <c r="AS574" s="15">
        <v>0.56534494371713695</v>
      </c>
      <c r="AT574" s="20">
        <v>0.79608938547485997</v>
      </c>
    </row>
    <row r="575" spans="39:46" x14ac:dyDescent="0.25">
      <c r="AM575" s="15">
        <v>0.56534494371713695</v>
      </c>
      <c r="AN575" s="20">
        <v>0.79888268156424602</v>
      </c>
      <c r="AO575" s="15">
        <v>0.56534494371713695</v>
      </c>
      <c r="AP575" s="20">
        <v>0.79888268156424602</v>
      </c>
      <c r="AQ575" s="15">
        <v>0.56534494371713695</v>
      </c>
      <c r="AR575" s="20">
        <v>0.79888268156424602</v>
      </c>
      <c r="AS575" s="15">
        <v>0.56534494371713695</v>
      </c>
      <c r="AT575" s="20">
        <v>0.79888268156424602</v>
      </c>
    </row>
    <row r="576" spans="39:46" x14ac:dyDescent="0.25">
      <c r="AM576" s="15">
        <v>0.56951307326304801</v>
      </c>
      <c r="AN576" s="20">
        <v>0.79888268156424602</v>
      </c>
      <c r="AO576" s="15">
        <v>0.56951307326304801</v>
      </c>
      <c r="AP576" s="20">
        <v>0.79888268156424602</v>
      </c>
      <c r="AQ576" s="15">
        <v>0.56951307326304801</v>
      </c>
      <c r="AR576" s="20">
        <v>0.79888268156424602</v>
      </c>
      <c r="AS576" s="15">
        <v>0.56951307326304801</v>
      </c>
      <c r="AT576" s="20">
        <v>0.79888268156424602</v>
      </c>
    </row>
    <row r="577" spans="39:46" x14ac:dyDescent="0.25">
      <c r="AM577" s="15">
        <v>0.56951307326304801</v>
      </c>
      <c r="AN577" s="20">
        <v>0.80167597765363097</v>
      </c>
      <c r="AO577" s="15">
        <v>0.56951307326304801</v>
      </c>
      <c r="AP577" s="20">
        <v>0.80167597765363097</v>
      </c>
      <c r="AQ577" s="15">
        <v>0.56951307326304801</v>
      </c>
      <c r="AR577" s="20">
        <v>0.80167597765363097</v>
      </c>
      <c r="AS577" s="15">
        <v>0.56951307326304801</v>
      </c>
      <c r="AT577" s="20">
        <v>0.80167597765363097</v>
      </c>
    </row>
    <row r="578" spans="39:46" x14ac:dyDescent="0.25">
      <c r="AM578" s="15">
        <v>0.570296737054245</v>
      </c>
      <c r="AN578" s="20">
        <v>0.80167597765363097</v>
      </c>
      <c r="AO578" s="15">
        <v>0.570296737054245</v>
      </c>
      <c r="AP578" s="20">
        <v>0.80167597765363097</v>
      </c>
      <c r="AQ578" s="15">
        <v>0.570296737054245</v>
      </c>
      <c r="AR578" s="20">
        <v>0.80167597765363097</v>
      </c>
      <c r="AS578" s="15">
        <v>0.570296737054245</v>
      </c>
      <c r="AT578" s="20">
        <v>0.80167597765363097</v>
      </c>
    </row>
    <row r="579" spans="39:46" x14ac:dyDescent="0.25">
      <c r="AM579" s="15">
        <v>0.570296737054245</v>
      </c>
      <c r="AN579" s="20">
        <v>0.80446927374301702</v>
      </c>
      <c r="AO579" s="15">
        <v>0.570296737054245</v>
      </c>
      <c r="AP579" s="20">
        <v>0.80446927374301702</v>
      </c>
      <c r="AQ579" s="15">
        <v>0.570296737054245</v>
      </c>
      <c r="AR579" s="20">
        <v>0.80446927374301702</v>
      </c>
      <c r="AS579" s="15">
        <v>0.570296737054245</v>
      </c>
      <c r="AT579" s="20">
        <v>0.80446927374301702</v>
      </c>
    </row>
    <row r="580" spans="39:46" x14ac:dyDescent="0.25">
      <c r="AM580" s="15">
        <v>0.57186807143245999</v>
      </c>
      <c r="AN580" s="20">
        <v>0.80446927374301702</v>
      </c>
      <c r="AO580" s="15">
        <v>0.57186807143245999</v>
      </c>
      <c r="AP580" s="20">
        <v>0.80446927374301702</v>
      </c>
      <c r="AQ580" s="15">
        <v>0.57186807143245999</v>
      </c>
      <c r="AR580" s="20">
        <v>0.80446927374301702</v>
      </c>
      <c r="AS580" s="15">
        <v>0.57186807143245999</v>
      </c>
      <c r="AT580" s="20">
        <v>0.80446927374301702</v>
      </c>
    </row>
    <row r="581" spans="39:46" x14ac:dyDescent="0.25">
      <c r="AM581" s="15">
        <v>0.57186807143245999</v>
      </c>
      <c r="AN581" s="20">
        <v>0.80726256983240197</v>
      </c>
      <c r="AO581" s="15">
        <v>0.57186807143245999</v>
      </c>
      <c r="AP581" s="20">
        <v>0.80726256983240197</v>
      </c>
      <c r="AQ581" s="15">
        <v>0.57186807143245999</v>
      </c>
      <c r="AR581" s="20">
        <v>0.80726256983240197</v>
      </c>
      <c r="AS581" s="15">
        <v>0.57186807143245999</v>
      </c>
      <c r="AT581" s="20">
        <v>0.80726256983240197</v>
      </c>
    </row>
    <row r="582" spans="39:46" x14ac:dyDescent="0.25">
      <c r="AM582" s="15">
        <v>0.57299254446041104</v>
      </c>
      <c r="AN582" s="20">
        <v>0.80726256983240197</v>
      </c>
      <c r="AO582" s="15">
        <v>0.57299254446041104</v>
      </c>
      <c r="AP582" s="20">
        <v>0.80726256983240197</v>
      </c>
      <c r="AQ582" s="15">
        <v>0.57299254446041104</v>
      </c>
      <c r="AR582" s="20">
        <v>0.80726256983240197</v>
      </c>
      <c r="AS582" s="15">
        <v>0.57299254446041104</v>
      </c>
      <c r="AT582" s="20">
        <v>0.80726256983240197</v>
      </c>
    </row>
    <row r="583" spans="39:46" x14ac:dyDescent="0.25">
      <c r="AM583" s="15">
        <v>0.57299254446041104</v>
      </c>
      <c r="AN583" s="20">
        <v>0.81005586592178802</v>
      </c>
      <c r="AO583" s="15">
        <v>0.57299254446041104</v>
      </c>
      <c r="AP583" s="20">
        <v>0.81005586592178802</v>
      </c>
      <c r="AQ583" s="15">
        <v>0.57299254446041104</v>
      </c>
      <c r="AR583" s="20">
        <v>0.81005586592178802</v>
      </c>
      <c r="AS583" s="15">
        <v>0.57299254446041104</v>
      </c>
      <c r="AT583" s="20">
        <v>0.81005586592178802</v>
      </c>
    </row>
    <row r="584" spans="39:46" x14ac:dyDescent="0.25">
      <c r="AM584" s="15">
        <v>0.57587361373834001</v>
      </c>
      <c r="AN584" s="20">
        <v>0.81005586592178802</v>
      </c>
      <c r="AO584" s="15">
        <v>0.57587361373834001</v>
      </c>
      <c r="AP584" s="20">
        <v>0.81005586592178802</v>
      </c>
      <c r="AQ584" s="15">
        <v>0.57587361373834001</v>
      </c>
      <c r="AR584" s="20">
        <v>0.81005586592178802</v>
      </c>
      <c r="AS584" s="15">
        <v>0.57587361373834001</v>
      </c>
      <c r="AT584" s="20">
        <v>0.81005586592178802</v>
      </c>
    </row>
    <row r="585" spans="39:46" x14ac:dyDescent="0.25">
      <c r="AM585" s="15">
        <v>0.57587361373834001</v>
      </c>
      <c r="AN585" s="20">
        <v>0.81284916201117297</v>
      </c>
      <c r="AO585" s="15">
        <v>0.57587361373834001</v>
      </c>
      <c r="AP585" s="20">
        <v>0.81284916201117297</v>
      </c>
      <c r="AQ585" s="15">
        <v>0.57587361373834001</v>
      </c>
      <c r="AR585" s="20">
        <v>0.81284916201117297</v>
      </c>
      <c r="AS585" s="15">
        <v>0.57587361373834001</v>
      </c>
      <c r="AT585" s="20">
        <v>0.81284916201117297</v>
      </c>
    </row>
    <row r="586" spans="39:46" x14ac:dyDescent="0.25">
      <c r="AM586" s="15">
        <v>0.57601618601146098</v>
      </c>
      <c r="AN586" s="20">
        <v>0.81284916201117297</v>
      </c>
      <c r="AO586" s="15">
        <v>0.57601618601146098</v>
      </c>
      <c r="AP586" s="20">
        <v>0.81284916201117297</v>
      </c>
      <c r="AQ586" s="15">
        <v>0.57601618601146098</v>
      </c>
      <c r="AR586" s="20">
        <v>0.81284916201117297</v>
      </c>
      <c r="AS586" s="15">
        <v>0.57601618601146098</v>
      </c>
      <c r="AT586" s="20">
        <v>0.81284916201117297</v>
      </c>
    </row>
    <row r="587" spans="39:46" x14ac:dyDescent="0.25">
      <c r="AM587" s="15">
        <v>0.57601618601146098</v>
      </c>
      <c r="AN587" s="20">
        <v>0.81564245810055902</v>
      </c>
      <c r="AO587" s="15">
        <v>0.57601618601146098</v>
      </c>
      <c r="AP587" s="20">
        <v>0.81564245810055902</v>
      </c>
      <c r="AQ587" s="15">
        <v>0.57601618601146098</v>
      </c>
      <c r="AR587" s="20">
        <v>0.81564245810055902</v>
      </c>
      <c r="AS587" s="15">
        <v>0.57601618601146098</v>
      </c>
      <c r="AT587" s="20">
        <v>0.81564245810055902</v>
      </c>
    </row>
    <row r="588" spans="39:46" x14ac:dyDescent="0.25">
      <c r="AM588" s="15">
        <v>0.57662095980730899</v>
      </c>
      <c r="AN588" s="20">
        <v>0.81564245810055902</v>
      </c>
      <c r="AO588" s="15">
        <v>0.57662095980730899</v>
      </c>
      <c r="AP588" s="20">
        <v>0.81564245810055902</v>
      </c>
      <c r="AQ588" s="15">
        <v>0.57662095980730899</v>
      </c>
      <c r="AR588" s="20">
        <v>0.81564245810055902</v>
      </c>
      <c r="AS588" s="15">
        <v>0.57662095980730899</v>
      </c>
      <c r="AT588" s="20">
        <v>0.81564245810055902</v>
      </c>
    </row>
    <row r="589" spans="39:46" x14ac:dyDescent="0.25">
      <c r="AM589" s="15">
        <v>0.57662095980730899</v>
      </c>
      <c r="AN589" s="20">
        <v>0.81843575418994396</v>
      </c>
      <c r="AO589" s="15">
        <v>0.57662095980730899</v>
      </c>
      <c r="AP589" s="20">
        <v>0.81843575418994396</v>
      </c>
      <c r="AQ589" s="15">
        <v>0.57662095980730899</v>
      </c>
      <c r="AR589" s="20">
        <v>0.81843575418994396</v>
      </c>
      <c r="AS589" s="15">
        <v>0.57662095980730899</v>
      </c>
      <c r="AT589" s="20">
        <v>0.81843575418994396</v>
      </c>
    </row>
    <row r="590" spans="39:46" x14ac:dyDescent="0.25">
      <c r="AM590" s="15">
        <v>0.57707119017513897</v>
      </c>
      <c r="AN590" s="20">
        <v>0.81843575418994396</v>
      </c>
      <c r="AO590" s="15">
        <v>0.57707119017513897</v>
      </c>
      <c r="AP590" s="20">
        <v>0.81843575418994396</v>
      </c>
      <c r="AQ590" s="15">
        <v>0.57707119017513897</v>
      </c>
      <c r="AR590" s="20">
        <v>0.81843575418994396</v>
      </c>
      <c r="AS590" s="15">
        <v>0.57707119017513897</v>
      </c>
      <c r="AT590" s="20">
        <v>0.81843575418994396</v>
      </c>
    </row>
    <row r="591" spans="39:46" x14ac:dyDescent="0.25">
      <c r="AM591" s="15">
        <v>0.57707119017513897</v>
      </c>
      <c r="AN591" s="20">
        <v>0.82122905027933002</v>
      </c>
      <c r="AO591" s="15">
        <v>0.57707119017513897</v>
      </c>
      <c r="AP591" s="20">
        <v>0.82122905027933002</v>
      </c>
      <c r="AQ591" s="15">
        <v>0.57707119017513897</v>
      </c>
      <c r="AR591" s="20">
        <v>0.82122905027933002</v>
      </c>
      <c r="AS591" s="15">
        <v>0.57707119017513897</v>
      </c>
      <c r="AT591" s="20">
        <v>0.82122905027933002</v>
      </c>
    </row>
    <row r="592" spans="39:46" x14ac:dyDescent="0.25">
      <c r="AM592" s="15">
        <v>0.58690373950375796</v>
      </c>
      <c r="AN592" s="20">
        <v>0.82122905027933002</v>
      </c>
      <c r="AO592" s="15">
        <v>0.58690373950375796</v>
      </c>
      <c r="AP592" s="20">
        <v>0.82122905027933002</v>
      </c>
      <c r="AQ592" s="15">
        <v>0.58690373950375796</v>
      </c>
      <c r="AR592" s="20">
        <v>0.82122905027933002</v>
      </c>
      <c r="AS592" s="15">
        <v>0.58690373950375796</v>
      </c>
      <c r="AT592" s="20">
        <v>0.82122905027933002</v>
      </c>
    </row>
    <row r="593" spans="39:46" x14ac:dyDescent="0.25">
      <c r="AM593" s="15">
        <v>0.58690373950375796</v>
      </c>
      <c r="AN593" s="20">
        <v>0.82402234636871496</v>
      </c>
      <c r="AO593" s="15">
        <v>0.58690373950375796</v>
      </c>
      <c r="AP593" s="20">
        <v>0.82402234636871496</v>
      </c>
      <c r="AQ593" s="15">
        <v>0.58690373950375796</v>
      </c>
      <c r="AR593" s="20">
        <v>0.82402234636871496</v>
      </c>
      <c r="AS593" s="15">
        <v>0.58690373950375796</v>
      </c>
      <c r="AT593" s="20">
        <v>0.82402234636871496</v>
      </c>
    </row>
    <row r="594" spans="39:46" x14ac:dyDescent="0.25">
      <c r="AM594" s="15">
        <v>0.587812622800994</v>
      </c>
      <c r="AN594" s="20">
        <v>0.82402234636871496</v>
      </c>
      <c r="AO594" s="15">
        <v>0.587812622800994</v>
      </c>
      <c r="AP594" s="20">
        <v>0.82402234636871496</v>
      </c>
      <c r="AQ594" s="15">
        <v>0.587812622800994</v>
      </c>
      <c r="AR594" s="20">
        <v>0.82402234636871496</v>
      </c>
      <c r="AS594" s="15">
        <v>0.587812622800994</v>
      </c>
      <c r="AT594" s="20">
        <v>0.82402234636871496</v>
      </c>
    </row>
    <row r="595" spans="39:46" x14ac:dyDescent="0.25">
      <c r="AM595" s="15">
        <v>0.587812622800994</v>
      </c>
      <c r="AN595" s="20">
        <v>0.82681564245810102</v>
      </c>
      <c r="AO595" s="15">
        <v>0.587812622800994</v>
      </c>
      <c r="AP595" s="20">
        <v>0.82681564245810102</v>
      </c>
      <c r="AQ595" s="15">
        <v>0.587812622800994</v>
      </c>
      <c r="AR595" s="20">
        <v>0.82681564245810102</v>
      </c>
      <c r="AS595" s="15">
        <v>0.587812622800994</v>
      </c>
      <c r="AT595" s="20">
        <v>0.82681564245810102</v>
      </c>
    </row>
    <row r="596" spans="39:46" x14ac:dyDescent="0.25">
      <c r="AM596" s="15">
        <v>0.59456806788902605</v>
      </c>
      <c r="AN596" s="20">
        <v>0.82681564245810102</v>
      </c>
      <c r="AO596" s="15">
        <v>0.59456806788902605</v>
      </c>
      <c r="AP596" s="20">
        <v>0.82681564245810102</v>
      </c>
      <c r="AQ596" s="15">
        <v>0.59456806788902605</v>
      </c>
      <c r="AR596" s="20">
        <v>0.82681564245810102</v>
      </c>
      <c r="AS596" s="15">
        <v>0.59456806788902605</v>
      </c>
      <c r="AT596" s="20">
        <v>0.82681564245810102</v>
      </c>
    </row>
    <row r="597" spans="39:46" x14ac:dyDescent="0.25">
      <c r="AM597" s="15">
        <v>0.59456806788902605</v>
      </c>
      <c r="AN597" s="20">
        <v>0.82960893854748596</v>
      </c>
      <c r="AO597" s="15">
        <v>0.59456806788902605</v>
      </c>
      <c r="AP597" s="20">
        <v>0.82960893854748596</v>
      </c>
      <c r="AQ597" s="15">
        <v>0.59456806788902605</v>
      </c>
      <c r="AR597" s="20">
        <v>0.82960893854748596</v>
      </c>
      <c r="AS597" s="15">
        <v>0.59456806788902605</v>
      </c>
      <c r="AT597" s="20">
        <v>0.82960893854748596</v>
      </c>
    </row>
    <row r="598" spans="39:46" x14ac:dyDescent="0.25">
      <c r="AM598" s="15">
        <v>0.59865659838569896</v>
      </c>
      <c r="AN598" s="20">
        <v>0.82960893854748596</v>
      </c>
      <c r="AO598" s="15">
        <v>0.59865659838569896</v>
      </c>
      <c r="AP598" s="20">
        <v>0.82960893854748596</v>
      </c>
      <c r="AQ598" s="15">
        <v>0.59865659838569896</v>
      </c>
      <c r="AR598" s="20">
        <v>0.82960893854748596</v>
      </c>
      <c r="AS598" s="15">
        <v>0.59865659838569896</v>
      </c>
      <c r="AT598" s="20">
        <v>0.82960893854748596</v>
      </c>
    </row>
    <row r="599" spans="39:46" x14ac:dyDescent="0.25">
      <c r="AM599" s="15">
        <v>0.59865659838569896</v>
      </c>
      <c r="AN599" s="20">
        <v>0.83240223463687202</v>
      </c>
      <c r="AO599" s="15">
        <v>0.59865659838569896</v>
      </c>
      <c r="AP599" s="20">
        <v>0.83240223463687202</v>
      </c>
      <c r="AQ599" s="15">
        <v>0.59865659838569896</v>
      </c>
      <c r="AR599" s="20">
        <v>0.83240223463687202</v>
      </c>
      <c r="AS599" s="15">
        <v>0.59865659838569896</v>
      </c>
      <c r="AT599" s="20">
        <v>0.83240223463687202</v>
      </c>
    </row>
    <row r="600" spans="39:46" x14ac:dyDescent="0.25">
      <c r="AM600" s="15">
        <v>0.59952608809866303</v>
      </c>
      <c r="AN600" s="20">
        <v>0.83240223463687202</v>
      </c>
      <c r="AO600" s="15">
        <v>0.59952608809866303</v>
      </c>
      <c r="AP600" s="20">
        <v>0.83240223463687202</v>
      </c>
      <c r="AQ600" s="15">
        <v>0.59952608809866303</v>
      </c>
      <c r="AR600" s="20">
        <v>0.83240223463687202</v>
      </c>
      <c r="AS600" s="15">
        <v>0.59952608809866303</v>
      </c>
      <c r="AT600" s="20">
        <v>0.83240223463687202</v>
      </c>
    </row>
    <row r="601" spans="39:46" x14ac:dyDescent="0.25">
      <c r="AM601" s="15">
        <v>0.59952608809866303</v>
      </c>
      <c r="AN601" s="20">
        <v>0.83519553072625696</v>
      </c>
      <c r="AO601" s="15">
        <v>0.59952608809866303</v>
      </c>
      <c r="AP601" s="20">
        <v>0.83519553072625696</v>
      </c>
      <c r="AQ601" s="15">
        <v>0.59952608809866303</v>
      </c>
      <c r="AR601" s="20">
        <v>0.83519553072625696</v>
      </c>
      <c r="AS601" s="15">
        <v>0.59952608809866303</v>
      </c>
      <c r="AT601" s="20">
        <v>0.83519553072625696</v>
      </c>
    </row>
    <row r="602" spans="39:46" x14ac:dyDescent="0.25">
      <c r="AM602" s="15">
        <v>0.60064749572243104</v>
      </c>
      <c r="AN602" s="20">
        <v>0.83519553072625696</v>
      </c>
      <c r="AO602" s="15">
        <v>0.60064749572243104</v>
      </c>
      <c r="AP602" s="20">
        <v>0.83519553072625696</v>
      </c>
      <c r="AQ602" s="15">
        <v>0.60064749572243104</v>
      </c>
      <c r="AR602" s="20">
        <v>0.83519553072625696</v>
      </c>
      <c r="AS602" s="15">
        <v>0.60064749572243104</v>
      </c>
      <c r="AT602" s="20">
        <v>0.83519553072625696</v>
      </c>
    </row>
    <row r="603" spans="39:46" x14ac:dyDescent="0.25">
      <c r="AM603" s="15">
        <v>0.60064749572243104</v>
      </c>
      <c r="AN603" s="20">
        <v>0.83798882681564302</v>
      </c>
      <c r="AO603" s="15">
        <v>0.60064749572243104</v>
      </c>
      <c r="AP603" s="20">
        <v>0.83798882681564302</v>
      </c>
      <c r="AQ603" s="15">
        <v>0.60064749572243104</v>
      </c>
      <c r="AR603" s="20">
        <v>0.83798882681564302</v>
      </c>
      <c r="AS603" s="15">
        <v>0.60064749572243104</v>
      </c>
      <c r="AT603" s="20">
        <v>0.83798882681564302</v>
      </c>
    </row>
    <row r="604" spans="39:46" x14ac:dyDescent="0.25">
      <c r="AM604" s="15">
        <v>0.61972164926552198</v>
      </c>
      <c r="AN604" s="20">
        <v>0.83798882681564302</v>
      </c>
      <c r="AO604" s="15">
        <v>0.61972164926552198</v>
      </c>
      <c r="AP604" s="20">
        <v>0.83798882681564302</v>
      </c>
      <c r="AQ604" s="15">
        <v>0.61972164926552198</v>
      </c>
      <c r="AR604" s="20">
        <v>0.83798882681564302</v>
      </c>
      <c r="AS604" s="15">
        <v>0.61972164926552198</v>
      </c>
      <c r="AT604" s="20">
        <v>0.83798882681564302</v>
      </c>
    </row>
    <row r="605" spans="39:46" x14ac:dyDescent="0.25">
      <c r="AM605" s="15">
        <v>0.61972164926552198</v>
      </c>
      <c r="AN605" s="20">
        <v>0.84078212290502796</v>
      </c>
      <c r="AO605" s="15">
        <v>0.61972164926552198</v>
      </c>
      <c r="AP605" s="20">
        <v>0.84078212290502796</v>
      </c>
      <c r="AQ605" s="15">
        <v>0.61972164926552198</v>
      </c>
      <c r="AR605" s="20">
        <v>0.84078212290502796</v>
      </c>
      <c r="AS605" s="15">
        <v>0.61972164926552198</v>
      </c>
      <c r="AT605" s="20">
        <v>0.84078212290502796</v>
      </c>
    </row>
    <row r="606" spans="39:46" x14ac:dyDescent="0.25">
      <c r="AM606" s="15">
        <v>0.62277373850467099</v>
      </c>
      <c r="AN606" s="20">
        <v>0.84078212290502796</v>
      </c>
      <c r="AO606" s="15">
        <v>0.62277373850467099</v>
      </c>
      <c r="AP606" s="20">
        <v>0.84078212290502796</v>
      </c>
      <c r="AQ606" s="15">
        <v>0.62277373850467099</v>
      </c>
      <c r="AR606" s="20">
        <v>0.84078212290502796</v>
      </c>
      <c r="AS606" s="15">
        <v>0.62277373850467099</v>
      </c>
      <c r="AT606" s="20">
        <v>0.84078212290502796</v>
      </c>
    </row>
    <row r="607" spans="39:46" x14ac:dyDescent="0.25">
      <c r="AM607" s="15">
        <v>0.62277373850467099</v>
      </c>
      <c r="AN607" s="20">
        <v>0.84357541899441402</v>
      </c>
      <c r="AO607" s="15">
        <v>0.62277373850467099</v>
      </c>
      <c r="AP607" s="20">
        <v>0.84357541899441402</v>
      </c>
      <c r="AQ607" s="15">
        <v>0.62277373850467099</v>
      </c>
      <c r="AR607" s="20">
        <v>0.84357541899441402</v>
      </c>
      <c r="AS607" s="15">
        <v>0.62277373850467099</v>
      </c>
      <c r="AT607" s="20">
        <v>0.84357541899441402</v>
      </c>
    </row>
    <row r="608" spans="39:46" x14ac:dyDescent="0.25">
      <c r="AM608" s="15">
        <v>0.625074447954304</v>
      </c>
      <c r="AN608" s="20">
        <v>0.84357541899441402</v>
      </c>
      <c r="AO608" s="15">
        <v>0.625074447954304</v>
      </c>
      <c r="AP608" s="20">
        <v>0.84357541899441402</v>
      </c>
      <c r="AQ608" s="15">
        <v>0.625074447954304</v>
      </c>
      <c r="AR608" s="20">
        <v>0.84357541899441402</v>
      </c>
      <c r="AS608" s="15">
        <v>0.625074447954304</v>
      </c>
      <c r="AT608" s="20">
        <v>0.84357541899441402</v>
      </c>
    </row>
    <row r="609" spans="39:46" x14ac:dyDescent="0.25">
      <c r="AM609" s="15">
        <v>0.625074447954304</v>
      </c>
      <c r="AN609" s="20">
        <v>0.84636871508379896</v>
      </c>
      <c r="AO609" s="15">
        <v>0.625074447954304</v>
      </c>
      <c r="AP609" s="20">
        <v>0.84636871508379896</v>
      </c>
      <c r="AQ609" s="15">
        <v>0.625074447954304</v>
      </c>
      <c r="AR609" s="20">
        <v>0.84636871508379896</v>
      </c>
      <c r="AS609" s="15">
        <v>0.625074447954304</v>
      </c>
      <c r="AT609" s="20">
        <v>0.84636871508379896</v>
      </c>
    </row>
    <row r="610" spans="39:46" x14ac:dyDescent="0.25">
      <c r="AM610" s="15">
        <v>0.63110375838464206</v>
      </c>
      <c r="AN610" s="20">
        <v>0.84636871508379896</v>
      </c>
      <c r="AO610" s="15">
        <v>0.63110375838464206</v>
      </c>
      <c r="AP610" s="20">
        <v>0.84636871508379896</v>
      </c>
      <c r="AQ610" s="15">
        <v>0.63110375838464206</v>
      </c>
      <c r="AR610" s="20">
        <v>0.84636871508379896</v>
      </c>
      <c r="AS610" s="15">
        <v>0.63110375838464206</v>
      </c>
      <c r="AT610" s="20">
        <v>0.84636871508379896</v>
      </c>
    </row>
    <row r="611" spans="39:46" x14ac:dyDescent="0.25">
      <c r="AM611" s="15">
        <v>0.63110375838464206</v>
      </c>
      <c r="AN611" s="20">
        <v>0.84916201117318402</v>
      </c>
      <c r="AO611" s="15">
        <v>0.63110375838464206</v>
      </c>
      <c r="AP611" s="20">
        <v>0.84916201117318402</v>
      </c>
      <c r="AQ611" s="15">
        <v>0.63110375838464206</v>
      </c>
      <c r="AR611" s="20">
        <v>0.84916201117318402</v>
      </c>
      <c r="AS611" s="15">
        <v>0.63110375838464206</v>
      </c>
      <c r="AT611" s="20">
        <v>0.84916201117318402</v>
      </c>
    </row>
    <row r="612" spans="39:46" x14ac:dyDescent="0.25">
      <c r="AM612" s="15">
        <v>0.64559330949951999</v>
      </c>
      <c r="AN612" s="20">
        <v>0.84916201117318402</v>
      </c>
      <c r="AO612" s="15">
        <v>0.64559330949951999</v>
      </c>
      <c r="AP612" s="20">
        <v>0.84916201117318402</v>
      </c>
      <c r="AQ612" s="15">
        <v>0.64559330949951999</v>
      </c>
      <c r="AR612" s="20">
        <v>0.84916201117318402</v>
      </c>
      <c r="AS612" s="15">
        <v>0.64559330949951999</v>
      </c>
      <c r="AT612" s="20">
        <v>0.84916201117318402</v>
      </c>
    </row>
    <row r="613" spans="39:46" x14ac:dyDescent="0.25">
      <c r="AM613" s="15">
        <v>0.64559330949951999</v>
      </c>
      <c r="AN613" s="20">
        <v>0.85195530726256996</v>
      </c>
      <c r="AO613" s="15">
        <v>0.64559330949951999</v>
      </c>
      <c r="AP613" s="20">
        <v>0.85195530726256996</v>
      </c>
      <c r="AQ613" s="15">
        <v>0.64559330949951999</v>
      </c>
      <c r="AR613" s="20">
        <v>0.85195530726256996</v>
      </c>
      <c r="AS613" s="15">
        <v>0.64559330949951999</v>
      </c>
      <c r="AT613" s="20">
        <v>0.85195530726256996</v>
      </c>
    </row>
    <row r="614" spans="39:46" x14ac:dyDescent="0.25">
      <c r="AM614" s="15">
        <v>0.65186674520469101</v>
      </c>
      <c r="AN614" s="20">
        <v>0.85195530726256996</v>
      </c>
      <c r="AO614" s="15">
        <v>0.65186674520469101</v>
      </c>
      <c r="AP614" s="20">
        <v>0.85195530726256996</v>
      </c>
      <c r="AQ614" s="15">
        <v>0.65186674520469101</v>
      </c>
      <c r="AR614" s="20">
        <v>0.85195530726256996</v>
      </c>
      <c r="AS614" s="15">
        <v>0.65186674520469101</v>
      </c>
      <c r="AT614" s="20">
        <v>0.85195530726256996</v>
      </c>
    </row>
    <row r="615" spans="39:46" x14ac:dyDescent="0.25">
      <c r="AM615" s="15">
        <v>0.65186674520469101</v>
      </c>
      <c r="AN615" s="20">
        <v>0.85474860335195502</v>
      </c>
      <c r="AO615" s="15">
        <v>0.65186674520469101</v>
      </c>
      <c r="AP615" s="20">
        <v>0.85474860335195502</v>
      </c>
      <c r="AQ615" s="15">
        <v>0.65186674520469101</v>
      </c>
      <c r="AR615" s="20">
        <v>0.85474860335195502</v>
      </c>
      <c r="AS615" s="15">
        <v>0.65186674520469101</v>
      </c>
      <c r="AT615" s="20">
        <v>0.85474860335195502</v>
      </c>
    </row>
    <row r="616" spans="39:46" x14ac:dyDescent="0.25">
      <c r="AM616" s="15">
        <v>0.65350210951835097</v>
      </c>
      <c r="AN616" s="20">
        <v>0.85474860335195502</v>
      </c>
      <c r="AO616" s="15">
        <v>0.65350210951835097</v>
      </c>
      <c r="AP616" s="20">
        <v>0.85474860335195502</v>
      </c>
      <c r="AQ616" s="15">
        <v>0.65350210951835097</v>
      </c>
      <c r="AR616" s="20">
        <v>0.85474860335195502</v>
      </c>
      <c r="AS616" s="15">
        <v>0.65350210951835097</v>
      </c>
      <c r="AT616" s="20">
        <v>0.85474860335195502</v>
      </c>
    </row>
    <row r="617" spans="39:46" x14ac:dyDescent="0.25">
      <c r="AM617" s="15">
        <v>0.65350210951835097</v>
      </c>
      <c r="AN617" s="20">
        <v>0.85754189944134096</v>
      </c>
      <c r="AO617" s="15">
        <v>0.65350210951835097</v>
      </c>
      <c r="AP617" s="20">
        <v>0.85754189944134096</v>
      </c>
      <c r="AQ617" s="15">
        <v>0.65350210951835097</v>
      </c>
      <c r="AR617" s="20">
        <v>0.85754189944134096</v>
      </c>
      <c r="AS617" s="15">
        <v>0.65350210951835097</v>
      </c>
      <c r="AT617" s="20">
        <v>0.85754189944134096</v>
      </c>
    </row>
    <row r="618" spans="39:46" x14ac:dyDescent="0.25">
      <c r="AM618" s="15">
        <v>0.65488075543054103</v>
      </c>
      <c r="AN618" s="20">
        <v>0.85754189944134096</v>
      </c>
      <c r="AO618" s="15">
        <v>0.65488075543054103</v>
      </c>
      <c r="AP618" s="20">
        <v>0.85754189944134096</v>
      </c>
      <c r="AQ618" s="15">
        <v>0.65488075543054103</v>
      </c>
      <c r="AR618" s="20">
        <v>0.85754189944134096</v>
      </c>
      <c r="AS618" s="15">
        <v>0.65488075543054103</v>
      </c>
      <c r="AT618" s="20">
        <v>0.85754189944134096</v>
      </c>
    </row>
    <row r="619" spans="39:46" x14ac:dyDescent="0.25">
      <c r="AM619" s="15">
        <v>0.65488075543054103</v>
      </c>
      <c r="AN619" s="20">
        <v>0.86033519553072602</v>
      </c>
      <c r="AO619" s="15">
        <v>0.65488075543054103</v>
      </c>
      <c r="AP619" s="20">
        <v>0.86033519553072602</v>
      </c>
      <c r="AQ619" s="15">
        <v>0.65488075543054103</v>
      </c>
      <c r="AR619" s="20">
        <v>0.86033519553072602</v>
      </c>
      <c r="AS619" s="15">
        <v>0.65488075543054103</v>
      </c>
      <c r="AT619" s="20">
        <v>0.86033519553072602</v>
      </c>
    </row>
    <row r="620" spans="39:46" x14ac:dyDescent="0.25">
      <c r="AM620" s="15">
        <v>0.65527702082485795</v>
      </c>
      <c r="AN620" s="20">
        <v>0.86033519553072602</v>
      </c>
      <c r="AO620" s="15">
        <v>0.65527702082485795</v>
      </c>
      <c r="AP620" s="20">
        <v>0.86033519553072602</v>
      </c>
      <c r="AQ620" s="15">
        <v>0.65527702082485795</v>
      </c>
      <c r="AR620" s="20">
        <v>0.86033519553072602</v>
      </c>
      <c r="AS620" s="15">
        <v>0.65527702082485795</v>
      </c>
      <c r="AT620" s="20">
        <v>0.86033519553072602</v>
      </c>
    </row>
    <row r="621" spans="39:46" x14ac:dyDescent="0.25">
      <c r="AM621" s="15">
        <v>0.65527702082485795</v>
      </c>
      <c r="AN621" s="20">
        <v>0.86312849162011196</v>
      </c>
      <c r="AO621" s="15">
        <v>0.65527702082485795</v>
      </c>
      <c r="AP621" s="20">
        <v>0.86312849162011196</v>
      </c>
      <c r="AQ621" s="15">
        <v>0.65527702082485795</v>
      </c>
      <c r="AR621" s="20">
        <v>0.86312849162011196</v>
      </c>
      <c r="AS621" s="15">
        <v>0.65527702082485795</v>
      </c>
      <c r="AT621" s="20">
        <v>0.86312849162011196</v>
      </c>
    </row>
    <row r="622" spans="39:46" x14ac:dyDescent="0.25">
      <c r="AM622" s="15">
        <v>0.65995879670275603</v>
      </c>
      <c r="AN622" s="20">
        <v>0.86312849162011196</v>
      </c>
      <c r="AO622" s="15">
        <v>0.65995879670275603</v>
      </c>
      <c r="AP622" s="20">
        <v>0.86312849162011196</v>
      </c>
      <c r="AQ622" s="15">
        <v>0.65995879670275603</v>
      </c>
      <c r="AR622" s="20">
        <v>0.86312849162011196</v>
      </c>
      <c r="AS622" s="15">
        <v>0.65995879670275603</v>
      </c>
      <c r="AT622" s="20">
        <v>0.86312849162011196</v>
      </c>
    </row>
    <row r="623" spans="39:46" x14ac:dyDescent="0.25">
      <c r="AM623" s="15">
        <v>0.65995879670275603</v>
      </c>
      <c r="AN623" s="20">
        <v>0.86592178770949702</v>
      </c>
      <c r="AO623" s="15">
        <v>0.65995879670275603</v>
      </c>
      <c r="AP623" s="20">
        <v>0.86592178770949702</v>
      </c>
      <c r="AQ623" s="15">
        <v>0.65995879670275603</v>
      </c>
      <c r="AR623" s="20">
        <v>0.86592178770949702</v>
      </c>
      <c r="AS623" s="15">
        <v>0.65995879670275603</v>
      </c>
      <c r="AT623" s="20">
        <v>0.86592178770949702</v>
      </c>
    </row>
    <row r="624" spans="39:46" x14ac:dyDescent="0.25">
      <c r="AM624" s="15">
        <v>0.65999842413021603</v>
      </c>
      <c r="AN624" s="20">
        <v>0.86592178770949702</v>
      </c>
      <c r="AO624" s="15">
        <v>0.65999842413021603</v>
      </c>
      <c r="AP624" s="20">
        <v>0.86592178770949702</v>
      </c>
      <c r="AQ624" s="15">
        <v>0.65999842413021603</v>
      </c>
      <c r="AR624" s="20">
        <v>0.86592178770949702</v>
      </c>
      <c r="AS624" s="15">
        <v>0.65999842413021603</v>
      </c>
      <c r="AT624" s="20">
        <v>0.86592178770949702</v>
      </c>
    </row>
    <row r="625" spans="39:46" x14ac:dyDescent="0.25">
      <c r="AM625" s="15">
        <v>0.65999842413021603</v>
      </c>
      <c r="AN625" s="20">
        <v>0.86871508379888296</v>
      </c>
      <c r="AO625" s="15">
        <v>0.65999842413021603</v>
      </c>
      <c r="AP625" s="20">
        <v>0.86871508379888296</v>
      </c>
      <c r="AQ625" s="15">
        <v>0.65999842413021603</v>
      </c>
      <c r="AR625" s="20">
        <v>0.86871508379888296</v>
      </c>
      <c r="AS625" s="15">
        <v>0.65999842413021603</v>
      </c>
      <c r="AT625" s="20">
        <v>0.86871508379888296</v>
      </c>
    </row>
    <row r="626" spans="39:46" x14ac:dyDescent="0.25">
      <c r="AM626" s="15">
        <v>0.66340641528372601</v>
      </c>
      <c r="AN626" s="20">
        <v>0.86871508379888296</v>
      </c>
      <c r="AO626" s="15">
        <v>0.66340641528372601</v>
      </c>
      <c r="AP626" s="20">
        <v>0.86871508379888296</v>
      </c>
      <c r="AQ626" s="15">
        <v>0.66340641528372601</v>
      </c>
      <c r="AR626" s="20">
        <v>0.86871508379888296</v>
      </c>
      <c r="AS626" s="15">
        <v>0.66340641528372601</v>
      </c>
      <c r="AT626" s="20">
        <v>0.86871508379888296</v>
      </c>
    </row>
    <row r="627" spans="39:46" x14ac:dyDescent="0.25">
      <c r="AM627" s="15">
        <v>0.66340641528372601</v>
      </c>
      <c r="AN627" s="20">
        <v>0.87150837988826801</v>
      </c>
      <c r="AO627" s="15">
        <v>0.66340641528372601</v>
      </c>
      <c r="AP627" s="20">
        <v>0.87150837988826801</v>
      </c>
      <c r="AQ627" s="15">
        <v>0.66340641528372601</v>
      </c>
      <c r="AR627" s="20">
        <v>0.87150837988826801</v>
      </c>
      <c r="AS627" s="15">
        <v>0.66340641528372601</v>
      </c>
      <c r="AT627" s="20">
        <v>0.87150837988826801</v>
      </c>
    </row>
    <row r="628" spans="39:46" x14ac:dyDescent="0.25">
      <c r="AM628" s="15">
        <v>0.66702338239983205</v>
      </c>
      <c r="AN628" s="20">
        <v>0.87150837988826801</v>
      </c>
      <c r="AO628" s="15">
        <v>0.66702338239983205</v>
      </c>
      <c r="AP628" s="20">
        <v>0.87150837988826801</v>
      </c>
      <c r="AQ628" s="15">
        <v>0.66702338239983205</v>
      </c>
      <c r="AR628" s="20">
        <v>0.87150837988826801</v>
      </c>
      <c r="AS628" s="15">
        <v>0.66702338239983205</v>
      </c>
      <c r="AT628" s="20">
        <v>0.87150837988826801</v>
      </c>
    </row>
    <row r="629" spans="39:46" x14ac:dyDescent="0.25">
      <c r="AM629" s="15">
        <v>0.66702338239983205</v>
      </c>
      <c r="AN629" s="20">
        <v>0.87430167597765396</v>
      </c>
      <c r="AO629" s="15">
        <v>0.66702338239983205</v>
      </c>
      <c r="AP629" s="20">
        <v>0.87430167597765396</v>
      </c>
      <c r="AQ629" s="15">
        <v>0.66702338239983205</v>
      </c>
      <c r="AR629" s="20">
        <v>0.87430167597765396</v>
      </c>
      <c r="AS629" s="15">
        <v>0.66702338239983205</v>
      </c>
      <c r="AT629" s="20">
        <v>0.87430167597765396</v>
      </c>
    </row>
    <row r="630" spans="39:46" x14ac:dyDescent="0.25">
      <c r="AM630" s="15">
        <v>0.67056502742919599</v>
      </c>
      <c r="AN630" s="20">
        <v>0.87430167597765396</v>
      </c>
      <c r="AO630" s="15">
        <v>0.67056502742919599</v>
      </c>
      <c r="AP630" s="20">
        <v>0.87430167597765396</v>
      </c>
      <c r="AQ630" s="15">
        <v>0.67056502742919599</v>
      </c>
      <c r="AR630" s="20">
        <v>0.87430167597765396</v>
      </c>
      <c r="AS630" s="15">
        <v>0.67056502742919599</v>
      </c>
      <c r="AT630" s="20">
        <v>0.87430167597765396</v>
      </c>
    </row>
    <row r="631" spans="39:46" x14ac:dyDescent="0.25">
      <c r="AM631" s="15">
        <v>0.67056502742919599</v>
      </c>
      <c r="AN631" s="20">
        <v>0.87709497206703901</v>
      </c>
      <c r="AO631" s="15">
        <v>0.67056502742919599</v>
      </c>
      <c r="AP631" s="20">
        <v>0.87709497206703901</v>
      </c>
      <c r="AQ631" s="15">
        <v>0.67056502742919599</v>
      </c>
      <c r="AR631" s="20">
        <v>0.87709497206703901</v>
      </c>
      <c r="AS631" s="15">
        <v>0.67056502742919599</v>
      </c>
      <c r="AT631" s="20">
        <v>0.87709497206703901</v>
      </c>
    </row>
    <row r="632" spans="39:46" x14ac:dyDescent="0.25">
      <c r="AM632" s="15">
        <v>0.68131214200452095</v>
      </c>
      <c r="AN632" s="20">
        <v>0.87709497206703901</v>
      </c>
      <c r="AO632" s="15">
        <v>0.68131214200452095</v>
      </c>
      <c r="AP632" s="20">
        <v>0.87709497206703901</v>
      </c>
      <c r="AQ632" s="15">
        <v>0.68131214200452095</v>
      </c>
      <c r="AR632" s="20">
        <v>0.87709497206703901</v>
      </c>
      <c r="AS632" s="15">
        <v>0.68131214200452095</v>
      </c>
      <c r="AT632" s="20">
        <v>0.87709497206703901</v>
      </c>
    </row>
    <row r="633" spans="39:46" x14ac:dyDescent="0.25">
      <c r="AM633" s="15">
        <v>0.68131214200452095</v>
      </c>
      <c r="AN633" s="20">
        <v>0.87988826815642496</v>
      </c>
      <c r="AO633" s="15">
        <v>0.68131214200452095</v>
      </c>
      <c r="AP633" s="20">
        <v>0.87988826815642496</v>
      </c>
      <c r="AQ633" s="15">
        <v>0.68131214200452095</v>
      </c>
      <c r="AR633" s="20">
        <v>0.87988826815642496</v>
      </c>
      <c r="AS633" s="15">
        <v>0.68131214200452095</v>
      </c>
      <c r="AT633" s="20">
        <v>0.87988826815642496</v>
      </c>
    </row>
    <row r="634" spans="39:46" x14ac:dyDescent="0.25">
      <c r="AM634" s="15">
        <v>0.69068666681719104</v>
      </c>
      <c r="AN634" s="20">
        <v>0.87988826815642496</v>
      </c>
      <c r="AO634" s="15">
        <v>0.69068666681719104</v>
      </c>
      <c r="AP634" s="20">
        <v>0.87988826815642496</v>
      </c>
      <c r="AQ634" s="15">
        <v>0.69068666681719104</v>
      </c>
      <c r="AR634" s="20">
        <v>0.87988826815642496</v>
      </c>
      <c r="AS634" s="15">
        <v>0.69068666681719104</v>
      </c>
      <c r="AT634" s="20">
        <v>0.87988826815642496</v>
      </c>
    </row>
    <row r="635" spans="39:46" x14ac:dyDescent="0.25">
      <c r="AM635" s="15">
        <v>0.69068666681719104</v>
      </c>
      <c r="AN635" s="20">
        <v>0.88268156424581001</v>
      </c>
      <c r="AO635" s="15">
        <v>0.69068666681719104</v>
      </c>
      <c r="AP635" s="20">
        <v>0.88268156424581001</v>
      </c>
      <c r="AQ635" s="15">
        <v>0.69068666681719104</v>
      </c>
      <c r="AR635" s="20">
        <v>0.88268156424581001</v>
      </c>
      <c r="AS635" s="15">
        <v>0.69068666681719104</v>
      </c>
      <c r="AT635" s="20">
        <v>0.88268156424581001</v>
      </c>
    </row>
    <row r="636" spans="39:46" x14ac:dyDescent="0.25">
      <c r="AM636" s="15">
        <v>0.69514673392937798</v>
      </c>
      <c r="AN636" s="20">
        <v>0.88268156424581001</v>
      </c>
      <c r="AO636" s="15">
        <v>0.69514673392937798</v>
      </c>
      <c r="AP636" s="20">
        <v>0.88268156424581001</v>
      </c>
      <c r="AQ636" s="15">
        <v>0.69514673392937798</v>
      </c>
      <c r="AR636" s="20">
        <v>0.88268156424581001</v>
      </c>
      <c r="AS636" s="15">
        <v>0.69514673392937798</v>
      </c>
      <c r="AT636" s="20">
        <v>0.88268156424581001</v>
      </c>
    </row>
    <row r="637" spans="39:46" x14ac:dyDescent="0.25">
      <c r="AM637" s="15">
        <v>0.69514673392937798</v>
      </c>
      <c r="AN637" s="20">
        <v>0.88547486033519596</v>
      </c>
      <c r="AO637" s="15">
        <v>0.69514673392937798</v>
      </c>
      <c r="AP637" s="20">
        <v>0.88547486033519596</v>
      </c>
      <c r="AQ637" s="15">
        <v>0.69514673392937798</v>
      </c>
      <c r="AR637" s="20">
        <v>0.88547486033519596</v>
      </c>
      <c r="AS637" s="15">
        <v>0.69514673392937798</v>
      </c>
      <c r="AT637" s="20">
        <v>0.88547486033519596</v>
      </c>
    </row>
    <row r="638" spans="39:46" x14ac:dyDescent="0.25">
      <c r="AM638" s="15">
        <v>0.69963686253879198</v>
      </c>
      <c r="AN638" s="20">
        <v>0.88547486033519596</v>
      </c>
      <c r="AO638" s="15">
        <v>0.69963686253879198</v>
      </c>
      <c r="AP638" s="20">
        <v>0.88547486033519596</v>
      </c>
      <c r="AQ638" s="15">
        <v>0.69963686253879198</v>
      </c>
      <c r="AR638" s="20">
        <v>0.88547486033519596</v>
      </c>
      <c r="AS638" s="15">
        <v>0.69963686253879198</v>
      </c>
      <c r="AT638" s="20">
        <v>0.88547486033519596</v>
      </c>
    </row>
    <row r="639" spans="39:46" x14ac:dyDescent="0.25">
      <c r="AM639" s="15">
        <v>0.69963686253879198</v>
      </c>
      <c r="AN639" s="20">
        <v>0.88826815642458101</v>
      </c>
      <c r="AO639" s="15">
        <v>0.69963686253879198</v>
      </c>
      <c r="AP639" s="20">
        <v>0.88826815642458101</v>
      </c>
      <c r="AQ639" s="15">
        <v>0.69963686253879198</v>
      </c>
      <c r="AR639" s="20">
        <v>0.88826815642458101</v>
      </c>
      <c r="AS639" s="15">
        <v>0.69963686253879198</v>
      </c>
      <c r="AT639" s="20">
        <v>0.88826815642458101</v>
      </c>
    </row>
    <row r="640" spans="39:46" x14ac:dyDescent="0.25">
      <c r="AM640" s="15">
        <v>0.709727893119386</v>
      </c>
      <c r="AN640" s="20">
        <v>0.88826815642458101</v>
      </c>
      <c r="AO640" s="15">
        <v>0.709727893119386</v>
      </c>
      <c r="AP640" s="20">
        <v>0.88826815642458101</v>
      </c>
      <c r="AQ640" s="15">
        <v>0.709727893119386</v>
      </c>
      <c r="AR640" s="20">
        <v>0.88826815642458101</v>
      </c>
      <c r="AS640" s="15">
        <v>0.709727893119386</v>
      </c>
      <c r="AT640" s="20">
        <v>0.88826815642458101</v>
      </c>
    </row>
    <row r="641" spans="39:46" x14ac:dyDescent="0.25">
      <c r="AM641" s="15">
        <v>0.709727893119386</v>
      </c>
      <c r="AN641" s="20">
        <v>0.89106145251396696</v>
      </c>
      <c r="AO641" s="15">
        <v>0.709727893119386</v>
      </c>
      <c r="AP641" s="20">
        <v>0.89106145251396696</v>
      </c>
      <c r="AQ641" s="15">
        <v>0.709727893119386</v>
      </c>
      <c r="AR641" s="20">
        <v>0.89106145251396696</v>
      </c>
      <c r="AS641" s="15">
        <v>0.709727893119386</v>
      </c>
      <c r="AT641" s="20">
        <v>0.89106145251396696</v>
      </c>
    </row>
    <row r="642" spans="39:46" x14ac:dyDescent="0.25">
      <c r="AM642" s="15">
        <v>0.71226605533467502</v>
      </c>
      <c r="AN642" s="20">
        <v>0.89106145251396696</v>
      </c>
      <c r="AO642" s="15">
        <v>0.71226605533467502</v>
      </c>
      <c r="AP642" s="20">
        <v>0.89106145251396696</v>
      </c>
      <c r="AQ642" s="15">
        <v>0.71226605533467502</v>
      </c>
      <c r="AR642" s="20">
        <v>0.89106145251396696</v>
      </c>
      <c r="AS642" s="15">
        <v>0.71226605533467502</v>
      </c>
      <c r="AT642" s="20">
        <v>0.89106145251396696</v>
      </c>
    </row>
    <row r="643" spans="39:46" x14ac:dyDescent="0.25">
      <c r="AM643" s="15">
        <v>0.71226605533467502</v>
      </c>
      <c r="AN643" s="20">
        <v>0.89385474860335201</v>
      </c>
      <c r="AO643" s="15">
        <v>0.71226605533467502</v>
      </c>
      <c r="AP643" s="20">
        <v>0.89385474860335201</v>
      </c>
      <c r="AQ643" s="15">
        <v>0.71226605533467502</v>
      </c>
      <c r="AR643" s="20">
        <v>0.89385474860335201</v>
      </c>
      <c r="AS643" s="15">
        <v>0.71226605533467502</v>
      </c>
      <c r="AT643" s="20">
        <v>0.89385474860335201</v>
      </c>
    </row>
    <row r="644" spans="39:46" x14ac:dyDescent="0.25">
      <c r="AM644" s="15">
        <v>0.71893942682859302</v>
      </c>
      <c r="AN644" s="20">
        <v>0.89385474860335201</v>
      </c>
      <c r="AO644" s="15">
        <v>0.71893942682859302</v>
      </c>
      <c r="AP644" s="20">
        <v>0.89385474860335201</v>
      </c>
      <c r="AQ644" s="15">
        <v>0.71893942682859302</v>
      </c>
      <c r="AR644" s="20">
        <v>0.89385474860335201</v>
      </c>
      <c r="AS644" s="15">
        <v>0.71893942682859302</v>
      </c>
      <c r="AT644" s="20">
        <v>0.89385474860335201</v>
      </c>
    </row>
    <row r="645" spans="39:46" x14ac:dyDescent="0.25">
      <c r="AM645" s="15">
        <v>0.71893942682859302</v>
      </c>
      <c r="AN645" s="20">
        <v>0.89664804469273696</v>
      </c>
      <c r="AO645" s="15">
        <v>0.71893942682859302</v>
      </c>
      <c r="AP645" s="20">
        <v>0.89664804469273696</v>
      </c>
      <c r="AQ645" s="15">
        <v>0.71893942682859302</v>
      </c>
      <c r="AR645" s="20">
        <v>0.89664804469273696</v>
      </c>
      <c r="AS645" s="15">
        <v>0.71893942682859302</v>
      </c>
      <c r="AT645" s="20">
        <v>0.89664804469273696</v>
      </c>
    </row>
    <row r="646" spans="39:46" x14ac:dyDescent="0.25">
      <c r="AM646" s="15">
        <v>0.72246828079480896</v>
      </c>
      <c r="AN646" s="20">
        <v>0.89664804469273696</v>
      </c>
      <c r="AO646" s="15">
        <v>0.72246828079480896</v>
      </c>
      <c r="AP646" s="20">
        <v>0.89664804469273696</v>
      </c>
      <c r="AQ646" s="15">
        <v>0.72246828079480896</v>
      </c>
      <c r="AR646" s="20">
        <v>0.89664804469273696</v>
      </c>
      <c r="AS646" s="15">
        <v>0.72246828079480896</v>
      </c>
      <c r="AT646" s="20">
        <v>0.89664804469273696</v>
      </c>
    </row>
    <row r="647" spans="39:46" x14ac:dyDescent="0.25">
      <c r="AM647" s="15">
        <v>0.72246828079480896</v>
      </c>
      <c r="AN647" s="20">
        <v>0.89944134078212301</v>
      </c>
      <c r="AO647" s="15">
        <v>0.72246828079480896</v>
      </c>
      <c r="AP647" s="20">
        <v>0.89944134078212301</v>
      </c>
      <c r="AQ647" s="15">
        <v>0.72246828079480896</v>
      </c>
      <c r="AR647" s="20">
        <v>0.89944134078212301</v>
      </c>
      <c r="AS647" s="15">
        <v>0.72246828079480896</v>
      </c>
      <c r="AT647" s="20">
        <v>0.89944134078212301</v>
      </c>
    </row>
    <row r="648" spans="39:46" x14ac:dyDescent="0.25">
      <c r="AM648" s="15">
        <v>0.72553856488735202</v>
      </c>
      <c r="AN648" s="20">
        <v>0.89944134078212301</v>
      </c>
      <c r="AO648" s="15">
        <v>0.72553856488735202</v>
      </c>
      <c r="AP648" s="20">
        <v>0.89944134078212301</v>
      </c>
      <c r="AQ648" s="15">
        <v>0.72553856488735202</v>
      </c>
      <c r="AR648" s="20">
        <v>0.89944134078212301</v>
      </c>
      <c r="AS648" s="15">
        <v>0.72553856488735202</v>
      </c>
      <c r="AT648" s="20">
        <v>0.89944134078212301</v>
      </c>
    </row>
    <row r="649" spans="39:46" x14ac:dyDescent="0.25">
      <c r="AM649" s="15">
        <v>0.72553856488735202</v>
      </c>
      <c r="AN649" s="20">
        <v>0.90223463687150796</v>
      </c>
      <c r="AO649" s="15">
        <v>0.72553856488735202</v>
      </c>
      <c r="AP649" s="20">
        <v>0.90223463687150796</v>
      </c>
      <c r="AQ649" s="15">
        <v>0.72553856488735202</v>
      </c>
      <c r="AR649" s="20">
        <v>0.90223463687150796</v>
      </c>
      <c r="AS649" s="15">
        <v>0.72553856488735202</v>
      </c>
      <c r="AT649" s="20">
        <v>0.90223463687150796</v>
      </c>
    </row>
    <row r="650" spans="39:46" x14ac:dyDescent="0.25">
      <c r="AM650" s="15">
        <v>0.72874036862813696</v>
      </c>
      <c r="AN650" s="20">
        <v>0.90223463687150796</v>
      </c>
      <c r="AO650" s="15">
        <v>0.72874036862813696</v>
      </c>
      <c r="AP650" s="20">
        <v>0.90223463687150796</v>
      </c>
      <c r="AQ650" s="15">
        <v>0.72874036862813696</v>
      </c>
      <c r="AR650" s="20">
        <v>0.90223463687150796</v>
      </c>
      <c r="AS650" s="15">
        <v>0.72874036862813696</v>
      </c>
      <c r="AT650" s="20">
        <v>0.90223463687150796</v>
      </c>
    </row>
    <row r="651" spans="39:46" x14ac:dyDescent="0.25">
      <c r="AM651" s="15">
        <v>0.72874036862813696</v>
      </c>
      <c r="AN651" s="20">
        <v>0.90502793296089401</v>
      </c>
      <c r="AO651" s="15">
        <v>0.72874036862813696</v>
      </c>
      <c r="AP651" s="20">
        <v>0.90502793296089401</v>
      </c>
      <c r="AQ651" s="15">
        <v>0.72874036862813696</v>
      </c>
      <c r="AR651" s="20">
        <v>0.90502793296089401</v>
      </c>
      <c r="AS651" s="15">
        <v>0.72874036862813696</v>
      </c>
      <c r="AT651" s="20">
        <v>0.90502793296089401</v>
      </c>
    </row>
    <row r="652" spans="39:46" x14ac:dyDescent="0.25">
      <c r="AM652" s="15">
        <v>0.74280165256441899</v>
      </c>
      <c r="AN652" s="20">
        <v>0.90502793296089401</v>
      </c>
      <c r="AO652" s="15">
        <v>0.74280165256441899</v>
      </c>
      <c r="AP652" s="20">
        <v>0.90502793296089401</v>
      </c>
      <c r="AQ652" s="15">
        <v>0.74280165256441899</v>
      </c>
      <c r="AR652" s="20">
        <v>0.90502793296089401</v>
      </c>
      <c r="AS652" s="15">
        <v>0.74280165256441899</v>
      </c>
      <c r="AT652" s="20">
        <v>0.90502793296089401</v>
      </c>
    </row>
    <row r="653" spans="39:46" x14ac:dyDescent="0.25">
      <c r="AM653" s="15">
        <v>0.74280165256441899</v>
      </c>
      <c r="AN653" s="20">
        <v>0.90782122905027895</v>
      </c>
      <c r="AO653" s="15">
        <v>0.74280165256441899</v>
      </c>
      <c r="AP653" s="20">
        <v>0.90782122905027895</v>
      </c>
      <c r="AQ653" s="15">
        <v>0.74280165256441899</v>
      </c>
      <c r="AR653" s="20">
        <v>0.90782122905027895</v>
      </c>
      <c r="AS653" s="15">
        <v>0.74280165256441899</v>
      </c>
      <c r="AT653" s="20">
        <v>0.90782122905027895</v>
      </c>
    </row>
    <row r="654" spans="39:46" x14ac:dyDescent="0.25">
      <c r="AM654" s="15">
        <v>0.74563190680121205</v>
      </c>
      <c r="AN654" s="20">
        <v>0.90782122905027895</v>
      </c>
      <c r="AO654" s="15">
        <v>0.74563190680121205</v>
      </c>
      <c r="AP654" s="20">
        <v>0.90782122905027895</v>
      </c>
      <c r="AQ654" s="15">
        <v>0.74563190680121205</v>
      </c>
      <c r="AR654" s="20">
        <v>0.90782122905027895</v>
      </c>
      <c r="AS654" s="15">
        <v>0.74563190680121205</v>
      </c>
      <c r="AT654" s="20">
        <v>0.90782122905027895</v>
      </c>
    </row>
    <row r="655" spans="39:46" x14ac:dyDescent="0.25">
      <c r="AM655" s="15">
        <v>0.74563190680121205</v>
      </c>
      <c r="AN655" s="20">
        <v>0.91061452513966501</v>
      </c>
      <c r="AO655" s="15">
        <v>0.74563190680121205</v>
      </c>
      <c r="AP655" s="20">
        <v>0.91061452513966501</v>
      </c>
      <c r="AQ655" s="15">
        <v>0.74563190680121205</v>
      </c>
      <c r="AR655" s="20">
        <v>0.91061452513966501</v>
      </c>
      <c r="AS655" s="15">
        <v>0.74563190680121205</v>
      </c>
      <c r="AT655" s="20">
        <v>0.91061452513966501</v>
      </c>
    </row>
    <row r="656" spans="39:46" x14ac:dyDescent="0.25">
      <c r="AM656" s="15">
        <v>0.75324836100342396</v>
      </c>
      <c r="AN656" s="20">
        <v>0.91061452513966501</v>
      </c>
      <c r="AO656" s="15">
        <v>0.75324836100342396</v>
      </c>
      <c r="AP656" s="20">
        <v>0.91061452513966501</v>
      </c>
      <c r="AQ656" s="15">
        <v>0.75324836100342396</v>
      </c>
      <c r="AR656" s="20">
        <v>0.91061452513966501</v>
      </c>
      <c r="AS656" s="15">
        <v>0.75324836100342396</v>
      </c>
      <c r="AT656" s="20">
        <v>0.91061452513966501</v>
      </c>
    </row>
    <row r="657" spans="39:46" x14ac:dyDescent="0.25">
      <c r="AM657" s="15">
        <v>0.75324836100342396</v>
      </c>
      <c r="AN657" s="20">
        <v>0.91340782122904995</v>
      </c>
      <c r="AO657" s="15">
        <v>0.75324836100342396</v>
      </c>
      <c r="AP657" s="20">
        <v>0.91340782122904995</v>
      </c>
      <c r="AQ657" s="15">
        <v>0.75324836100342396</v>
      </c>
      <c r="AR657" s="20">
        <v>0.91340782122904995</v>
      </c>
      <c r="AS657" s="15">
        <v>0.75324836100342396</v>
      </c>
      <c r="AT657" s="20">
        <v>0.91340782122904995</v>
      </c>
    </row>
    <row r="658" spans="39:46" x14ac:dyDescent="0.25">
      <c r="AM658" s="15">
        <v>0.77271283377963895</v>
      </c>
      <c r="AN658" s="20">
        <v>0.91340782122904995</v>
      </c>
      <c r="AO658" s="15">
        <v>0.77271283377963895</v>
      </c>
      <c r="AP658" s="20">
        <v>0.91340782122904995</v>
      </c>
      <c r="AQ658" s="15">
        <v>0.77271283377963895</v>
      </c>
      <c r="AR658" s="20">
        <v>0.91340782122904995</v>
      </c>
      <c r="AS658" s="15">
        <v>0.77271283377963895</v>
      </c>
      <c r="AT658" s="20">
        <v>0.91340782122904995</v>
      </c>
    </row>
    <row r="659" spans="39:46" x14ac:dyDescent="0.25">
      <c r="AM659" s="15">
        <v>0.77271283377963895</v>
      </c>
      <c r="AN659" s="20">
        <v>0.91620111731843601</v>
      </c>
      <c r="AO659" s="15">
        <v>0.77271283377963895</v>
      </c>
      <c r="AP659" s="20">
        <v>0.91620111731843601</v>
      </c>
      <c r="AQ659" s="15">
        <v>0.77271283377963895</v>
      </c>
      <c r="AR659" s="20">
        <v>0.91620111731843601</v>
      </c>
      <c r="AS659" s="15">
        <v>0.77271283377963895</v>
      </c>
      <c r="AT659" s="20">
        <v>0.91620111731843601</v>
      </c>
    </row>
    <row r="660" spans="39:46" x14ac:dyDescent="0.25">
      <c r="AM660" s="15">
        <v>0.77992583553023997</v>
      </c>
      <c r="AN660" s="20">
        <v>0.91620111731843601</v>
      </c>
      <c r="AO660" s="15">
        <v>0.77992583553023997</v>
      </c>
      <c r="AP660" s="20">
        <v>0.91620111731843601</v>
      </c>
      <c r="AQ660" s="15">
        <v>0.77992583553023997</v>
      </c>
      <c r="AR660" s="20">
        <v>0.91620111731843601</v>
      </c>
      <c r="AS660" s="15">
        <v>0.77992583553023997</v>
      </c>
      <c r="AT660" s="20">
        <v>0.91620111731843601</v>
      </c>
    </row>
    <row r="661" spans="39:46" x14ac:dyDescent="0.25">
      <c r="AM661" s="15">
        <v>0.77992583553023997</v>
      </c>
      <c r="AN661" s="20">
        <v>0.91899441340782095</v>
      </c>
      <c r="AO661" s="15">
        <v>0.77992583553023997</v>
      </c>
      <c r="AP661" s="20">
        <v>0.91899441340782095</v>
      </c>
      <c r="AQ661" s="15">
        <v>0.77992583553023997</v>
      </c>
      <c r="AR661" s="20">
        <v>0.91899441340782095</v>
      </c>
      <c r="AS661" s="15">
        <v>0.77992583553023997</v>
      </c>
      <c r="AT661" s="20">
        <v>0.91899441340782095</v>
      </c>
    </row>
    <row r="662" spans="39:46" x14ac:dyDescent="0.25">
      <c r="AM662" s="15">
        <v>0.78061443605080105</v>
      </c>
      <c r="AN662" s="20">
        <v>0.91899441340782095</v>
      </c>
      <c r="AO662" s="15">
        <v>0.78061443605080105</v>
      </c>
      <c r="AP662" s="20">
        <v>0.91899441340782095</v>
      </c>
      <c r="AQ662" s="15">
        <v>0.78061443605080105</v>
      </c>
      <c r="AR662" s="20">
        <v>0.91899441340782095</v>
      </c>
      <c r="AS662" s="15">
        <v>0.78061443605080105</v>
      </c>
      <c r="AT662" s="20">
        <v>0.91899441340782095</v>
      </c>
    </row>
    <row r="663" spans="39:46" x14ac:dyDescent="0.25">
      <c r="AM663" s="15">
        <v>0.78061443605080105</v>
      </c>
      <c r="AN663" s="20">
        <v>0.92178770949720701</v>
      </c>
      <c r="AO663" s="15">
        <v>0.78061443605080105</v>
      </c>
      <c r="AP663" s="20">
        <v>0.92178770949720701</v>
      </c>
      <c r="AQ663" s="15">
        <v>0.78061443605080105</v>
      </c>
      <c r="AR663" s="20">
        <v>0.92178770949720701</v>
      </c>
      <c r="AS663" s="15">
        <v>0.78061443605080105</v>
      </c>
      <c r="AT663" s="20">
        <v>0.92178770949720701</v>
      </c>
    </row>
    <row r="664" spans="39:46" x14ac:dyDescent="0.25">
      <c r="AM664" s="15">
        <v>0.81934332466217297</v>
      </c>
      <c r="AN664" s="20">
        <v>0.92178770949720701</v>
      </c>
      <c r="AO664" s="15">
        <v>0.81934332466217297</v>
      </c>
      <c r="AP664" s="20">
        <v>0.92178770949720701</v>
      </c>
      <c r="AQ664" s="15">
        <v>0.81934332466217297</v>
      </c>
      <c r="AR664" s="20">
        <v>0.92178770949720701</v>
      </c>
      <c r="AS664" s="15">
        <v>0.81934332466217297</v>
      </c>
      <c r="AT664" s="20">
        <v>0.92178770949720701</v>
      </c>
    </row>
    <row r="665" spans="39:46" x14ac:dyDescent="0.25">
      <c r="AM665" s="15">
        <v>0.81934332466217297</v>
      </c>
      <c r="AN665" s="20">
        <v>0.92458100558659195</v>
      </c>
      <c r="AO665" s="15">
        <v>0.81934332466217297</v>
      </c>
      <c r="AP665" s="20">
        <v>0.92458100558659195</v>
      </c>
      <c r="AQ665" s="15">
        <v>0.81934332466217297</v>
      </c>
      <c r="AR665" s="20">
        <v>0.92458100558659195</v>
      </c>
      <c r="AS665" s="15">
        <v>0.81934332466217297</v>
      </c>
      <c r="AT665" s="20">
        <v>0.92458100558659195</v>
      </c>
    </row>
    <row r="666" spans="39:46" x14ac:dyDescent="0.25">
      <c r="AM666" s="15">
        <v>0.82097535212460904</v>
      </c>
      <c r="AN666" s="20">
        <v>0.92458100558659195</v>
      </c>
      <c r="AO666" s="15">
        <v>0.82097535212460904</v>
      </c>
      <c r="AP666" s="20">
        <v>0.92458100558659195</v>
      </c>
      <c r="AQ666" s="15">
        <v>0.82097535212460904</v>
      </c>
      <c r="AR666" s="20">
        <v>0.92458100558659195</v>
      </c>
      <c r="AS666" s="15">
        <v>0.82097535212460904</v>
      </c>
      <c r="AT666" s="20">
        <v>0.92458100558659195</v>
      </c>
    </row>
    <row r="667" spans="39:46" x14ac:dyDescent="0.25">
      <c r="AM667" s="15">
        <v>0.82097535212460904</v>
      </c>
      <c r="AN667" s="20">
        <v>0.92737430167597801</v>
      </c>
      <c r="AO667" s="15">
        <v>0.82097535212460904</v>
      </c>
      <c r="AP667" s="20">
        <v>0.92737430167597801</v>
      </c>
      <c r="AQ667" s="15">
        <v>0.82097535212460904</v>
      </c>
      <c r="AR667" s="20">
        <v>0.92737430167597801</v>
      </c>
      <c r="AS667" s="15">
        <v>0.82097535212460904</v>
      </c>
      <c r="AT667" s="20">
        <v>0.92737430167597801</v>
      </c>
    </row>
    <row r="668" spans="39:46" x14ac:dyDescent="0.25">
      <c r="AM668" s="15">
        <v>0.830605021622697</v>
      </c>
      <c r="AN668" s="20">
        <v>0.92737430167597801</v>
      </c>
      <c r="AO668" s="15">
        <v>0.830605021622697</v>
      </c>
      <c r="AP668" s="20">
        <v>0.92737430167597801</v>
      </c>
      <c r="AQ668" s="15">
        <v>0.830605021622697</v>
      </c>
      <c r="AR668" s="20">
        <v>0.92737430167597801</v>
      </c>
      <c r="AS668" s="15">
        <v>0.830605021622697</v>
      </c>
      <c r="AT668" s="20">
        <v>0.92737430167597801</v>
      </c>
    </row>
    <row r="669" spans="39:46" x14ac:dyDescent="0.25">
      <c r="AM669" s="15">
        <v>0.830605021622697</v>
      </c>
      <c r="AN669" s="20">
        <v>0.93016759776536295</v>
      </c>
      <c r="AO669" s="15">
        <v>0.830605021622697</v>
      </c>
      <c r="AP669" s="20">
        <v>0.93016759776536295</v>
      </c>
      <c r="AQ669" s="15">
        <v>0.830605021622697</v>
      </c>
      <c r="AR669" s="20">
        <v>0.93016759776536295</v>
      </c>
      <c r="AS669" s="15">
        <v>0.830605021622697</v>
      </c>
      <c r="AT669" s="20">
        <v>0.93016759776536295</v>
      </c>
    </row>
    <row r="670" spans="39:46" x14ac:dyDescent="0.25">
      <c r="AM670" s="15">
        <v>0.83177323698004502</v>
      </c>
      <c r="AN670" s="20">
        <v>0.93016759776536295</v>
      </c>
      <c r="AO670" s="15">
        <v>0.83177323698004502</v>
      </c>
      <c r="AP670" s="20">
        <v>0.93016759776536295</v>
      </c>
      <c r="AQ670" s="15">
        <v>0.83177323698004502</v>
      </c>
      <c r="AR670" s="20">
        <v>0.93016759776536295</v>
      </c>
      <c r="AS670" s="15">
        <v>0.83177323698004502</v>
      </c>
      <c r="AT670" s="20">
        <v>0.93016759776536295</v>
      </c>
    </row>
    <row r="671" spans="39:46" x14ac:dyDescent="0.25">
      <c r="AM671" s="15">
        <v>0.83177323698004502</v>
      </c>
      <c r="AN671" s="20">
        <v>0.93296089385474901</v>
      </c>
      <c r="AO671" s="15">
        <v>0.83177323698004502</v>
      </c>
      <c r="AP671" s="20">
        <v>0.93296089385474901</v>
      </c>
      <c r="AQ671" s="15">
        <v>0.83177323698004502</v>
      </c>
      <c r="AR671" s="20">
        <v>0.93296089385474901</v>
      </c>
      <c r="AS671" s="15">
        <v>0.83177323698004502</v>
      </c>
      <c r="AT671" s="20">
        <v>0.93296089385474901</v>
      </c>
    </row>
    <row r="672" spans="39:46" x14ac:dyDescent="0.25">
      <c r="AM672" s="15">
        <v>0.83636008488653402</v>
      </c>
      <c r="AN672" s="20">
        <v>0.93296089385474901</v>
      </c>
      <c r="AO672" s="15">
        <v>0.83636008488653402</v>
      </c>
      <c r="AP672" s="20">
        <v>0.93296089385474901</v>
      </c>
      <c r="AQ672" s="15">
        <v>0.83636008488653402</v>
      </c>
      <c r="AR672" s="20">
        <v>0.93296089385474901</v>
      </c>
      <c r="AS672" s="15">
        <v>0.83636008488653402</v>
      </c>
      <c r="AT672" s="20">
        <v>0.93296089385474901</v>
      </c>
    </row>
    <row r="673" spans="39:46" x14ac:dyDescent="0.25">
      <c r="AM673" s="15">
        <v>0.83636008488653402</v>
      </c>
      <c r="AN673" s="20">
        <v>0.93575418994413395</v>
      </c>
      <c r="AO673" s="15">
        <v>0.83636008488653402</v>
      </c>
      <c r="AP673" s="20">
        <v>0.93575418994413395</v>
      </c>
      <c r="AQ673" s="15">
        <v>0.83636008488653402</v>
      </c>
      <c r="AR673" s="20">
        <v>0.93575418994413395</v>
      </c>
      <c r="AS673" s="15">
        <v>0.83636008488653402</v>
      </c>
      <c r="AT673" s="20">
        <v>0.93575418994413395</v>
      </c>
    </row>
    <row r="674" spans="39:46" x14ac:dyDescent="0.25">
      <c r="AM674" s="15">
        <v>0.85157983180081998</v>
      </c>
      <c r="AN674" s="20">
        <v>0.93575418994413395</v>
      </c>
      <c r="AO674" s="15">
        <v>0.85157983180081998</v>
      </c>
      <c r="AP674" s="20">
        <v>0.93575418994413395</v>
      </c>
      <c r="AQ674" s="15">
        <v>0.85157983180081998</v>
      </c>
      <c r="AR674" s="20">
        <v>0.93575418994413395</v>
      </c>
      <c r="AS674" s="15">
        <v>0.85157983180081998</v>
      </c>
      <c r="AT674" s="20">
        <v>0.93575418994413395</v>
      </c>
    </row>
    <row r="675" spans="39:46" x14ac:dyDescent="0.25">
      <c r="AM675" s="15">
        <v>0.85157983180081998</v>
      </c>
      <c r="AN675" s="20">
        <v>0.93854748603352001</v>
      </c>
      <c r="AO675" s="15">
        <v>0.85157983180081998</v>
      </c>
      <c r="AP675" s="20">
        <v>0.93854748603352001</v>
      </c>
      <c r="AQ675" s="15">
        <v>0.85157983180081998</v>
      </c>
      <c r="AR675" s="20">
        <v>0.93854748603352001</v>
      </c>
      <c r="AS675" s="15">
        <v>0.85157983180081998</v>
      </c>
      <c r="AT675" s="20">
        <v>0.93854748603352001</v>
      </c>
    </row>
    <row r="676" spans="39:46" x14ac:dyDescent="0.25">
      <c r="AM676" s="15">
        <v>0.85282009054226904</v>
      </c>
      <c r="AN676" s="20">
        <v>0.93854748603352001</v>
      </c>
      <c r="AO676" s="15">
        <v>0.85282009054226904</v>
      </c>
      <c r="AP676" s="20">
        <v>0.93854748603352001</v>
      </c>
      <c r="AQ676" s="15">
        <v>0.85282009054226904</v>
      </c>
      <c r="AR676" s="20">
        <v>0.93854748603352001</v>
      </c>
      <c r="AS676" s="15">
        <v>0.85282009054226904</v>
      </c>
      <c r="AT676" s="20">
        <v>0.93854748603352001</v>
      </c>
    </row>
    <row r="677" spans="39:46" x14ac:dyDescent="0.25">
      <c r="AM677" s="15">
        <v>0.85282009054226904</v>
      </c>
      <c r="AN677" s="20">
        <v>0.94134078212290495</v>
      </c>
      <c r="AO677" s="15">
        <v>0.85282009054226904</v>
      </c>
      <c r="AP677" s="20">
        <v>0.94134078212290495</v>
      </c>
      <c r="AQ677" s="15">
        <v>0.85282009054226904</v>
      </c>
      <c r="AR677" s="20">
        <v>0.94134078212290495</v>
      </c>
      <c r="AS677" s="15">
        <v>0.85282009054226904</v>
      </c>
      <c r="AT677" s="20">
        <v>0.94134078212290495</v>
      </c>
    </row>
    <row r="678" spans="39:46" x14ac:dyDescent="0.25">
      <c r="AM678" s="15">
        <v>0.85303268988380698</v>
      </c>
      <c r="AN678" s="20">
        <v>0.94134078212290495</v>
      </c>
      <c r="AO678" s="15">
        <v>0.85303268988380698</v>
      </c>
      <c r="AP678" s="20">
        <v>0.94134078212290495</v>
      </c>
      <c r="AQ678" s="15">
        <v>0.85303268988380698</v>
      </c>
      <c r="AR678" s="20">
        <v>0.94134078212290495</v>
      </c>
      <c r="AS678" s="15">
        <v>0.85303268988380698</v>
      </c>
      <c r="AT678" s="20">
        <v>0.94134078212290495</v>
      </c>
    </row>
    <row r="679" spans="39:46" x14ac:dyDescent="0.25">
      <c r="AM679" s="15">
        <v>0.85303268988380698</v>
      </c>
      <c r="AN679" s="20">
        <v>0.94413407821229101</v>
      </c>
      <c r="AO679" s="15">
        <v>0.85303268988380698</v>
      </c>
      <c r="AP679" s="20">
        <v>0.94413407821229101</v>
      </c>
      <c r="AQ679" s="15">
        <v>0.85303268988380698</v>
      </c>
      <c r="AR679" s="20">
        <v>0.94413407821229101</v>
      </c>
      <c r="AS679" s="15">
        <v>0.85303268988380698</v>
      </c>
      <c r="AT679" s="20">
        <v>0.94413407821229101</v>
      </c>
    </row>
    <row r="680" spans="39:46" x14ac:dyDescent="0.25">
      <c r="AM680" s="15">
        <v>0.85333758148222805</v>
      </c>
      <c r="AN680" s="20">
        <v>0.94413407821229101</v>
      </c>
      <c r="AO680" s="15">
        <v>0.85333758148222805</v>
      </c>
      <c r="AP680" s="20">
        <v>0.94413407821229101</v>
      </c>
      <c r="AQ680" s="15">
        <v>0.85333758148222805</v>
      </c>
      <c r="AR680" s="20">
        <v>0.94413407821229101</v>
      </c>
      <c r="AS680" s="15">
        <v>0.85333758148222805</v>
      </c>
      <c r="AT680" s="20">
        <v>0.94413407821229101</v>
      </c>
    </row>
    <row r="681" spans="39:46" x14ac:dyDescent="0.25">
      <c r="AM681" s="15">
        <v>0.85333758148222805</v>
      </c>
      <c r="AN681" s="20">
        <v>0.94692737430167595</v>
      </c>
      <c r="AO681" s="15">
        <v>0.85333758148222805</v>
      </c>
      <c r="AP681" s="20">
        <v>0.94692737430167595</v>
      </c>
      <c r="AQ681" s="15">
        <v>0.85333758148222805</v>
      </c>
      <c r="AR681" s="20">
        <v>0.94692737430167595</v>
      </c>
      <c r="AS681" s="15">
        <v>0.85333758148222805</v>
      </c>
      <c r="AT681" s="20">
        <v>0.94692737430167595</v>
      </c>
    </row>
    <row r="682" spans="39:46" x14ac:dyDescent="0.25">
      <c r="AM682" s="15">
        <v>0.85669435557024998</v>
      </c>
      <c r="AN682" s="20">
        <v>0.94692737430167595</v>
      </c>
      <c r="AO682" s="15">
        <v>0.85669435557024998</v>
      </c>
      <c r="AP682" s="20">
        <v>0.94692737430167595</v>
      </c>
      <c r="AQ682" s="15">
        <v>0.85669435557024998</v>
      </c>
      <c r="AR682" s="20">
        <v>0.94692737430167595</v>
      </c>
      <c r="AS682" s="15">
        <v>0.85669435557024998</v>
      </c>
      <c r="AT682" s="20">
        <v>0.94692737430167595</v>
      </c>
    </row>
    <row r="683" spans="39:46" x14ac:dyDescent="0.25">
      <c r="AM683" s="15">
        <v>0.85669435557024998</v>
      </c>
      <c r="AN683" s="20">
        <v>0.94972067039106201</v>
      </c>
      <c r="AO683" s="15">
        <v>0.85669435557024998</v>
      </c>
      <c r="AP683" s="20">
        <v>0.94972067039106201</v>
      </c>
      <c r="AQ683" s="15">
        <v>0.85669435557024998</v>
      </c>
      <c r="AR683" s="20">
        <v>0.94972067039106201</v>
      </c>
      <c r="AS683" s="15">
        <v>0.85669435557024998</v>
      </c>
      <c r="AT683" s="20">
        <v>0.94972067039106201</v>
      </c>
    </row>
    <row r="684" spans="39:46" x14ac:dyDescent="0.25">
      <c r="AM684" s="15">
        <v>0.86094508332753095</v>
      </c>
      <c r="AN684" s="20">
        <v>0.94972067039106201</v>
      </c>
      <c r="AO684" s="15">
        <v>0.86094508332753095</v>
      </c>
      <c r="AP684" s="20">
        <v>0.94972067039106201</v>
      </c>
      <c r="AQ684" s="15">
        <v>0.86094508332753095</v>
      </c>
      <c r="AR684" s="20">
        <v>0.94972067039106201</v>
      </c>
      <c r="AS684" s="15">
        <v>0.86094508332753095</v>
      </c>
      <c r="AT684" s="20">
        <v>0.94972067039106201</v>
      </c>
    </row>
    <row r="685" spans="39:46" x14ac:dyDescent="0.25">
      <c r="AM685" s="15">
        <v>0.86094508332753095</v>
      </c>
      <c r="AN685" s="20">
        <v>0.95251396648044695</v>
      </c>
      <c r="AO685" s="15">
        <v>0.86094508332753095</v>
      </c>
      <c r="AP685" s="20">
        <v>0.95251396648044695</v>
      </c>
      <c r="AQ685" s="15">
        <v>0.86094508332753095</v>
      </c>
      <c r="AR685" s="20">
        <v>0.95251396648044695</v>
      </c>
      <c r="AS685" s="15">
        <v>0.86094508332753095</v>
      </c>
      <c r="AT685" s="20">
        <v>0.95251396648044695</v>
      </c>
    </row>
    <row r="686" spans="39:46" x14ac:dyDescent="0.25">
      <c r="AM686" s="15">
        <v>0.90026271263112201</v>
      </c>
      <c r="AN686" s="20">
        <v>0.95251396648044695</v>
      </c>
      <c r="AO686" s="15">
        <v>0.90026271263112201</v>
      </c>
      <c r="AP686" s="20">
        <v>0.95251396648044695</v>
      </c>
      <c r="AQ686" s="15">
        <v>0.90026271263112201</v>
      </c>
      <c r="AR686" s="20">
        <v>0.95251396648044695</v>
      </c>
      <c r="AS686" s="15">
        <v>0.90026271263112201</v>
      </c>
      <c r="AT686" s="20">
        <v>0.95251396648044695</v>
      </c>
    </row>
    <row r="687" spans="39:46" x14ac:dyDescent="0.25">
      <c r="AM687" s="15">
        <v>0.90026271263112201</v>
      </c>
      <c r="AN687" s="20">
        <v>0.95530726256983201</v>
      </c>
      <c r="AO687" s="15">
        <v>0.90026271263112201</v>
      </c>
      <c r="AP687" s="20">
        <v>0.95530726256983201</v>
      </c>
      <c r="AQ687" s="15">
        <v>0.90026271263112201</v>
      </c>
      <c r="AR687" s="20">
        <v>0.95530726256983201</v>
      </c>
      <c r="AS687" s="15">
        <v>0.90026271263112201</v>
      </c>
      <c r="AT687" s="20">
        <v>0.95530726256983201</v>
      </c>
    </row>
    <row r="688" spans="39:46" x14ac:dyDescent="0.25">
      <c r="AM688" s="15">
        <v>0.91223567490811197</v>
      </c>
      <c r="AN688" s="20">
        <v>0.95530726256983201</v>
      </c>
      <c r="AO688" s="15">
        <v>0.91223567490811197</v>
      </c>
      <c r="AP688" s="20">
        <v>0.95530726256983201</v>
      </c>
      <c r="AQ688" s="15">
        <v>0.91223567490811197</v>
      </c>
      <c r="AR688" s="20">
        <v>0.95530726256983201</v>
      </c>
      <c r="AS688" s="15">
        <v>0.91223567490811197</v>
      </c>
      <c r="AT688" s="20">
        <v>0.95530726256983201</v>
      </c>
    </row>
    <row r="689" spans="39:46" x14ac:dyDescent="0.25">
      <c r="AM689" s="15">
        <v>0.91223567490811197</v>
      </c>
      <c r="AN689" s="20">
        <v>0.95810055865921795</v>
      </c>
      <c r="AO689" s="15">
        <v>0.91223567490811197</v>
      </c>
      <c r="AP689" s="20">
        <v>0.95810055865921795</v>
      </c>
      <c r="AQ689" s="15">
        <v>0.91223567490811197</v>
      </c>
      <c r="AR689" s="20">
        <v>0.95810055865921795</v>
      </c>
      <c r="AS689" s="15">
        <v>0.91223567490811197</v>
      </c>
      <c r="AT689" s="20">
        <v>0.95810055865921795</v>
      </c>
    </row>
    <row r="690" spans="39:46" x14ac:dyDescent="0.25">
      <c r="AM690" s="15">
        <v>0.92162506497474905</v>
      </c>
      <c r="AN690" s="20">
        <v>0.95810055865921795</v>
      </c>
      <c r="AO690" s="15">
        <v>0.92162506497474905</v>
      </c>
      <c r="AP690" s="20">
        <v>0.95810055865921795</v>
      </c>
      <c r="AQ690" s="15">
        <v>0.92162506497474905</v>
      </c>
      <c r="AR690" s="20">
        <v>0.95810055865921795</v>
      </c>
      <c r="AS690" s="15">
        <v>0.92162506497474905</v>
      </c>
      <c r="AT690" s="20">
        <v>0.95810055865921795</v>
      </c>
    </row>
    <row r="691" spans="39:46" x14ac:dyDescent="0.25">
      <c r="AM691" s="15">
        <v>0.92162506497474905</v>
      </c>
      <c r="AN691" s="20">
        <v>0.960893854748603</v>
      </c>
      <c r="AO691" s="15">
        <v>0.92162506497474905</v>
      </c>
      <c r="AP691" s="20">
        <v>0.960893854748603</v>
      </c>
      <c r="AQ691" s="15">
        <v>0.92162506497474905</v>
      </c>
      <c r="AR691" s="20">
        <v>0.960893854748603</v>
      </c>
      <c r="AS691" s="15">
        <v>0.92162506497474905</v>
      </c>
      <c r="AT691" s="20">
        <v>0.960893854748603</v>
      </c>
    </row>
    <row r="692" spans="39:46" x14ac:dyDescent="0.25">
      <c r="AM692" s="15">
        <v>0.92880430240134204</v>
      </c>
      <c r="AN692" s="20">
        <v>0.960893854748603</v>
      </c>
      <c r="AO692" s="15">
        <v>0.92880430240134204</v>
      </c>
      <c r="AP692" s="20">
        <v>0.960893854748603</v>
      </c>
      <c r="AQ692" s="15">
        <v>0.92880430240134204</v>
      </c>
      <c r="AR692" s="20">
        <v>0.960893854748603</v>
      </c>
      <c r="AS692" s="15">
        <v>0.92880430240134204</v>
      </c>
      <c r="AT692" s="20">
        <v>0.960893854748603</v>
      </c>
    </row>
    <row r="693" spans="39:46" x14ac:dyDescent="0.25">
      <c r="AM693" s="15">
        <v>0.92880430240134204</v>
      </c>
      <c r="AN693" s="20">
        <v>0.96368715083798895</v>
      </c>
      <c r="AO693" s="15">
        <v>0.92880430240134204</v>
      </c>
      <c r="AP693" s="20">
        <v>0.96368715083798895</v>
      </c>
      <c r="AQ693" s="15">
        <v>0.92880430240134204</v>
      </c>
      <c r="AR693" s="20">
        <v>0.96368715083798895</v>
      </c>
      <c r="AS693" s="15">
        <v>0.92880430240134204</v>
      </c>
      <c r="AT693" s="20">
        <v>0.96368715083798895</v>
      </c>
    </row>
    <row r="694" spans="39:46" x14ac:dyDescent="0.25">
      <c r="AM694" s="15">
        <v>0.95156304472163999</v>
      </c>
      <c r="AN694" s="20">
        <v>0.96368715083798895</v>
      </c>
      <c r="AO694" s="15">
        <v>0.95156304472163999</v>
      </c>
      <c r="AP694" s="20">
        <v>0.96368715083798895</v>
      </c>
      <c r="AQ694" s="15">
        <v>0.95156304472163999</v>
      </c>
      <c r="AR694" s="20">
        <v>0.96368715083798895</v>
      </c>
      <c r="AS694" s="15">
        <v>0.95156304472163999</v>
      </c>
      <c r="AT694" s="20">
        <v>0.96368715083798895</v>
      </c>
    </row>
    <row r="695" spans="39:46" x14ac:dyDescent="0.25">
      <c r="AM695" s="15">
        <v>0.95156304472163999</v>
      </c>
      <c r="AN695" s="20">
        <v>0.966480446927374</v>
      </c>
      <c r="AO695" s="15">
        <v>0.95156304472163999</v>
      </c>
      <c r="AP695" s="20">
        <v>0.966480446927374</v>
      </c>
      <c r="AQ695" s="15">
        <v>0.95156304472163999</v>
      </c>
      <c r="AR695" s="20">
        <v>0.966480446927374</v>
      </c>
      <c r="AS695" s="15">
        <v>0.95156304472163999</v>
      </c>
      <c r="AT695" s="20">
        <v>0.966480446927374</v>
      </c>
    </row>
    <row r="696" spans="39:46" x14ac:dyDescent="0.25">
      <c r="AM696" s="15">
        <v>0.96233201410664704</v>
      </c>
      <c r="AN696" s="20">
        <v>0.966480446927374</v>
      </c>
      <c r="AO696" s="15">
        <v>0.96233201410664704</v>
      </c>
      <c r="AP696" s="20">
        <v>0.966480446927374</v>
      </c>
      <c r="AQ696" s="15">
        <v>0.96233201410664704</v>
      </c>
      <c r="AR696" s="20">
        <v>0.966480446927374</v>
      </c>
      <c r="AS696" s="15">
        <v>0.96233201410664704</v>
      </c>
      <c r="AT696" s="20">
        <v>0.966480446927374</v>
      </c>
    </row>
    <row r="697" spans="39:46" x14ac:dyDescent="0.25">
      <c r="AM697" s="15">
        <v>0.96233201410664704</v>
      </c>
      <c r="AN697" s="20">
        <v>0.96927374301675995</v>
      </c>
      <c r="AO697" s="15">
        <v>0.96233201410664704</v>
      </c>
      <c r="AP697" s="20">
        <v>0.96927374301675995</v>
      </c>
      <c r="AQ697" s="15">
        <v>0.96233201410664704</v>
      </c>
      <c r="AR697" s="20">
        <v>0.96927374301675995</v>
      </c>
      <c r="AS697" s="15">
        <v>0.96233201410664704</v>
      </c>
      <c r="AT697" s="20">
        <v>0.96927374301675995</v>
      </c>
    </row>
    <row r="698" spans="39:46" x14ac:dyDescent="0.25">
      <c r="AM698" s="15">
        <v>0.96752255333172599</v>
      </c>
      <c r="AN698" s="20">
        <v>0.96927374301675995</v>
      </c>
      <c r="AO698" s="15">
        <v>0.96752255333172599</v>
      </c>
      <c r="AP698" s="20">
        <v>0.96927374301675995</v>
      </c>
      <c r="AQ698" s="15">
        <v>0.96752255333172599</v>
      </c>
      <c r="AR698" s="20">
        <v>0.96927374301675995</v>
      </c>
      <c r="AS698" s="15">
        <v>0.96752255333172599</v>
      </c>
      <c r="AT698" s="20">
        <v>0.96927374301675995</v>
      </c>
    </row>
    <row r="699" spans="39:46" x14ac:dyDescent="0.25">
      <c r="AM699" s="15">
        <v>0.96752255333172599</v>
      </c>
      <c r="AN699" s="20">
        <v>0.972067039106145</v>
      </c>
      <c r="AO699" s="15">
        <v>0.96752255333172599</v>
      </c>
      <c r="AP699" s="20">
        <v>0.972067039106145</v>
      </c>
      <c r="AQ699" s="15">
        <v>0.96752255333172599</v>
      </c>
      <c r="AR699" s="20">
        <v>0.972067039106145</v>
      </c>
      <c r="AS699" s="15">
        <v>0.96752255333172599</v>
      </c>
      <c r="AT699" s="20">
        <v>0.972067039106145</v>
      </c>
    </row>
    <row r="700" spans="39:46" x14ac:dyDescent="0.25">
      <c r="AM700" s="15">
        <v>0.96905250186467995</v>
      </c>
      <c r="AN700" s="20">
        <v>0.972067039106145</v>
      </c>
      <c r="AO700" s="15">
        <v>0.96905250186467995</v>
      </c>
      <c r="AP700" s="20">
        <v>0.972067039106145</v>
      </c>
      <c r="AQ700" s="15">
        <v>0.96905250186467995</v>
      </c>
      <c r="AR700" s="20">
        <v>0.972067039106145</v>
      </c>
      <c r="AS700" s="15">
        <v>0.96905250186467995</v>
      </c>
      <c r="AT700" s="20">
        <v>0.972067039106145</v>
      </c>
    </row>
    <row r="701" spans="39:46" x14ac:dyDescent="0.25">
      <c r="AM701" s="15">
        <v>0.96905250186467995</v>
      </c>
      <c r="AN701" s="20">
        <v>0.97486033519553095</v>
      </c>
      <c r="AO701" s="15">
        <v>0.96905250186467995</v>
      </c>
      <c r="AP701" s="20">
        <v>0.97486033519553095</v>
      </c>
      <c r="AQ701" s="15">
        <v>0.96905250186467995</v>
      </c>
      <c r="AR701" s="20">
        <v>0.97486033519553095</v>
      </c>
      <c r="AS701" s="15">
        <v>0.96905250186467995</v>
      </c>
      <c r="AT701" s="20">
        <v>0.97486033519553095</v>
      </c>
    </row>
    <row r="702" spans="39:46" x14ac:dyDescent="0.25">
      <c r="AM702" s="15">
        <v>0.97295548832270795</v>
      </c>
      <c r="AN702" s="20">
        <v>0.97486033519553095</v>
      </c>
      <c r="AO702" s="15">
        <v>0.97295548832270795</v>
      </c>
      <c r="AP702" s="20">
        <v>0.97486033519553095</v>
      </c>
      <c r="AQ702" s="15">
        <v>0.97295548832270795</v>
      </c>
      <c r="AR702" s="20">
        <v>0.97486033519553095</v>
      </c>
      <c r="AS702" s="15">
        <v>0.97295548832270795</v>
      </c>
      <c r="AT702" s="20">
        <v>0.97486033519553095</v>
      </c>
    </row>
    <row r="703" spans="39:46" x14ac:dyDescent="0.25">
      <c r="AM703" s="15">
        <v>0.97295548832270795</v>
      </c>
      <c r="AN703" s="20">
        <v>0.977653631284916</v>
      </c>
      <c r="AO703" s="15">
        <v>0.97295548832270795</v>
      </c>
      <c r="AP703" s="20">
        <v>0.977653631284916</v>
      </c>
      <c r="AQ703" s="15">
        <v>0.97295548832270795</v>
      </c>
      <c r="AR703" s="20">
        <v>0.977653631284916</v>
      </c>
      <c r="AS703" s="15">
        <v>0.97295548832270795</v>
      </c>
      <c r="AT703" s="20">
        <v>0.977653631284916</v>
      </c>
    </row>
    <row r="704" spans="39:46" x14ac:dyDescent="0.25">
      <c r="AM704" s="15">
        <v>0.978131586774865</v>
      </c>
      <c r="AN704" s="20">
        <v>0.977653631284916</v>
      </c>
      <c r="AO704" s="15">
        <v>0.978131586774865</v>
      </c>
      <c r="AP704" s="20">
        <v>0.977653631284916</v>
      </c>
      <c r="AQ704" s="15">
        <v>0.978131586774865</v>
      </c>
      <c r="AR704" s="20">
        <v>0.977653631284916</v>
      </c>
      <c r="AS704" s="15">
        <v>0.978131586774865</v>
      </c>
      <c r="AT704" s="20">
        <v>0.977653631284916</v>
      </c>
    </row>
    <row r="705" spans="39:47" x14ac:dyDescent="0.25">
      <c r="AM705" s="15">
        <v>0.978131586774865</v>
      </c>
      <c r="AN705" s="20">
        <v>0.98044692737430195</v>
      </c>
      <c r="AO705" s="15">
        <v>0.978131586774865</v>
      </c>
      <c r="AP705" s="20">
        <v>0.98044692737430195</v>
      </c>
      <c r="AQ705" s="15">
        <v>0.978131586774865</v>
      </c>
      <c r="AR705" s="20">
        <v>0.98044692737430195</v>
      </c>
      <c r="AS705" s="15">
        <v>0.978131586774865</v>
      </c>
      <c r="AT705" s="20">
        <v>0.98044692737430195</v>
      </c>
    </row>
    <row r="706" spans="39:47" x14ac:dyDescent="0.25">
      <c r="AM706" s="15">
        <v>0.97994221907276602</v>
      </c>
      <c r="AN706" s="20">
        <v>0.98044692737430195</v>
      </c>
      <c r="AO706" s="15">
        <v>0.97994221907276602</v>
      </c>
      <c r="AP706" s="20">
        <v>0.98044692737430195</v>
      </c>
      <c r="AQ706" s="15">
        <v>0.97994221907276602</v>
      </c>
      <c r="AR706" s="20">
        <v>0.98044692737430195</v>
      </c>
      <c r="AS706" s="15">
        <v>0.97994221907276602</v>
      </c>
      <c r="AT706" s="20">
        <v>0.98044692737430195</v>
      </c>
    </row>
    <row r="707" spans="39:47" x14ac:dyDescent="0.25">
      <c r="AM707" s="15">
        <v>0.97994221907276602</v>
      </c>
      <c r="AN707" s="20">
        <v>0.983240223463687</v>
      </c>
      <c r="AO707" s="15">
        <v>0.97994221907276602</v>
      </c>
      <c r="AP707" s="20">
        <v>0.983240223463687</v>
      </c>
      <c r="AQ707" s="15">
        <v>0.97994221907276602</v>
      </c>
      <c r="AR707" s="20">
        <v>0.983240223463687</v>
      </c>
      <c r="AS707" s="15">
        <v>0.97994221907276602</v>
      </c>
      <c r="AT707" s="20">
        <v>0.983240223463687</v>
      </c>
    </row>
    <row r="708" spans="39:47" x14ac:dyDescent="0.25">
      <c r="AM708" s="15">
        <v>0.98159640033283901</v>
      </c>
      <c r="AN708" s="20">
        <v>0.983240223463687</v>
      </c>
      <c r="AO708" s="15">
        <v>0.98159640033283901</v>
      </c>
      <c r="AP708" s="20">
        <v>0.983240223463687</v>
      </c>
      <c r="AQ708" s="15">
        <v>0.98159640033283901</v>
      </c>
      <c r="AR708" s="20">
        <v>0.983240223463687</v>
      </c>
      <c r="AS708" s="15">
        <v>0.98159640033283901</v>
      </c>
      <c r="AT708" s="20">
        <v>0.983240223463687</v>
      </c>
    </row>
    <row r="709" spans="39:47" x14ac:dyDescent="0.25">
      <c r="AM709" s="15">
        <v>0.98159640033283901</v>
      </c>
      <c r="AN709" s="20">
        <v>0.98603351955307295</v>
      </c>
      <c r="AO709" s="15">
        <v>0.98159640033283901</v>
      </c>
      <c r="AP709" s="20">
        <v>0.98603351955307295</v>
      </c>
      <c r="AQ709" s="15">
        <v>0.98159640033283901</v>
      </c>
      <c r="AR709" s="20">
        <v>0.98603351955307295</v>
      </c>
      <c r="AS709" s="15">
        <v>0.98159640033283901</v>
      </c>
      <c r="AT709" s="20">
        <v>0.98603351955307295</v>
      </c>
    </row>
    <row r="710" spans="39:47" x14ac:dyDescent="0.25">
      <c r="AM710" s="15">
        <v>0.990306830249709</v>
      </c>
      <c r="AN710" s="20">
        <v>0.98603351955307295</v>
      </c>
      <c r="AO710" s="15">
        <v>0.990306830249709</v>
      </c>
      <c r="AP710" s="20">
        <v>0.98603351955307295</v>
      </c>
      <c r="AQ710" s="15">
        <v>0.990306830249709</v>
      </c>
      <c r="AR710" s="20">
        <v>0.98603351955307295</v>
      </c>
      <c r="AS710" s="15">
        <v>0.990306830249709</v>
      </c>
      <c r="AT710" s="20">
        <v>0.98603351955307295</v>
      </c>
    </row>
    <row r="711" spans="39:47" x14ac:dyDescent="0.25">
      <c r="AM711" s="15">
        <v>0.990306830249709</v>
      </c>
      <c r="AN711" s="20">
        <v>0.988826815642458</v>
      </c>
      <c r="AO711" s="15">
        <v>0.990306830249709</v>
      </c>
      <c r="AP711" s="20">
        <v>0.988826815642458</v>
      </c>
      <c r="AQ711" s="15">
        <v>0.990306830249709</v>
      </c>
      <c r="AR711" s="20">
        <v>0.988826815642458</v>
      </c>
      <c r="AS711" s="15">
        <v>0.990306830249709</v>
      </c>
      <c r="AT711" s="20">
        <v>0.988826815642458</v>
      </c>
    </row>
    <row r="712" spans="39:47" x14ac:dyDescent="0.25">
      <c r="AM712" s="15">
        <v>0.99190673063990598</v>
      </c>
      <c r="AN712" s="20">
        <v>0.988826815642458</v>
      </c>
      <c r="AO712" s="15">
        <v>0.99190673063990598</v>
      </c>
      <c r="AP712" s="20">
        <v>0.988826815642458</v>
      </c>
      <c r="AQ712" s="15">
        <v>0.99190673063990598</v>
      </c>
      <c r="AR712" s="20">
        <v>0.988826815642458</v>
      </c>
      <c r="AS712" s="15">
        <v>0.99190673063990598</v>
      </c>
      <c r="AT712" s="20">
        <v>0.988826815642458</v>
      </c>
    </row>
    <row r="713" spans="39:47" x14ac:dyDescent="0.25">
      <c r="AM713" s="15">
        <v>0.99190673063990598</v>
      </c>
      <c r="AN713" s="20">
        <v>0.99162011173184395</v>
      </c>
      <c r="AO713" s="15">
        <v>0.99190673063990598</v>
      </c>
      <c r="AP713" s="20">
        <v>0.99162011173184395</v>
      </c>
      <c r="AQ713" s="15">
        <v>0.99190673063990598</v>
      </c>
      <c r="AR713" s="20">
        <v>0.99162011173184395</v>
      </c>
      <c r="AS713" s="15">
        <v>0.99190673063990598</v>
      </c>
      <c r="AT713" s="20">
        <v>0.99162011173184395</v>
      </c>
    </row>
    <row r="714" spans="39:47" x14ac:dyDescent="0.25">
      <c r="AM714" s="15">
        <v>0.99367897571020503</v>
      </c>
      <c r="AN714" s="20">
        <v>0.99162011173184395</v>
      </c>
      <c r="AO714" s="15">
        <v>0.99367897571020503</v>
      </c>
      <c r="AP714" s="20">
        <v>0.99162011173184395</v>
      </c>
      <c r="AQ714" s="15">
        <v>0.99367897571020503</v>
      </c>
      <c r="AR714" s="20">
        <v>0.99162011173184395</v>
      </c>
      <c r="AS714" s="15">
        <v>0.99367897571020503</v>
      </c>
      <c r="AT714" s="20">
        <v>0.99162011173184395</v>
      </c>
    </row>
    <row r="715" spans="39:47" x14ac:dyDescent="0.25">
      <c r="AM715" s="15">
        <v>0.99367897571020503</v>
      </c>
      <c r="AN715" s="20">
        <v>0.994413407821229</v>
      </c>
      <c r="AO715" s="15">
        <v>0.99367897571020503</v>
      </c>
      <c r="AP715" s="20">
        <v>0.994413407821229</v>
      </c>
      <c r="AQ715" s="15">
        <v>0.99367897571020503</v>
      </c>
      <c r="AR715" s="20">
        <v>0.994413407821229</v>
      </c>
      <c r="AS715" s="15">
        <v>0.99367897571020503</v>
      </c>
      <c r="AT715" s="20">
        <v>0.994413407821229</v>
      </c>
    </row>
    <row r="716" spans="39:47" x14ac:dyDescent="0.25">
      <c r="AM716" s="15">
        <v>0.99501157632174597</v>
      </c>
      <c r="AN716" s="20">
        <v>0.994413407821229</v>
      </c>
      <c r="AO716" s="15">
        <v>0.99501157632174597</v>
      </c>
      <c r="AP716" s="20">
        <v>0.994413407821229</v>
      </c>
      <c r="AQ716" s="15">
        <v>0.99501157632174597</v>
      </c>
      <c r="AR716" s="20">
        <v>0.994413407821229</v>
      </c>
      <c r="AS716" s="15">
        <v>0.99501157632174597</v>
      </c>
      <c r="AT716" s="20">
        <v>0.994413407821229</v>
      </c>
    </row>
    <row r="717" spans="39:47" x14ac:dyDescent="0.25">
      <c r="AM717" s="15">
        <v>0.99501157632174597</v>
      </c>
      <c r="AN717" s="20">
        <v>0.99720670391061506</v>
      </c>
      <c r="AO717" s="15">
        <v>0.99501157632174597</v>
      </c>
      <c r="AP717" s="20">
        <v>0.99720670391061506</v>
      </c>
      <c r="AQ717" s="15">
        <v>0.99501157632174597</v>
      </c>
      <c r="AR717" s="20">
        <v>0.99720670391061506</v>
      </c>
      <c r="AS717" s="15">
        <v>0.99501157632174597</v>
      </c>
      <c r="AT717" s="20">
        <v>0.99720670391061506</v>
      </c>
    </row>
    <row r="718" spans="39:47" x14ac:dyDescent="0.25">
      <c r="AM718" s="15">
        <v>0.99737061534571003</v>
      </c>
      <c r="AN718" s="20">
        <v>0.99720670391061506</v>
      </c>
      <c r="AO718" s="15">
        <v>0.99737061534571003</v>
      </c>
      <c r="AP718" s="20">
        <v>0.99720670391061506</v>
      </c>
      <c r="AQ718" s="15">
        <v>0.99737061534571003</v>
      </c>
      <c r="AR718" s="20">
        <v>0.99720670391061506</v>
      </c>
      <c r="AS718" s="15">
        <v>0.99737061534571003</v>
      </c>
      <c r="AT718" s="20">
        <v>0.99720670391061506</v>
      </c>
    </row>
    <row r="719" spans="39:47" x14ac:dyDescent="0.25">
      <c r="AM719" s="15">
        <v>0.99737061534571003</v>
      </c>
      <c r="AN719" s="20">
        <v>1</v>
      </c>
      <c r="AO719" s="15">
        <v>0.99737061534571003</v>
      </c>
      <c r="AP719" s="20">
        <v>1</v>
      </c>
      <c r="AQ719" s="15">
        <v>0.99737061534571003</v>
      </c>
      <c r="AR719" s="20">
        <v>1</v>
      </c>
      <c r="AS719" s="15">
        <v>0.99737061534571003</v>
      </c>
      <c r="AT719" s="20">
        <v>1</v>
      </c>
    </row>
    <row r="720" spans="39:47" x14ac:dyDescent="0.25">
      <c r="AT720"/>
      <c r="AU720"/>
    </row>
  </sheetData>
  <mergeCells count="14">
    <mergeCell ref="AB3:AB17"/>
    <mergeCell ref="W3:W8"/>
    <mergeCell ref="J2:J9"/>
    <mergeCell ref="A2:A14"/>
    <mergeCell ref="Q1:R1"/>
    <mergeCell ref="T1:U1"/>
    <mergeCell ref="O3:O7"/>
    <mergeCell ref="AX3:AY3"/>
    <mergeCell ref="AW2:AY2"/>
    <mergeCell ref="AI1:AK1"/>
    <mergeCell ref="AM2:AN2"/>
    <mergeCell ref="AO2:AP2"/>
    <mergeCell ref="AQ2:AR2"/>
    <mergeCell ref="AS2:AT2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2D96C-225A-4911-9E03-722871A97A35}">
  <dimension ref="A1:I53"/>
  <sheetViews>
    <sheetView workbookViewId="0">
      <selection activeCell="H4" sqref="H4:I6"/>
    </sheetView>
  </sheetViews>
  <sheetFormatPr defaultRowHeight="15" x14ac:dyDescent="0.25"/>
  <cols>
    <col min="1" max="1" width="18.85546875" style="2" bestFit="1" customWidth="1"/>
    <col min="2" max="2" width="32.7109375" style="2" bestFit="1" customWidth="1"/>
    <col min="3" max="3" width="18.85546875" style="2" bestFit="1" customWidth="1"/>
    <col min="4" max="4" width="32.7109375" style="2" bestFit="1" customWidth="1"/>
    <col min="5" max="5" width="18.85546875" style="2" bestFit="1" customWidth="1"/>
    <col min="6" max="6" width="32.7109375" style="2" bestFit="1" customWidth="1"/>
    <col min="7" max="16384" width="9.140625" style="2"/>
  </cols>
  <sheetData>
    <row r="1" spans="1:9" x14ac:dyDescent="0.25">
      <c r="A1" s="9"/>
      <c r="C1" s="9"/>
    </row>
    <row r="2" spans="1:9" x14ac:dyDescent="0.25">
      <c r="A2" s="24" t="s">
        <v>89</v>
      </c>
      <c r="B2" s="24"/>
      <c r="C2" s="24" t="s">
        <v>47</v>
      </c>
      <c r="D2" s="24"/>
      <c r="E2" s="24" t="s">
        <v>82</v>
      </c>
      <c r="F2" s="24"/>
    </row>
    <row r="3" spans="1:9" x14ac:dyDescent="0.25">
      <c r="A3" s="2" t="s">
        <v>99</v>
      </c>
      <c r="B3" s="2" t="s">
        <v>100</v>
      </c>
      <c r="C3" s="2" t="s">
        <v>99</v>
      </c>
      <c r="D3" s="2" t="s">
        <v>100</v>
      </c>
      <c r="E3" s="2" t="s">
        <v>99</v>
      </c>
      <c r="F3" s="2" t="s">
        <v>100</v>
      </c>
    </row>
    <row r="4" spans="1:9" x14ac:dyDescent="0.25">
      <c r="A4" s="21">
        <v>19.600000000000001</v>
      </c>
      <c r="B4" s="21">
        <v>20</v>
      </c>
      <c r="C4" s="21">
        <v>14</v>
      </c>
      <c r="D4" s="21">
        <v>50</v>
      </c>
      <c r="E4" s="21">
        <v>24</v>
      </c>
      <c r="F4" s="21">
        <v>20</v>
      </c>
      <c r="H4" s="3"/>
      <c r="I4" t="s">
        <v>18</v>
      </c>
    </row>
    <row r="5" spans="1:9" x14ac:dyDescent="0.25">
      <c r="A5" s="21">
        <v>49.1</v>
      </c>
      <c r="B5" s="21">
        <v>60</v>
      </c>
      <c r="C5" s="21">
        <v>70.2</v>
      </c>
      <c r="D5" s="21">
        <v>-20</v>
      </c>
      <c r="E5" s="21">
        <v>77.7</v>
      </c>
      <c r="F5" s="21">
        <v>80</v>
      </c>
      <c r="H5" s="4"/>
      <c r="I5" t="s">
        <v>19</v>
      </c>
    </row>
    <row r="6" spans="1:9" x14ac:dyDescent="0.25">
      <c r="A6" s="21">
        <v>3.48</v>
      </c>
      <c r="B6" s="21">
        <v>-10</v>
      </c>
      <c r="C6" s="21">
        <v>52.5</v>
      </c>
      <c r="D6" s="21">
        <v>40</v>
      </c>
      <c r="E6" s="21">
        <v>65.5</v>
      </c>
      <c r="F6" s="21">
        <v>70</v>
      </c>
      <c r="H6" s="15"/>
      <c r="I6" t="s">
        <v>159</v>
      </c>
    </row>
    <row r="7" spans="1:9" x14ac:dyDescent="0.25">
      <c r="A7" s="21">
        <v>64.7</v>
      </c>
      <c r="B7" s="21">
        <v>70</v>
      </c>
      <c r="C7" s="21">
        <v>94</v>
      </c>
      <c r="D7" s="21">
        <v>-10</v>
      </c>
      <c r="E7" s="21">
        <v>80.900000000000006</v>
      </c>
      <c r="F7" s="21">
        <v>90</v>
      </c>
    </row>
    <row r="8" spans="1:9" x14ac:dyDescent="0.25">
      <c r="A8" s="21">
        <v>105</v>
      </c>
      <c r="B8" s="21">
        <v>100</v>
      </c>
      <c r="C8" s="21">
        <v>54</v>
      </c>
      <c r="D8" s="21">
        <v>70</v>
      </c>
      <c r="E8" s="21">
        <v>9.8800000000000008</v>
      </c>
      <c r="F8" s="21">
        <v>20</v>
      </c>
    </row>
    <row r="9" spans="1:9" x14ac:dyDescent="0.25">
      <c r="A9" s="21">
        <v>28.2</v>
      </c>
      <c r="B9" s="21">
        <v>20</v>
      </c>
      <c r="C9" s="21">
        <v>88.8</v>
      </c>
      <c r="D9" s="21">
        <v>30</v>
      </c>
      <c r="E9" s="21">
        <v>82.9</v>
      </c>
      <c r="F9" s="21">
        <v>80</v>
      </c>
    </row>
    <row r="10" spans="1:9" x14ac:dyDescent="0.25">
      <c r="A10" s="21">
        <v>76.599999999999994</v>
      </c>
      <c r="B10" s="21">
        <v>50</v>
      </c>
      <c r="C10" s="21">
        <v>45.3</v>
      </c>
      <c r="D10" s="21">
        <v>90</v>
      </c>
      <c r="E10" s="21">
        <v>60.3</v>
      </c>
      <c r="F10" s="21">
        <v>70</v>
      </c>
    </row>
    <row r="11" spans="1:9" x14ac:dyDescent="0.25">
      <c r="A11" s="21">
        <v>22.7</v>
      </c>
      <c r="B11" s="21">
        <v>10</v>
      </c>
      <c r="C11" s="21">
        <v>54</v>
      </c>
      <c r="D11" s="21">
        <v>-20</v>
      </c>
      <c r="E11" s="21">
        <v>48.5</v>
      </c>
      <c r="F11" s="21">
        <v>30</v>
      </c>
    </row>
    <row r="12" spans="1:9" x14ac:dyDescent="0.25">
      <c r="A12" s="21">
        <v>30</v>
      </c>
      <c r="B12" s="21">
        <v>-20</v>
      </c>
      <c r="C12" s="21">
        <v>24.3</v>
      </c>
      <c r="D12" s="21">
        <v>50</v>
      </c>
      <c r="E12" s="21">
        <v>40.5</v>
      </c>
      <c r="F12" s="21">
        <v>50</v>
      </c>
    </row>
    <row r="13" spans="1:9" x14ac:dyDescent="0.25">
      <c r="A13" s="21">
        <v>13.9</v>
      </c>
      <c r="B13" s="21">
        <v>70</v>
      </c>
      <c r="C13" s="21">
        <v>87.2</v>
      </c>
      <c r="D13" s="21">
        <v>20</v>
      </c>
      <c r="E13" s="21">
        <v>16.8</v>
      </c>
      <c r="F13" s="21">
        <v>20</v>
      </c>
    </row>
    <row r="14" spans="1:9" x14ac:dyDescent="0.25">
      <c r="A14" s="21">
        <v>59.7</v>
      </c>
      <c r="B14" s="21">
        <v>0</v>
      </c>
      <c r="C14" s="21">
        <v>12.7</v>
      </c>
      <c r="D14" s="21">
        <v>-20</v>
      </c>
      <c r="E14" s="21">
        <v>99.5</v>
      </c>
      <c r="F14" s="21">
        <v>100</v>
      </c>
    </row>
    <row r="15" spans="1:9" x14ac:dyDescent="0.25">
      <c r="A15" s="21">
        <v>5.12</v>
      </c>
      <c r="B15" s="21">
        <v>20</v>
      </c>
      <c r="C15" s="21">
        <v>17</v>
      </c>
      <c r="D15" s="21">
        <v>100</v>
      </c>
      <c r="E15" s="21">
        <v>97.2</v>
      </c>
      <c r="F15" s="21">
        <v>90</v>
      </c>
    </row>
    <row r="16" spans="1:9" x14ac:dyDescent="0.25">
      <c r="A16" s="21">
        <v>23.2</v>
      </c>
      <c r="B16" s="21">
        <v>90</v>
      </c>
      <c r="C16" s="21">
        <v>10.1</v>
      </c>
      <c r="D16" s="21">
        <v>0</v>
      </c>
      <c r="E16" s="21">
        <v>60.5</v>
      </c>
      <c r="F16" s="21">
        <v>70</v>
      </c>
    </row>
    <row r="17" spans="1:6" x14ac:dyDescent="0.25">
      <c r="A17" s="21">
        <v>15.1</v>
      </c>
      <c r="B17" s="21">
        <v>10</v>
      </c>
      <c r="C17" s="21">
        <v>19.600000000000001</v>
      </c>
      <c r="D17" s="21">
        <v>-10</v>
      </c>
      <c r="E17" s="21">
        <v>59</v>
      </c>
      <c r="F17" s="21">
        <v>60</v>
      </c>
    </row>
    <row r="18" spans="1:6" x14ac:dyDescent="0.25">
      <c r="A18" s="21">
        <v>21.9</v>
      </c>
      <c r="B18" s="21">
        <v>40</v>
      </c>
      <c r="C18" s="21">
        <v>100</v>
      </c>
      <c r="D18" s="21">
        <v>30</v>
      </c>
      <c r="E18" s="21">
        <v>22.2</v>
      </c>
      <c r="F18" s="21">
        <v>30</v>
      </c>
    </row>
    <row r="19" spans="1:6" x14ac:dyDescent="0.25">
      <c r="A19" s="21">
        <v>69.099999999999994</v>
      </c>
      <c r="B19" s="21">
        <v>90</v>
      </c>
      <c r="C19" s="21">
        <v>21.9</v>
      </c>
      <c r="D19" s="21">
        <v>100</v>
      </c>
      <c r="E19" s="21"/>
      <c r="F19" s="21"/>
    </row>
    <row r="20" spans="1:6" x14ac:dyDescent="0.25">
      <c r="A20" s="21">
        <v>58.3</v>
      </c>
      <c r="B20" s="21">
        <v>50</v>
      </c>
      <c r="C20" s="21">
        <v>82.7</v>
      </c>
      <c r="D20" s="21">
        <v>50</v>
      </c>
      <c r="E20" s="21"/>
      <c r="F20" s="21"/>
    </row>
    <row r="21" spans="1:6" x14ac:dyDescent="0.25">
      <c r="A21" s="21">
        <v>5</v>
      </c>
      <c r="B21" s="21">
        <v>40</v>
      </c>
      <c r="C21" s="21">
        <v>79.8</v>
      </c>
      <c r="D21" s="21">
        <v>30</v>
      </c>
      <c r="E21" s="21"/>
      <c r="F21" s="21"/>
    </row>
    <row r="22" spans="1:6" x14ac:dyDescent="0.25">
      <c r="A22" s="21">
        <v>23</v>
      </c>
      <c r="B22" s="21">
        <v>50</v>
      </c>
      <c r="C22" s="21">
        <v>28.9</v>
      </c>
      <c r="D22" s="21">
        <v>90</v>
      </c>
      <c r="E22" s="21"/>
      <c r="F22" s="21"/>
    </row>
    <row r="23" spans="1:6" x14ac:dyDescent="0.25">
      <c r="A23" s="21">
        <v>24.4</v>
      </c>
      <c r="B23" s="21">
        <v>-20</v>
      </c>
      <c r="C23" s="21">
        <v>38.1</v>
      </c>
      <c r="D23" s="21">
        <v>50</v>
      </c>
      <c r="E23" s="21"/>
      <c r="F23" s="21"/>
    </row>
    <row r="24" spans="1:6" x14ac:dyDescent="0.25">
      <c r="A24" s="21">
        <v>40</v>
      </c>
      <c r="B24" s="21">
        <v>-20</v>
      </c>
      <c r="C24" s="21">
        <v>54.7</v>
      </c>
      <c r="D24" s="21">
        <v>-20</v>
      </c>
      <c r="E24" s="21"/>
      <c r="F24" s="21"/>
    </row>
    <row r="25" spans="1:6" x14ac:dyDescent="0.25">
      <c r="A25" s="21">
        <v>81</v>
      </c>
      <c r="B25" s="21">
        <v>-10</v>
      </c>
      <c r="C25" s="21">
        <v>100</v>
      </c>
      <c r="D25" s="21">
        <v>100</v>
      </c>
      <c r="E25" s="21"/>
      <c r="F25" s="21"/>
    </row>
    <row r="26" spans="1:6" x14ac:dyDescent="0.25">
      <c r="A26" s="21">
        <v>62</v>
      </c>
      <c r="B26" s="21">
        <v>20</v>
      </c>
      <c r="C26" s="21">
        <v>19.100000000000001</v>
      </c>
      <c r="D26" s="21">
        <v>70</v>
      </c>
      <c r="E26" s="21"/>
      <c r="F26" s="21"/>
    </row>
    <row r="27" spans="1:6" x14ac:dyDescent="0.25">
      <c r="A27" s="21">
        <v>42.2</v>
      </c>
      <c r="B27" s="21">
        <v>90</v>
      </c>
      <c r="C27" s="21">
        <v>38.4</v>
      </c>
      <c r="D27" s="21">
        <v>0</v>
      </c>
      <c r="E27" s="21"/>
      <c r="F27" s="21"/>
    </row>
    <row r="28" spans="1:6" x14ac:dyDescent="0.25">
      <c r="A28" s="21">
        <v>11.1</v>
      </c>
      <c r="B28" s="21">
        <v>90</v>
      </c>
      <c r="C28" s="21">
        <v>13.6</v>
      </c>
      <c r="D28" s="21">
        <v>40</v>
      </c>
      <c r="E28" s="21"/>
      <c r="F28" s="21"/>
    </row>
    <row r="29" spans="1:6" x14ac:dyDescent="0.25">
      <c r="A29" s="21">
        <v>40.799999999999997</v>
      </c>
      <c r="B29" s="21">
        <v>90</v>
      </c>
      <c r="C29" s="21">
        <v>42.2</v>
      </c>
      <c r="D29" s="21">
        <v>-20</v>
      </c>
      <c r="E29" s="21"/>
      <c r="F29" s="21"/>
    </row>
    <row r="30" spans="1:6" x14ac:dyDescent="0.25">
      <c r="A30" s="21">
        <v>88.1</v>
      </c>
      <c r="B30" s="21">
        <v>60</v>
      </c>
      <c r="C30" s="21">
        <v>15.8</v>
      </c>
      <c r="D30" s="21">
        <v>90</v>
      </c>
      <c r="E30" s="21"/>
      <c r="F30" s="21"/>
    </row>
    <row r="31" spans="1:6" x14ac:dyDescent="0.25">
      <c r="A31" s="21">
        <v>67.7</v>
      </c>
      <c r="B31" s="21">
        <v>50</v>
      </c>
      <c r="C31" s="21">
        <v>29.6</v>
      </c>
      <c r="D31" s="21">
        <v>100</v>
      </c>
      <c r="E31" s="21"/>
      <c r="F31" s="21"/>
    </row>
    <row r="32" spans="1:6" x14ac:dyDescent="0.25">
      <c r="A32" s="21">
        <v>63.5</v>
      </c>
      <c r="B32" s="21">
        <v>60</v>
      </c>
      <c r="C32" s="21">
        <v>65.900000000000006</v>
      </c>
      <c r="D32" s="21">
        <v>70</v>
      </c>
      <c r="E32" s="21"/>
      <c r="F32" s="21"/>
    </row>
    <row r="33" spans="1:6" x14ac:dyDescent="0.25">
      <c r="A33" s="21">
        <v>30.1</v>
      </c>
      <c r="B33" s="21">
        <v>10</v>
      </c>
      <c r="C33" s="21">
        <v>22.4</v>
      </c>
      <c r="D33" s="21">
        <v>30</v>
      </c>
      <c r="E33" s="21"/>
      <c r="F33" s="21"/>
    </row>
    <row r="34" spans="1:6" x14ac:dyDescent="0.25">
      <c r="A34" s="21">
        <v>9.7799999999999994</v>
      </c>
      <c r="B34" s="21">
        <v>50</v>
      </c>
      <c r="C34" s="21">
        <v>19.100000000000001</v>
      </c>
      <c r="D34" s="21">
        <v>40</v>
      </c>
      <c r="E34" s="21"/>
      <c r="F34" s="21"/>
    </row>
    <row r="35" spans="1:6" x14ac:dyDescent="0.25">
      <c r="A35" s="21">
        <v>28.8</v>
      </c>
      <c r="B35" s="21">
        <v>40</v>
      </c>
      <c r="C35" s="21">
        <v>73.8</v>
      </c>
      <c r="D35" s="21">
        <v>50</v>
      </c>
      <c r="E35" s="21"/>
      <c r="F35" s="21"/>
    </row>
    <row r="36" spans="1:6" x14ac:dyDescent="0.25">
      <c r="A36" s="21">
        <v>11.7</v>
      </c>
      <c r="B36" s="21">
        <v>30</v>
      </c>
      <c r="C36" s="21">
        <v>94.6</v>
      </c>
      <c r="D36" s="21">
        <v>30</v>
      </c>
      <c r="E36" s="21"/>
      <c r="F36" s="21"/>
    </row>
    <row r="37" spans="1:6" x14ac:dyDescent="0.25">
      <c r="A37" s="21">
        <v>51.3</v>
      </c>
      <c r="B37" s="21">
        <v>70</v>
      </c>
      <c r="C37" s="21">
        <v>39</v>
      </c>
      <c r="D37" s="21">
        <v>-10</v>
      </c>
      <c r="E37" s="21"/>
      <c r="F37" s="21"/>
    </row>
    <row r="38" spans="1:6" x14ac:dyDescent="0.25">
      <c r="A38" s="21">
        <v>30.3</v>
      </c>
      <c r="B38" s="21">
        <v>-20</v>
      </c>
      <c r="C38" s="21">
        <v>100</v>
      </c>
      <c r="D38" s="21">
        <v>-20</v>
      </c>
      <c r="E38" s="21"/>
      <c r="F38" s="21"/>
    </row>
    <row r="39" spans="1:6" x14ac:dyDescent="0.25">
      <c r="A39" s="21">
        <v>31.1</v>
      </c>
      <c r="B39" s="21">
        <v>90</v>
      </c>
      <c r="C39" s="21">
        <v>32.799999999999997</v>
      </c>
      <c r="D39" s="21">
        <v>80</v>
      </c>
      <c r="E39" s="21"/>
      <c r="F39" s="21"/>
    </row>
    <row r="40" spans="1:6" x14ac:dyDescent="0.25">
      <c r="A40" s="21">
        <v>5.42</v>
      </c>
      <c r="B40" s="21">
        <v>80</v>
      </c>
      <c r="C40" s="21">
        <v>30.1</v>
      </c>
      <c r="D40" s="21">
        <v>20</v>
      </c>
      <c r="E40" s="21"/>
      <c r="F40" s="21"/>
    </row>
    <row r="41" spans="1:6" x14ac:dyDescent="0.25">
      <c r="A41" s="21">
        <v>105</v>
      </c>
      <c r="B41" s="21">
        <v>90</v>
      </c>
      <c r="C41" s="21">
        <v>20.9</v>
      </c>
      <c r="D41" s="21">
        <v>-20</v>
      </c>
      <c r="E41" s="21"/>
      <c r="F41" s="21"/>
    </row>
    <row r="42" spans="1:6" x14ac:dyDescent="0.25">
      <c r="A42" s="21">
        <v>11.1</v>
      </c>
      <c r="B42" s="21">
        <v>30</v>
      </c>
      <c r="C42" s="21">
        <v>79.8</v>
      </c>
      <c r="D42" s="21">
        <v>90</v>
      </c>
      <c r="E42" s="21"/>
      <c r="F42" s="21"/>
    </row>
    <row r="43" spans="1:6" x14ac:dyDescent="0.25">
      <c r="A43" s="21">
        <v>15.2</v>
      </c>
      <c r="B43" s="21">
        <v>-20</v>
      </c>
      <c r="C43" s="21">
        <v>8.65</v>
      </c>
      <c r="D43" s="21">
        <v>90</v>
      </c>
      <c r="E43" s="21"/>
      <c r="F43" s="21"/>
    </row>
    <row r="44" spans="1:6" x14ac:dyDescent="0.25">
      <c r="A44" s="21">
        <v>66.900000000000006</v>
      </c>
      <c r="B44" s="21">
        <v>60</v>
      </c>
      <c r="C44" s="21">
        <v>22.6</v>
      </c>
      <c r="D44" s="21">
        <v>10</v>
      </c>
      <c r="E44" s="21"/>
      <c r="F44" s="21"/>
    </row>
    <row r="45" spans="1:6" x14ac:dyDescent="0.25">
      <c r="A45" s="21">
        <v>27.9</v>
      </c>
      <c r="B45" s="21">
        <v>100</v>
      </c>
      <c r="C45" s="21">
        <v>100</v>
      </c>
      <c r="D45" s="21">
        <v>50</v>
      </c>
      <c r="E45" s="21"/>
      <c r="F45" s="21"/>
    </row>
    <row r="46" spans="1:6" x14ac:dyDescent="0.25">
      <c r="A46" s="21">
        <v>31.5</v>
      </c>
      <c r="B46" s="21">
        <v>10</v>
      </c>
      <c r="C46" s="21">
        <v>30</v>
      </c>
      <c r="D46" s="21">
        <v>100</v>
      </c>
      <c r="E46" s="21"/>
      <c r="F46" s="21"/>
    </row>
    <row r="47" spans="1:6" x14ac:dyDescent="0.25">
      <c r="C47" s="21">
        <v>55.5</v>
      </c>
      <c r="D47" s="21">
        <v>0</v>
      </c>
    </row>
    <row r="48" spans="1:6" x14ac:dyDescent="0.25">
      <c r="C48" s="21">
        <v>40.9</v>
      </c>
      <c r="D48" s="21">
        <v>30</v>
      </c>
    </row>
    <row r="49" spans="3:4" x14ac:dyDescent="0.25">
      <c r="C49" s="21">
        <v>18.5</v>
      </c>
      <c r="D49" s="21">
        <v>60</v>
      </c>
    </row>
    <row r="50" spans="3:4" x14ac:dyDescent="0.25">
      <c r="C50" s="21">
        <v>14.1</v>
      </c>
      <c r="D50" s="21">
        <v>30</v>
      </c>
    </row>
    <row r="51" spans="3:4" x14ac:dyDescent="0.25">
      <c r="C51" s="21">
        <v>4.84</v>
      </c>
      <c r="D51" s="21">
        <v>50</v>
      </c>
    </row>
    <row r="52" spans="3:4" x14ac:dyDescent="0.25">
      <c r="C52" s="21">
        <v>65.3</v>
      </c>
      <c r="D52" s="21">
        <v>60</v>
      </c>
    </row>
    <row r="53" spans="3:4" x14ac:dyDescent="0.25">
      <c r="C53" s="21">
        <v>63.7</v>
      </c>
      <c r="D53" s="21">
        <v>60</v>
      </c>
    </row>
  </sheetData>
  <mergeCells count="3">
    <mergeCell ref="C2:D2"/>
    <mergeCell ref="A2:B2"/>
    <mergeCell ref="E2:F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93886-B69A-4F2D-AFF9-5C1DCB35AB9C}">
  <dimension ref="A1:X17"/>
  <sheetViews>
    <sheetView workbookViewId="0">
      <selection activeCell="L18" sqref="L18"/>
    </sheetView>
  </sheetViews>
  <sheetFormatPr defaultRowHeight="15" x14ac:dyDescent="0.25"/>
  <cols>
    <col min="1" max="1" width="16.85546875" style="5" bestFit="1" customWidth="1"/>
    <col min="2" max="7" width="9.140625" style="5"/>
    <col min="8" max="8" width="16.28515625" style="5" bestFit="1" customWidth="1"/>
    <col min="9" max="20" width="9.140625" style="5"/>
    <col min="21" max="21" width="26.7109375" style="5" bestFit="1" customWidth="1"/>
    <col min="22" max="16384" width="9.140625" style="5"/>
  </cols>
  <sheetData>
    <row r="1" spans="1:24" x14ac:dyDescent="0.25">
      <c r="A1" s="12" t="s">
        <v>40</v>
      </c>
      <c r="C1" s="13"/>
      <c r="E1" s="13"/>
      <c r="H1" s="12" t="s">
        <v>33</v>
      </c>
      <c r="J1" s="23" t="s">
        <v>45</v>
      </c>
      <c r="K1" s="23"/>
      <c r="L1" s="23"/>
      <c r="M1" s="23"/>
      <c r="N1" s="23"/>
      <c r="O1" s="23"/>
      <c r="P1" s="23"/>
      <c r="Q1" s="23"/>
      <c r="R1" s="23"/>
      <c r="T1" s="12" t="s">
        <v>0</v>
      </c>
      <c r="U1" s="23" t="s">
        <v>98</v>
      </c>
      <c r="V1" s="23"/>
      <c r="W1" s="23"/>
      <c r="X1" s="23"/>
    </row>
    <row r="2" spans="1:24" x14ac:dyDescent="0.25">
      <c r="C2" s="23" t="s">
        <v>47</v>
      </c>
      <c r="D2" s="23"/>
      <c r="E2" s="23" t="s">
        <v>89</v>
      </c>
      <c r="F2" s="23"/>
      <c r="H2" s="13"/>
      <c r="J2" s="23" t="s">
        <v>90</v>
      </c>
      <c r="K2" s="23"/>
      <c r="L2" s="23"/>
      <c r="M2" s="23" t="s">
        <v>91</v>
      </c>
      <c r="N2" s="23"/>
      <c r="O2" s="23"/>
      <c r="P2" s="23" t="s">
        <v>92</v>
      </c>
      <c r="Q2" s="23"/>
      <c r="R2" s="23"/>
      <c r="U2" s="5" t="s">
        <v>93</v>
      </c>
      <c r="V2" s="23" t="s">
        <v>94</v>
      </c>
      <c r="W2" s="23"/>
      <c r="X2" s="23"/>
    </row>
    <row r="3" spans="1:24" x14ac:dyDescent="0.25">
      <c r="C3" s="5" t="s">
        <v>35</v>
      </c>
      <c r="D3" s="5" t="s">
        <v>37</v>
      </c>
      <c r="E3" s="5" t="s">
        <v>35</v>
      </c>
      <c r="F3" s="5" t="s">
        <v>37</v>
      </c>
      <c r="J3" s="5" t="s">
        <v>48</v>
      </c>
      <c r="K3" s="23" t="s">
        <v>54</v>
      </c>
      <c r="L3" s="23"/>
      <c r="M3" s="5" t="s">
        <v>48</v>
      </c>
      <c r="N3" s="23" t="s">
        <v>54</v>
      </c>
      <c r="O3" s="23"/>
      <c r="P3" s="5" t="s">
        <v>48</v>
      </c>
      <c r="Q3" s="23" t="s">
        <v>54</v>
      </c>
      <c r="R3" s="23"/>
      <c r="V3" s="5" t="s">
        <v>95</v>
      </c>
      <c r="W3" s="23" t="s">
        <v>54</v>
      </c>
      <c r="X3" s="23"/>
    </row>
    <row r="4" spans="1:24" x14ac:dyDescent="0.25">
      <c r="A4" s="23" t="s">
        <v>51</v>
      </c>
      <c r="B4" s="5" t="s">
        <v>24</v>
      </c>
      <c r="C4" s="16">
        <v>46.085524949354301</v>
      </c>
      <c r="D4" s="16">
        <v>50.849586502437496</v>
      </c>
      <c r="E4" s="16">
        <v>44.853335668412903</v>
      </c>
      <c r="F4" s="16">
        <v>49.718501162907202</v>
      </c>
      <c r="H4" s="23" t="s">
        <v>87</v>
      </c>
      <c r="I4" s="5">
        <v>10</v>
      </c>
      <c r="J4" s="20">
        <v>45.550707888289203</v>
      </c>
      <c r="K4" s="20">
        <v>40.897968384160301</v>
      </c>
      <c r="L4" s="20">
        <v>49.666273731079599</v>
      </c>
      <c r="M4" s="20">
        <v>42.257088055124598</v>
      </c>
      <c r="N4" s="20">
        <v>36.680924797336203</v>
      </c>
      <c r="O4" s="20">
        <v>46.639048929530901</v>
      </c>
      <c r="P4" s="20">
        <v>40.908485790967603</v>
      </c>
      <c r="Q4" s="20">
        <v>35.576791423742897</v>
      </c>
      <c r="R4" s="20">
        <v>46.3045961284584</v>
      </c>
      <c r="U4" s="5">
        <v>35.5</v>
      </c>
      <c r="V4" s="20">
        <v>27.979591836734699</v>
      </c>
      <c r="W4" s="20">
        <v>25.5298913043478</v>
      </c>
      <c r="X4" s="20">
        <v>30.719649561952401</v>
      </c>
    </row>
    <row r="5" spans="1:24" x14ac:dyDescent="0.25">
      <c r="A5" s="23"/>
      <c r="B5" s="5" t="s">
        <v>25</v>
      </c>
      <c r="C5" s="16">
        <v>44.879394306299602</v>
      </c>
      <c r="D5" s="16">
        <v>51.5199255740309</v>
      </c>
      <c r="E5" s="16">
        <v>33.347849757179098</v>
      </c>
      <c r="F5" s="16">
        <v>50.296654658591997</v>
      </c>
      <c r="H5" s="23"/>
      <c r="I5" s="5">
        <v>25</v>
      </c>
      <c r="J5" s="20">
        <v>42.838405334651597</v>
      </c>
      <c r="K5" s="20">
        <v>39.126614063489598</v>
      </c>
      <c r="L5" s="20">
        <v>46.234662116446998</v>
      </c>
      <c r="M5" s="20">
        <v>35.881168416680502</v>
      </c>
      <c r="N5" s="20">
        <v>31.6697246719262</v>
      </c>
      <c r="O5" s="20">
        <v>39.689136523578298</v>
      </c>
      <c r="P5" s="20">
        <v>33.543364164981298</v>
      </c>
      <c r="Q5" s="20">
        <v>28.852527380787102</v>
      </c>
      <c r="R5" s="20">
        <v>38.729504402366302</v>
      </c>
      <c r="U5" s="5">
        <v>7.53</v>
      </c>
      <c r="V5" s="20">
        <v>60.849056603773597</v>
      </c>
      <c r="W5" s="20">
        <v>58.842922061219198</v>
      </c>
      <c r="X5" s="20">
        <v>62.585189415572103</v>
      </c>
    </row>
    <row r="6" spans="1:24" x14ac:dyDescent="0.25">
      <c r="A6" s="23"/>
      <c r="B6" s="5" t="s">
        <v>26</v>
      </c>
      <c r="C6" s="16">
        <v>34.733357907873</v>
      </c>
      <c r="D6" s="16">
        <v>50.2178028765479</v>
      </c>
      <c r="H6" s="23"/>
      <c r="I6" s="5">
        <v>50</v>
      </c>
      <c r="J6" s="20">
        <v>38.952636720978603</v>
      </c>
      <c r="K6" s="20">
        <v>34.7058161518204</v>
      </c>
      <c r="L6" s="20">
        <v>43.1090196266315</v>
      </c>
      <c r="M6" s="20">
        <v>29.3613750368952</v>
      </c>
      <c r="N6" s="20">
        <v>26.243043339324998</v>
      </c>
      <c r="O6" s="20">
        <v>32.7771445028214</v>
      </c>
      <c r="P6" s="20">
        <v>26.4177408688541</v>
      </c>
      <c r="Q6" s="20">
        <v>22.116774852008199</v>
      </c>
      <c r="R6" s="20">
        <v>30.142980150504201</v>
      </c>
      <c r="U6" s="5">
        <v>62.6</v>
      </c>
      <c r="V6" s="20">
        <v>59.411708161107398</v>
      </c>
      <c r="W6" s="20">
        <v>58.844444444444399</v>
      </c>
      <c r="X6" s="20">
        <v>60.451606385128301</v>
      </c>
    </row>
    <row r="7" spans="1:24" x14ac:dyDescent="0.25">
      <c r="A7" s="23"/>
      <c r="B7" s="5" t="s">
        <v>27</v>
      </c>
      <c r="C7" s="16">
        <v>31.315022276699299</v>
      </c>
      <c r="D7" s="16">
        <v>49.9682308094037</v>
      </c>
      <c r="H7" s="23"/>
      <c r="I7" s="5">
        <v>100</v>
      </c>
      <c r="J7" s="20">
        <v>35.106987194515298</v>
      </c>
      <c r="K7" s="20">
        <v>31.6436291660549</v>
      </c>
      <c r="L7" s="20">
        <v>38.6000301616969</v>
      </c>
      <c r="M7" s="20">
        <v>21.061977498899999</v>
      </c>
      <c r="N7" s="20">
        <v>18.541727706055099</v>
      </c>
      <c r="O7" s="20">
        <v>24.199266167650801</v>
      </c>
      <c r="P7" s="20">
        <v>18.868121538536201</v>
      </c>
      <c r="Q7" s="20">
        <v>16.129793141970001</v>
      </c>
      <c r="R7" s="20">
        <v>21.870682451544301</v>
      </c>
      <c r="U7" s="5">
        <v>28.8</v>
      </c>
      <c r="V7" s="20">
        <v>44.860021744195102</v>
      </c>
      <c r="W7" s="20">
        <v>44.21875</v>
      </c>
      <c r="X7" s="20">
        <v>45.489750633981402</v>
      </c>
    </row>
    <row r="8" spans="1:24" x14ac:dyDescent="0.25">
      <c r="A8" s="23"/>
      <c r="B8" s="5" t="s">
        <v>28</v>
      </c>
      <c r="C8" s="16">
        <v>37.310006380980703</v>
      </c>
      <c r="D8" s="16">
        <v>51.670180086699297</v>
      </c>
      <c r="H8" s="23"/>
      <c r="I8" s="5">
        <v>200</v>
      </c>
      <c r="J8" s="20">
        <v>30.844177667343899</v>
      </c>
      <c r="K8" s="20">
        <v>26.705687138599501</v>
      </c>
      <c r="L8" s="20">
        <v>34.150547649800501</v>
      </c>
      <c r="M8" s="20">
        <v>12.874042872443001</v>
      </c>
      <c r="N8" s="20">
        <v>11.1352106332033</v>
      </c>
      <c r="O8" s="20">
        <v>14.2774196504903</v>
      </c>
      <c r="P8" s="20">
        <v>11.555443547360399</v>
      </c>
      <c r="Q8" s="20">
        <v>9.6350829684331192</v>
      </c>
      <c r="R8" s="20">
        <v>13.2935528858743</v>
      </c>
      <c r="U8" s="5">
        <v>49</v>
      </c>
      <c r="V8" s="20">
        <v>50.303030303030297</v>
      </c>
      <c r="W8" s="20">
        <v>48.294471153846203</v>
      </c>
      <c r="X8" s="20">
        <v>53.278248587570602</v>
      </c>
    </row>
    <row r="9" spans="1:24" x14ac:dyDescent="0.25">
      <c r="H9" s="23"/>
      <c r="I9" s="5">
        <v>300</v>
      </c>
      <c r="J9" s="20">
        <v>28.526450775681099</v>
      </c>
      <c r="K9" s="20">
        <v>26.1563528927086</v>
      </c>
      <c r="L9" s="20">
        <v>30.767477537261101</v>
      </c>
      <c r="M9" s="20">
        <v>8.8347842516760799</v>
      </c>
      <c r="N9" s="20">
        <v>7.7993227640677301</v>
      </c>
      <c r="O9" s="20">
        <v>9.8904166318399405</v>
      </c>
      <c r="P9" s="20">
        <v>7.9788672064457096</v>
      </c>
      <c r="Q9" s="20">
        <v>6.8079577614468301</v>
      </c>
      <c r="R9" s="20">
        <v>9.1840455564699504</v>
      </c>
      <c r="U9" s="5">
        <v>11</v>
      </c>
      <c r="V9" s="20">
        <v>46.060606060606098</v>
      </c>
      <c r="W9" s="20">
        <v>42.580645161290299</v>
      </c>
      <c r="X9" s="20">
        <v>49</v>
      </c>
    </row>
    <row r="10" spans="1:24" x14ac:dyDescent="0.25">
      <c r="B10" s="3"/>
      <c r="C10" t="s">
        <v>18</v>
      </c>
      <c r="U10" s="5">
        <v>49.3</v>
      </c>
      <c r="V10" s="20">
        <v>34.352484472049703</v>
      </c>
      <c r="W10" s="20">
        <v>32.767429193899801</v>
      </c>
      <c r="X10" s="20">
        <v>35.274527694289397</v>
      </c>
    </row>
    <row r="11" spans="1:24" x14ac:dyDescent="0.25">
      <c r="B11" s="4"/>
      <c r="C11" t="s">
        <v>19</v>
      </c>
      <c r="U11" s="5">
        <v>77.900000000000006</v>
      </c>
      <c r="V11" s="20">
        <v>56.402691511387196</v>
      </c>
      <c r="W11" s="20">
        <v>55.205479452054803</v>
      </c>
      <c r="X11" s="20">
        <v>57.2222222222222</v>
      </c>
    </row>
    <row r="12" spans="1:24" x14ac:dyDescent="0.25">
      <c r="B12" s="15"/>
      <c r="C12" t="s">
        <v>159</v>
      </c>
      <c r="U12" s="5">
        <v>48.9</v>
      </c>
      <c r="V12" s="20">
        <v>-2.7272727272727302</v>
      </c>
      <c r="W12" s="20">
        <v>-2.7272727272727302</v>
      </c>
      <c r="X12" s="20">
        <v>-2.7272727272727302</v>
      </c>
    </row>
    <row r="13" spans="1:24" x14ac:dyDescent="0.25">
      <c r="U13" s="5">
        <v>30.9</v>
      </c>
      <c r="V13" s="20">
        <v>42.981481481481502</v>
      </c>
      <c r="W13" s="20">
        <v>40</v>
      </c>
      <c r="X13" s="20">
        <v>46.034482758620697</v>
      </c>
    </row>
    <row r="14" spans="1:24" x14ac:dyDescent="0.25">
      <c r="U14" s="5">
        <v>57.7</v>
      </c>
      <c r="V14" s="20">
        <v>47.178030303030297</v>
      </c>
      <c r="W14" s="20">
        <v>40.952380952380999</v>
      </c>
      <c r="X14" s="20">
        <v>51.818181818181799</v>
      </c>
    </row>
    <row r="15" spans="1:24" x14ac:dyDescent="0.25">
      <c r="U15" s="5">
        <v>47.9</v>
      </c>
      <c r="V15" s="20">
        <v>41.259196378041899</v>
      </c>
      <c r="W15" s="20">
        <v>36.642957089552198</v>
      </c>
      <c r="X15" s="20">
        <v>44.571428571428598</v>
      </c>
    </row>
    <row r="16" spans="1:24" x14ac:dyDescent="0.25">
      <c r="U16" s="5">
        <v>86.6</v>
      </c>
      <c r="V16" s="20">
        <v>24.705882352941199</v>
      </c>
      <c r="W16" s="20">
        <v>21.677631578947398</v>
      </c>
      <c r="X16" s="20">
        <v>30</v>
      </c>
    </row>
    <row r="17" spans="21:24" x14ac:dyDescent="0.25">
      <c r="U17" s="5">
        <v>21.1</v>
      </c>
      <c r="V17" s="20">
        <v>35.962962962962997</v>
      </c>
      <c r="W17" s="20">
        <v>30.1666666666667</v>
      </c>
      <c r="X17" s="20">
        <v>42.413793103448299</v>
      </c>
    </row>
  </sheetData>
  <mergeCells count="14">
    <mergeCell ref="C2:D2"/>
    <mergeCell ref="A4:A8"/>
    <mergeCell ref="E2:F2"/>
    <mergeCell ref="H4:H9"/>
    <mergeCell ref="K3:L3"/>
    <mergeCell ref="J2:L2"/>
    <mergeCell ref="V2:X2"/>
    <mergeCell ref="W3:X3"/>
    <mergeCell ref="U1:X1"/>
    <mergeCell ref="M2:O2"/>
    <mergeCell ref="N3:O3"/>
    <mergeCell ref="P2:R2"/>
    <mergeCell ref="Q3:R3"/>
    <mergeCell ref="J1:R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CB8F0-66DD-4275-9479-6EFA3E74958A}">
  <dimension ref="A1:R13"/>
  <sheetViews>
    <sheetView workbookViewId="0">
      <selection activeCell="F16" sqref="F16"/>
    </sheetView>
  </sheetViews>
  <sheetFormatPr defaultRowHeight="15" x14ac:dyDescent="0.25"/>
  <cols>
    <col min="3" max="3" width="13.140625" bestFit="1" customWidth="1"/>
    <col min="4" max="4" width="16" bestFit="1" customWidth="1"/>
    <col min="6" max="6" width="16.85546875" bestFit="1" customWidth="1"/>
    <col min="10" max="10" width="12" style="5" bestFit="1" customWidth="1"/>
    <col min="11" max="11" width="8.7109375" style="5" customWidth="1"/>
    <col min="15" max="15" width="26.7109375" bestFit="1" customWidth="1"/>
  </cols>
  <sheetData>
    <row r="1" spans="1:18" x14ac:dyDescent="0.25">
      <c r="A1" s="12" t="s">
        <v>33</v>
      </c>
      <c r="B1" s="13"/>
      <c r="C1" s="5"/>
      <c r="D1" s="5"/>
      <c r="F1" s="1" t="s">
        <v>0</v>
      </c>
      <c r="G1" s="23" t="s">
        <v>130</v>
      </c>
      <c r="H1" s="23"/>
      <c r="I1" s="23"/>
      <c r="J1" s="23"/>
      <c r="K1" s="23" t="s">
        <v>131</v>
      </c>
      <c r="L1" s="23"/>
      <c r="M1" s="23"/>
      <c r="O1" s="1" t="s">
        <v>67</v>
      </c>
    </row>
    <row r="2" spans="1:18" x14ac:dyDescent="0.25">
      <c r="A2" s="5"/>
      <c r="B2" s="5"/>
      <c r="C2" s="5" t="s">
        <v>130</v>
      </c>
      <c r="D2" s="5" t="s">
        <v>131</v>
      </c>
      <c r="G2" s="5"/>
      <c r="H2" s="5" t="s">
        <v>48</v>
      </c>
      <c r="I2" s="23" t="s">
        <v>54</v>
      </c>
      <c r="J2" s="23"/>
      <c r="K2" s="5" t="s">
        <v>48</v>
      </c>
      <c r="L2" s="23" t="s">
        <v>54</v>
      </c>
      <c r="M2" s="23"/>
      <c r="O2" s="5" t="s">
        <v>93</v>
      </c>
      <c r="P2" s="23" t="s">
        <v>94</v>
      </c>
      <c r="Q2" s="23"/>
      <c r="R2" s="23"/>
    </row>
    <row r="3" spans="1:18" x14ac:dyDescent="0.25">
      <c r="A3" s="23" t="s">
        <v>16</v>
      </c>
      <c r="B3" s="5" t="s">
        <v>132</v>
      </c>
      <c r="C3" s="16">
        <v>0.510397519136773</v>
      </c>
      <c r="D3" s="16">
        <v>0.37576623490582201</v>
      </c>
      <c r="F3" s="23" t="s">
        <v>51</v>
      </c>
      <c r="G3" s="5">
        <v>10</v>
      </c>
      <c r="H3" s="20">
        <v>32.763485477178399</v>
      </c>
      <c r="I3" s="20">
        <v>27.925311203319499</v>
      </c>
      <c r="J3" s="20">
        <v>37.365145228215802</v>
      </c>
      <c r="K3" s="20">
        <v>30.927800829875501</v>
      </c>
      <c r="L3" s="20">
        <v>23.713692946058099</v>
      </c>
      <c r="M3" s="20">
        <v>35.954356846472997</v>
      </c>
      <c r="O3" s="5"/>
      <c r="P3" s="5" t="s">
        <v>95</v>
      </c>
      <c r="Q3" s="23" t="s">
        <v>54</v>
      </c>
      <c r="R3" s="23"/>
    </row>
    <row r="4" spans="1:18" x14ac:dyDescent="0.25">
      <c r="A4" s="23"/>
      <c r="B4" s="5" t="s">
        <v>133</v>
      </c>
      <c r="C4" s="16">
        <v>0.46953111445338103</v>
      </c>
      <c r="D4" s="16">
        <v>0.38294836924998199</v>
      </c>
      <c r="F4" s="23"/>
      <c r="G4" s="5">
        <v>25</v>
      </c>
      <c r="H4" s="20">
        <v>28.997510373444001</v>
      </c>
      <c r="I4" s="20">
        <v>24.211618257261399</v>
      </c>
      <c r="J4" s="20">
        <v>32.946058091286297</v>
      </c>
      <c r="K4" s="20">
        <v>26.086307053941901</v>
      </c>
      <c r="L4" s="20">
        <v>21.763485477178399</v>
      </c>
      <c r="M4" s="20">
        <v>31.3278008298755</v>
      </c>
      <c r="O4" s="2">
        <v>49.3</v>
      </c>
      <c r="P4" s="21">
        <v>39.552238805970198</v>
      </c>
      <c r="Q4" s="21">
        <v>36.53125</v>
      </c>
      <c r="R4" s="21">
        <v>42.845238095238102</v>
      </c>
    </row>
    <row r="5" spans="1:18" x14ac:dyDescent="0.25">
      <c r="A5" s="23"/>
      <c r="B5" s="5" t="s">
        <v>134</v>
      </c>
      <c r="C5" s="16">
        <v>0.29826695029546402</v>
      </c>
      <c r="D5" s="16">
        <v>0.20320540305094401</v>
      </c>
      <c r="F5" s="23"/>
      <c r="G5" s="5">
        <v>50</v>
      </c>
      <c r="H5" s="20">
        <v>23.688381742738599</v>
      </c>
      <c r="I5" s="20">
        <v>19.211618257261399</v>
      </c>
      <c r="J5" s="20">
        <v>27.904564315352701</v>
      </c>
      <c r="K5" s="20">
        <v>20.871369294605799</v>
      </c>
      <c r="L5" s="20">
        <v>17.468879668049802</v>
      </c>
      <c r="M5" s="20">
        <v>24.813278008298798</v>
      </c>
      <c r="O5" s="2">
        <v>77.900000000000006</v>
      </c>
      <c r="P5" s="21">
        <v>41.612903225806498</v>
      </c>
      <c r="Q5" s="21">
        <v>36.969696969696997</v>
      </c>
      <c r="R5" s="21">
        <v>46.007957559681699</v>
      </c>
    </row>
    <row r="6" spans="1:18" x14ac:dyDescent="0.25">
      <c r="A6" s="23"/>
      <c r="B6" s="5" t="s">
        <v>135</v>
      </c>
      <c r="C6" s="16">
        <v>0.229044603786905</v>
      </c>
      <c r="D6" s="16">
        <v>8.5473756642491905E-2</v>
      </c>
      <c r="F6" s="23"/>
      <c r="G6" s="5">
        <v>100</v>
      </c>
      <c r="H6" s="20">
        <v>18.343983402489599</v>
      </c>
      <c r="I6" s="20">
        <v>15.4149377593361</v>
      </c>
      <c r="J6" s="20">
        <v>22.0539419087137</v>
      </c>
      <c r="K6" s="20">
        <v>15.392946058091299</v>
      </c>
      <c r="L6" s="20">
        <v>13.423236514522801</v>
      </c>
      <c r="M6" s="20">
        <v>17.738589211618301</v>
      </c>
      <c r="O6" s="2">
        <v>7.53</v>
      </c>
      <c r="P6" s="21">
        <v>46.7424242424242</v>
      </c>
      <c r="Q6" s="21">
        <v>38.879870129870099</v>
      </c>
      <c r="R6" s="21">
        <v>52.85</v>
      </c>
    </row>
    <row r="7" spans="1:18" x14ac:dyDescent="0.25">
      <c r="A7" s="23"/>
      <c r="B7" s="5" t="s">
        <v>136</v>
      </c>
      <c r="C7" s="16">
        <v>0.25022081919158301</v>
      </c>
      <c r="D7" s="16">
        <v>0.24438864175306099</v>
      </c>
      <c r="O7" s="2">
        <v>57.7</v>
      </c>
      <c r="P7" s="21">
        <v>40.627450980392197</v>
      </c>
      <c r="Q7" s="21">
        <v>26.196581196581199</v>
      </c>
      <c r="R7" s="21">
        <v>51.4583333333333</v>
      </c>
    </row>
    <row r="8" spans="1:18" x14ac:dyDescent="0.25">
      <c r="A8" s="23"/>
      <c r="B8" s="5" t="s">
        <v>137</v>
      </c>
      <c r="C8" s="16">
        <v>0.22556751762523</v>
      </c>
      <c r="D8" s="16">
        <v>0.26845007202848098</v>
      </c>
      <c r="O8" s="2">
        <v>20.8</v>
      </c>
      <c r="P8" s="21">
        <v>30.909090909090899</v>
      </c>
      <c r="Q8" s="21">
        <v>28.377192982456101</v>
      </c>
      <c r="R8" s="21">
        <v>34.090909090909101</v>
      </c>
    </row>
    <row r="9" spans="1:18" x14ac:dyDescent="0.25">
      <c r="A9" s="23"/>
      <c r="B9" s="5" t="s">
        <v>138</v>
      </c>
      <c r="C9" s="16">
        <v>0.180786977907405</v>
      </c>
      <c r="D9" s="16">
        <v>0.24127491226744699</v>
      </c>
      <c r="O9" s="2">
        <v>100</v>
      </c>
      <c r="P9" s="21">
        <v>32.9166666666667</v>
      </c>
      <c r="Q9" s="21">
        <v>23.947368421052602</v>
      </c>
      <c r="R9" s="21">
        <v>38.8194444444444</v>
      </c>
    </row>
    <row r="10" spans="1:18" x14ac:dyDescent="0.25">
      <c r="O10" s="2">
        <v>48</v>
      </c>
      <c r="P10" s="21">
        <v>53.043478260869598</v>
      </c>
      <c r="Q10" s="21">
        <v>46.3333333333333</v>
      </c>
      <c r="R10" s="21">
        <v>57.142857142857103</v>
      </c>
    </row>
    <row r="11" spans="1:18" x14ac:dyDescent="0.25">
      <c r="B11" s="3"/>
      <c r="C11" t="s">
        <v>18</v>
      </c>
      <c r="O11" s="2"/>
      <c r="P11" s="2"/>
      <c r="Q11" s="2"/>
      <c r="R11" s="2"/>
    </row>
    <row r="12" spans="1:18" x14ac:dyDescent="0.25">
      <c r="B12" s="4"/>
      <c r="C12" t="s">
        <v>19</v>
      </c>
    </row>
    <row r="13" spans="1:18" x14ac:dyDescent="0.25">
      <c r="B13" s="15"/>
      <c r="C13" t="s">
        <v>159</v>
      </c>
    </row>
  </sheetData>
  <mergeCells count="8">
    <mergeCell ref="A3:A9"/>
    <mergeCell ref="P2:R2"/>
    <mergeCell ref="Q3:R3"/>
    <mergeCell ref="F3:F6"/>
    <mergeCell ref="G1:J1"/>
    <mergeCell ref="I2:J2"/>
    <mergeCell ref="L2:M2"/>
    <mergeCell ref="K1:M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6732D-0B7F-4F4B-ACEE-4831613B5761}">
  <dimension ref="A1:AU16"/>
  <sheetViews>
    <sheetView topLeftCell="AA1" workbookViewId="0">
      <selection activeCell="AT18" sqref="AT18"/>
    </sheetView>
  </sheetViews>
  <sheetFormatPr defaultRowHeight="15" x14ac:dyDescent="0.25"/>
  <cols>
    <col min="11" max="11" width="12.42578125" bestFit="1" customWidth="1"/>
    <col min="21" max="21" width="16.85546875" bestFit="1" customWidth="1"/>
    <col min="35" max="35" width="18.42578125" customWidth="1"/>
    <col min="41" max="41" width="12.42578125" bestFit="1" customWidth="1"/>
  </cols>
  <sheetData>
    <row r="1" spans="1:47" x14ac:dyDescent="0.25">
      <c r="A1" s="12" t="s">
        <v>40</v>
      </c>
      <c r="B1" s="5"/>
      <c r="D1" s="5"/>
      <c r="E1" s="5"/>
      <c r="G1" s="12" t="s">
        <v>33</v>
      </c>
      <c r="K1" s="12" t="s">
        <v>0</v>
      </c>
      <c r="L1" s="5"/>
      <c r="N1" s="5"/>
      <c r="O1" s="5"/>
      <c r="Q1" s="12" t="s">
        <v>67</v>
      </c>
      <c r="U1" s="1" t="s">
        <v>20</v>
      </c>
      <c r="AA1" s="12" t="s">
        <v>63</v>
      </c>
      <c r="AI1" s="1" t="s">
        <v>78</v>
      </c>
      <c r="AO1" s="1" t="s">
        <v>79</v>
      </c>
    </row>
    <row r="2" spans="1:47" x14ac:dyDescent="0.25">
      <c r="B2" s="5"/>
      <c r="C2" s="23" t="s">
        <v>73</v>
      </c>
      <c r="D2" s="23"/>
      <c r="E2" s="23"/>
      <c r="G2" s="23" t="s">
        <v>75</v>
      </c>
      <c r="H2" s="23"/>
      <c r="I2" s="23"/>
      <c r="L2" s="5"/>
      <c r="M2" s="23" t="s">
        <v>73</v>
      </c>
      <c r="N2" s="23"/>
      <c r="O2" s="23"/>
      <c r="Q2" s="23" t="s">
        <v>75</v>
      </c>
      <c r="R2" s="23"/>
      <c r="S2" s="23"/>
      <c r="T2" s="5"/>
      <c r="U2" s="13"/>
      <c r="V2" s="5"/>
      <c r="W2" s="23" t="s">
        <v>75</v>
      </c>
      <c r="X2" s="23"/>
      <c r="Y2" s="23"/>
      <c r="AC2" s="23" t="s">
        <v>68</v>
      </c>
      <c r="AD2" s="23"/>
      <c r="AE2" s="23"/>
      <c r="AF2" s="23"/>
      <c r="AG2" s="23"/>
      <c r="AI2" s="13"/>
      <c r="AJ2" s="5"/>
      <c r="AK2" s="23" t="s">
        <v>75</v>
      </c>
      <c r="AL2" s="23"/>
      <c r="AM2" s="23"/>
      <c r="AQ2" s="23" t="s">
        <v>68</v>
      </c>
      <c r="AR2" s="23"/>
      <c r="AS2" s="23"/>
      <c r="AT2" s="23"/>
      <c r="AU2" s="23"/>
    </row>
    <row r="3" spans="1:47" x14ac:dyDescent="0.25">
      <c r="B3" s="5"/>
      <c r="C3" s="5">
        <v>2</v>
      </c>
      <c r="D3" s="5">
        <v>11</v>
      </c>
      <c r="E3" s="5">
        <v>22</v>
      </c>
      <c r="G3" s="5">
        <v>55</v>
      </c>
      <c r="H3" s="5">
        <v>70</v>
      </c>
      <c r="I3" s="5">
        <v>85</v>
      </c>
      <c r="L3" s="5"/>
      <c r="M3" s="5">
        <v>2</v>
      </c>
      <c r="N3" s="5">
        <v>11</v>
      </c>
      <c r="O3" s="5">
        <v>22</v>
      </c>
      <c r="Q3" s="5">
        <v>55</v>
      </c>
      <c r="R3" s="5">
        <v>70</v>
      </c>
      <c r="S3" s="5">
        <v>85</v>
      </c>
      <c r="T3" s="5"/>
      <c r="U3" s="5"/>
      <c r="V3" s="5"/>
      <c r="W3" s="5">
        <v>55</v>
      </c>
      <c r="X3" s="5">
        <v>70</v>
      </c>
      <c r="Y3" s="5">
        <v>85</v>
      </c>
      <c r="AC3" s="5">
        <v>-40</v>
      </c>
      <c r="AD3" s="5">
        <v>-20</v>
      </c>
      <c r="AE3" s="5">
        <v>0</v>
      </c>
      <c r="AF3" s="5">
        <v>20</v>
      </c>
      <c r="AG3" s="5">
        <v>40</v>
      </c>
      <c r="AI3" s="5"/>
      <c r="AJ3" s="5"/>
      <c r="AK3" s="5">
        <v>55</v>
      </c>
      <c r="AL3" s="5">
        <v>70</v>
      </c>
      <c r="AM3" s="5">
        <v>85</v>
      </c>
      <c r="AQ3" s="5">
        <v>-40</v>
      </c>
      <c r="AR3" s="5">
        <v>-20</v>
      </c>
      <c r="AS3" s="5">
        <v>0</v>
      </c>
      <c r="AT3" s="5">
        <v>20</v>
      </c>
      <c r="AU3" s="5">
        <v>40</v>
      </c>
    </row>
    <row r="4" spans="1:47" x14ac:dyDescent="0.25">
      <c r="A4" s="23" t="s">
        <v>76</v>
      </c>
      <c r="B4" s="5" t="s">
        <v>1</v>
      </c>
      <c r="C4" s="4">
        <v>0.102579767514286</v>
      </c>
      <c r="D4" s="4">
        <v>9.18740213454277E-2</v>
      </c>
      <c r="E4" s="4">
        <v>0.121128302448008</v>
      </c>
      <c r="G4" s="4">
        <v>7.6153878999999994E-2</v>
      </c>
      <c r="H4" s="4">
        <v>9.4130326E-2</v>
      </c>
      <c r="I4" s="4">
        <v>9.0590905999999999E-2</v>
      </c>
      <c r="K4" s="23" t="s">
        <v>74</v>
      </c>
      <c r="L4" s="5" t="s">
        <v>1</v>
      </c>
      <c r="M4" s="17">
        <v>-1.1742419470939999E-3</v>
      </c>
      <c r="N4" s="17">
        <v>3.2809749389389499E-2</v>
      </c>
      <c r="O4" s="17">
        <v>-1.84647309698663E-3</v>
      </c>
      <c r="Q4" s="4">
        <v>1.0493888E-2</v>
      </c>
      <c r="R4" s="4">
        <v>1.0532148999999999E-2</v>
      </c>
      <c r="S4" s="4">
        <v>8.7629969999999998E-3</v>
      </c>
      <c r="U4" s="28" t="s">
        <v>77</v>
      </c>
      <c r="V4" s="5" t="s">
        <v>1</v>
      </c>
      <c r="W4" s="4">
        <v>-9.4832549000000002E-2</v>
      </c>
      <c r="X4" s="4">
        <v>1.6956740000000001E-2</v>
      </c>
      <c r="Y4" s="4">
        <v>0.124209266</v>
      </c>
      <c r="AA4" s="23" t="s">
        <v>76</v>
      </c>
      <c r="AB4" s="5" t="s">
        <v>1</v>
      </c>
      <c r="AC4" s="4">
        <v>7.7110209999999998E-2</v>
      </c>
      <c r="AD4" s="4">
        <v>7.7430018000000003E-2</v>
      </c>
      <c r="AE4" s="4">
        <v>6.8957087E-2</v>
      </c>
      <c r="AF4" s="4">
        <v>7.6044140999999996E-2</v>
      </c>
      <c r="AG4" s="4">
        <v>8.1227939999999998E-2</v>
      </c>
      <c r="AI4" s="28" t="s">
        <v>77</v>
      </c>
      <c r="AJ4" s="5" t="s">
        <v>1</v>
      </c>
      <c r="AK4" s="4">
        <v>-0.11174202804097801</v>
      </c>
      <c r="AL4" s="4">
        <v>4.9229661842456002E-2</v>
      </c>
      <c r="AM4" s="4">
        <v>0.19730484133301701</v>
      </c>
      <c r="AO4" s="23" t="s">
        <v>74</v>
      </c>
      <c r="AP4" s="5" t="s">
        <v>1</v>
      </c>
      <c r="AQ4" s="4">
        <v>3.0473444960539799E-2</v>
      </c>
      <c r="AR4" s="4">
        <v>2.8034475636755599E-2</v>
      </c>
      <c r="AS4" s="4">
        <v>1.6467016939015901E-2</v>
      </c>
      <c r="AT4" s="4">
        <v>2.15615034951981E-2</v>
      </c>
      <c r="AU4" s="4">
        <v>3.0593986247917399E-2</v>
      </c>
    </row>
    <row r="5" spans="1:47" x14ac:dyDescent="0.25">
      <c r="A5" s="23"/>
      <c r="B5" s="5" t="s">
        <v>2</v>
      </c>
      <c r="C5" s="3">
        <v>4.1305293116526698E-2</v>
      </c>
      <c r="D5" s="3">
        <v>0.159166912454204</v>
      </c>
      <c r="E5" s="3">
        <v>0.12580523081382999</v>
      </c>
      <c r="G5" s="3">
        <v>4.4354290999999997E-2</v>
      </c>
      <c r="H5" s="3">
        <v>5.9122783999999998E-2</v>
      </c>
      <c r="I5" s="3">
        <v>6.6950854000000004E-2</v>
      </c>
      <c r="K5" s="23"/>
      <c r="L5" s="5" t="s">
        <v>2</v>
      </c>
      <c r="M5" s="16">
        <v>2.57560919502684E-2</v>
      </c>
      <c r="N5" s="16">
        <v>-1.2487431644812299E-2</v>
      </c>
      <c r="O5" s="16">
        <v>3.6300579597785099E-2</v>
      </c>
      <c r="Q5" s="3">
        <v>1.3136017999999999E-2</v>
      </c>
      <c r="R5" s="3">
        <v>1.9624704E-2</v>
      </c>
      <c r="S5" s="3">
        <v>1.6808516999999999E-2</v>
      </c>
      <c r="U5" s="23"/>
      <c r="V5" s="5" t="s">
        <v>2</v>
      </c>
      <c r="W5" s="3">
        <v>-5.7629809999999997E-2</v>
      </c>
      <c r="X5" s="3">
        <v>-8.5390444999999995E-2</v>
      </c>
      <c r="Y5" s="3">
        <v>0.16718042299999999</v>
      </c>
      <c r="AA5" s="23"/>
      <c r="AB5" s="5" t="s">
        <v>2</v>
      </c>
      <c r="AC5" s="3">
        <v>4.9712764E-2</v>
      </c>
      <c r="AD5" s="3">
        <v>4.7657258000000001E-2</v>
      </c>
      <c r="AE5" s="3">
        <v>4.5237620999999999E-2</v>
      </c>
      <c r="AF5" s="3">
        <v>3.7253882000000002E-2</v>
      </c>
      <c r="AG5" s="3">
        <v>4.1909928999999999E-2</v>
      </c>
      <c r="AI5" s="23"/>
      <c r="AJ5" s="5" t="s">
        <v>2</v>
      </c>
      <c r="AK5" s="3">
        <v>-3.45045550059011E-3</v>
      </c>
      <c r="AL5" s="3">
        <v>-4.0423865625803697E-2</v>
      </c>
      <c r="AM5" s="3">
        <v>6.06772447776113E-2</v>
      </c>
      <c r="AO5" s="23"/>
      <c r="AP5" s="5" t="s">
        <v>2</v>
      </c>
      <c r="AQ5" s="3">
        <v>4.6263732237329701E-3</v>
      </c>
      <c r="AR5" s="3">
        <v>7.2302785613475003E-3</v>
      </c>
      <c r="AS5" s="3">
        <v>1.4546709986486201E-3</v>
      </c>
      <c r="AT5" s="3">
        <v>1.21276546312721E-2</v>
      </c>
      <c r="AU5" s="3">
        <v>1.2996319616617701E-2</v>
      </c>
    </row>
    <row r="6" spans="1:47" x14ac:dyDescent="0.25">
      <c r="A6" s="23"/>
      <c r="B6" s="5" t="s">
        <v>3</v>
      </c>
      <c r="C6" s="3">
        <v>6.8951950843764195E-2</v>
      </c>
      <c r="D6" s="3">
        <v>9.8450255525409702E-2</v>
      </c>
      <c r="E6" s="3">
        <v>0.122666203676649</v>
      </c>
      <c r="G6" s="3">
        <v>6.0506542000000003E-2</v>
      </c>
      <c r="H6" s="3">
        <v>7.0288821000000001E-2</v>
      </c>
      <c r="I6" s="3">
        <v>8.7783104000000001E-2</v>
      </c>
      <c r="K6" s="23"/>
      <c r="L6" s="5" t="s">
        <v>3</v>
      </c>
      <c r="M6" s="16">
        <v>1.6658864671785699E-2</v>
      </c>
      <c r="N6" s="16">
        <v>1.92545672530826E-2</v>
      </c>
      <c r="O6" s="16">
        <v>1.1134795857792999E-2</v>
      </c>
      <c r="Q6" s="3">
        <v>1.3901128E-2</v>
      </c>
      <c r="R6" s="3">
        <v>1.3084026E-2</v>
      </c>
      <c r="S6" s="3">
        <v>2.0063073000000001E-2</v>
      </c>
      <c r="U6" s="23"/>
      <c r="V6" s="5" t="s">
        <v>3</v>
      </c>
      <c r="W6" s="3">
        <v>1.6314595000000001E-2</v>
      </c>
      <c r="X6" s="3">
        <v>0.13491265399999999</v>
      </c>
      <c r="Y6" s="3">
        <v>0.24664809500000001</v>
      </c>
      <c r="AA6" s="23"/>
      <c r="AB6" s="5" t="s">
        <v>3</v>
      </c>
      <c r="AC6" s="3">
        <v>5.1107826000000002E-2</v>
      </c>
      <c r="AD6" s="3">
        <v>2.6157851999999999E-2</v>
      </c>
      <c r="AE6" s="3">
        <v>9.4783065999999999E-2</v>
      </c>
      <c r="AF6" s="3">
        <v>6.8761397000000002E-2</v>
      </c>
      <c r="AG6" s="3">
        <v>6.1722570999999997E-2</v>
      </c>
      <c r="AI6" s="23"/>
      <c r="AJ6" s="5" t="s">
        <v>3</v>
      </c>
      <c r="AK6" s="3">
        <v>-2.7027824218741298E-2</v>
      </c>
      <c r="AL6" s="3">
        <v>0.195734174686923</v>
      </c>
      <c r="AM6" s="3">
        <v>0.25787172637831202</v>
      </c>
      <c r="AO6" s="23"/>
      <c r="AP6" s="5" t="s">
        <v>3</v>
      </c>
      <c r="AQ6" s="3">
        <v>1.25586256253204E-2</v>
      </c>
      <c r="AR6" s="3">
        <v>-3.8865800672520001E-3</v>
      </c>
      <c r="AS6" s="3">
        <v>-9.0258146154105999E-4</v>
      </c>
      <c r="AT6" s="3">
        <v>-7.3339939588438902E-3</v>
      </c>
      <c r="AU6" s="3">
        <v>2.4101424889604098E-2</v>
      </c>
    </row>
    <row r="7" spans="1:47" x14ac:dyDescent="0.25">
      <c r="A7" s="23"/>
      <c r="B7" s="5" t="s">
        <v>4</v>
      </c>
      <c r="C7" s="4">
        <v>7.4469272620306906E-2</v>
      </c>
      <c r="D7" s="4">
        <v>0.140354331518804</v>
      </c>
      <c r="E7" s="4">
        <v>0.162210701154586</v>
      </c>
      <c r="G7" s="4">
        <v>6.3922950000000006E-2</v>
      </c>
      <c r="H7" s="4">
        <v>6.8431633000000006E-2</v>
      </c>
      <c r="I7" s="4">
        <v>8.4880136999999994E-2</v>
      </c>
      <c r="K7" s="23"/>
      <c r="L7" s="5" t="s">
        <v>4</v>
      </c>
      <c r="M7" s="17">
        <v>2.9520722293810499E-2</v>
      </c>
      <c r="N7" s="17">
        <v>9.7632221877413296E-3</v>
      </c>
      <c r="O7" s="17">
        <v>-1.40834119253013E-2</v>
      </c>
      <c r="Q7" s="4">
        <v>1.2529346E-2</v>
      </c>
      <c r="R7" s="4">
        <v>5.7467509999999996E-3</v>
      </c>
      <c r="S7" s="4">
        <v>6.9244349999999996E-3</v>
      </c>
      <c r="U7" s="23"/>
      <c r="V7" s="5" t="s">
        <v>4</v>
      </c>
      <c r="W7" s="4">
        <v>3.5481169999999999E-3</v>
      </c>
      <c r="X7" s="4">
        <v>-7.6809152000000006E-2</v>
      </c>
      <c r="Y7" s="4">
        <v>4.9624408000000002E-2</v>
      </c>
      <c r="AA7" s="23"/>
      <c r="AB7" s="5" t="s">
        <v>4</v>
      </c>
      <c r="AC7" s="4">
        <v>8.8807715999999995E-2</v>
      </c>
      <c r="AD7" s="4">
        <v>6.0470163E-2</v>
      </c>
      <c r="AE7" s="4">
        <v>4.6980932000000003E-2</v>
      </c>
      <c r="AF7" s="4">
        <v>6.9698209999999997E-2</v>
      </c>
      <c r="AG7" s="4">
        <v>5.3657731E-2</v>
      </c>
      <c r="AI7" s="23"/>
      <c r="AJ7" s="5" t="s">
        <v>4</v>
      </c>
      <c r="AK7" s="4">
        <v>-6.0873638606589897E-2</v>
      </c>
      <c r="AL7" s="4">
        <v>-7.5032575513520397E-3</v>
      </c>
      <c r="AM7" s="4">
        <v>4.8837173469256402E-2</v>
      </c>
      <c r="AO7" s="23"/>
      <c r="AP7" s="5" t="s">
        <v>4</v>
      </c>
      <c r="AQ7" s="4">
        <v>1.38596412583266E-2</v>
      </c>
      <c r="AR7" s="4">
        <v>2.6087837724562999E-2</v>
      </c>
      <c r="AS7" s="4">
        <v>2.6228153591889802E-2</v>
      </c>
      <c r="AT7" s="4">
        <v>1.9465665330895301E-2</v>
      </c>
      <c r="AU7" s="4">
        <v>2.5293599579570399E-2</v>
      </c>
    </row>
    <row r="8" spans="1:47" x14ac:dyDescent="0.25">
      <c r="A8" s="23"/>
      <c r="B8" s="5" t="s">
        <v>5</v>
      </c>
      <c r="C8" s="3">
        <v>3.3443283064313198E-2</v>
      </c>
      <c r="D8" s="3">
        <v>0.12356027370736999</v>
      </c>
      <c r="E8" s="3">
        <v>0.17649613177687301</v>
      </c>
      <c r="G8" s="3">
        <v>4.8639069E-2</v>
      </c>
      <c r="H8" s="3">
        <v>5.1070685999999997E-2</v>
      </c>
      <c r="I8" s="3">
        <v>8.2294998999999994E-2</v>
      </c>
      <c r="K8" s="23"/>
      <c r="L8" s="5" t="s">
        <v>5</v>
      </c>
      <c r="M8" s="16">
        <v>3.2043702828644098E-2</v>
      </c>
      <c r="N8" s="16">
        <v>3.2314698973037299E-2</v>
      </c>
      <c r="O8" s="16">
        <v>1.9216548285090999E-3</v>
      </c>
      <c r="Q8" s="3">
        <v>1.8208073000000002E-2</v>
      </c>
      <c r="R8" s="3">
        <v>1.9770111E-2</v>
      </c>
      <c r="S8" s="3">
        <v>2.8301871999999999E-2</v>
      </c>
      <c r="U8" s="23"/>
      <c r="V8" s="5" t="s">
        <v>5</v>
      </c>
      <c r="W8" s="3">
        <v>-8.0482394999999998E-2</v>
      </c>
      <c r="X8" s="3">
        <v>3.5959363000000001E-2</v>
      </c>
      <c r="Y8" s="3">
        <v>0.28305254400000002</v>
      </c>
      <c r="AA8" s="23"/>
      <c r="AB8" s="5" t="s">
        <v>5</v>
      </c>
      <c r="AC8" s="3">
        <v>4.7620865999999998E-2</v>
      </c>
      <c r="AD8" s="3">
        <v>5.0478040000000002E-2</v>
      </c>
      <c r="AE8" s="3">
        <v>4.7440155999999997E-2</v>
      </c>
      <c r="AF8" s="3">
        <v>4.0388018999999997E-2</v>
      </c>
      <c r="AG8" s="3">
        <v>5.7268265999999998E-2</v>
      </c>
      <c r="AI8" s="23"/>
      <c r="AJ8" s="5" t="s">
        <v>5</v>
      </c>
      <c r="AK8" s="3">
        <v>-0.10466176027558</v>
      </c>
      <c r="AL8" s="3">
        <v>0.146848862603188</v>
      </c>
      <c r="AM8" s="3">
        <v>0.26827068830333001</v>
      </c>
      <c r="AO8" s="23"/>
      <c r="AP8" s="5" t="s">
        <v>5</v>
      </c>
      <c r="AQ8" s="3">
        <v>1.7638538329512701E-2</v>
      </c>
      <c r="AR8" s="3">
        <v>2.15817169264651E-2</v>
      </c>
      <c r="AS8" s="3">
        <v>1.3250584671153399E-2</v>
      </c>
      <c r="AT8" s="3">
        <v>1.1844431348006199E-2</v>
      </c>
      <c r="AU8" s="3">
        <v>8.1808564037450793E-3</v>
      </c>
    </row>
    <row r="9" spans="1:47" x14ac:dyDescent="0.25">
      <c r="A9" s="23"/>
      <c r="B9" s="5" t="s">
        <v>71</v>
      </c>
      <c r="C9" s="3">
        <v>-1.8409992527177999E-2</v>
      </c>
      <c r="D9" s="3">
        <v>0.28324471358027098</v>
      </c>
      <c r="E9" s="3">
        <v>0.22585097793925499</v>
      </c>
      <c r="G9" s="3">
        <v>7.1220762000000007E-2</v>
      </c>
      <c r="H9" s="3">
        <v>8.2909124000000001E-2</v>
      </c>
      <c r="I9" s="3">
        <v>8.4329642999999996E-2</v>
      </c>
      <c r="K9" s="23"/>
      <c r="L9" s="5" t="s">
        <v>71</v>
      </c>
      <c r="M9" s="16">
        <v>0.107578944670415</v>
      </c>
      <c r="N9" s="16">
        <v>-3.1820458762243702E-2</v>
      </c>
      <c r="O9" s="16">
        <v>4.43321466569905E-2</v>
      </c>
      <c r="Q9" s="3">
        <v>3.5047790000000002E-2</v>
      </c>
      <c r="R9" s="3">
        <v>4.1035270999999998E-2</v>
      </c>
      <c r="S9" s="3">
        <v>4.4007572000000002E-2</v>
      </c>
      <c r="U9" s="23"/>
      <c r="V9" s="5" t="s">
        <v>71</v>
      </c>
      <c r="W9" s="3">
        <v>-4.5112582999999998E-2</v>
      </c>
      <c r="X9" s="3">
        <v>0.107885549</v>
      </c>
      <c r="Y9" s="3">
        <v>0.20888636299999999</v>
      </c>
      <c r="AA9" s="23"/>
      <c r="AB9" s="5" t="s">
        <v>71</v>
      </c>
      <c r="AC9" s="3">
        <v>6.3950846000000006E-2</v>
      </c>
      <c r="AD9" s="3">
        <v>5.3936715000000003E-2</v>
      </c>
      <c r="AE9" s="3">
        <v>5.8990843000000001E-2</v>
      </c>
      <c r="AF9" s="3">
        <v>7.9143897000000005E-2</v>
      </c>
      <c r="AG9" s="3">
        <v>0.100081509</v>
      </c>
      <c r="AI9" s="23"/>
      <c r="AJ9" s="5" t="s">
        <v>71</v>
      </c>
      <c r="AK9" s="3">
        <v>-2.2342903834177402E-2</v>
      </c>
      <c r="AL9" s="3">
        <v>0.12215546626220899</v>
      </c>
      <c r="AM9" s="3">
        <v>0.34955766072576899</v>
      </c>
      <c r="AO9" s="23"/>
      <c r="AP9" s="5" t="s">
        <v>71</v>
      </c>
      <c r="AQ9" s="3">
        <v>1.09016217322055E-2</v>
      </c>
      <c r="AR9" s="3">
        <v>1.0349448736244399E-2</v>
      </c>
      <c r="AS9" s="3">
        <v>2.4907233702676699E-2</v>
      </c>
      <c r="AT9" s="3">
        <v>1.9929421245218001E-2</v>
      </c>
      <c r="AU9" s="3">
        <v>1.76867154394371E-2</v>
      </c>
    </row>
    <row r="10" spans="1:47" x14ac:dyDescent="0.25">
      <c r="A10" s="23"/>
      <c r="B10" s="5" t="s">
        <v>72</v>
      </c>
      <c r="C10" s="3">
        <v>6.6310925943979498E-2</v>
      </c>
      <c r="D10" s="3">
        <v>0.129086630206732</v>
      </c>
      <c r="E10" s="3">
        <v>0.15350040453921199</v>
      </c>
      <c r="G10" s="3">
        <v>5.9715553999999997E-2</v>
      </c>
      <c r="H10" s="3">
        <v>5.9087343000000001E-2</v>
      </c>
      <c r="I10" s="3">
        <v>7.5644098000000007E-2</v>
      </c>
      <c r="K10" s="23"/>
      <c r="L10" s="5" t="s">
        <v>72</v>
      </c>
      <c r="M10" s="16">
        <v>7.4807171092011902E-3</v>
      </c>
      <c r="N10" s="16">
        <v>2.0346861948772201E-2</v>
      </c>
      <c r="O10" s="16">
        <v>1.8092757296398299E-2</v>
      </c>
      <c r="Q10" s="3">
        <v>9.0159990000000002E-3</v>
      </c>
      <c r="R10" s="3">
        <v>1.3255098999999999E-2</v>
      </c>
      <c r="S10" s="3">
        <v>2.3649238E-2</v>
      </c>
      <c r="U10" s="23"/>
      <c r="V10" s="5" t="s">
        <v>72</v>
      </c>
      <c r="W10" s="3">
        <v>-7.1839413000000005E-2</v>
      </c>
      <c r="X10" s="3">
        <v>8.5199467000000001E-2</v>
      </c>
      <c r="Y10" s="3">
        <v>0.24414331</v>
      </c>
      <c r="AA10" s="23"/>
      <c r="AB10" s="5" t="s">
        <v>72</v>
      </c>
      <c r="AC10" s="3">
        <v>4.9310841000000001E-2</v>
      </c>
      <c r="AD10" s="3">
        <v>6.0044616000000002E-2</v>
      </c>
      <c r="AE10" s="3">
        <v>7.5936246999999998E-2</v>
      </c>
      <c r="AF10" s="3">
        <v>4.9714552000000002E-2</v>
      </c>
      <c r="AG10" s="3">
        <v>6.3571511999999997E-2</v>
      </c>
      <c r="AI10" s="23"/>
      <c r="AJ10" s="5" t="s">
        <v>72</v>
      </c>
      <c r="AK10" s="3">
        <v>-1.6148677408873598E-2</v>
      </c>
      <c r="AL10" s="3">
        <v>5.4375280505165997E-2</v>
      </c>
      <c r="AM10" s="3">
        <v>0.276043052272543</v>
      </c>
      <c r="AO10" s="23"/>
      <c r="AP10" s="5" t="s">
        <v>72</v>
      </c>
      <c r="AQ10" s="3">
        <v>1.3784210059194099E-2</v>
      </c>
      <c r="AR10" s="3">
        <v>3.00528219366882E-2</v>
      </c>
      <c r="AS10" s="3">
        <v>-3.5923917991086298E-4</v>
      </c>
      <c r="AT10" s="3">
        <v>1.7242109621833202E-2</v>
      </c>
      <c r="AU10" s="3">
        <v>4.2179812457650004E-3</v>
      </c>
    </row>
    <row r="11" spans="1:47" x14ac:dyDescent="0.25">
      <c r="A11" s="23"/>
      <c r="B11" s="5" t="s">
        <v>62</v>
      </c>
      <c r="C11" s="4">
        <v>6.7094127892060096E-2</v>
      </c>
      <c r="D11" s="4">
        <v>0.106741096338963</v>
      </c>
      <c r="E11" s="4">
        <v>0.130794514530611</v>
      </c>
      <c r="G11" s="4">
        <v>5.7489554999999998E-2</v>
      </c>
      <c r="H11" s="4">
        <v>6.7984128000000005E-2</v>
      </c>
      <c r="I11" s="4">
        <v>6.7226077999999995E-2</v>
      </c>
      <c r="K11" s="23"/>
      <c r="L11" s="5" t="s">
        <v>62</v>
      </c>
      <c r="M11" s="17">
        <v>1.2830106125347299E-2</v>
      </c>
      <c r="N11" s="17">
        <v>3.11287293210444E-2</v>
      </c>
      <c r="O11" s="17">
        <v>8.6235168112309309E-3</v>
      </c>
      <c r="Q11" s="4">
        <v>2.0979857000000001E-2</v>
      </c>
      <c r="R11" s="4">
        <v>1.7603818E-2</v>
      </c>
      <c r="S11" s="4">
        <v>1.3998676999999999E-2</v>
      </c>
      <c r="U11" s="23"/>
      <c r="V11" s="5" t="s">
        <v>62</v>
      </c>
      <c r="W11" s="4">
        <v>6.4264446000000003E-2</v>
      </c>
      <c r="X11" s="4">
        <v>0.25893775800000002</v>
      </c>
      <c r="Y11" s="4">
        <v>0.31306981699999997</v>
      </c>
      <c r="AA11" s="23"/>
      <c r="AB11" s="5" t="s">
        <v>62</v>
      </c>
      <c r="AC11" s="4">
        <v>5.0516128E-2</v>
      </c>
      <c r="AD11" s="4">
        <v>6.2260547999999999E-2</v>
      </c>
      <c r="AE11" s="4">
        <v>4.9024015999999997E-2</v>
      </c>
      <c r="AF11" s="4">
        <v>6.2616715000000003E-2</v>
      </c>
      <c r="AG11" s="4">
        <v>6.3030368000000003E-2</v>
      </c>
      <c r="AI11" s="23"/>
      <c r="AJ11" s="5" t="s">
        <v>62</v>
      </c>
      <c r="AK11" s="4">
        <v>-2.5766648182266899E-2</v>
      </c>
      <c r="AL11" s="4">
        <v>0.16278165245321199</v>
      </c>
      <c r="AM11" s="4">
        <v>0.24056401412474501</v>
      </c>
      <c r="AO11" s="23"/>
      <c r="AP11" s="5" t="s">
        <v>62</v>
      </c>
      <c r="AQ11" s="4">
        <v>1.7489502894637601E-2</v>
      </c>
      <c r="AR11" s="4">
        <v>1.9906251292490199E-2</v>
      </c>
      <c r="AS11" s="4">
        <v>1.1570128680591801E-2</v>
      </c>
      <c r="AT11" s="4">
        <v>1.9834953978425801E-2</v>
      </c>
      <c r="AU11" s="4">
        <v>1.5082647502783399E-2</v>
      </c>
    </row>
    <row r="12" spans="1:47" x14ac:dyDescent="0.25">
      <c r="A12" s="23"/>
      <c r="B12" s="5" t="s">
        <v>48</v>
      </c>
      <c r="C12">
        <v>5.4468078558507299E-2</v>
      </c>
      <c r="D12">
        <v>0.141559779334648</v>
      </c>
      <c r="E12">
        <v>0.152306558359878</v>
      </c>
      <c r="G12">
        <v>6.0250325E-2</v>
      </c>
      <c r="H12">
        <v>6.9128105999999995E-2</v>
      </c>
      <c r="I12">
        <v>7.9962477000000004E-2</v>
      </c>
      <c r="K12" s="23"/>
      <c r="L12" s="5" t="s">
        <v>48</v>
      </c>
      <c r="M12" s="5">
        <v>2.8836863462797301E-2</v>
      </c>
      <c r="N12" s="5">
        <v>1.2663742333251401E-2</v>
      </c>
      <c r="O12" s="5">
        <v>1.3059445753302401E-2</v>
      </c>
      <c r="Q12">
        <v>1.6664012999999998E-2</v>
      </c>
      <c r="R12">
        <v>1.7581491000000001E-2</v>
      </c>
      <c r="S12">
        <v>2.0314548000000002E-2</v>
      </c>
      <c r="U12" s="23"/>
      <c r="V12" s="5" t="s">
        <v>48</v>
      </c>
      <c r="W12">
        <f>AVERAGE(W4:W11)</f>
        <v>-3.3221199000000007E-2</v>
      </c>
      <c r="X12">
        <f t="shared" ref="X12" si="0">AVERAGE(X4:X11)</f>
        <v>5.970649175E-2</v>
      </c>
      <c r="Y12">
        <f t="shared" ref="Y12" si="1">AVERAGE(Y4:Y11)</f>
        <v>0.20460177825</v>
      </c>
      <c r="AA12" s="23"/>
      <c r="AB12" s="5" t="s">
        <v>48</v>
      </c>
      <c r="AC12">
        <v>5.9767149999999998E-2</v>
      </c>
      <c r="AD12">
        <v>5.4804401000000003E-2</v>
      </c>
      <c r="AE12">
        <v>6.0918746000000003E-2</v>
      </c>
      <c r="AF12">
        <v>6.0452602000000001E-2</v>
      </c>
      <c r="AG12">
        <v>6.5308727999999996E-2</v>
      </c>
      <c r="AI12" s="23"/>
      <c r="AJ12" s="5" t="s">
        <v>48</v>
      </c>
      <c r="AK12">
        <f>AVERAGE(AK4:AK11)</f>
        <v>-4.650174200847465E-2</v>
      </c>
      <c r="AL12">
        <f t="shared" ref="AL12:AM12" si="2">AVERAGE(AL4:AL11)</f>
        <v>8.5399746896999779E-2</v>
      </c>
      <c r="AM12">
        <f t="shared" si="2"/>
        <v>0.21239080017307296</v>
      </c>
      <c r="AO12" s="23"/>
      <c r="AP12" s="5" t="s">
        <v>48</v>
      </c>
      <c r="AQ12">
        <f>AVERAGE(AQ4:AQ11)</f>
        <v>1.516649476043371E-2</v>
      </c>
      <c r="AR12">
        <f t="shared" ref="AR12:AU12" si="3">AVERAGE(AR4:AR11)</f>
        <v>1.7419531343412752E-2</v>
      </c>
      <c r="AS12">
        <f t="shared" si="3"/>
        <v>1.1576995992815538E-2</v>
      </c>
      <c r="AT12">
        <f t="shared" si="3"/>
        <v>1.4333968211500601E-2</v>
      </c>
      <c r="AU12">
        <f t="shared" si="3"/>
        <v>1.7269191365680021E-2</v>
      </c>
    </row>
    <row r="14" spans="1:47" x14ac:dyDescent="0.25">
      <c r="B14" s="3"/>
      <c r="C14" t="s">
        <v>18</v>
      </c>
    </row>
    <row r="15" spans="1:47" x14ac:dyDescent="0.25">
      <c r="B15" s="4"/>
      <c r="C15" t="s">
        <v>19</v>
      </c>
    </row>
    <row r="16" spans="1:47" x14ac:dyDescent="0.25">
      <c r="B16" s="15"/>
      <c r="C16" t="s">
        <v>159</v>
      </c>
    </row>
  </sheetData>
  <mergeCells count="14">
    <mergeCell ref="AO4:AO12"/>
    <mergeCell ref="AQ2:AU2"/>
    <mergeCell ref="AC2:AG2"/>
    <mergeCell ref="AA4:AA12"/>
    <mergeCell ref="U4:U12"/>
    <mergeCell ref="W2:Y2"/>
    <mergeCell ref="AK2:AM2"/>
    <mergeCell ref="AI4:AI12"/>
    <mergeCell ref="M2:O2"/>
    <mergeCell ref="K4:K12"/>
    <mergeCell ref="Q2:S2"/>
    <mergeCell ref="C2:E2"/>
    <mergeCell ref="A4:A12"/>
    <mergeCell ref="G2:I2"/>
  </mergeCells>
  <phoneticPr fontId="2" type="noConversion"/>
  <pageMargins left="0.7" right="0.7" top="0.75" bottom="0.75" header="0.3" footer="0.3"/>
  <pageSetup orientation="portrait" horizontalDpi="4294967292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BD357-F026-4819-B505-E81D77B89DA7}">
  <dimension ref="A1:BJ27"/>
  <sheetViews>
    <sheetView workbookViewId="0">
      <selection activeCell="B15" sqref="B15:C17"/>
    </sheetView>
  </sheetViews>
  <sheetFormatPr defaultRowHeight="15" x14ac:dyDescent="0.25"/>
  <cols>
    <col min="1" max="1" width="18.5703125" bestFit="1" customWidth="1"/>
    <col min="10" max="10" width="18.5703125" bestFit="1" customWidth="1"/>
    <col min="19" max="19" width="14.42578125" bestFit="1" customWidth="1"/>
    <col min="20" max="20" width="12" bestFit="1" customWidth="1"/>
    <col min="21" max="22" width="12" customWidth="1"/>
    <col min="23" max="23" width="8" style="2" bestFit="1" customWidth="1"/>
    <col min="24" max="24" width="17.7109375" bestFit="1" customWidth="1"/>
    <col min="25" max="25" width="18.42578125" bestFit="1" customWidth="1"/>
    <col min="26" max="26" width="14.42578125" bestFit="1" customWidth="1"/>
    <col min="27" max="27" width="12" customWidth="1"/>
    <col min="30" max="30" width="17.7109375" bestFit="1" customWidth="1"/>
    <col min="31" max="31" width="18.42578125" bestFit="1" customWidth="1"/>
    <col min="32" max="32" width="14.42578125" bestFit="1" customWidth="1"/>
  </cols>
  <sheetData>
    <row r="1" spans="1:62" x14ac:dyDescent="0.25">
      <c r="A1" s="1" t="s">
        <v>40</v>
      </c>
      <c r="K1" s="1" t="s">
        <v>0</v>
      </c>
      <c r="V1" s="1" t="s">
        <v>67</v>
      </c>
      <c r="AB1" s="1" t="s">
        <v>20</v>
      </c>
      <c r="AH1" s="1" t="s">
        <v>63</v>
      </c>
    </row>
    <row r="2" spans="1:62" x14ac:dyDescent="0.25">
      <c r="A2" s="5"/>
      <c r="B2" s="5"/>
      <c r="C2" s="23" t="s">
        <v>39</v>
      </c>
      <c r="D2" s="23"/>
      <c r="E2" s="23"/>
      <c r="F2" s="23" t="s">
        <v>85</v>
      </c>
      <c r="G2" s="23"/>
      <c r="H2" s="23"/>
      <c r="I2" s="6"/>
      <c r="L2" s="24" t="s">
        <v>14</v>
      </c>
      <c r="M2" s="24"/>
      <c r="N2" s="24"/>
      <c r="O2" s="24" t="s">
        <v>15</v>
      </c>
      <c r="P2" s="24"/>
      <c r="Q2" s="24"/>
      <c r="R2" s="24" t="s">
        <v>17</v>
      </c>
      <c r="S2" s="24"/>
      <c r="T2" s="24"/>
      <c r="X2" t="s">
        <v>14</v>
      </c>
      <c r="Y2" t="s">
        <v>15</v>
      </c>
      <c r="Z2" t="s">
        <v>17</v>
      </c>
      <c r="AA2" s="2"/>
      <c r="AD2" t="s">
        <v>14</v>
      </c>
      <c r="AE2" t="s">
        <v>15</v>
      </c>
      <c r="AF2" t="s">
        <v>17</v>
      </c>
      <c r="AJ2" s="23" t="s">
        <v>64</v>
      </c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X2" s="23" t="s">
        <v>66</v>
      </c>
      <c r="AY2" s="23"/>
      <c r="AZ2" s="23"/>
      <c r="BA2" s="6"/>
      <c r="BB2" s="6"/>
      <c r="BC2" s="6"/>
      <c r="BD2" s="6"/>
      <c r="BE2" s="6"/>
      <c r="BF2" s="6"/>
      <c r="BG2" s="6"/>
      <c r="BH2" s="6"/>
      <c r="BI2" s="6"/>
      <c r="BJ2" s="6"/>
    </row>
    <row r="3" spans="1:62" x14ac:dyDescent="0.25">
      <c r="A3" s="5"/>
      <c r="B3" s="5"/>
      <c r="C3" s="6" t="s">
        <v>83</v>
      </c>
      <c r="D3" s="5" t="s">
        <v>84</v>
      </c>
      <c r="E3" s="5" t="s">
        <v>37</v>
      </c>
      <c r="F3" s="5" t="s">
        <v>83</v>
      </c>
      <c r="G3" s="5" t="s">
        <v>84</v>
      </c>
      <c r="H3" s="5" t="s">
        <v>37</v>
      </c>
      <c r="I3" s="6"/>
      <c r="L3" s="2" t="s">
        <v>21</v>
      </c>
      <c r="M3" s="2" t="s">
        <v>22</v>
      </c>
      <c r="N3" s="2" t="s">
        <v>23</v>
      </c>
      <c r="O3" s="2" t="s">
        <v>21</v>
      </c>
      <c r="P3" s="2" t="s">
        <v>22</v>
      </c>
      <c r="Q3" s="2" t="s">
        <v>23</v>
      </c>
      <c r="R3" s="2" t="s">
        <v>21</v>
      </c>
      <c r="S3" s="2" t="s">
        <v>22</v>
      </c>
      <c r="T3" s="2" t="s">
        <v>23</v>
      </c>
      <c r="V3" s="23" t="s">
        <v>16</v>
      </c>
      <c r="W3" s="2" t="s">
        <v>24</v>
      </c>
      <c r="X3" s="3">
        <v>0.53086907000000005</v>
      </c>
      <c r="Y3" s="3">
        <v>0.30461952422605398</v>
      </c>
      <c r="Z3" s="3">
        <v>0.72199274737268804</v>
      </c>
      <c r="AB3" s="23" t="s">
        <v>16</v>
      </c>
      <c r="AC3" s="2" t="s">
        <v>24</v>
      </c>
      <c r="AD3" s="3">
        <v>9.2043420429356995E-2</v>
      </c>
      <c r="AE3" s="3">
        <v>8.6426217989239704E-2</v>
      </c>
      <c r="AF3" s="3">
        <v>0.36225839204386101</v>
      </c>
      <c r="AJ3">
        <v>-20</v>
      </c>
      <c r="AK3">
        <v>-10</v>
      </c>
      <c r="AL3">
        <v>0</v>
      </c>
      <c r="AM3">
        <v>10</v>
      </c>
      <c r="AN3">
        <v>20</v>
      </c>
      <c r="AO3">
        <v>30</v>
      </c>
      <c r="AP3">
        <v>40</v>
      </c>
      <c r="AQ3">
        <v>50</v>
      </c>
      <c r="AR3">
        <v>60</v>
      </c>
      <c r="AS3">
        <v>70</v>
      </c>
      <c r="AT3">
        <v>80</v>
      </c>
      <c r="AU3">
        <v>90</v>
      </c>
      <c r="AV3">
        <v>100</v>
      </c>
      <c r="AX3">
        <v>-20</v>
      </c>
      <c r="AY3">
        <v>0</v>
      </c>
      <c r="AZ3">
        <v>20</v>
      </c>
    </row>
    <row r="4" spans="1:62" x14ac:dyDescent="0.25">
      <c r="A4" s="23" t="s">
        <v>86</v>
      </c>
      <c r="B4" s="5" t="s">
        <v>24</v>
      </c>
      <c r="C4" s="16">
        <v>9.7955243132004197E-2</v>
      </c>
      <c r="D4" s="16">
        <v>4.1154290000606199E-2</v>
      </c>
      <c r="E4" s="16">
        <v>3.9267555567297302E-2</v>
      </c>
      <c r="F4" s="3">
        <v>3.4679370933533703E-2</v>
      </c>
      <c r="G4" s="3">
        <v>0.20805281146364499</v>
      </c>
      <c r="H4" s="3">
        <v>9.2794891688315704E-3</v>
      </c>
      <c r="I4" s="5"/>
      <c r="J4" s="23" t="s">
        <v>32</v>
      </c>
      <c r="K4" s="2" t="s">
        <v>24</v>
      </c>
      <c r="L4" s="3">
        <v>0.64328063241106703</v>
      </c>
      <c r="M4" s="3">
        <v>0.24505928853754899</v>
      </c>
      <c r="N4" s="3">
        <v>0.374505928853755</v>
      </c>
      <c r="O4" s="3">
        <v>0.21583850931677001</v>
      </c>
      <c r="P4" s="3">
        <v>8.5403726708074501E-2</v>
      </c>
      <c r="Q4" s="3">
        <v>0.13043478260869601</v>
      </c>
      <c r="R4" s="3">
        <v>0.78595890410958902</v>
      </c>
      <c r="S4" s="3">
        <v>0.59289383561643805</v>
      </c>
      <c r="T4" s="3">
        <v>0.68364726027397305</v>
      </c>
      <c r="V4" s="23"/>
      <c r="W4" s="2" t="s">
        <v>25</v>
      </c>
      <c r="X4" s="4">
        <v>0.44475931000000002</v>
      </c>
      <c r="Y4" s="3">
        <v>0.21977162600209599</v>
      </c>
      <c r="Z4" s="3">
        <v>0.73029254141069999</v>
      </c>
      <c r="AB4" s="23"/>
      <c r="AC4" s="2" t="s">
        <v>25</v>
      </c>
      <c r="AD4" s="3">
        <v>2.5084258775226E-2</v>
      </c>
      <c r="AE4" s="3">
        <v>4.2761160734824798E-2</v>
      </c>
      <c r="AF4" s="3">
        <v>0.41033644051748303</v>
      </c>
      <c r="AH4" s="23" t="s">
        <v>65</v>
      </c>
      <c r="AI4" t="s">
        <v>48</v>
      </c>
      <c r="AJ4" s="15">
        <v>9.4655350540691102E-2</v>
      </c>
      <c r="AK4" s="15">
        <v>6.3667966827948203E-2</v>
      </c>
      <c r="AL4" s="15">
        <v>5.5011403024375301E-2</v>
      </c>
      <c r="AM4" s="15">
        <v>4.5544395237862897E-2</v>
      </c>
      <c r="AN4" s="15">
        <v>4.9354387631674601E-2</v>
      </c>
      <c r="AO4" s="15">
        <v>2.9510797598774199E-2</v>
      </c>
      <c r="AP4" s="15">
        <v>6.5467329363554899E-2</v>
      </c>
      <c r="AQ4" s="15">
        <v>5.1511347332724701E-2</v>
      </c>
      <c r="AR4" s="15">
        <v>9.2735121565434606E-2</v>
      </c>
      <c r="AS4" s="15">
        <v>0.122694745131372</v>
      </c>
      <c r="AT4" s="15">
        <v>8.9582048746790793E-2</v>
      </c>
      <c r="AU4" s="15">
        <v>0.116404312473898</v>
      </c>
      <c r="AV4" s="15">
        <v>0.10468920392584501</v>
      </c>
      <c r="AX4" s="15">
        <v>0.362625534070387</v>
      </c>
      <c r="AY4" s="15">
        <v>0.349995792234569</v>
      </c>
      <c r="AZ4" s="15">
        <v>0.285084827002273</v>
      </c>
    </row>
    <row r="5" spans="1:62" x14ac:dyDescent="0.25">
      <c r="A5" s="23"/>
      <c r="B5" s="5" t="s">
        <v>25</v>
      </c>
      <c r="C5" s="17">
        <v>8.9137928936872807E-2</v>
      </c>
      <c r="D5" s="17">
        <v>7.5368127056465006E-2</v>
      </c>
      <c r="E5" s="17">
        <v>4.1507618268577302E-2</v>
      </c>
      <c r="F5" s="3">
        <v>6.4460531139822003E-2</v>
      </c>
      <c r="G5" s="3">
        <v>0.32236023657050999</v>
      </c>
      <c r="H5" s="3">
        <v>1.8087848198735899E-2</v>
      </c>
      <c r="I5" s="5"/>
      <c r="J5" s="23"/>
      <c r="K5" s="2" t="s">
        <v>25</v>
      </c>
      <c r="L5" s="4">
        <v>0.41346153846153799</v>
      </c>
      <c r="M5" s="4">
        <v>0.134615384615385</v>
      </c>
      <c r="N5" s="4">
        <v>0.25</v>
      </c>
      <c r="O5" s="3">
        <v>0.133786848072562</v>
      </c>
      <c r="P5" s="3">
        <v>3.6281179138322003E-2</v>
      </c>
      <c r="Q5" s="3">
        <v>0.129251700680272</v>
      </c>
      <c r="R5" s="3">
        <v>0.81371334159438302</v>
      </c>
      <c r="S5" s="3">
        <v>0.73812474184221399</v>
      </c>
      <c r="T5" s="3">
        <v>0.67038413878562597</v>
      </c>
      <c r="V5" s="23"/>
      <c r="W5" s="2" t="s">
        <v>26</v>
      </c>
      <c r="X5" s="4">
        <v>0.38610440000000001</v>
      </c>
      <c r="Y5" s="3">
        <v>0.25771116371753</v>
      </c>
      <c r="Z5" s="3">
        <v>0.70569677463630998</v>
      </c>
      <c r="AB5" s="23"/>
      <c r="AC5" s="2" t="s">
        <v>26</v>
      </c>
      <c r="AD5" s="3">
        <v>2.8730269030426001E-2</v>
      </c>
      <c r="AE5" s="3">
        <v>1.94484705703983E-2</v>
      </c>
      <c r="AF5" s="3">
        <v>0.241599003406925</v>
      </c>
      <c r="AH5" s="23"/>
      <c r="AI5" s="23" t="s">
        <v>54</v>
      </c>
      <c r="AJ5" s="15">
        <v>8.2987380975915098E-2</v>
      </c>
      <c r="AK5" s="15">
        <v>5.10601544664381E-2</v>
      </c>
      <c r="AL5" s="15">
        <v>4.3781536089724502E-2</v>
      </c>
      <c r="AM5" s="15">
        <v>3.3300311580763103E-2</v>
      </c>
      <c r="AN5" s="15">
        <v>3.98518478736219E-2</v>
      </c>
      <c r="AO5" s="15">
        <v>2.2109395611867502E-2</v>
      </c>
      <c r="AP5" s="15">
        <v>5.1029672438054403E-2</v>
      </c>
      <c r="AQ5" s="15">
        <v>3.8632553872989597E-2</v>
      </c>
      <c r="AR5" s="15">
        <v>7.7785227699404602E-2</v>
      </c>
      <c r="AS5" s="15">
        <v>0.103758459832169</v>
      </c>
      <c r="AT5" s="15">
        <v>6.9291828296385902E-2</v>
      </c>
      <c r="AU5" s="15">
        <v>9.8764731455767696E-2</v>
      </c>
      <c r="AV5" s="15">
        <v>8.4981819667442907E-2</v>
      </c>
      <c r="AX5" s="15">
        <v>0.33914331719011898</v>
      </c>
      <c r="AY5" s="15">
        <v>0.313988253445526</v>
      </c>
      <c r="AZ5" s="15">
        <v>0.24742851624078599</v>
      </c>
    </row>
    <row r="6" spans="1:62" x14ac:dyDescent="0.25">
      <c r="A6" s="23"/>
      <c r="B6" s="5" t="s">
        <v>26</v>
      </c>
      <c r="C6" s="17">
        <v>6.7446447974124593E-2</v>
      </c>
      <c r="D6" s="17">
        <v>4.1020541378979397E-2</v>
      </c>
      <c r="E6" s="17">
        <v>4.2358677625839503E-2</v>
      </c>
      <c r="F6" s="3">
        <v>8.5436617339091706E-2</v>
      </c>
      <c r="G6" s="3">
        <v>0.35519983757601398</v>
      </c>
      <c r="H6" s="3">
        <v>2.3261562782693201E-2</v>
      </c>
      <c r="I6" s="5"/>
      <c r="J6" s="23"/>
      <c r="K6" s="2" t="s">
        <v>26</v>
      </c>
      <c r="L6" s="4">
        <v>0.61743341404358398</v>
      </c>
      <c r="M6" s="4">
        <v>0.24939467312348701</v>
      </c>
      <c r="N6" s="4">
        <v>0.33414043583535102</v>
      </c>
      <c r="O6" s="3">
        <v>0.219653179190751</v>
      </c>
      <c r="P6" s="3">
        <v>0.17341040462427701</v>
      </c>
      <c r="Q6" s="3">
        <v>0.20809248554913301</v>
      </c>
      <c r="R6" s="3">
        <v>0.74979287489643698</v>
      </c>
      <c r="S6" s="3">
        <v>0.63297431648715796</v>
      </c>
      <c r="T6" s="3">
        <v>0.64043082021540998</v>
      </c>
      <c r="V6" s="23"/>
      <c r="W6" s="2" t="s">
        <v>27</v>
      </c>
      <c r="X6" s="4">
        <v>0.53620577000000003</v>
      </c>
      <c r="AB6" s="23"/>
      <c r="AC6" s="2" t="s">
        <v>27</v>
      </c>
      <c r="AD6" s="4">
        <v>6.3455788015597994E-2</v>
      </c>
      <c r="AH6" s="23"/>
      <c r="AI6" s="23"/>
      <c r="AJ6" s="15">
        <v>0.11144158</v>
      </c>
      <c r="AK6" s="15">
        <v>7.7114493000000006E-2</v>
      </c>
      <c r="AL6" s="15">
        <v>6.6875092999999997E-2</v>
      </c>
      <c r="AM6" s="15">
        <v>5.3398134999999999E-2</v>
      </c>
      <c r="AN6" s="15">
        <v>6.0083351E-2</v>
      </c>
      <c r="AO6" s="15">
        <v>3.7854918000000001E-2</v>
      </c>
      <c r="AP6" s="15">
        <v>8.0672717000000005E-2</v>
      </c>
      <c r="AQ6" s="15">
        <v>9.6547705999999997E-2</v>
      </c>
      <c r="AR6" s="15">
        <v>0.111791032</v>
      </c>
      <c r="AS6" s="15">
        <v>0.14086521699999999</v>
      </c>
      <c r="AT6" s="15">
        <v>0.12835539100000001</v>
      </c>
      <c r="AU6" s="15">
        <v>0.14374295400000001</v>
      </c>
      <c r="AV6" s="15">
        <v>0.14471018199999999</v>
      </c>
      <c r="AX6" s="15">
        <v>0.38943280014708598</v>
      </c>
      <c r="AY6" s="15">
        <v>0.39423043150192999</v>
      </c>
      <c r="AZ6" s="15">
        <v>0.32669024938257901</v>
      </c>
    </row>
    <row r="7" spans="1:62" x14ac:dyDescent="0.25">
      <c r="A7" s="23"/>
      <c r="B7" s="5" t="s">
        <v>27</v>
      </c>
      <c r="C7" s="17">
        <v>0.163487697405056</v>
      </c>
      <c r="D7" s="17">
        <v>4.7018778188277897E-2</v>
      </c>
      <c r="E7" s="17">
        <v>3.6413441986327698E-2</v>
      </c>
      <c r="F7" s="5"/>
      <c r="G7" s="5"/>
      <c r="H7" s="5"/>
      <c r="I7" s="5"/>
      <c r="J7" s="23"/>
      <c r="K7" s="2" t="s">
        <v>27</v>
      </c>
      <c r="L7" s="4">
        <v>0.73322809786898202</v>
      </c>
      <c r="M7" s="4">
        <v>0.490134175217048</v>
      </c>
      <c r="N7" s="4">
        <v>0.63299131807419096</v>
      </c>
      <c r="V7" s="23"/>
      <c r="W7" s="2" t="s">
        <v>28</v>
      </c>
      <c r="X7" s="4">
        <v>0.37666603999999998</v>
      </c>
      <c r="AB7" s="23"/>
      <c r="AC7" s="2" t="s">
        <v>28</v>
      </c>
      <c r="AD7" s="4">
        <v>7.4637354268858994E-2</v>
      </c>
    </row>
    <row r="8" spans="1:62" x14ac:dyDescent="0.25">
      <c r="A8" s="23"/>
      <c r="B8" s="5" t="s">
        <v>28</v>
      </c>
      <c r="C8" s="17">
        <v>8.8282643039639105E-2</v>
      </c>
      <c r="D8" s="17">
        <v>4.9814940429399102E-2</v>
      </c>
      <c r="E8" s="17">
        <v>3.9633581992239798E-2</v>
      </c>
      <c r="F8" s="5"/>
      <c r="G8" s="5"/>
      <c r="H8" s="5"/>
      <c r="I8" s="5"/>
      <c r="J8" s="23"/>
      <c r="K8" s="2" t="s">
        <v>28</v>
      </c>
      <c r="L8" s="4">
        <v>0.41994382022471899</v>
      </c>
      <c r="M8" s="4">
        <v>0.19382022471910099</v>
      </c>
      <c r="N8" s="4">
        <v>0.35533707865168501</v>
      </c>
      <c r="V8" s="23"/>
      <c r="W8" s="2" t="s">
        <v>29</v>
      </c>
      <c r="X8" s="3">
        <v>0.42718726000000001</v>
      </c>
      <c r="AB8" s="23"/>
      <c r="AC8" s="2" t="s">
        <v>29</v>
      </c>
      <c r="AD8" s="4">
        <v>8.8092471309174997E-2</v>
      </c>
    </row>
    <row r="9" spans="1:62" x14ac:dyDescent="0.25">
      <c r="A9" s="23"/>
      <c r="B9" s="5" t="s">
        <v>29</v>
      </c>
      <c r="C9" s="16">
        <v>0.169898243993272</v>
      </c>
      <c r="D9" s="16">
        <v>3.2963976754651E-2</v>
      </c>
      <c r="E9" s="16">
        <v>2.7326366109226299E-2</v>
      </c>
      <c r="F9" s="5"/>
      <c r="G9" s="5"/>
      <c r="H9" s="5"/>
      <c r="I9" s="5"/>
      <c r="J9" s="23"/>
      <c r="K9" s="2" t="s">
        <v>29</v>
      </c>
      <c r="L9" s="3">
        <v>0.66429587482219099</v>
      </c>
      <c r="M9" s="3">
        <v>0.41820768136557601</v>
      </c>
      <c r="N9" s="3">
        <v>0.56187766714082499</v>
      </c>
      <c r="V9" s="23"/>
      <c r="W9" s="2" t="s">
        <v>30</v>
      </c>
      <c r="X9" s="4">
        <v>0.51189297</v>
      </c>
      <c r="AB9" s="23"/>
      <c r="AC9" s="2" t="s">
        <v>30</v>
      </c>
      <c r="AD9" s="4">
        <v>3.9380126530661003E-2</v>
      </c>
    </row>
    <row r="10" spans="1:62" x14ac:dyDescent="0.25">
      <c r="A10" s="23"/>
      <c r="B10" s="5" t="s">
        <v>30</v>
      </c>
      <c r="C10" s="17">
        <v>0.181641018861736</v>
      </c>
      <c r="D10" s="17">
        <v>3.5880267920514103E-2</v>
      </c>
      <c r="E10" s="17">
        <v>3.27311371329344E-2</v>
      </c>
      <c r="F10" s="5"/>
      <c r="G10" s="5"/>
      <c r="H10" s="5"/>
      <c r="I10" s="5"/>
      <c r="J10" s="23"/>
      <c r="K10" s="2" t="s">
        <v>30</v>
      </c>
      <c r="L10" s="4">
        <v>0.73684210526315796</v>
      </c>
      <c r="M10" s="4">
        <v>0.43784994400895899</v>
      </c>
      <c r="N10" s="4">
        <v>0.63829787234042601</v>
      </c>
      <c r="V10" s="23"/>
      <c r="W10" s="2" t="s">
        <v>31</v>
      </c>
      <c r="X10" s="3">
        <v>0.46784895999999998</v>
      </c>
      <c r="AB10" s="23"/>
      <c r="AC10" s="2" t="s">
        <v>31</v>
      </c>
      <c r="AD10" s="4">
        <v>3.8198651023858998E-2</v>
      </c>
    </row>
    <row r="11" spans="1:62" x14ac:dyDescent="0.25">
      <c r="A11" s="23"/>
      <c r="B11" s="5" t="s">
        <v>31</v>
      </c>
      <c r="C11" s="16">
        <v>0.11617112824415</v>
      </c>
      <c r="D11" s="16">
        <v>3.4781970470132803E-2</v>
      </c>
      <c r="E11" s="16">
        <v>3.3011897973321602E-2</v>
      </c>
      <c r="F11" s="5"/>
      <c r="G11" s="5"/>
      <c r="H11" s="5"/>
      <c r="I11" s="5"/>
      <c r="J11" s="23"/>
      <c r="K11" s="2" t="s">
        <v>31</v>
      </c>
      <c r="L11" s="3">
        <v>0.60984848484848497</v>
      </c>
      <c r="M11" s="3">
        <v>0.25</v>
      </c>
      <c r="N11" s="3">
        <v>0.52651515151515205</v>
      </c>
    </row>
    <row r="12" spans="1:62" x14ac:dyDescent="0.25">
      <c r="C12" s="5"/>
      <c r="D12" s="5"/>
      <c r="E12" s="5"/>
      <c r="F12" s="5"/>
      <c r="G12" s="5"/>
      <c r="H12" s="5"/>
      <c r="I12" s="5"/>
    </row>
    <row r="15" spans="1:62" x14ac:dyDescent="0.25">
      <c r="B15" s="3"/>
      <c r="C15" t="s">
        <v>18</v>
      </c>
    </row>
    <row r="16" spans="1:62" x14ac:dyDescent="0.25">
      <c r="B16" s="4"/>
      <c r="C16" t="s">
        <v>19</v>
      </c>
    </row>
    <row r="17" spans="2:3" x14ac:dyDescent="0.25">
      <c r="B17" s="15"/>
      <c r="C17" t="s">
        <v>159</v>
      </c>
    </row>
    <row r="20" spans="2:3" x14ac:dyDescent="0.25">
      <c r="B20" s="18"/>
    </row>
    <row r="21" spans="2:3" x14ac:dyDescent="0.25">
      <c r="B21" s="18"/>
    </row>
    <row r="22" spans="2:3" x14ac:dyDescent="0.25">
      <c r="B22" s="18"/>
    </row>
    <row r="23" spans="2:3" x14ac:dyDescent="0.25">
      <c r="B23" s="18"/>
    </row>
    <row r="24" spans="2:3" x14ac:dyDescent="0.25">
      <c r="B24" s="18"/>
    </row>
    <row r="25" spans="2:3" x14ac:dyDescent="0.25">
      <c r="B25" s="18"/>
    </row>
    <row r="26" spans="2:3" x14ac:dyDescent="0.25">
      <c r="B26" s="18"/>
    </row>
    <row r="27" spans="2:3" x14ac:dyDescent="0.25">
      <c r="B27" s="18"/>
    </row>
  </sheetData>
  <mergeCells count="13">
    <mergeCell ref="A4:A11"/>
    <mergeCell ref="F2:H2"/>
    <mergeCell ref="C2:E2"/>
    <mergeCell ref="AJ2:AV2"/>
    <mergeCell ref="AH4:AH6"/>
    <mergeCell ref="AI5:AI6"/>
    <mergeCell ref="J4:J11"/>
    <mergeCell ref="AX2:AZ2"/>
    <mergeCell ref="AB3:AB10"/>
    <mergeCell ref="R2:T2"/>
    <mergeCell ref="O2:Q2"/>
    <mergeCell ref="L2:N2"/>
    <mergeCell ref="V3:V10"/>
  </mergeCells>
  <phoneticPr fontId="2" type="noConversion"/>
  <pageMargins left="0.7" right="0.7" top="0.75" bottom="0.75" header="0.3" footer="0.3"/>
  <pageSetup orientation="portrait" horizontalDpi="4294967292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43149-CFAE-4DC3-B5CB-9ABA3D702795}">
  <dimension ref="A1:T16"/>
  <sheetViews>
    <sheetView workbookViewId="0">
      <selection activeCell="B14" sqref="B14:C16"/>
    </sheetView>
  </sheetViews>
  <sheetFormatPr defaultRowHeight="15" x14ac:dyDescent="0.25"/>
  <cols>
    <col min="1" max="1" width="16.85546875" bestFit="1" customWidth="1"/>
    <col min="5" max="5" width="12" bestFit="1" customWidth="1"/>
    <col min="10" max="10" width="16.28515625" bestFit="1" customWidth="1"/>
  </cols>
  <sheetData>
    <row r="1" spans="1:20" x14ac:dyDescent="0.25">
      <c r="A1" s="1" t="s">
        <v>33</v>
      </c>
      <c r="J1" s="1" t="s">
        <v>0</v>
      </c>
    </row>
    <row r="2" spans="1:20" x14ac:dyDescent="0.25">
      <c r="A2" s="2"/>
      <c r="B2" s="2"/>
      <c r="C2" s="24" t="s">
        <v>14</v>
      </c>
      <c r="D2" s="24"/>
      <c r="E2" s="24" t="s">
        <v>15</v>
      </c>
      <c r="F2" s="24"/>
      <c r="G2" s="24" t="s">
        <v>17</v>
      </c>
      <c r="H2" s="24"/>
      <c r="I2" s="2"/>
      <c r="L2" s="24" t="s">
        <v>14</v>
      </c>
      <c r="M2" s="24"/>
      <c r="N2" s="24"/>
      <c r="O2" s="24" t="s">
        <v>15</v>
      </c>
      <c r="P2" s="24"/>
      <c r="Q2" s="24"/>
      <c r="R2" s="24" t="s">
        <v>17</v>
      </c>
      <c r="S2" s="24"/>
      <c r="T2" s="24"/>
    </row>
    <row r="3" spans="1:20" x14ac:dyDescent="0.25">
      <c r="A3" s="2"/>
      <c r="B3" s="2"/>
      <c r="C3" s="2" t="s">
        <v>35</v>
      </c>
      <c r="D3" s="2" t="s">
        <v>37</v>
      </c>
      <c r="E3" s="2" t="s">
        <v>35</v>
      </c>
      <c r="F3" s="2" t="s">
        <v>37</v>
      </c>
      <c r="G3" s="2" t="s">
        <v>35</v>
      </c>
      <c r="H3" s="2" t="s">
        <v>37</v>
      </c>
      <c r="I3" s="2"/>
      <c r="L3" s="2" t="s">
        <v>35</v>
      </c>
      <c r="M3" s="24" t="s">
        <v>54</v>
      </c>
      <c r="N3" s="24"/>
      <c r="O3" s="2" t="s">
        <v>35</v>
      </c>
      <c r="P3" s="24" t="s">
        <v>54</v>
      </c>
      <c r="Q3" s="24"/>
      <c r="R3" s="2" t="s">
        <v>35</v>
      </c>
      <c r="S3" s="24" t="s">
        <v>54</v>
      </c>
      <c r="T3" s="24"/>
    </row>
    <row r="4" spans="1:20" x14ac:dyDescent="0.25">
      <c r="A4" s="23" t="s">
        <v>51</v>
      </c>
      <c r="B4" s="2" t="s">
        <v>24</v>
      </c>
      <c r="C4" s="10">
        <v>38.335952384675799</v>
      </c>
      <c r="D4" s="10">
        <v>50.401587931475397</v>
      </c>
      <c r="E4" s="10">
        <v>49.344053654067203</v>
      </c>
      <c r="F4" s="10">
        <v>50.078813468340101</v>
      </c>
      <c r="G4" s="10">
        <v>33.514404963647202</v>
      </c>
      <c r="H4" s="10">
        <v>50.407897407119101</v>
      </c>
      <c r="I4" s="5"/>
      <c r="J4" s="23" t="s">
        <v>87</v>
      </c>
      <c r="K4" s="5">
        <v>10</v>
      </c>
      <c r="L4" s="15">
        <v>45.785939895122198</v>
      </c>
      <c r="M4" s="15">
        <v>40.897968384160301</v>
      </c>
      <c r="N4" s="15">
        <v>49.666273731079599</v>
      </c>
      <c r="O4" s="15">
        <v>48.875700472214497</v>
      </c>
      <c r="P4" s="15">
        <v>45.4796341561105</v>
      </c>
      <c r="Q4" s="15">
        <v>51.687338604273201</v>
      </c>
      <c r="R4" s="15">
        <v>44.2385841107318</v>
      </c>
      <c r="S4" s="15">
        <v>39.232890536165897</v>
      </c>
      <c r="T4" s="15">
        <v>48.432825508938699</v>
      </c>
    </row>
    <row r="5" spans="1:20" x14ac:dyDescent="0.25">
      <c r="A5" s="23"/>
      <c r="B5" s="2" t="s">
        <v>25</v>
      </c>
      <c r="C5" s="19">
        <v>45.783202330831699</v>
      </c>
      <c r="D5" s="19">
        <v>50.248750227791298</v>
      </c>
      <c r="E5" s="10">
        <v>49.4738674447538</v>
      </c>
      <c r="F5" s="10">
        <v>50.377874477114403</v>
      </c>
      <c r="G5" s="10">
        <v>31.8016690710127</v>
      </c>
      <c r="H5" s="10">
        <v>51.209395329326199</v>
      </c>
      <c r="I5" s="5"/>
      <c r="J5" s="23"/>
      <c r="K5" s="5">
        <v>25</v>
      </c>
      <c r="L5" s="15">
        <v>42.936119209689302</v>
      </c>
      <c r="M5" s="15">
        <v>39.126614063489598</v>
      </c>
      <c r="N5" s="15">
        <v>46.234662116446998</v>
      </c>
      <c r="O5" s="15">
        <v>48.279232747658597</v>
      </c>
      <c r="P5" s="15">
        <v>45.439663980859997</v>
      </c>
      <c r="Q5" s="15">
        <v>50.404340895751297</v>
      </c>
      <c r="R5" s="15">
        <v>39.968745311485897</v>
      </c>
      <c r="S5" s="15">
        <v>33.9857380908065</v>
      </c>
      <c r="T5" s="15">
        <v>44.812770060460899</v>
      </c>
    </row>
    <row r="6" spans="1:20" x14ac:dyDescent="0.25">
      <c r="A6" s="23"/>
      <c r="B6" s="2" t="s">
        <v>26</v>
      </c>
      <c r="C6" s="19">
        <v>43.4968821530166</v>
      </c>
      <c r="D6" s="19">
        <v>50.901473120212401</v>
      </c>
      <c r="E6" s="10">
        <v>47.430767374979702</v>
      </c>
      <c r="F6" s="10">
        <v>51.1711858167412</v>
      </c>
      <c r="G6" s="10">
        <v>27.912152918160398</v>
      </c>
      <c r="H6" s="10">
        <v>49.2333133127851</v>
      </c>
      <c r="I6" s="5"/>
      <c r="J6" s="23"/>
      <c r="K6" s="5">
        <v>50</v>
      </c>
      <c r="L6" s="15">
        <v>39.167056129234197</v>
      </c>
      <c r="M6" s="15">
        <v>34.7058161518204</v>
      </c>
      <c r="N6" s="15">
        <v>43.1090196266315</v>
      </c>
      <c r="O6" s="15">
        <v>46.706945231491801</v>
      </c>
      <c r="P6" s="15">
        <v>43.293487067248897</v>
      </c>
      <c r="Q6" s="15">
        <v>49.129125693926802</v>
      </c>
      <c r="R6" s="15">
        <v>34.391358848236699</v>
      </c>
      <c r="S6" s="15">
        <v>30.087814787050899</v>
      </c>
      <c r="T6" s="15">
        <v>39.784705532800899</v>
      </c>
    </row>
    <row r="7" spans="1:20" x14ac:dyDescent="0.25">
      <c r="A7" s="23"/>
      <c r="B7" s="2" t="s">
        <v>27</v>
      </c>
      <c r="C7" s="4">
        <v>40.989756077058402</v>
      </c>
      <c r="D7" s="4">
        <v>50.4066270902958</v>
      </c>
      <c r="I7" s="6"/>
      <c r="J7" s="23"/>
      <c r="K7" s="5">
        <v>100</v>
      </c>
      <c r="L7" s="15">
        <v>34.874740085704602</v>
      </c>
      <c r="M7" s="15">
        <v>31.6436291660549</v>
      </c>
      <c r="N7" s="15">
        <v>38.6000301616969</v>
      </c>
      <c r="O7" s="15">
        <v>45.663667960033202</v>
      </c>
      <c r="P7" s="15">
        <v>42.761929559992197</v>
      </c>
      <c r="Q7" s="15">
        <v>48.886097151187698</v>
      </c>
      <c r="R7" s="15">
        <v>29.758653298921701</v>
      </c>
      <c r="S7" s="15">
        <v>25.179785704501501</v>
      </c>
      <c r="T7" s="15">
        <v>33.2877434192633</v>
      </c>
    </row>
    <row r="8" spans="1:20" x14ac:dyDescent="0.25">
      <c r="A8" s="23"/>
      <c r="B8" s="2" t="s">
        <v>28</v>
      </c>
      <c r="C8" s="4">
        <v>44.339591609239498</v>
      </c>
      <c r="D8" s="4">
        <v>49.325766671823601</v>
      </c>
      <c r="I8" s="6"/>
      <c r="J8" s="23"/>
      <c r="K8" s="5">
        <v>200</v>
      </c>
      <c r="L8" s="15">
        <v>30.912243159777699</v>
      </c>
      <c r="M8" s="15">
        <v>26.705687138599501</v>
      </c>
      <c r="N8" s="15">
        <v>34.150547649800501</v>
      </c>
      <c r="O8" s="15">
        <v>44.141726454828699</v>
      </c>
      <c r="P8" s="15">
        <v>42.552162210950399</v>
      </c>
      <c r="Q8" s="15">
        <v>46.980373262916302</v>
      </c>
      <c r="R8" s="15">
        <v>24.039024290022901</v>
      </c>
      <c r="S8" s="15">
        <v>21.179278840677799</v>
      </c>
      <c r="T8" s="15">
        <v>28.071097610415201</v>
      </c>
    </row>
    <row r="9" spans="1:20" x14ac:dyDescent="0.25">
      <c r="A9" s="23"/>
      <c r="B9" s="2" t="s">
        <v>29</v>
      </c>
      <c r="C9" s="3">
        <v>39.699105129217401</v>
      </c>
      <c r="D9" s="3">
        <v>49.637451148362999</v>
      </c>
      <c r="I9" s="6"/>
      <c r="J9" s="23"/>
      <c r="K9" s="5">
        <v>300</v>
      </c>
      <c r="L9" s="15">
        <v>28.487539329117801</v>
      </c>
      <c r="M9" s="15">
        <v>26.1563528927086</v>
      </c>
      <c r="N9" s="15">
        <v>30.767477537261101</v>
      </c>
      <c r="O9" s="15">
        <v>43.190919876839402</v>
      </c>
      <c r="P9" s="15">
        <v>41.567080530034602</v>
      </c>
      <c r="Q9" s="15">
        <v>45.096702801121197</v>
      </c>
      <c r="R9" s="15">
        <v>21.830507258370201</v>
      </c>
      <c r="S9" s="15">
        <v>19.2158906940675</v>
      </c>
      <c r="T9" s="15">
        <v>24.208429231</v>
      </c>
    </row>
    <row r="10" spans="1:20" x14ac:dyDescent="0.25">
      <c r="A10" s="23"/>
      <c r="B10" s="2" t="s">
        <v>30</v>
      </c>
      <c r="C10" s="4">
        <v>39.079324259573298</v>
      </c>
      <c r="D10" s="4">
        <v>50.571877362071</v>
      </c>
      <c r="I10" s="6"/>
      <c r="J10" s="6"/>
      <c r="K10" s="6"/>
    </row>
    <row r="11" spans="1:20" x14ac:dyDescent="0.25">
      <c r="A11" s="23"/>
      <c r="B11" s="2" t="s">
        <v>31</v>
      </c>
      <c r="C11" s="3">
        <v>39.665571423776299</v>
      </c>
      <c r="D11" s="3">
        <v>49.620671305017702</v>
      </c>
    </row>
    <row r="14" spans="1:20" x14ac:dyDescent="0.25">
      <c r="B14" s="3"/>
      <c r="C14" t="s">
        <v>18</v>
      </c>
    </row>
    <row r="15" spans="1:20" x14ac:dyDescent="0.25">
      <c r="B15" s="4"/>
      <c r="C15" t="s">
        <v>19</v>
      </c>
    </row>
    <row r="16" spans="1:20" x14ac:dyDescent="0.25">
      <c r="B16" s="15"/>
      <c r="C16" t="s">
        <v>159</v>
      </c>
    </row>
  </sheetData>
  <mergeCells count="11">
    <mergeCell ref="E2:F2"/>
    <mergeCell ref="C2:D2"/>
    <mergeCell ref="G2:H2"/>
    <mergeCell ref="A4:A11"/>
    <mergeCell ref="J4:J9"/>
    <mergeCell ref="S3:T3"/>
    <mergeCell ref="R2:T2"/>
    <mergeCell ref="O2:Q2"/>
    <mergeCell ref="L2:N2"/>
    <mergeCell ref="M3:N3"/>
    <mergeCell ref="P3:Q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EC57B-494C-4F7F-8D78-74CEB39C2107}">
  <dimension ref="A1:AC49"/>
  <sheetViews>
    <sheetView topLeftCell="A7" zoomScale="90" zoomScaleNormal="90" workbookViewId="0">
      <selection activeCell="F5" sqref="F5:F41"/>
    </sheetView>
  </sheetViews>
  <sheetFormatPr defaultRowHeight="15" x14ac:dyDescent="0.25"/>
  <cols>
    <col min="1" max="1" width="26.7109375" bestFit="1" customWidth="1"/>
    <col min="5" max="5" width="26.7109375" bestFit="1" customWidth="1"/>
    <col min="9" max="9" width="26.7109375" bestFit="1" customWidth="1"/>
    <col min="10" max="10" width="12" bestFit="1" customWidth="1"/>
    <col min="14" max="14" width="33.85546875" bestFit="1" customWidth="1"/>
    <col min="15" max="15" width="39.140625" bestFit="1" customWidth="1"/>
    <col min="16" max="16" width="6" bestFit="1" customWidth="1"/>
  </cols>
  <sheetData>
    <row r="1" spans="1:27" x14ac:dyDescent="0.25">
      <c r="A1" s="1" t="s">
        <v>33</v>
      </c>
      <c r="N1" s="1" t="s">
        <v>0</v>
      </c>
    </row>
    <row r="2" spans="1:27" x14ac:dyDescent="0.25">
      <c r="A2" s="23" t="s">
        <v>97</v>
      </c>
      <c r="B2" s="23"/>
      <c r="C2" s="23"/>
      <c r="D2" s="5"/>
      <c r="E2" s="23" t="s">
        <v>96</v>
      </c>
      <c r="F2" s="23"/>
      <c r="G2" s="23"/>
      <c r="H2" s="23"/>
      <c r="I2" s="23" t="s">
        <v>17</v>
      </c>
      <c r="J2" s="23"/>
      <c r="K2" s="23"/>
      <c r="L2" s="5"/>
      <c r="Q2" s="25" t="s">
        <v>46</v>
      </c>
      <c r="R2" s="25"/>
      <c r="S2" s="25"/>
      <c r="T2" s="25"/>
      <c r="U2" s="25"/>
      <c r="V2" s="25"/>
      <c r="W2" s="25"/>
      <c r="X2" s="25"/>
      <c r="Y2" s="25"/>
      <c r="Z2" s="25"/>
      <c r="AA2" s="25"/>
    </row>
    <row r="3" spans="1:27" x14ac:dyDescent="0.25">
      <c r="A3" s="5" t="s">
        <v>93</v>
      </c>
      <c r="B3" s="23" t="s">
        <v>94</v>
      </c>
      <c r="C3" s="23"/>
      <c r="D3" s="23"/>
      <c r="E3" s="5" t="s">
        <v>93</v>
      </c>
      <c r="F3" s="23" t="s">
        <v>94</v>
      </c>
      <c r="G3" s="23"/>
      <c r="H3" s="23"/>
      <c r="I3" s="5" t="s">
        <v>93</v>
      </c>
      <c r="J3" s="23" t="s">
        <v>94</v>
      </c>
      <c r="K3" s="23"/>
      <c r="L3" s="23"/>
      <c r="O3" s="23" t="s">
        <v>44</v>
      </c>
      <c r="P3" s="23"/>
      <c r="Q3">
        <v>0</v>
      </c>
      <c r="R3">
        <v>10</v>
      </c>
      <c r="S3">
        <v>20</v>
      </c>
      <c r="T3">
        <v>30</v>
      </c>
      <c r="U3">
        <v>40</v>
      </c>
      <c r="V3">
        <v>50</v>
      </c>
      <c r="W3">
        <v>60</v>
      </c>
      <c r="X3">
        <v>70</v>
      </c>
      <c r="Y3">
        <v>80</v>
      </c>
      <c r="Z3">
        <v>90</v>
      </c>
      <c r="AA3">
        <v>100</v>
      </c>
    </row>
    <row r="4" spans="1:27" x14ac:dyDescent="0.25">
      <c r="A4" s="5"/>
      <c r="B4" s="5" t="s">
        <v>95</v>
      </c>
      <c r="C4" s="23" t="s">
        <v>54</v>
      </c>
      <c r="D4" s="23"/>
      <c r="E4" s="5"/>
      <c r="F4" s="5" t="s">
        <v>95</v>
      </c>
      <c r="G4" s="23" t="s">
        <v>54</v>
      </c>
      <c r="H4" s="23"/>
      <c r="I4" s="5"/>
      <c r="J4" s="5" t="s">
        <v>95</v>
      </c>
      <c r="K4" s="23" t="s">
        <v>54</v>
      </c>
      <c r="L4" s="23"/>
      <c r="N4" s="23" t="s">
        <v>45</v>
      </c>
      <c r="O4" s="23" t="s">
        <v>35</v>
      </c>
      <c r="P4" s="2" t="s">
        <v>48</v>
      </c>
      <c r="Q4" s="15">
        <v>39.217442795408999</v>
      </c>
      <c r="R4" s="15">
        <v>38.237576446262999</v>
      </c>
      <c r="S4" s="15">
        <v>39.133781598796702</v>
      </c>
      <c r="T4" s="15">
        <v>40.178478411394899</v>
      </c>
      <c r="U4" s="15">
        <v>39.6495222716729</v>
      </c>
      <c r="V4" s="15">
        <v>40.481535806664802</v>
      </c>
      <c r="W4" s="15">
        <v>40.08934420109</v>
      </c>
      <c r="X4" s="15">
        <v>40.201705733229801</v>
      </c>
      <c r="Y4" s="15">
        <v>39.642333031513402</v>
      </c>
      <c r="Z4" s="15">
        <v>40.550331027023603</v>
      </c>
      <c r="AA4" s="15">
        <v>43.432132087865497</v>
      </c>
    </row>
    <row r="5" spans="1:27" x14ac:dyDescent="0.25">
      <c r="A5" s="5">
        <v>100</v>
      </c>
      <c r="B5" s="20">
        <v>52.432915921288</v>
      </c>
      <c r="C5" s="20">
        <v>44.313186813186803</v>
      </c>
      <c r="D5" s="20">
        <v>61.772445820433397</v>
      </c>
      <c r="E5" s="5">
        <v>63.7</v>
      </c>
      <c r="F5" s="20">
        <v>43.435167910447802</v>
      </c>
      <c r="G5" s="20">
        <v>32.571185997910099</v>
      </c>
      <c r="H5" s="20">
        <v>34.715909090909101</v>
      </c>
      <c r="I5" s="5">
        <v>40.5</v>
      </c>
      <c r="J5" s="20">
        <v>36.900674457536503</v>
      </c>
      <c r="K5" s="20">
        <v>35.6325</v>
      </c>
      <c r="L5" s="20">
        <v>38.09597256</v>
      </c>
      <c r="N5" s="23"/>
      <c r="O5" s="23"/>
      <c r="P5" s="2" t="s">
        <v>49</v>
      </c>
      <c r="Q5" s="15">
        <v>1.2667426283408101</v>
      </c>
      <c r="R5" s="15">
        <v>1.1067553906801599</v>
      </c>
      <c r="S5" s="15">
        <v>1.59596590557772</v>
      </c>
      <c r="T5" s="15">
        <v>1.0113259986815699</v>
      </c>
      <c r="U5" s="15">
        <v>1.7933290201488501</v>
      </c>
      <c r="V5" s="15">
        <v>0.80302052946334501</v>
      </c>
      <c r="W5" s="15">
        <v>1.26354355939462</v>
      </c>
      <c r="X5" s="15">
        <v>0.75244651206695801</v>
      </c>
      <c r="Y5" s="15">
        <v>1.0463628750840599</v>
      </c>
      <c r="Z5" s="15">
        <v>0.95008673940098898</v>
      </c>
      <c r="AA5" s="15">
        <v>1.7694746944014099</v>
      </c>
    </row>
    <row r="6" spans="1:27" x14ac:dyDescent="0.25">
      <c r="A6" s="5">
        <v>9.7799999999999994</v>
      </c>
      <c r="B6" s="20">
        <v>27.307692307692299</v>
      </c>
      <c r="C6" s="20">
        <v>17.880434782608699</v>
      </c>
      <c r="D6" s="20">
        <v>35</v>
      </c>
      <c r="E6" s="5">
        <v>14.1</v>
      </c>
      <c r="F6" s="20">
        <v>33.8858411703239</v>
      </c>
      <c r="G6" s="20">
        <v>57.178550555230899</v>
      </c>
      <c r="H6" s="20">
        <v>63.104371097234598</v>
      </c>
      <c r="I6" s="5">
        <v>82.9</v>
      </c>
      <c r="J6" s="20">
        <v>70.324408511345197</v>
      </c>
      <c r="K6" s="20">
        <v>68.978850780000002</v>
      </c>
      <c r="L6" s="20">
        <v>71.490688700000007</v>
      </c>
      <c r="N6" s="23"/>
      <c r="O6" s="23" t="s">
        <v>37</v>
      </c>
      <c r="P6" s="2" t="s">
        <v>48</v>
      </c>
      <c r="Q6" s="15">
        <v>44.294488243581497</v>
      </c>
      <c r="R6" s="15">
        <v>44.7420258592228</v>
      </c>
      <c r="S6" s="15">
        <v>45.835142218078602</v>
      </c>
      <c r="T6" s="15">
        <v>45.7888731316202</v>
      </c>
      <c r="U6" s="15">
        <v>48.183050820712701</v>
      </c>
      <c r="V6" s="15">
        <v>46.394853609765498</v>
      </c>
      <c r="W6" s="15">
        <v>49.703385362290703</v>
      </c>
      <c r="X6" s="15">
        <v>47.381333309971097</v>
      </c>
      <c r="Y6" s="15">
        <v>49.457707379006798</v>
      </c>
      <c r="Z6" s="15">
        <v>50.932739123609998</v>
      </c>
      <c r="AA6" s="15">
        <v>53.891309256932502</v>
      </c>
    </row>
    <row r="7" spans="1:27" x14ac:dyDescent="0.25">
      <c r="A7" s="5">
        <v>42.2</v>
      </c>
      <c r="B7" s="20">
        <v>39.757936507936499</v>
      </c>
      <c r="C7" s="20">
        <v>33.984126984127002</v>
      </c>
      <c r="D7" s="20">
        <v>51.476703889102801</v>
      </c>
      <c r="E7" s="5">
        <v>30</v>
      </c>
      <c r="F7" s="20">
        <v>59.403508771929801</v>
      </c>
      <c r="G7" s="20">
        <v>47.122153209109698</v>
      </c>
      <c r="H7" s="20">
        <v>50.5695039804042</v>
      </c>
      <c r="I7" s="5">
        <v>65.5</v>
      </c>
      <c r="J7" s="20">
        <v>62.001589825119197</v>
      </c>
      <c r="K7" s="20">
        <v>60.54592555</v>
      </c>
      <c r="L7" s="20">
        <v>63.502594989999999</v>
      </c>
      <c r="N7" s="23"/>
      <c r="O7" s="23"/>
      <c r="P7" s="2" t="s">
        <v>49</v>
      </c>
      <c r="Q7" s="15">
        <v>0.55909303361136198</v>
      </c>
      <c r="R7" s="15">
        <v>0.97904566930260495</v>
      </c>
      <c r="S7" s="15">
        <v>1.12607160146403</v>
      </c>
      <c r="T7" s="15">
        <v>1.50674101294038</v>
      </c>
      <c r="U7" s="15">
        <v>1.7697851837340599</v>
      </c>
      <c r="V7" s="15">
        <v>1.98950027760517</v>
      </c>
      <c r="W7" s="15">
        <v>1.4011550509488</v>
      </c>
      <c r="X7" s="15">
        <v>1.68533114168485</v>
      </c>
      <c r="Y7" s="15">
        <v>0.84114846636761698</v>
      </c>
      <c r="Z7" s="15">
        <v>0.99947851819774103</v>
      </c>
      <c r="AA7" s="15">
        <v>1.1758187416403401</v>
      </c>
    </row>
    <row r="8" spans="1:27" x14ac:dyDescent="0.25">
      <c r="A8" s="5">
        <v>69.099999999999994</v>
      </c>
      <c r="B8" s="20">
        <v>30.6404822798685</v>
      </c>
      <c r="C8" s="20">
        <v>27.605932203389798</v>
      </c>
      <c r="D8" s="20">
        <v>34.211134211134201</v>
      </c>
      <c r="E8" s="5">
        <v>79.8</v>
      </c>
      <c r="F8" s="20">
        <v>48.704968944099399</v>
      </c>
      <c r="G8" s="20">
        <v>21.967213114754099</v>
      </c>
      <c r="H8" s="20">
        <v>25.161290322580601</v>
      </c>
      <c r="I8" s="5">
        <v>22.2</v>
      </c>
      <c r="J8" s="20">
        <v>33.1357534505578</v>
      </c>
      <c r="K8" s="20">
        <v>30.595590550000001</v>
      </c>
      <c r="L8" s="20">
        <v>36.018507769999999</v>
      </c>
      <c r="N8" s="2"/>
    </row>
    <row r="9" spans="1:27" x14ac:dyDescent="0.25">
      <c r="A9" s="5">
        <v>22.7</v>
      </c>
      <c r="B9" s="20">
        <v>28.876262626262601</v>
      </c>
      <c r="C9" s="20">
        <v>24.4671201814059</v>
      </c>
      <c r="D9" s="20">
        <v>32.520754716981102</v>
      </c>
      <c r="E9" s="5">
        <v>100</v>
      </c>
      <c r="F9" s="20">
        <v>23.934426229508201</v>
      </c>
      <c r="G9" s="20">
        <v>25.6620553359684</v>
      </c>
      <c r="H9" s="20">
        <v>29.707692307692302</v>
      </c>
      <c r="I9" s="5">
        <v>60.5</v>
      </c>
      <c r="J9" s="20">
        <v>63.6106346483705</v>
      </c>
      <c r="K9" s="20">
        <v>61.330324210000001</v>
      </c>
      <c r="L9" s="20">
        <v>66.877739660000003</v>
      </c>
      <c r="N9" s="23" t="s">
        <v>43</v>
      </c>
      <c r="O9" s="23" t="s">
        <v>35</v>
      </c>
      <c r="P9" s="2" t="s">
        <v>48</v>
      </c>
      <c r="Q9" s="15">
        <v>-5.0770454481725498</v>
      </c>
      <c r="R9" s="15">
        <v>-6.5044494129597501</v>
      </c>
      <c r="S9" s="15">
        <v>-6.7013606192818997</v>
      </c>
      <c r="T9" s="15">
        <v>-5.6103947202252504</v>
      </c>
      <c r="U9" s="15">
        <v>-8.5335285490398292</v>
      </c>
      <c r="V9" s="15">
        <v>-5.9133178031006803</v>
      </c>
      <c r="W9" s="15">
        <v>-9.6140411612007703</v>
      </c>
      <c r="X9" s="15">
        <v>-7.1796275767413196</v>
      </c>
      <c r="Y9" s="15">
        <v>-9.8153743474933695</v>
      </c>
      <c r="Z9" s="15">
        <v>-10.382408096586399</v>
      </c>
      <c r="AA9" s="15">
        <v>-10.4591771690671</v>
      </c>
    </row>
    <row r="10" spans="1:27" x14ac:dyDescent="0.25">
      <c r="A10" s="5">
        <v>5.42</v>
      </c>
      <c r="B10" s="20">
        <v>45.3308073447974</v>
      </c>
      <c r="C10" s="20">
        <v>42.517567567567603</v>
      </c>
      <c r="D10" s="20">
        <v>49.813709231619697</v>
      </c>
      <c r="E10" s="5">
        <v>22.4</v>
      </c>
      <c r="F10" s="20">
        <v>28.041346973572001</v>
      </c>
      <c r="G10" s="20">
        <v>36.114906832298097</v>
      </c>
      <c r="H10" s="20">
        <v>40.905405405405403</v>
      </c>
      <c r="I10" s="5">
        <v>99.5</v>
      </c>
      <c r="J10" s="20">
        <v>88.470831810985302</v>
      </c>
      <c r="K10" s="20">
        <v>87.452284599999999</v>
      </c>
      <c r="L10" s="20">
        <v>89.667597299999997</v>
      </c>
      <c r="N10" s="23"/>
      <c r="O10" s="23"/>
      <c r="P10" s="2" t="s">
        <v>49</v>
      </c>
      <c r="Q10" s="15">
        <v>-1.4719568588587799</v>
      </c>
      <c r="R10" s="15">
        <v>-1.9258698068</v>
      </c>
      <c r="S10" s="15">
        <v>-1.6787389224870799</v>
      </c>
      <c r="T10" s="15">
        <v>-1.5595832843464801</v>
      </c>
      <c r="U10" s="15">
        <v>-1.4150594652673101</v>
      </c>
      <c r="V10" s="15">
        <v>-2.0030323789095799</v>
      </c>
      <c r="W10" s="15">
        <v>-1.2175250631944099</v>
      </c>
      <c r="X10" s="15">
        <v>-1.69086601864414</v>
      </c>
      <c r="Y10" s="15">
        <v>-1.27407692520271</v>
      </c>
      <c r="Z10" s="15">
        <v>-1.50926429990407</v>
      </c>
      <c r="AA10" s="15">
        <v>-1.4480188239085501</v>
      </c>
    </row>
    <row r="11" spans="1:27" x14ac:dyDescent="0.25">
      <c r="A11" s="5">
        <v>30.1</v>
      </c>
      <c r="B11" s="20">
        <v>42.358700489541597</v>
      </c>
      <c r="C11" s="20">
        <v>35.941506410256402</v>
      </c>
      <c r="D11" s="20">
        <v>49.463127234211598</v>
      </c>
      <c r="E11" s="5">
        <v>38.4</v>
      </c>
      <c r="F11" s="20">
        <v>39.1891891891892</v>
      </c>
      <c r="G11" s="20">
        <v>14.8387096774194</v>
      </c>
      <c r="H11" s="20">
        <v>20</v>
      </c>
      <c r="I11" s="5">
        <v>48.5</v>
      </c>
      <c r="J11" s="20">
        <v>46.072524101665202</v>
      </c>
      <c r="K11" s="20">
        <v>44.391358019999998</v>
      </c>
      <c r="L11" s="20">
        <v>47.408227019999998</v>
      </c>
      <c r="N11" s="2"/>
      <c r="P11" s="2"/>
    </row>
    <row r="12" spans="1:27" x14ac:dyDescent="0.25">
      <c r="A12" s="5">
        <v>62</v>
      </c>
      <c r="B12" s="20">
        <v>40.875382262996901</v>
      </c>
      <c r="C12" s="20">
        <v>38.770774875890403</v>
      </c>
      <c r="D12" s="20">
        <v>42.896825396825399</v>
      </c>
      <c r="E12" s="5">
        <v>79.8</v>
      </c>
      <c r="F12" s="20">
        <v>17.6666666666667</v>
      </c>
      <c r="G12" s="20">
        <v>64.1666666666667</v>
      </c>
      <c r="H12" s="20">
        <v>65.769230769230802</v>
      </c>
      <c r="I12" s="5">
        <v>9.8800000000000008</v>
      </c>
      <c r="J12" s="20">
        <v>22.815107597716299</v>
      </c>
      <c r="K12" s="20">
        <v>21.633991949999999</v>
      </c>
      <c r="L12" s="20">
        <v>23.875439610000001</v>
      </c>
      <c r="N12" s="2"/>
      <c r="Q12" s="25" t="s">
        <v>47</v>
      </c>
      <c r="R12" s="25"/>
      <c r="S12" s="25"/>
      <c r="T12" s="25"/>
      <c r="U12" s="25"/>
      <c r="V12" s="25"/>
      <c r="W12" s="25"/>
      <c r="X12" s="25"/>
      <c r="Y12" s="25"/>
      <c r="Z12" s="25"/>
      <c r="AA12" s="25"/>
    </row>
    <row r="13" spans="1:27" x14ac:dyDescent="0.25">
      <c r="A13" s="5">
        <v>21.9</v>
      </c>
      <c r="B13" s="20">
        <v>52.4170616113744</v>
      </c>
      <c r="C13" s="20">
        <v>51.404564218031702</v>
      </c>
      <c r="D13" s="20">
        <v>57.841087525443498</v>
      </c>
      <c r="E13" s="5">
        <v>17</v>
      </c>
      <c r="F13" s="20">
        <v>65.769230769230802</v>
      </c>
      <c r="G13" s="20">
        <v>39.387491672218502</v>
      </c>
      <c r="H13" s="20">
        <v>40.643093465674099</v>
      </c>
      <c r="I13" s="5">
        <v>77.7</v>
      </c>
      <c r="J13" s="20">
        <v>73.264232008592899</v>
      </c>
      <c r="K13" s="20">
        <v>71.891664800000001</v>
      </c>
      <c r="L13" s="20">
        <v>74.577935299999993</v>
      </c>
      <c r="N13" s="2"/>
      <c r="O13" s="24" t="s">
        <v>44</v>
      </c>
      <c r="P13" s="24"/>
      <c r="Q13">
        <v>0</v>
      </c>
      <c r="R13">
        <v>10</v>
      </c>
      <c r="S13">
        <v>20</v>
      </c>
      <c r="T13">
        <v>30</v>
      </c>
      <c r="U13">
        <v>40</v>
      </c>
      <c r="V13">
        <v>50</v>
      </c>
      <c r="W13">
        <v>60</v>
      </c>
      <c r="X13">
        <v>70</v>
      </c>
      <c r="Y13">
        <v>80</v>
      </c>
      <c r="Z13">
        <v>90</v>
      </c>
      <c r="AA13">
        <v>100</v>
      </c>
    </row>
    <row r="14" spans="1:27" x14ac:dyDescent="0.25">
      <c r="A14" s="5">
        <v>76.599999999999994</v>
      </c>
      <c r="B14" s="20">
        <v>52.020408163265301</v>
      </c>
      <c r="C14" s="20">
        <v>47.783939662821702</v>
      </c>
      <c r="D14" s="20">
        <v>55.434782608695699</v>
      </c>
      <c r="E14" s="5">
        <v>88.8</v>
      </c>
      <c r="F14" s="20">
        <v>40.062305900621098</v>
      </c>
      <c r="G14" s="20">
        <v>34.397792590445803</v>
      </c>
      <c r="H14" s="20">
        <v>35.669050776809399</v>
      </c>
      <c r="I14" s="5">
        <v>59</v>
      </c>
      <c r="J14" s="20">
        <v>53.031618610747103</v>
      </c>
      <c r="K14" s="20">
        <v>51.36760125</v>
      </c>
      <c r="L14" s="20">
        <v>54.07703704</v>
      </c>
      <c r="N14" s="23" t="s">
        <v>45</v>
      </c>
      <c r="O14" s="23" t="s">
        <v>35</v>
      </c>
      <c r="P14" s="2" t="s">
        <v>48</v>
      </c>
      <c r="Q14" s="15">
        <v>36.446125033299701</v>
      </c>
      <c r="R14" s="15">
        <v>37.394988056831501</v>
      </c>
      <c r="S14" s="15">
        <v>35.793927528919397</v>
      </c>
      <c r="T14" s="15">
        <v>35.5438269935593</v>
      </c>
      <c r="U14" s="15">
        <v>37.450776798445197</v>
      </c>
      <c r="V14" s="15">
        <v>36.947622175142101</v>
      </c>
      <c r="W14" s="15">
        <v>37.746351228645104</v>
      </c>
      <c r="X14" s="15">
        <v>39.392621924461203</v>
      </c>
      <c r="Y14" s="15">
        <v>37.741937952304298</v>
      </c>
      <c r="Z14" s="15">
        <v>38.451771505021902</v>
      </c>
      <c r="AA14" s="15">
        <v>41.8472348317705</v>
      </c>
    </row>
    <row r="15" spans="1:27" x14ac:dyDescent="0.25">
      <c r="A15" s="5">
        <v>31.1</v>
      </c>
      <c r="B15" s="20">
        <v>30.3448275862069</v>
      </c>
      <c r="C15" s="20">
        <v>22.290322580645199</v>
      </c>
      <c r="D15" s="20">
        <v>38.366666666666703</v>
      </c>
      <c r="E15" s="5">
        <v>65.3</v>
      </c>
      <c r="F15" s="20">
        <v>35.1330909943715</v>
      </c>
      <c r="G15" s="20">
        <v>49.448198198198199</v>
      </c>
      <c r="H15" s="20">
        <v>52.162162162162197</v>
      </c>
      <c r="I15" s="5">
        <v>97.2</v>
      </c>
      <c r="J15" s="20">
        <v>82.991712707182302</v>
      </c>
      <c r="K15" s="20">
        <v>81.442313600000006</v>
      </c>
      <c r="L15" s="20">
        <v>84.326303999999993</v>
      </c>
      <c r="N15" s="23"/>
      <c r="O15" s="23"/>
      <c r="P15" s="2" t="s">
        <v>49</v>
      </c>
      <c r="Q15" s="15">
        <v>2.21824616972272</v>
      </c>
      <c r="R15" s="15">
        <v>2.0214218550015701</v>
      </c>
      <c r="S15" s="15">
        <v>1.7326128349057299</v>
      </c>
      <c r="T15" s="15">
        <v>2.0098408293497898</v>
      </c>
      <c r="U15" s="15">
        <v>2.65835360886213</v>
      </c>
      <c r="V15" s="15">
        <v>3.4274799170200199</v>
      </c>
      <c r="W15" s="15">
        <v>4.0434016347941704</v>
      </c>
      <c r="X15" s="15">
        <v>4.3869607122388201</v>
      </c>
      <c r="Y15" s="15">
        <v>3.0925355179794298</v>
      </c>
      <c r="Z15" s="15">
        <v>2.9597500829607299</v>
      </c>
      <c r="AA15" s="15">
        <v>3.4151388255441399</v>
      </c>
    </row>
    <row r="16" spans="1:27" x14ac:dyDescent="0.25">
      <c r="A16" s="5">
        <v>63.5</v>
      </c>
      <c r="B16" s="20">
        <v>36.937179487179499</v>
      </c>
      <c r="C16" s="20">
        <v>35.108302169035198</v>
      </c>
      <c r="D16" s="20">
        <v>38.75</v>
      </c>
      <c r="E16" s="5">
        <v>18.5</v>
      </c>
      <c r="F16" s="20">
        <v>51.052631578947398</v>
      </c>
      <c r="G16" s="20">
        <v>46.694915254237301</v>
      </c>
      <c r="H16" s="20">
        <v>47.8070175438597</v>
      </c>
      <c r="I16" s="5">
        <v>16.8</v>
      </c>
      <c r="J16" s="20">
        <v>23.3186066270178</v>
      </c>
      <c r="K16" s="20">
        <v>20.70261941</v>
      </c>
      <c r="L16" s="20">
        <v>25.939888450000002</v>
      </c>
      <c r="N16" s="23"/>
      <c r="O16" s="23" t="s">
        <v>37</v>
      </c>
      <c r="P16" s="2" t="s">
        <v>48</v>
      </c>
      <c r="Q16" s="15">
        <v>47.724135233110196</v>
      </c>
      <c r="R16" s="15">
        <v>48.864952866603502</v>
      </c>
      <c r="S16" s="15">
        <v>49.165526288635803</v>
      </c>
      <c r="T16" s="15">
        <v>46.912426254119197</v>
      </c>
      <c r="U16" s="15">
        <v>47.075547344294201</v>
      </c>
      <c r="V16" s="15">
        <v>48.441448516674299</v>
      </c>
      <c r="W16" s="15">
        <v>48.316065505033798</v>
      </c>
      <c r="X16" s="15">
        <v>51.580580870232701</v>
      </c>
      <c r="Y16" s="15">
        <v>47.328133743898299</v>
      </c>
      <c r="Z16" s="15">
        <v>48.417301036838701</v>
      </c>
      <c r="AA16" s="15">
        <v>52.4286212078039</v>
      </c>
    </row>
    <row r="17" spans="1:29" x14ac:dyDescent="0.25">
      <c r="A17" s="5">
        <v>81</v>
      </c>
      <c r="B17" s="20">
        <v>41.587701612903203</v>
      </c>
      <c r="C17" s="20">
        <v>37.5</v>
      </c>
      <c r="D17" s="20">
        <v>47.367511520737303</v>
      </c>
      <c r="E17" s="5">
        <v>100</v>
      </c>
      <c r="F17" s="20">
        <v>47.2173913043478</v>
      </c>
      <c r="G17" s="20">
        <v>38.947368421052602</v>
      </c>
      <c r="H17" s="20">
        <v>43.428571428571402</v>
      </c>
      <c r="I17" s="5">
        <v>60.3</v>
      </c>
      <c r="J17" s="20">
        <v>51.408730158730201</v>
      </c>
      <c r="K17" s="20">
        <v>49.090439279999998</v>
      </c>
      <c r="L17" s="20">
        <v>53.411862530000001</v>
      </c>
      <c r="N17" s="23"/>
      <c r="O17" s="23"/>
      <c r="P17" s="2" t="s">
        <v>49</v>
      </c>
      <c r="Q17" s="15">
        <v>2.034541373728</v>
      </c>
      <c r="R17" s="15">
        <v>1.4394102004684799</v>
      </c>
      <c r="S17" s="15">
        <v>1.0007801377287899</v>
      </c>
      <c r="T17" s="15">
        <v>1.6760947093990199</v>
      </c>
      <c r="U17" s="15">
        <v>2.6557543335145999</v>
      </c>
      <c r="V17" s="15">
        <v>4.13851294822343</v>
      </c>
      <c r="W17" s="15">
        <v>3.1131601292826998</v>
      </c>
      <c r="X17" s="15">
        <v>4.3153032900274901</v>
      </c>
      <c r="Y17" s="15">
        <v>1.21975022428896</v>
      </c>
      <c r="Z17" s="15">
        <v>1.28540698597911</v>
      </c>
      <c r="AA17" s="15">
        <v>0.44854073013898199</v>
      </c>
    </row>
    <row r="18" spans="1:29" x14ac:dyDescent="0.25">
      <c r="A18" s="5">
        <v>15.1</v>
      </c>
      <c r="B18" s="20">
        <v>23.075396825396801</v>
      </c>
      <c r="C18" s="20">
        <v>19.038908246225301</v>
      </c>
      <c r="D18" s="20">
        <v>26.6666666666667</v>
      </c>
      <c r="E18" s="5">
        <v>20.9</v>
      </c>
      <c r="F18" s="20">
        <v>41.6666666666667</v>
      </c>
      <c r="G18" s="20">
        <v>25.571895424836601</v>
      </c>
      <c r="H18" s="20">
        <v>32.922779922779903</v>
      </c>
      <c r="I18" s="5">
        <v>80.900000000000006</v>
      </c>
      <c r="J18" s="20">
        <v>78.568224451512904</v>
      </c>
      <c r="K18" s="20">
        <v>77.412405300000003</v>
      </c>
      <c r="L18" s="20">
        <v>80.291695799999999</v>
      </c>
      <c r="N18" s="2"/>
    </row>
    <row r="19" spans="1:29" x14ac:dyDescent="0.25">
      <c r="A19" s="5">
        <v>28.2</v>
      </c>
      <c r="B19" s="20">
        <v>31.335680751173701</v>
      </c>
      <c r="C19" s="20">
        <v>29.149965285813501</v>
      </c>
      <c r="D19" s="20">
        <v>32.938058393536501</v>
      </c>
      <c r="E19" s="5">
        <v>39</v>
      </c>
      <c r="F19" s="20">
        <v>30</v>
      </c>
      <c r="G19" s="20">
        <v>54.0508365508365</v>
      </c>
      <c r="H19" s="20">
        <v>56.190476190476197</v>
      </c>
      <c r="I19" s="5">
        <v>24</v>
      </c>
      <c r="J19" s="20">
        <v>21.236363636363599</v>
      </c>
      <c r="K19" s="20">
        <v>19.228703700000001</v>
      </c>
      <c r="L19" s="20">
        <v>23.228401030000001</v>
      </c>
      <c r="N19" s="23" t="s">
        <v>43</v>
      </c>
      <c r="O19" s="23" t="s">
        <v>35</v>
      </c>
      <c r="P19" s="2" t="s">
        <v>48</v>
      </c>
      <c r="Q19" s="15">
        <v>-11.278010199810501</v>
      </c>
      <c r="R19" s="15">
        <v>-11.469964809772</v>
      </c>
      <c r="S19" s="15">
        <v>-13.371598759716401</v>
      </c>
      <c r="T19" s="15">
        <v>-11.36859926056</v>
      </c>
      <c r="U19" s="15">
        <v>-9.6247705458489907</v>
      </c>
      <c r="V19" s="15">
        <v>-11.4938263415323</v>
      </c>
      <c r="W19" s="15">
        <v>-10.5697142763887</v>
      </c>
      <c r="X19" s="15">
        <v>-12.1879589457715</v>
      </c>
      <c r="Y19" s="15">
        <v>-9.5861957915939602</v>
      </c>
      <c r="Z19" s="15">
        <v>-9.9655295318167791</v>
      </c>
      <c r="AA19" s="15">
        <v>-10.581386376033301</v>
      </c>
    </row>
    <row r="20" spans="1:29" x14ac:dyDescent="0.25">
      <c r="A20" s="2">
        <v>31.5</v>
      </c>
      <c r="B20" s="21">
        <v>41.25</v>
      </c>
      <c r="C20" s="15">
        <v>28.5164835164835</v>
      </c>
      <c r="D20" s="15">
        <v>56.066176470588204</v>
      </c>
      <c r="E20" s="2">
        <v>65.900000000000006</v>
      </c>
      <c r="F20" s="15">
        <v>56.046511627907002</v>
      </c>
      <c r="G20" s="15">
        <v>42.0833333333333</v>
      </c>
      <c r="H20" s="15">
        <v>42.8</v>
      </c>
      <c r="N20" s="23"/>
      <c r="O20" s="23"/>
      <c r="P20" s="2" t="s">
        <v>49</v>
      </c>
      <c r="Q20" s="15">
        <v>3.5943098829084299</v>
      </c>
      <c r="R20" s="15">
        <v>1.82077149850427</v>
      </c>
      <c r="S20" s="15">
        <v>1.1086453586238501</v>
      </c>
      <c r="T20" s="15">
        <v>2.0147063969008001</v>
      </c>
      <c r="U20" s="15">
        <v>2.7179522409209098</v>
      </c>
      <c r="V20" s="15">
        <v>2.6947549362440801</v>
      </c>
      <c r="W20" s="15">
        <v>3.21467594195017</v>
      </c>
      <c r="X20" s="15">
        <v>2.2067775700373602</v>
      </c>
      <c r="Y20" s="15">
        <v>3.0173326271082699</v>
      </c>
      <c r="Z20" s="15">
        <v>3.8311459047209202</v>
      </c>
      <c r="AA20" s="15">
        <v>3.79198943882328</v>
      </c>
    </row>
    <row r="21" spans="1:29" x14ac:dyDescent="0.25">
      <c r="A21" s="2">
        <v>30.3</v>
      </c>
      <c r="B21" s="21">
        <v>25.798076923076898</v>
      </c>
      <c r="C21" s="15">
        <v>18.582589285714299</v>
      </c>
      <c r="D21" s="15">
        <v>32.264957264957303</v>
      </c>
      <c r="E21" s="2">
        <v>19.100000000000001</v>
      </c>
      <c r="F21" s="15">
        <v>42.7083333333333</v>
      </c>
      <c r="G21" s="15">
        <v>53.714155251141598</v>
      </c>
      <c r="H21" s="15">
        <v>55.131578947368403</v>
      </c>
      <c r="N21" s="5"/>
      <c r="O21" s="5"/>
      <c r="P21" s="5"/>
    </row>
    <row r="22" spans="1:29" x14ac:dyDescent="0.25">
      <c r="A22" s="2">
        <v>67.7</v>
      </c>
      <c r="B22" s="21">
        <v>55.577777777777797</v>
      </c>
      <c r="C22" s="15">
        <v>48.161385408990398</v>
      </c>
      <c r="D22" s="15">
        <v>66.212781408859797</v>
      </c>
      <c r="E22" s="2">
        <v>82.7</v>
      </c>
      <c r="F22" s="15">
        <v>54.473684210526301</v>
      </c>
      <c r="G22" s="15">
        <v>22.290076335877899</v>
      </c>
      <c r="H22" s="15">
        <v>23.909774436090199</v>
      </c>
      <c r="N22" s="2"/>
      <c r="Q22" s="25" t="s">
        <v>42</v>
      </c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6"/>
      <c r="AC22" s="6"/>
    </row>
    <row r="23" spans="1:29" x14ac:dyDescent="0.25">
      <c r="A23" s="2">
        <v>40</v>
      </c>
      <c r="B23" s="21">
        <v>23.0272911051213</v>
      </c>
      <c r="C23" s="15">
        <v>18.254208754208801</v>
      </c>
      <c r="D23" s="15">
        <v>28.697033898305101</v>
      </c>
      <c r="E23" s="2">
        <v>12.7</v>
      </c>
      <c r="F23" s="15">
        <v>23.3333333333333</v>
      </c>
      <c r="G23" s="15">
        <v>58.6666666666667</v>
      </c>
      <c r="H23" s="15">
        <v>58.6666666666667</v>
      </c>
      <c r="N23" s="2"/>
      <c r="O23" s="23" t="s">
        <v>44</v>
      </c>
      <c r="P23" s="23"/>
      <c r="Q23">
        <v>0</v>
      </c>
      <c r="R23">
        <v>10</v>
      </c>
      <c r="S23">
        <v>20</v>
      </c>
      <c r="T23">
        <v>30</v>
      </c>
      <c r="U23">
        <v>40</v>
      </c>
      <c r="V23">
        <v>50</v>
      </c>
      <c r="W23">
        <v>60</v>
      </c>
      <c r="X23">
        <v>70</v>
      </c>
      <c r="Y23">
        <v>80</v>
      </c>
      <c r="Z23">
        <v>90</v>
      </c>
      <c r="AA23">
        <v>100</v>
      </c>
    </row>
    <row r="24" spans="1:29" x14ac:dyDescent="0.25">
      <c r="A24" s="2">
        <v>23.2</v>
      </c>
      <c r="B24" s="21">
        <v>67.970588235294102</v>
      </c>
      <c r="C24" s="15">
        <v>60.4166666666667</v>
      </c>
      <c r="D24" s="15">
        <v>77.124505928853793</v>
      </c>
      <c r="E24" s="2">
        <v>54</v>
      </c>
      <c r="F24" s="15">
        <v>58.6666666666667</v>
      </c>
      <c r="G24" s="15">
        <v>21.641791044776099</v>
      </c>
      <c r="H24" s="15">
        <v>23.623188405797102</v>
      </c>
      <c r="N24" s="23" t="s">
        <v>45</v>
      </c>
      <c r="O24" s="23" t="s">
        <v>35</v>
      </c>
      <c r="P24" s="2" t="s">
        <v>48</v>
      </c>
      <c r="Q24" s="15">
        <v>18.517443903769902</v>
      </c>
      <c r="R24" s="15">
        <v>19.359642597780802</v>
      </c>
      <c r="S24" s="15">
        <v>21.501399479978399</v>
      </c>
      <c r="T24" s="15">
        <v>24.466517891046301</v>
      </c>
      <c r="U24" s="15">
        <v>26.853155546950202</v>
      </c>
      <c r="V24" s="15">
        <v>28.939712374153899</v>
      </c>
      <c r="W24" s="15">
        <v>33.083348194183799</v>
      </c>
      <c r="X24" s="15">
        <v>32.972782907552002</v>
      </c>
      <c r="Y24" s="15">
        <v>36.598120771513898</v>
      </c>
      <c r="Z24" s="15">
        <v>34.0116703879143</v>
      </c>
      <c r="AA24" s="15">
        <v>36.084796666127303</v>
      </c>
    </row>
    <row r="25" spans="1:29" x14ac:dyDescent="0.25">
      <c r="A25" s="2">
        <v>100</v>
      </c>
      <c r="B25" s="21">
        <v>43.337912087912102</v>
      </c>
      <c r="C25" s="15">
        <v>37.727832512315302</v>
      </c>
      <c r="D25" s="15">
        <v>59.7368421052632</v>
      </c>
      <c r="E25" s="2">
        <v>40.9</v>
      </c>
      <c r="F25" s="15">
        <v>22.761426978818299</v>
      </c>
      <c r="G25" s="15" t="s">
        <v>88</v>
      </c>
      <c r="H25" s="15" t="s">
        <v>88</v>
      </c>
      <c r="N25" s="23"/>
      <c r="O25" s="23"/>
      <c r="P25" s="2" t="s">
        <v>49</v>
      </c>
      <c r="Q25" s="15">
        <v>0.56152489597389699</v>
      </c>
      <c r="R25" s="15">
        <v>0.41689326103831897</v>
      </c>
      <c r="S25" s="15">
        <v>1.2823918134418599</v>
      </c>
      <c r="T25" s="15">
        <v>1.53289689130921</v>
      </c>
      <c r="U25" s="15">
        <v>1.26878773991502</v>
      </c>
      <c r="V25" s="15">
        <v>2.87750161282105</v>
      </c>
      <c r="W25" s="15">
        <v>2.0395433073259301</v>
      </c>
      <c r="X25" s="15">
        <v>4.2660402378625903</v>
      </c>
      <c r="Y25" s="15">
        <v>5.3602557821002499</v>
      </c>
      <c r="Z25" s="15">
        <v>0.72606301328744804</v>
      </c>
      <c r="AA25" s="15">
        <v>1.68882531722986</v>
      </c>
    </row>
    <row r="26" spans="1:29" x14ac:dyDescent="0.25">
      <c r="A26" s="2">
        <v>15.2</v>
      </c>
      <c r="B26" s="21">
        <v>41.400560224089602</v>
      </c>
      <c r="C26" s="15">
        <v>33.942329610211999</v>
      </c>
      <c r="D26" s="15">
        <v>46.709262435677502</v>
      </c>
      <c r="E26" s="2">
        <v>94.6</v>
      </c>
      <c r="F26" s="15">
        <v>30.454545454545499</v>
      </c>
      <c r="G26" s="15" t="s">
        <v>88</v>
      </c>
      <c r="H26" s="15" t="s">
        <v>88</v>
      </c>
      <c r="N26" s="23"/>
      <c r="O26" s="23" t="s">
        <v>37</v>
      </c>
      <c r="P26" s="2" t="s">
        <v>48</v>
      </c>
      <c r="Q26" s="15">
        <v>48.256257854164502</v>
      </c>
      <c r="R26" s="15">
        <v>47.2650516506922</v>
      </c>
      <c r="S26" s="15">
        <v>45.795278695593296</v>
      </c>
      <c r="T26" s="15">
        <v>47.627907783486499</v>
      </c>
      <c r="U26" s="15">
        <v>48.332093176708398</v>
      </c>
      <c r="V26" s="15">
        <v>46.542575523013298</v>
      </c>
      <c r="W26" s="15">
        <v>47.706396691513</v>
      </c>
      <c r="X26" s="15">
        <v>47.952803232660003</v>
      </c>
      <c r="Y26" s="15">
        <v>48.623969403851802</v>
      </c>
      <c r="Z26" s="15">
        <v>48.040481616662298</v>
      </c>
      <c r="AA26" s="15">
        <v>52.895288876775901</v>
      </c>
    </row>
    <row r="27" spans="1:29" x14ac:dyDescent="0.25">
      <c r="A27" s="2">
        <v>51.3</v>
      </c>
      <c r="B27" s="21">
        <v>58.222364489970097</v>
      </c>
      <c r="C27" s="15">
        <v>55.456450197454998</v>
      </c>
      <c r="D27" s="15">
        <v>60.7404155692128</v>
      </c>
      <c r="E27" s="2">
        <v>100</v>
      </c>
      <c r="F27" s="15">
        <v>42.857142857142897</v>
      </c>
      <c r="G27" s="15">
        <v>43.478260869565197</v>
      </c>
      <c r="H27" s="15">
        <v>46.8</v>
      </c>
      <c r="N27" s="23"/>
      <c r="O27" s="23"/>
      <c r="P27" s="2" t="s">
        <v>49</v>
      </c>
      <c r="Q27" s="15">
        <v>0.59871208309284696</v>
      </c>
      <c r="R27" s="15">
        <v>1.11748651226961</v>
      </c>
      <c r="S27" s="15">
        <v>2.1504214191536</v>
      </c>
      <c r="T27" s="15">
        <v>1.18509767403822</v>
      </c>
      <c r="U27" s="15">
        <v>2.0821186823688498</v>
      </c>
      <c r="V27" s="15">
        <v>1.3394950435353901</v>
      </c>
      <c r="W27" s="15">
        <v>1.59103586522701</v>
      </c>
      <c r="X27" s="15">
        <v>2.0553645807215899</v>
      </c>
      <c r="Y27" s="15">
        <v>1.45073023836726</v>
      </c>
      <c r="Z27" s="15">
        <v>2.4479143202805198</v>
      </c>
      <c r="AA27" s="15">
        <v>0.87211079229285804</v>
      </c>
    </row>
    <row r="28" spans="1:29" x14ac:dyDescent="0.25">
      <c r="A28" s="2">
        <v>88.1</v>
      </c>
      <c r="B28" s="21">
        <v>58.410442828816898</v>
      </c>
      <c r="C28" s="15">
        <v>56.642424242424198</v>
      </c>
      <c r="D28" s="15">
        <v>60.699542595769003</v>
      </c>
      <c r="E28" s="2">
        <v>21.9</v>
      </c>
      <c r="F28" s="15">
        <v>46.8</v>
      </c>
      <c r="G28" s="15">
        <v>41.6666666666667</v>
      </c>
      <c r="H28" s="15">
        <v>42.586206896551701</v>
      </c>
      <c r="N28" s="2"/>
    </row>
    <row r="29" spans="1:29" x14ac:dyDescent="0.25">
      <c r="A29" s="2">
        <v>24.4</v>
      </c>
      <c r="B29" s="21">
        <v>14</v>
      </c>
      <c r="C29" s="15">
        <v>9.8686018550326402</v>
      </c>
      <c r="D29" s="15">
        <v>17.6863572433193</v>
      </c>
      <c r="E29" s="2">
        <v>87.2</v>
      </c>
      <c r="F29" s="15">
        <v>41.6666666666667</v>
      </c>
      <c r="G29" s="15">
        <v>28.6111111111111</v>
      </c>
      <c r="H29" s="15">
        <v>33.589743589743598</v>
      </c>
      <c r="N29" s="23" t="s">
        <v>43</v>
      </c>
      <c r="O29" s="23" t="s">
        <v>35</v>
      </c>
      <c r="P29" s="2" t="s">
        <v>48</v>
      </c>
      <c r="Q29" s="15">
        <v>-29.7388139503947</v>
      </c>
      <c r="R29" s="15">
        <v>-27.905409052911399</v>
      </c>
      <c r="S29" s="15">
        <v>-24.293879215614901</v>
      </c>
      <c r="T29" s="15">
        <v>-23.161389892440202</v>
      </c>
      <c r="U29" s="15">
        <v>-21.4789376297582</v>
      </c>
      <c r="V29" s="15">
        <v>-17.602863148859502</v>
      </c>
      <c r="W29" s="15">
        <v>-14.623048497329201</v>
      </c>
      <c r="X29" s="15">
        <v>-14.9800203251081</v>
      </c>
      <c r="Y29" s="15">
        <v>-12.025848632337899</v>
      </c>
      <c r="Z29" s="15">
        <v>-14.0288112287479</v>
      </c>
      <c r="AA29" s="15">
        <v>-16.810492210648601</v>
      </c>
    </row>
    <row r="30" spans="1:29" x14ac:dyDescent="0.25">
      <c r="A30" s="2">
        <v>5.12</v>
      </c>
      <c r="B30" s="21">
        <v>52.834821428571402</v>
      </c>
      <c r="C30" s="15">
        <v>45.617378048780502</v>
      </c>
      <c r="D30" s="15">
        <v>60.811546840958599</v>
      </c>
      <c r="E30" s="2">
        <v>94</v>
      </c>
      <c r="F30" s="15">
        <v>31.842105263157901</v>
      </c>
      <c r="G30" s="15">
        <v>25.181818181818201</v>
      </c>
      <c r="H30" s="15">
        <v>39.590909090909101</v>
      </c>
      <c r="N30" s="23"/>
      <c r="O30" s="23"/>
      <c r="P30" s="2" t="s">
        <v>49</v>
      </c>
      <c r="Q30" s="15">
        <v>0.232312283946216</v>
      </c>
      <c r="R30" s="15">
        <v>1.00104590348511</v>
      </c>
      <c r="S30" s="15">
        <v>0.87574500388962195</v>
      </c>
      <c r="T30" s="15">
        <v>0.35284246186629897</v>
      </c>
      <c r="U30" s="15">
        <v>0.90446548788872805</v>
      </c>
      <c r="V30" s="15">
        <v>1.5427453112012399</v>
      </c>
      <c r="W30" s="15">
        <v>3.6142565367283499</v>
      </c>
      <c r="X30" s="15">
        <v>2.5096931124309001</v>
      </c>
      <c r="Y30" s="15">
        <v>4.4518774256634499</v>
      </c>
      <c r="Z30" s="15">
        <v>1.9120833561267701</v>
      </c>
      <c r="AA30" s="15">
        <v>1.57482822637715</v>
      </c>
    </row>
    <row r="31" spans="1:29" x14ac:dyDescent="0.25">
      <c r="A31" s="2">
        <v>64.7</v>
      </c>
      <c r="B31" s="21">
        <v>42.718040464100604</v>
      </c>
      <c r="C31" s="15">
        <v>40.974910288840498</v>
      </c>
      <c r="D31" s="15">
        <v>45.059101275174299</v>
      </c>
      <c r="E31" s="2">
        <v>15.8</v>
      </c>
      <c r="F31" s="15">
        <v>33.636363636363598</v>
      </c>
      <c r="G31" s="15">
        <v>14.545454545454501</v>
      </c>
      <c r="H31" s="15">
        <v>23.3333333333333</v>
      </c>
    </row>
    <row r="32" spans="1:29" x14ac:dyDescent="0.25">
      <c r="A32" s="2">
        <v>27.9</v>
      </c>
      <c r="B32" s="21">
        <v>24.027027027027</v>
      </c>
      <c r="C32" s="15">
        <v>17.039682539682499</v>
      </c>
      <c r="D32" s="15">
        <v>29.995265151515198</v>
      </c>
      <c r="E32" s="2">
        <v>54.7</v>
      </c>
      <c r="F32" s="15">
        <v>14.545454545454501</v>
      </c>
      <c r="G32" s="15" t="s">
        <v>88</v>
      </c>
      <c r="H32" s="15" t="s">
        <v>88</v>
      </c>
    </row>
    <row r="33" spans="1:8" x14ac:dyDescent="0.25">
      <c r="A33" s="2">
        <v>11.1</v>
      </c>
      <c r="B33" s="21">
        <v>38.461538461538503</v>
      </c>
      <c r="C33" s="15">
        <v>32.975113122171997</v>
      </c>
      <c r="D33" s="15">
        <v>44.659090909090899</v>
      </c>
      <c r="E33" s="2">
        <v>73.8</v>
      </c>
      <c r="F33" s="15">
        <v>52.7777777777778</v>
      </c>
      <c r="G33" s="15" t="s">
        <v>88</v>
      </c>
      <c r="H33" s="15" t="s">
        <v>88</v>
      </c>
    </row>
    <row r="34" spans="1:8" x14ac:dyDescent="0.25">
      <c r="A34" s="2">
        <v>11.7</v>
      </c>
      <c r="B34" s="21">
        <v>37.128205128205103</v>
      </c>
      <c r="C34" s="15">
        <v>23.8194444444444</v>
      </c>
      <c r="D34" s="15">
        <v>52.676767676767703</v>
      </c>
      <c r="E34" s="2">
        <v>54</v>
      </c>
      <c r="F34" s="15">
        <v>-9.1666666666666607</v>
      </c>
      <c r="G34" s="15">
        <v>-6.6666666666666696</v>
      </c>
      <c r="H34" s="15">
        <v>4.5454545454545503</v>
      </c>
    </row>
    <row r="35" spans="1:8" x14ac:dyDescent="0.25">
      <c r="A35" s="2">
        <v>40.799999999999997</v>
      </c>
      <c r="B35" s="21">
        <v>81.282051282051299</v>
      </c>
      <c r="C35" s="15">
        <v>77.079238329238294</v>
      </c>
      <c r="D35" s="15">
        <v>84.188596491228097</v>
      </c>
      <c r="E35" s="2">
        <v>70.2</v>
      </c>
      <c r="F35" s="15">
        <v>0.90909090909090795</v>
      </c>
      <c r="G35" s="15">
        <v>37.610416666666701</v>
      </c>
      <c r="H35" s="15">
        <v>51.0833333333333</v>
      </c>
    </row>
    <row r="36" spans="1:8" x14ac:dyDescent="0.25">
      <c r="A36" s="2">
        <v>23</v>
      </c>
      <c r="B36" s="21">
        <v>40.270270270270302</v>
      </c>
      <c r="C36" s="15">
        <v>35.8333333333333</v>
      </c>
      <c r="D36" s="15">
        <v>42.9570747217806</v>
      </c>
      <c r="E36" s="2">
        <v>4.84</v>
      </c>
      <c r="F36" s="15">
        <v>44</v>
      </c>
      <c r="G36" s="15">
        <v>8.2571428571428598</v>
      </c>
      <c r="H36" s="15">
        <v>18.3333333333333</v>
      </c>
    </row>
    <row r="37" spans="1:8" x14ac:dyDescent="0.25">
      <c r="A37" s="2">
        <v>59.7</v>
      </c>
      <c r="B37" s="21">
        <v>31.3333333333333</v>
      </c>
      <c r="C37" s="15">
        <v>24.6666666666667</v>
      </c>
      <c r="D37" s="15">
        <v>40</v>
      </c>
      <c r="E37" s="2">
        <v>55.5</v>
      </c>
      <c r="F37" s="15">
        <v>12.6666666666667</v>
      </c>
      <c r="G37" s="15" t="s">
        <v>88</v>
      </c>
      <c r="H37" s="15" t="s">
        <v>88</v>
      </c>
    </row>
    <row r="38" spans="1:8" x14ac:dyDescent="0.25">
      <c r="A38" s="2">
        <v>3.48</v>
      </c>
      <c r="B38" s="21">
        <v>15.8333333333333</v>
      </c>
      <c r="C38" s="15">
        <v>5.9183673469387799</v>
      </c>
      <c r="D38" s="15">
        <v>28.7878787878788</v>
      </c>
      <c r="E38" s="2">
        <v>19.100000000000001</v>
      </c>
      <c r="F38" s="15">
        <v>39</v>
      </c>
      <c r="G38" s="15">
        <v>34.2481203007519</v>
      </c>
      <c r="H38" s="15">
        <v>49.3541666666667</v>
      </c>
    </row>
    <row r="39" spans="1:8" x14ac:dyDescent="0.25">
      <c r="A39" s="2">
        <v>5</v>
      </c>
      <c r="B39" s="21">
        <v>23.8461538461539</v>
      </c>
      <c r="C39" s="15">
        <v>12.454545454545499</v>
      </c>
      <c r="D39" s="15">
        <v>35.727272727272698</v>
      </c>
      <c r="E39" s="2">
        <v>13.6</v>
      </c>
      <c r="F39" s="15">
        <v>41.578947368421098</v>
      </c>
      <c r="G39" s="15">
        <v>26.363636363636399</v>
      </c>
      <c r="H39" s="15">
        <v>47.790209790209801</v>
      </c>
    </row>
    <row r="40" spans="1:8" x14ac:dyDescent="0.25">
      <c r="A40" s="2">
        <v>49.1</v>
      </c>
      <c r="B40" s="21">
        <v>23.9444444444445</v>
      </c>
      <c r="C40" s="15">
        <v>18.872549019607799</v>
      </c>
      <c r="D40" s="15">
        <v>29.75</v>
      </c>
      <c r="E40" s="2">
        <v>28.9</v>
      </c>
      <c r="F40" s="15">
        <v>37.692307692307701</v>
      </c>
      <c r="G40" s="15" t="s">
        <v>88</v>
      </c>
      <c r="H40" s="15" t="s">
        <v>88</v>
      </c>
    </row>
    <row r="41" spans="1:8" x14ac:dyDescent="0.25">
      <c r="A41" s="2">
        <v>28.8</v>
      </c>
      <c r="B41" s="21">
        <v>44.336075205640398</v>
      </c>
      <c r="C41" s="15">
        <v>41.304914370811602</v>
      </c>
      <c r="D41" s="15">
        <v>47.6388888888889</v>
      </c>
      <c r="E41" s="2">
        <v>14</v>
      </c>
      <c r="F41" s="15">
        <v>28.181818181818201</v>
      </c>
      <c r="G41" s="15" t="s">
        <v>88</v>
      </c>
      <c r="H41" s="15" t="s">
        <v>88</v>
      </c>
    </row>
    <row r="42" spans="1:8" x14ac:dyDescent="0.25">
      <c r="A42" s="2">
        <v>11.1</v>
      </c>
      <c r="B42" s="21">
        <v>58.3756007971553</v>
      </c>
      <c r="C42" s="15">
        <v>56.289926289926299</v>
      </c>
      <c r="D42" s="15">
        <v>60.561782287242401</v>
      </c>
    </row>
    <row r="43" spans="1:8" x14ac:dyDescent="0.25">
      <c r="A43" s="2">
        <v>58.3</v>
      </c>
      <c r="B43" s="21">
        <v>43.945987566303501</v>
      </c>
      <c r="C43" s="15">
        <v>42.140888413165598</v>
      </c>
      <c r="D43" s="15">
        <v>46.729077657702902</v>
      </c>
    </row>
    <row r="44" spans="1:8" x14ac:dyDescent="0.25">
      <c r="A44" s="2">
        <v>30</v>
      </c>
      <c r="B44" s="21">
        <v>43.932044966527698</v>
      </c>
      <c r="C44" s="15">
        <v>39.775252525252498</v>
      </c>
      <c r="D44" s="15">
        <v>47.952178679090203</v>
      </c>
    </row>
    <row r="45" spans="1:8" x14ac:dyDescent="0.25">
      <c r="B45" s="15">
        <v>33.636363636363598</v>
      </c>
      <c r="C45" s="15">
        <v>28.181818181818201</v>
      </c>
      <c r="D45" s="15">
        <v>68.181818181818201</v>
      </c>
    </row>
    <row r="47" spans="1:8" x14ac:dyDescent="0.25">
      <c r="B47" s="3"/>
      <c r="C47" t="s">
        <v>18</v>
      </c>
    </row>
    <row r="48" spans="1:8" x14ac:dyDescent="0.25">
      <c r="B48" s="4"/>
      <c r="C48" t="s">
        <v>19</v>
      </c>
    </row>
    <row r="49" spans="2:3" x14ac:dyDescent="0.25">
      <c r="B49" s="15"/>
      <c r="C49" t="s">
        <v>159</v>
      </c>
    </row>
  </sheetData>
  <mergeCells count="30">
    <mergeCell ref="N14:N17"/>
    <mergeCell ref="N24:N27"/>
    <mergeCell ref="N4:N7"/>
    <mergeCell ref="O3:P3"/>
    <mergeCell ref="O14:O15"/>
    <mergeCell ref="O16:O17"/>
    <mergeCell ref="O4:O5"/>
    <mergeCell ref="O6:O7"/>
    <mergeCell ref="O13:P13"/>
    <mergeCell ref="N29:N30"/>
    <mergeCell ref="O29:O30"/>
    <mergeCell ref="O19:O20"/>
    <mergeCell ref="N19:N20"/>
    <mergeCell ref="Q22:AA22"/>
    <mergeCell ref="O23:P23"/>
    <mergeCell ref="O24:O25"/>
    <mergeCell ref="O26:O27"/>
    <mergeCell ref="Q2:AA2"/>
    <mergeCell ref="Q12:AA12"/>
    <mergeCell ref="K4:L4"/>
    <mergeCell ref="J3:L3"/>
    <mergeCell ref="I2:K2"/>
    <mergeCell ref="O9:O10"/>
    <mergeCell ref="N9:N10"/>
    <mergeCell ref="G4:H4"/>
    <mergeCell ref="C4:D4"/>
    <mergeCell ref="F3:H3"/>
    <mergeCell ref="A2:C2"/>
    <mergeCell ref="B3:D3"/>
    <mergeCell ref="E2:H2"/>
  </mergeCells>
  <pageMargins left="0.7" right="0.7" top="0.75" bottom="0.75" header="0.3" footer="0.3"/>
  <pageSetup orientation="portrait" horizontalDpi="4294967292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A4B0A-8857-4B54-9F47-31BDD868551E}">
  <dimension ref="A1:AD13"/>
  <sheetViews>
    <sheetView workbookViewId="0">
      <selection activeCell="B11" sqref="B11:C14"/>
    </sheetView>
  </sheetViews>
  <sheetFormatPr defaultRowHeight="15" x14ac:dyDescent="0.25"/>
  <cols>
    <col min="1" max="1" width="8.42578125" bestFit="1" customWidth="1"/>
    <col min="13" max="13" width="12.85546875" bestFit="1" customWidth="1"/>
  </cols>
  <sheetData>
    <row r="1" spans="1:30" x14ac:dyDescent="0.25">
      <c r="B1" s="1" t="s">
        <v>7</v>
      </c>
      <c r="M1" s="1" t="s">
        <v>8</v>
      </c>
      <c r="Q1" s="1" t="s">
        <v>12</v>
      </c>
      <c r="AB1" s="1" t="s">
        <v>13</v>
      </c>
    </row>
    <row r="2" spans="1:30" x14ac:dyDescent="0.25">
      <c r="B2" s="24" t="s">
        <v>6</v>
      </c>
      <c r="C2" s="24"/>
      <c r="D2" s="24"/>
      <c r="E2" s="24"/>
      <c r="F2" s="24"/>
      <c r="G2" s="24"/>
      <c r="H2" s="24"/>
      <c r="I2" s="24"/>
      <c r="J2" s="24"/>
      <c r="K2" s="24"/>
      <c r="Q2" s="24" t="s">
        <v>6</v>
      </c>
      <c r="R2" s="24"/>
      <c r="S2" s="24"/>
      <c r="T2" s="24"/>
      <c r="U2" s="24"/>
      <c r="V2" s="24"/>
      <c r="W2" s="24"/>
      <c r="X2" s="24"/>
      <c r="Y2" s="24"/>
      <c r="Z2" s="24"/>
    </row>
    <row r="3" spans="1:30" x14ac:dyDescent="0.25">
      <c r="B3" s="2">
        <v>-90</v>
      </c>
      <c r="C3" s="2">
        <v>-70</v>
      </c>
      <c r="D3" s="2">
        <v>-50</v>
      </c>
      <c r="E3" s="2">
        <v>-30</v>
      </c>
      <c r="F3" s="2">
        <v>-10</v>
      </c>
      <c r="G3" s="2">
        <v>10</v>
      </c>
      <c r="H3" s="2">
        <v>30</v>
      </c>
      <c r="I3" s="2">
        <v>50</v>
      </c>
      <c r="J3" s="2">
        <v>70</v>
      </c>
      <c r="K3" s="2">
        <v>90</v>
      </c>
      <c r="M3" s="2" t="s">
        <v>11</v>
      </c>
      <c r="N3" s="2" t="s">
        <v>9</v>
      </c>
      <c r="O3" s="2" t="s">
        <v>10</v>
      </c>
      <c r="Q3" s="2">
        <v>-90</v>
      </c>
      <c r="R3" s="2">
        <v>-70</v>
      </c>
      <c r="S3" s="2">
        <v>-50</v>
      </c>
      <c r="T3" s="2">
        <v>-30</v>
      </c>
      <c r="U3" s="2">
        <v>-10</v>
      </c>
      <c r="V3" s="2">
        <v>10</v>
      </c>
      <c r="W3" s="2">
        <v>30</v>
      </c>
      <c r="X3" s="2">
        <v>50</v>
      </c>
      <c r="Y3" s="2">
        <v>70</v>
      </c>
      <c r="Z3" s="2">
        <v>90</v>
      </c>
      <c r="AB3" s="2" t="s">
        <v>11</v>
      </c>
      <c r="AC3" s="2" t="s">
        <v>9</v>
      </c>
      <c r="AD3" s="2" t="s">
        <v>10</v>
      </c>
    </row>
    <row r="4" spans="1:30" x14ac:dyDescent="0.25">
      <c r="A4" t="s">
        <v>1</v>
      </c>
      <c r="B4" s="3">
        <v>8.3054850086790699E-2</v>
      </c>
      <c r="C4" s="3">
        <v>0.15216242471299299</v>
      </c>
      <c r="D4" s="3">
        <v>4.1492300184632298E-2</v>
      </c>
      <c r="E4" s="3">
        <v>3.4459589192963998E-2</v>
      </c>
      <c r="F4" s="3">
        <v>3.3008635609834802E-2</v>
      </c>
      <c r="G4" s="3">
        <v>4.1170005523334503E-2</v>
      </c>
      <c r="H4" s="3">
        <v>6.3683023486277801E-2</v>
      </c>
      <c r="I4" s="3">
        <v>0.289635206160965</v>
      </c>
      <c r="J4" s="3">
        <v>0.15307788362796401</v>
      </c>
      <c r="K4" s="3">
        <v>0.108256081414244</v>
      </c>
      <c r="M4" s="3">
        <v>9.22365249948051E-2</v>
      </c>
      <c r="N4" s="3">
        <v>4.30803134531028E-2</v>
      </c>
      <c r="O4" s="3">
        <v>0.183656390401058</v>
      </c>
      <c r="Q4" s="3">
        <v>-32.6666666666667</v>
      </c>
      <c r="R4" s="3">
        <v>-30</v>
      </c>
      <c r="S4" s="3">
        <v>-8.6666666666666607</v>
      </c>
      <c r="T4" s="3">
        <v>-3.3333333333333401</v>
      </c>
      <c r="U4" s="3">
        <v>2</v>
      </c>
      <c r="V4" s="3">
        <v>8.6666666666666607</v>
      </c>
      <c r="W4" s="3">
        <v>-18</v>
      </c>
      <c r="X4" s="3">
        <v>-20.6666666666667</v>
      </c>
      <c r="Y4" s="3">
        <v>-6</v>
      </c>
      <c r="Z4" s="3">
        <v>-23.3333333333333</v>
      </c>
      <c r="AB4" s="3">
        <v>-23.7777777777778</v>
      </c>
      <c r="AC4" s="3">
        <v>-2.6666666666666701</v>
      </c>
      <c r="AD4" s="3">
        <v>-16.6666666666667</v>
      </c>
    </row>
    <row r="5" spans="1:30" x14ac:dyDescent="0.25">
      <c r="A5" t="s">
        <v>2</v>
      </c>
      <c r="B5" s="3">
        <v>0.119232830696981</v>
      </c>
      <c r="C5" s="3">
        <v>0.121356355270501</v>
      </c>
      <c r="D5" s="3">
        <v>5.99427560371531E-2</v>
      </c>
      <c r="E5" s="3">
        <v>3.6921644074236502E-2</v>
      </c>
      <c r="F5" s="3">
        <v>0.152372185203108</v>
      </c>
      <c r="G5" s="3">
        <v>7.2357304066747494E-2</v>
      </c>
      <c r="H5" s="3">
        <v>9.3037498140123701E-2</v>
      </c>
      <c r="I5" s="3">
        <v>5.1900574924776503E-2</v>
      </c>
      <c r="J5" s="3">
        <v>0.218733852866277</v>
      </c>
      <c r="K5" s="3">
        <v>7.4144998720095806E-2</v>
      </c>
      <c r="M5" s="3">
        <v>0.100177314001545</v>
      </c>
      <c r="N5" s="3">
        <v>8.8672157871053994E-2</v>
      </c>
      <c r="O5" s="3">
        <v>0.114926475503716</v>
      </c>
      <c r="Q5" s="3">
        <v>-37</v>
      </c>
      <c r="R5" s="3">
        <v>-54</v>
      </c>
      <c r="S5" s="3">
        <v>-33</v>
      </c>
      <c r="T5" s="3">
        <v>-8</v>
      </c>
      <c r="U5" s="3">
        <v>-15</v>
      </c>
      <c r="V5" s="3">
        <v>-9</v>
      </c>
      <c r="W5" s="3">
        <v>-17</v>
      </c>
      <c r="X5" s="3">
        <v>-31</v>
      </c>
      <c r="Y5" s="3">
        <v>-32</v>
      </c>
      <c r="Z5" s="3">
        <v>-58</v>
      </c>
      <c r="AB5" s="3">
        <v>-41.3333333333333</v>
      </c>
      <c r="AC5" s="3">
        <v>-12.25</v>
      </c>
      <c r="AD5" s="3">
        <v>-40.3333333333333</v>
      </c>
    </row>
    <row r="6" spans="1:30" x14ac:dyDescent="0.25">
      <c r="A6" t="s">
        <v>3</v>
      </c>
      <c r="B6" s="3">
        <v>0.15343379313087399</v>
      </c>
      <c r="C6" s="3">
        <v>0.107091786113614</v>
      </c>
      <c r="D6" s="3">
        <v>0.106568357488981</v>
      </c>
      <c r="E6" s="3">
        <v>9.0874027946839506E-2</v>
      </c>
      <c r="F6" s="3">
        <v>7.6465228731106699E-2</v>
      </c>
      <c r="G6" s="3">
        <v>7.5169352864307107E-2</v>
      </c>
      <c r="H6" s="3">
        <v>0.135042830745675</v>
      </c>
      <c r="I6" s="3">
        <v>7.1626273608414295E-2</v>
      </c>
      <c r="J6" s="3">
        <v>7.6089235418525206E-2</v>
      </c>
      <c r="K6" s="3">
        <v>0.10763911395166301</v>
      </c>
      <c r="M6" s="3">
        <v>0.12236464557782301</v>
      </c>
      <c r="N6" s="3">
        <v>9.4387860071981994E-2</v>
      </c>
      <c r="O6" s="3">
        <v>8.5118207659534303E-2</v>
      </c>
      <c r="Q6" s="3">
        <v>-67.599999999999994</v>
      </c>
      <c r="R6" s="3">
        <v>-57.2</v>
      </c>
      <c r="S6" s="3">
        <v>-44.4</v>
      </c>
      <c r="T6" s="3">
        <v>-37.200000000000003</v>
      </c>
      <c r="U6" s="3">
        <v>-17.2</v>
      </c>
      <c r="V6" s="3">
        <v>-38</v>
      </c>
      <c r="W6" s="3">
        <v>-37.200000000000003</v>
      </c>
      <c r="X6" s="3">
        <v>-48.4</v>
      </c>
      <c r="Y6" s="3">
        <v>-56.4</v>
      </c>
      <c r="Z6" s="3">
        <v>-66.8</v>
      </c>
      <c r="AB6" s="3">
        <v>-56.4</v>
      </c>
      <c r="AC6" s="3">
        <v>-32.4</v>
      </c>
      <c r="AD6" s="3">
        <v>-57.2</v>
      </c>
    </row>
    <row r="7" spans="1:30" x14ac:dyDescent="0.25">
      <c r="A7" t="s">
        <v>4</v>
      </c>
      <c r="B7" s="3">
        <v>0.21888506041234801</v>
      </c>
      <c r="C7" s="3">
        <v>4.4439360084779597E-2</v>
      </c>
      <c r="D7" s="3">
        <v>5.7085832365266202E-2</v>
      </c>
      <c r="E7" s="3">
        <v>3.6416161427480699E-2</v>
      </c>
      <c r="F7" s="3">
        <v>1.4408753448057801E-2</v>
      </c>
      <c r="G7" s="3">
        <v>3.4551319993693999E-2</v>
      </c>
      <c r="H7" s="3">
        <v>3.2837066699377901E-2</v>
      </c>
      <c r="I7" s="3">
        <v>0.19127031425443999</v>
      </c>
      <c r="J7" s="3">
        <v>0.22071657356495</v>
      </c>
      <c r="K7" s="3">
        <v>0.14938955774960599</v>
      </c>
      <c r="M7" s="3">
        <v>0.10680341762079799</v>
      </c>
      <c r="N7" s="3">
        <v>2.95533253921526E-2</v>
      </c>
      <c r="O7" s="3">
        <v>0.18712548185633199</v>
      </c>
      <c r="Q7" s="3">
        <v>-71.3333333333333</v>
      </c>
      <c r="R7" s="3">
        <v>-54</v>
      </c>
      <c r="S7" s="3">
        <v>-46</v>
      </c>
      <c r="T7" s="3">
        <v>-24.6666666666667</v>
      </c>
      <c r="U7" s="3">
        <v>-28.6666666666667</v>
      </c>
      <c r="V7" s="3">
        <v>-27.3333333333333</v>
      </c>
      <c r="W7" s="3">
        <v>-28.6666666666667</v>
      </c>
      <c r="X7" s="3">
        <v>-43.3333333333333</v>
      </c>
      <c r="Y7" s="3">
        <v>-54</v>
      </c>
      <c r="Z7" s="3">
        <v>-67.3333333333333</v>
      </c>
      <c r="AB7" s="3">
        <v>-57.1111111111111</v>
      </c>
      <c r="AC7" s="3">
        <v>-27.3333333333333</v>
      </c>
      <c r="AD7" s="3">
        <v>-54.8888888888889</v>
      </c>
    </row>
    <row r="8" spans="1:30" x14ac:dyDescent="0.25">
      <c r="A8" t="s">
        <v>5</v>
      </c>
      <c r="B8" s="4">
        <v>0.11810502666678201</v>
      </c>
      <c r="C8" s="4">
        <v>9.6308396409264099E-2</v>
      </c>
      <c r="D8" s="4">
        <v>0.101281267258577</v>
      </c>
      <c r="E8" s="4">
        <v>1.6096130339680801E-2</v>
      </c>
      <c r="F8" s="4">
        <v>1.8931499447371401E-2</v>
      </c>
      <c r="G8" s="4">
        <v>4.6862761203525803E-2</v>
      </c>
      <c r="H8" s="4">
        <v>0.15073683514164299</v>
      </c>
      <c r="I8" s="4">
        <v>0.29000115862319897</v>
      </c>
      <c r="J8" s="4">
        <v>9.14808009835473E-2</v>
      </c>
      <c r="K8" s="4">
        <v>7.0196123926409504E-2</v>
      </c>
      <c r="M8" s="4">
        <v>0.105231563444874</v>
      </c>
      <c r="N8" s="4">
        <v>5.8156806533055397E-2</v>
      </c>
      <c r="O8" s="4">
        <v>0.15055936117771801</v>
      </c>
      <c r="Q8" s="4">
        <v>-27</v>
      </c>
      <c r="R8" s="4">
        <v>-40</v>
      </c>
      <c r="S8" s="4">
        <v>-24</v>
      </c>
      <c r="T8" s="4">
        <v>-18</v>
      </c>
      <c r="U8" s="4">
        <v>-2</v>
      </c>
      <c r="V8" s="4">
        <v>2</v>
      </c>
      <c r="W8" s="4">
        <v>-13</v>
      </c>
      <c r="X8" s="4">
        <v>-25</v>
      </c>
      <c r="Y8" s="4">
        <v>-30</v>
      </c>
      <c r="Z8" s="4">
        <v>-22</v>
      </c>
      <c r="AB8" s="4">
        <v>-30.3333333333333</v>
      </c>
      <c r="AC8" s="4">
        <v>-7.75</v>
      </c>
      <c r="AD8" s="4">
        <v>-25.6666666666667</v>
      </c>
    </row>
    <row r="11" spans="1:30" x14ac:dyDescent="0.25">
      <c r="B11" s="3"/>
      <c r="C11" t="s">
        <v>18</v>
      </c>
    </row>
    <row r="12" spans="1:30" x14ac:dyDescent="0.25">
      <c r="B12" s="4"/>
      <c r="C12" t="s">
        <v>19</v>
      </c>
    </row>
    <row r="13" spans="1:30" x14ac:dyDescent="0.25">
      <c r="B13" s="15"/>
      <c r="C13" t="s">
        <v>159</v>
      </c>
    </row>
  </sheetData>
  <mergeCells count="2">
    <mergeCell ref="B2:K2"/>
    <mergeCell ref="Q2:Z2"/>
  </mergeCells>
  <phoneticPr fontId="2" type="noConversion"/>
  <pageMargins left="0.7" right="0.7" top="0.75" bottom="0.75" header="0.3" footer="0.3"/>
  <pageSetup orientation="portrait" horizontalDpi="4294967292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1B970-C242-481B-9AF6-ED3F8BF03059}">
  <dimension ref="A1:AE17"/>
  <sheetViews>
    <sheetView workbookViewId="0">
      <selection activeCell="I14" sqref="I14"/>
    </sheetView>
  </sheetViews>
  <sheetFormatPr defaultRowHeight="15" x14ac:dyDescent="0.25"/>
  <cols>
    <col min="2" max="2" width="9.140625" style="2"/>
    <col min="9" max="9" width="16.85546875" bestFit="1" customWidth="1"/>
    <col min="10" max="10" width="9.140625" style="5"/>
    <col min="18" max="18" width="9.140625" style="5"/>
    <col min="26" max="26" width="9.140625" style="5"/>
  </cols>
  <sheetData>
    <row r="1" spans="1:31" x14ac:dyDescent="0.25">
      <c r="A1" s="1" t="s">
        <v>0</v>
      </c>
      <c r="I1" s="1" t="s">
        <v>67</v>
      </c>
      <c r="Q1" s="1" t="s">
        <v>20</v>
      </c>
      <c r="Y1" s="1" t="s">
        <v>63</v>
      </c>
    </row>
    <row r="2" spans="1:31" x14ac:dyDescent="0.25">
      <c r="C2" s="23" t="s">
        <v>68</v>
      </c>
      <c r="D2" s="23"/>
      <c r="E2" s="23"/>
      <c r="F2" s="23"/>
      <c r="G2" s="23"/>
      <c r="K2" s="23" t="s">
        <v>68</v>
      </c>
      <c r="L2" s="23"/>
      <c r="M2" s="23"/>
      <c r="N2" s="23"/>
      <c r="O2" s="23"/>
      <c r="AA2" s="23" t="s">
        <v>68</v>
      </c>
      <c r="AB2" s="23"/>
      <c r="AC2" s="23"/>
      <c r="AD2" s="23"/>
      <c r="AE2" s="23"/>
    </row>
    <row r="3" spans="1:31" x14ac:dyDescent="0.25">
      <c r="C3" s="2">
        <v>-40</v>
      </c>
      <c r="D3" s="2">
        <v>-20</v>
      </c>
      <c r="E3" s="2">
        <v>0</v>
      </c>
      <c r="F3" s="2">
        <v>20</v>
      </c>
      <c r="G3" s="2">
        <v>40</v>
      </c>
      <c r="K3">
        <v>-40</v>
      </c>
      <c r="L3">
        <v>-20</v>
      </c>
      <c r="M3">
        <v>0</v>
      </c>
      <c r="N3">
        <v>20</v>
      </c>
      <c r="O3">
        <v>40</v>
      </c>
      <c r="S3" s="23" t="s">
        <v>68</v>
      </c>
      <c r="T3" s="23"/>
      <c r="U3" s="23"/>
      <c r="V3" s="23"/>
      <c r="W3" s="23"/>
      <c r="AA3">
        <v>-40</v>
      </c>
      <c r="AB3">
        <v>-20</v>
      </c>
      <c r="AC3">
        <v>0</v>
      </c>
      <c r="AD3">
        <v>20</v>
      </c>
      <c r="AE3">
        <v>40</v>
      </c>
    </row>
    <row r="4" spans="1:31" x14ac:dyDescent="0.25">
      <c r="A4" s="23" t="s">
        <v>70</v>
      </c>
      <c r="B4" s="2" t="s">
        <v>24</v>
      </c>
      <c r="C4" s="4">
        <v>7.8885993777366201E-2</v>
      </c>
      <c r="D4" s="4">
        <v>7.0084018069964907E-2</v>
      </c>
      <c r="E4" s="4">
        <v>7.7540048583491797E-2</v>
      </c>
      <c r="F4" s="4">
        <v>8.3991608865555401E-2</v>
      </c>
      <c r="G4" s="4">
        <v>9.0620423170678505E-2</v>
      </c>
      <c r="I4" s="26" t="s">
        <v>69</v>
      </c>
      <c r="J4" s="5" t="s">
        <v>48</v>
      </c>
      <c r="K4" s="15">
        <v>39.1666666666667</v>
      </c>
      <c r="L4" s="15">
        <v>27.1428571428571</v>
      </c>
      <c r="M4" s="15">
        <v>24.1666666666667</v>
      </c>
      <c r="N4" s="15">
        <v>28.035714285714299</v>
      </c>
      <c r="O4" s="15">
        <v>41.011904761904802</v>
      </c>
      <c r="S4" s="2">
        <v>-40</v>
      </c>
      <c r="T4" s="2">
        <v>-20</v>
      </c>
      <c r="U4" s="2">
        <v>0</v>
      </c>
      <c r="V4" s="2">
        <v>20</v>
      </c>
      <c r="W4" s="2">
        <v>40</v>
      </c>
      <c r="Y4" s="26" t="s">
        <v>69</v>
      </c>
      <c r="Z4" s="5" t="s">
        <v>48</v>
      </c>
      <c r="AA4" s="15">
        <v>39.682539682539698</v>
      </c>
      <c r="AB4" s="15">
        <v>27.460317460317501</v>
      </c>
      <c r="AC4" s="15">
        <v>23.511904761904798</v>
      </c>
      <c r="AD4" s="15">
        <v>28.115079365079399</v>
      </c>
      <c r="AE4" s="15">
        <v>40.376984126984098</v>
      </c>
    </row>
    <row r="5" spans="1:31" x14ac:dyDescent="0.25">
      <c r="A5" s="23"/>
      <c r="B5" s="2" t="s">
        <v>25</v>
      </c>
      <c r="C5" s="3">
        <v>4.6675763750772703E-2</v>
      </c>
      <c r="D5" s="3">
        <v>4.7079515968339203E-2</v>
      </c>
      <c r="E5" s="3">
        <v>5.8592872863860598E-2</v>
      </c>
      <c r="F5" s="3">
        <v>4.2490484811869803E-2</v>
      </c>
      <c r="G5" s="3">
        <v>5.3287148432874097E-2</v>
      </c>
      <c r="I5" s="26"/>
      <c r="J5" s="23" t="s">
        <v>54</v>
      </c>
      <c r="K5" s="15">
        <v>37.857142857142897</v>
      </c>
      <c r="L5" s="15">
        <v>26.011904761904798</v>
      </c>
      <c r="M5" s="15">
        <v>23.154761904761902</v>
      </c>
      <c r="N5" s="15">
        <v>27.0833333333333</v>
      </c>
      <c r="O5" s="15">
        <v>38.035714285714299</v>
      </c>
      <c r="Q5" s="23" t="s">
        <v>70</v>
      </c>
      <c r="R5" s="5" t="s">
        <v>24</v>
      </c>
      <c r="S5" s="4">
        <v>1.0939036648243101E-2</v>
      </c>
      <c r="T5" s="4">
        <v>1.60188373809577E-2</v>
      </c>
      <c r="U5" s="4">
        <v>8.2806451034508205E-4</v>
      </c>
      <c r="V5" s="4">
        <v>1.21222436344149E-2</v>
      </c>
      <c r="W5" s="4">
        <v>9.7402084015540506E-3</v>
      </c>
      <c r="Y5" s="26"/>
      <c r="Z5" s="23" t="s">
        <v>54</v>
      </c>
      <c r="AA5" s="15">
        <v>38.521825396825399</v>
      </c>
      <c r="AB5" s="15">
        <v>26.924603174603199</v>
      </c>
      <c r="AC5" s="15">
        <v>23.630952380952401</v>
      </c>
      <c r="AD5" s="15">
        <v>27.261904761904798</v>
      </c>
      <c r="AE5" s="15">
        <v>38.948412698412703</v>
      </c>
    </row>
    <row r="6" spans="1:31" x14ac:dyDescent="0.25">
      <c r="A6" s="23"/>
      <c r="B6" s="2" t="s">
        <v>26</v>
      </c>
      <c r="C6" s="3">
        <v>5.8469295987521E-2</v>
      </c>
      <c r="D6" s="3">
        <v>5.0464359560166698E-2</v>
      </c>
      <c r="E6" s="3">
        <v>8.0779664240735904E-2</v>
      </c>
      <c r="F6" s="3">
        <v>8.0542974268520598E-2</v>
      </c>
      <c r="G6" s="3">
        <v>7.8294547821626398E-2</v>
      </c>
      <c r="I6" s="26"/>
      <c r="J6" s="23"/>
      <c r="K6" s="15">
        <v>42.053571429999998</v>
      </c>
      <c r="L6" s="15">
        <v>29.3452381</v>
      </c>
      <c r="M6" s="15">
        <v>25.38690476</v>
      </c>
      <c r="N6" s="15">
        <v>29.672619050000002</v>
      </c>
      <c r="O6" s="15">
        <v>42.470238100000003</v>
      </c>
      <c r="Q6" s="23"/>
      <c r="R6" s="5" t="s">
        <v>25</v>
      </c>
      <c r="S6" s="3">
        <v>1.8458722339063E-2</v>
      </c>
      <c r="T6" s="3">
        <v>2.5900002139383899E-2</v>
      </c>
      <c r="U6" s="3">
        <v>1.05079328375437E-2</v>
      </c>
      <c r="V6" s="3">
        <v>1.8172709910205299E-2</v>
      </c>
      <c r="W6" s="3">
        <v>9.5760326125393803E-3</v>
      </c>
      <c r="Y6" s="26"/>
      <c r="Z6" s="23"/>
      <c r="AA6" s="15">
        <v>40.952380949999998</v>
      </c>
      <c r="AB6" s="15">
        <v>28.650793650000001</v>
      </c>
      <c r="AC6" s="15">
        <v>24.831349209999999</v>
      </c>
      <c r="AD6" s="15">
        <v>29.315476189999998</v>
      </c>
      <c r="AE6" s="15">
        <v>41.279761899999997</v>
      </c>
    </row>
    <row r="7" spans="1:31" x14ac:dyDescent="0.25">
      <c r="A7" s="23"/>
      <c r="B7" s="2" t="s">
        <v>27</v>
      </c>
      <c r="C7" s="4">
        <v>8.1543449176184002E-2</v>
      </c>
      <c r="D7" s="4">
        <v>8.3647860129548807E-2</v>
      </c>
      <c r="E7" s="4">
        <v>6.3321169539831301E-2</v>
      </c>
      <c r="F7" s="4">
        <v>6.2853987922181706E-2</v>
      </c>
      <c r="G7" s="4">
        <v>6.62005848931876E-2</v>
      </c>
      <c r="Q7" s="23"/>
      <c r="R7" s="5" t="s">
        <v>26</v>
      </c>
      <c r="S7" s="3">
        <v>1.26067630504249E-2</v>
      </c>
      <c r="T7" s="3">
        <v>8.9859551493675794E-3</v>
      </c>
      <c r="U7" s="3">
        <v>2.1512040255717901E-2</v>
      </c>
      <c r="V7" s="3">
        <v>1.9448950746040399E-2</v>
      </c>
      <c r="W7" s="3">
        <v>1.5860003769551399E-2</v>
      </c>
    </row>
    <row r="8" spans="1:31" x14ac:dyDescent="0.25">
      <c r="A8" s="23"/>
      <c r="B8" s="2" t="s">
        <v>28</v>
      </c>
      <c r="C8" s="3">
        <v>5.7024720678302797E-2</v>
      </c>
      <c r="D8" s="3">
        <v>5.7834143669446302E-2</v>
      </c>
      <c r="E8" s="3">
        <v>5.0616353371348399E-2</v>
      </c>
      <c r="F8" s="3">
        <v>4.98164389319877E-2</v>
      </c>
      <c r="G8" s="3">
        <v>6.6643021661581606E-2</v>
      </c>
      <c r="Q8" s="23"/>
      <c r="R8" s="5" t="s">
        <v>27</v>
      </c>
      <c r="S8" s="4">
        <v>5.9828773164678902E-3</v>
      </c>
      <c r="T8" s="4">
        <v>1.3839044194098401E-2</v>
      </c>
      <c r="U8" s="4">
        <v>7.6920951885957097E-3</v>
      </c>
      <c r="V8" s="4">
        <v>4.9980194668601298E-3</v>
      </c>
      <c r="W8" s="4">
        <v>9.4888514277287096E-3</v>
      </c>
    </row>
    <row r="9" spans="1:31" x14ac:dyDescent="0.25">
      <c r="A9" s="23"/>
      <c r="B9" s="2" t="s">
        <v>29</v>
      </c>
      <c r="C9" s="3">
        <v>8.0751873487845294E-2</v>
      </c>
      <c r="D9" s="3">
        <v>7.6047887561668498E-2</v>
      </c>
      <c r="E9" s="3">
        <v>6.7073015016388196E-2</v>
      </c>
      <c r="F9" s="3">
        <v>7.3875159941013596E-2</v>
      </c>
      <c r="G9" s="3">
        <v>8.2026924659612199E-2</v>
      </c>
      <c r="Q9" s="23"/>
      <c r="R9" s="5" t="s">
        <v>28</v>
      </c>
      <c r="S9" s="3">
        <v>1.8978811758518399E-2</v>
      </c>
      <c r="T9" s="3">
        <v>1.8404446066002101E-2</v>
      </c>
      <c r="U9" s="3">
        <v>2.3245203223004E-2</v>
      </c>
      <c r="V9" s="3">
        <v>2.21031344691918E-2</v>
      </c>
      <c r="W9" s="3">
        <v>2.77351655336011E-2</v>
      </c>
    </row>
    <row r="10" spans="1:31" x14ac:dyDescent="0.25">
      <c r="A10" s="23"/>
      <c r="B10" s="2" t="s">
        <v>30</v>
      </c>
      <c r="C10" s="3">
        <v>6.2732781585890102E-2</v>
      </c>
      <c r="D10" s="3">
        <v>5.9223704113120702E-2</v>
      </c>
      <c r="E10" s="3">
        <v>7.0550500806208005E-2</v>
      </c>
      <c r="F10" s="3">
        <v>4.4271893182630598E-2</v>
      </c>
      <c r="G10" s="3">
        <v>6.6402425298424703E-2</v>
      </c>
      <c r="Q10" s="23"/>
      <c r="R10" s="5" t="s">
        <v>29</v>
      </c>
      <c r="S10" s="3">
        <v>5.4299729355338E-2</v>
      </c>
      <c r="T10" s="3">
        <v>3.7898011461333501E-2</v>
      </c>
      <c r="U10" s="3">
        <v>3.45192171175535E-2</v>
      </c>
      <c r="V10" s="3">
        <v>3.1695850570995297E-2</v>
      </c>
      <c r="W10" s="3">
        <v>4.1738245770049698E-2</v>
      </c>
    </row>
    <row r="11" spans="1:31" x14ac:dyDescent="0.25">
      <c r="A11" s="23"/>
      <c r="B11" s="2" t="s">
        <v>31</v>
      </c>
      <c r="C11" s="4">
        <v>5.1114911628836003E-2</v>
      </c>
      <c r="D11" s="4">
        <v>6.3045598491180396E-2</v>
      </c>
      <c r="E11" s="4">
        <v>5.7030202942201E-2</v>
      </c>
      <c r="F11" s="4">
        <v>6.4719347885035999E-2</v>
      </c>
      <c r="G11" s="4">
        <v>6.0775603444122903E-2</v>
      </c>
      <c r="Q11" s="23"/>
      <c r="R11" s="5" t="s">
        <v>30</v>
      </c>
      <c r="S11" s="3">
        <v>1.9909392023415101E-2</v>
      </c>
      <c r="T11" s="3">
        <v>2.0503361466168098E-2</v>
      </c>
      <c r="U11" s="3">
        <v>1.10094784698434E-2</v>
      </c>
      <c r="V11" s="3">
        <v>1.03605384984597E-2</v>
      </c>
      <c r="W11" s="3">
        <v>1.4751123466066499E-2</v>
      </c>
    </row>
    <row r="12" spans="1:31" x14ac:dyDescent="0.25">
      <c r="A12" s="23"/>
      <c r="B12" s="2" t="s">
        <v>48</v>
      </c>
      <c r="C12">
        <v>6.4649848759089801E-2</v>
      </c>
      <c r="D12">
        <v>6.3428385945429405E-2</v>
      </c>
      <c r="E12">
        <v>6.5687978420508095E-2</v>
      </c>
      <c r="F12">
        <v>6.2820236976099397E-2</v>
      </c>
      <c r="G12">
        <v>7.0531334922763506E-2</v>
      </c>
      <c r="Q12" s="23"/>
      <c r="R12" s="5" t="s">
        <v>31</v>
      </c>
      <c r="S12" s="4">
        <v>1.63785685675302E-2</v>
      </c>
      <c r="T12" s="4">
        <v>1.90600194782681E-2</v>
      </c>
      <c r="U12" s="4">
        <v>1.51553839729237E-2</v>
      </c>
      <c r="V12" s="4">
        <v>1.49738137613535E-2</v>
      </c>
      <c r="W12" s="4">
        <v>2.2069467982628699E-2</v>
      </c>
    </row>
    <row r="13" spans="1:31" x14ac:dyDescent="0.25">
      <c r="Q13" s="23"/>
      <c r="R13" s="5" t="s">
        <v>48</v>
      </c>
      <c r="S13">
        <v>1.96942376323751E-2</v>
      </c>
      <c r="T13">
        <v>2.0076209666947401E-2</v>
      </c>
      <c r="U13">
        <v>1.5558676946940899E-2</v>
      </c>
      <c r="V13">
        <v>1.6734407632190099E-2</v>
      </c>
      <c r="W13">
        <v>1.88698873704649E-2</v>
      </c>
    </row>
    <row r="14" spans="1:31" x14ac:dyDescent="0.25">
      <c r="B14" s="3"/>
      <c r="C14" t="s">
        <v>18</v>
      </c>
    </row>
    <row r="15" spans="1:31" x14ac:dyDescent="0.25">
      <c r="B15" s="4"/>
      <c r="C15" t="s">
        <v>19</v>
      </c>
    </row>
    <row r="16" spans="1:31" x14ac:dyDescent="0.25">
      <c r="B16" s="15"/>
      <c r="C16" t="s">
        <v>159</v>
      </c>
    </row>
    <row r="17" spans="2:2" x14ac:dyDescent="0.25">
      <c r="B17"/>
    </row>
  </sheetData>
  <mergeCells count="10">
    <mergeCell ref="J5:J6"/>
    <mergeCell ref="K2:O2"/>
    <mergeCell ref="I4:I6"/>
    <mergeCell ref="C2:G2"/>
    <mergeCell ref="A4:A12"/>
    <mergeCell ref="Y4:Y6"/>
    <mergeCell ref="Z5:Z6"/>
    <mergeCell ref="AA2:AE2"/>
    <mergeCell ref="S3:W3"/>
    <mergeCell ref="Q5:Q13"/>
  </mergeCells>
  <phoneticPr fontId="2" type="noConversion"/>
  <pageMargins left="0.7" right="0.7" top="0.75" bottom="0.75" header="0.3" footer="0.3"/>
  <pageSetup orientation="portrait" horizontalDpi="4294967292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B8912-9E05-4852-B8A3-A20052D30F9B}">
  <dimension ref="A1:T14"/>
  <sheetViews>
    <sheetView workbookViewId="0">
      <selection activeCell="B11" sqref="B11:C13"/>
    </sheetView>
  </sheetViews>
  <sheetFormatPr defaultRowHeight="15" x14ac:dyDescent="0.25"/>
  <cols>
    <col min="1" max="1" width="15.7109375" style="5" bestFit="1" customWidth="1"/>
    <col min="2" max="16384" width="9.140625" style="5"/>
  </cols>
  <sheetData>
    <row r="1" spans="1:20" x14ac:dyDescent="0.25">
      <c r="A1" s="12" t="s">
        <v>0</v>
      </c>
      <c r="C1" s="23" t="s">
        <v>111</v>
      </c>
      <c r="D1" s="23"/>
      <c r="E1" s="23"/>
      <c r="F1" s="23"/>
      <c r="G1" s="23"/>
      <c r="H1" s="23"/>
      <c r="I1" s="23"/>
      <c r="J1" s="23"/>
      <c r="K1" s="23"/>
      <c r="N1" s="23" t="s">
        <v>112</v>
      </c>
      <c r="O1" s="23"/>
      <c r="P1" s="23"/>
      <c r="Q1" s="23"/>
      <c r="R1" s="23"/>
      <c r="S1" s="23"/>
      <c r="T1" s="23"/>
    </row>
    <row r="2" spans="1:20" x14ac:dyDescent="0.25">
      <c r="C2" s="5" t="s">
        <v>101</v>
      </c>
      <c r="D2" s="5" t="s">
        <v>102</v>
      </c>
      <c r="E2" s="5" t="s">
        <v>103</v>
      </c>
      <c r="F2" s="5" t="s">
        <v>104</v>
      </c>
      <c r="G2" s="5" t="s">
        <v>105</v>
      </c>
      <c r="H2" s="5" t="s">
        <v>106</v>
      </c>
      <c r="I2" s="5" t="s">
        <v>107</v>
      </c>
      <c r="J2" s="5" t="s">
        <v>108</v>
      </c>
      <c r="K2" s="5" t="s">
        <v>109</v>
      </c>
      <c r="N2" s="5" t="s">
        <v>101</v>
      </c>
      <c r="O2" s="5" t="s">
        <v>113</v>
      </c>
      <c r="P2" s="5" t="s">
        <v>106</v>
      </c>
      <c r="Q2" s="5" t="s">
        <v>114</v>
      </c>
      <c r="R2" s="5" t="s">
        <v>107</v>
      </c>
      <c r="S2" s="5" t="s">
        <v>115</v>
      </c>
      <c r="T2" s="5" t="s">
        <v>116</v>
      </c>
    </row>
    <row r="3" spans="1:20" x14ac:dyDescent="0.25">
      <c r="A3" s="23" t="s">
        <v>110</v>
      </c>
      <c r="B3" s="5" t="s">
        <v>24</v>
      </c>
      <c r="C3" s="16">
        <v>3.94299782512934E-2</v>
      </c>
      <c r="D3" s="16">
        <v>1.9060305337309499E-2</v>
      </c>
      <c r="E3" s="16">
        <v>0.22707409063109699</v>
      </c>
      <c r="F3" s="16">
        <v>0.96665076922660298</v>
      </c>
      <c r="G3" s="16">
        <v>1</v>
      </c>
      <c r="H3" s="16">
        <v>1.7247399498497601E-2</v>
      </c>
      <c r="I3" s="16">
        <v>0</v>
      </c>
      <c r="J3" s="16">
        <v>0</v>
      </c>
      <c r="K3" s="16">
        <v>4.9306313475167597E-2</v>
      </c>
      <c r="M3" s="5" t="s">
        <v>24</v>
      </c>
      <c r="N3" s="16">
        <v>5.2318134782514299E-4</v>
      </c>
      <c r="O3" s="16">
        <v>9.7965405869568895E-2</v>
      </c>
      <c r="P3" s="16">
        <v>0</v>
      </c>
      <c r="Q3" s="16">
        <v>0.87750271962641602</v>
      </c>
      <c r="R3" s="16">
        <v>1</v>
      </c>
      <c r="S3" s="16">
        <v>0</v>
      </c>
      <c r="T3" s="16">
        <v>1.47904259501808E-2</v>
      </c>
    </row>
    <row r="4" spans="1:20" x14ac:dyDescent="0.25">
      <c r="A4" s="23"/>
      <c r="B4" s="5" t="s">
        <v>25</v>
      </c>
      <c r="C4" s="17">
        <v>7.5206035604092995E-4</v>
      </c>
      <c r="D4" s="17">
        <v>1</v>
      </c>
      <c r="E4" s="17">
        <v>4.2569928823682898E-3</v>
      </c>
      <c r="F4" s="17">
        <v>0.73254473574523804</v>
      </c>
      <c r="G4" s="17">
        <v>0.45670044473666799</v>
      </c>
      <c r="H4" s="17">
        <v>3.17320409161089E-2</v>
      </c>
      <c r="I4" s="17">
        <v>0</v>
      </c>
      <c r="J4" s="17">
        <v>0</v>
      </c>
      <c r="K4" s="17">
        <v>1.3942574205944201E-3</v>
      </c>
      <c r="M4" s="5" t="s">
        <v>25</v>
      </c>
      <c r="N4" s="16">
        <v>8.8645257565922696E-3</v>
      </c>
      <c r="O4" s="16">
        <v>0.14711910047656901</v>
      </c>
      <c r="P4" s="16">
        <v>0</v>
      </c>
      <c r="Q4" s="16">
        <v>0.84635339951629596</v>
      </c>
      <c r="R4" s="16">
        <v>1</v>
      </c>
      <c r="S4" s="16">
        <v>0</v>
      </c>
      <c r="T4" s="16">
        <v>3.8062443932786301E-2</v>
      </c>
    </row>
    <row r="5" spans="1:20" x14ac:dyDescent="0.25">
      <c r="A5" s="23"/>
      <c r="B5" s="5" t="s">
        <v>26</v>
      </c>
      <c r="C5" s="17">
        <v>9.47482127674713E-3</v>
      </c>
      <c r="D5" s="17">
        <v>0.19504723621859801</v>
      </c>
      <c r="E5" s="17">
        <v>0.87214630886808797</v>
      </c>
      <c r="F5" s="17">
        <v>1</v>
      </c>
      <c r="G5" s="17">
        <v>3.66809086363808E-3</v>
      </c>
      <c r="H5" s="17">
        <v>7.0224594382396505E-2</v>
      </c>
      <c r="I5" s="17">
        <v>0</v>
      </c>
      <c r="J5" s="17">
        <v>0</v>
      </c>
      <c r="K5" s="17">
        <v>0</v>
      </c>
      <c r="M5" s="5" t="s">
        <v>26</v>
      </c>
      <c r="N5" s="16">
        <v>1.5961886858722199E-2</v>
      </c>
      <c r="O5" s="16">
        <v>6.7865896133293094E-2</v>
      </c>
      <c r="P5" s="16">
        <v>0</v>
      </c>
      <c r="Q5" s="16">
        <v>1</v>
      </c>
      <c r="R5" s="16">
        <v>0.71933795888110996</v>
      </c>
      <c r="S5" s="16">
        <v>0</v>
      </c>
      <c r="T5" s="16">
        <v>1.7284271647775799E-2</v>
      </c>
    </row>
    <row r="6" spans="1:20" x14ac:dyDescent="0.25">
      <c r="A6" s="23"/>
      <c r="B6" s="5" t="s">
        <v>27</v>
      </c>
      <c r="C6" s="17">
        <v>0.22831418593806699</v>
      </c>
      <c r="D6" s="17">
        <v>1</v>
      </c>
      <c r="E6" s="17">
        <v>0.76554275049003295</v>
      </c>
      <c r="F6" s="17">
        <v>0.42356866998315501</v>
      </c>
      <c r="G6" s="17">
        <v>0</v>
      </c>
      <c r="H6" s="17">
        <v>0</v>
      </c>
      <c r="I6" s="17">
        <v>0</v>
      </c>
      <c r="J6" s="17">
        <v>0</v>
      </c>
      <c r="K6" s="17">
        <v>0</v>
      </c>
    </row>
    <row r="7" spans="1:20" x14ac:dyDescent="0.25">
      <c r="A7" s="23"/>
      <c r="B7" s="5" t="s">
        <v>28</v>
      </c>
      <c r="C7" s="16">
        <v>0.52622549097466198</v>
      </c>
      <c r="D7" s="16">
        <v>0.38256312188381703</v>
      </c>
      <c r="E7" s="16">
        <v>1</v>
      </c>
      <c r="F7" s="16">
        <v>0.68887164976248105</v>
      </c>
      <c r="G7" s="16">
        <v>0</v>
      </c>
      <c r="H7" s="16">
        <v>6.0985974769789102E-3</v>
      </c>
      <c r="I7" s="16">
        <v>2.2574259268958799E-2</v>
      </c>
      <c r="J7" s="16">
        <v>0</v>
      </c>
      <c r="K7" s="16">
        <v>5.8276316043175798E-2</v>
      </c>
    </row>
    <row r="8" spans="1:20" x14ac:dyDescent="0.25">
      <c r="A8" s="23"/>
      <c r="B8" s="5" t="s">
        <v>29</v>
      </c>
      <c r="C8" s="17">
        <v>0</v>
      </c>
      <c r="D8" s="17">
        <v>7.0713270955883199E-3</v>
      </c>
      <c r="E8" s="17">
        <v>0.50601873567835998</v>
      </c>
      <c r="F8" s="17">
        <v>1</v>
      </c>
      <c r="G8" s="17">
        <v>0</v>
      </c>
      <c r="H8" s="17">
        <v>0</v>
      </c>
      <c r="I8" s="17">
        <v>0</v>
      </c>
      <c r="J8" s="17">
        <v>0</v>
      </c>
      <c r="K8" s="17">
        <v>0</v>
      </c>
    </row>
    <row r="9" spans="1:20" x14ac:dyDescent="0.25">
      <c r="A9" s="23"/>
      <c r="B9" s="5" t="s">
        <v>30</v>
      </c>
      <c r="C9" s="16">
        <v>0.13732228632600599</v>
      </c>
      <c r="D9" s="16">
        <v>0.108635546417016</v>
      </c>
      <c r="E9" s="16">
        <v>1</v>
      </c>
      <c r="F9" s="16">
        <v>0.92998424117775402</v>
      </c>
      <c r="G9" s="16">
        <v>0.24924047599861501</v>
      </c>
      <c r="H9" s="16">
        <v>3.5437471416122003E-2</v>
      </c>
      <c r="I9" s="16">
        <v>0</v>
      </c>
      <c r="J9" s="16">
        <v>0</v>
      </c>
      <c r="K9" s="16">
        <v>5.2484936262955104E-4</v>
      </c>
    </row>
    <row r="11" spans="1:20" x14ac:dyDescent="0.25">
      <c r="B11" s="3"/>
      <c r="C11" t="s">
        <v>18</v>
      </c>
    </row>
    <row r="12" spans="1:20" x14ac:dyDescent="0.25">
      <c r="B12" s="4"/>
      <c r="C12" t="s">
        <v>19</v>
      </c>
    </row>
    <row r="13" spans="1:20" x14ac:dyDescent="0.25">
      <c r="B13" s="15"/>
      <c r="C13" t="s">
        <v>159</v>
      </c>
    </row>
    <row r="14" spans="1:20" x14ac:dyDescent="0.25">
      <c r="B14"/>
      <c r="C14"/>
    </row>
  </sheetData>
  <mergeCells count="3">
    <mergeCell ref="A3:A9"/>
    <mergeCell ref="C1:K1"/>
    <mergeCell ref="N1:T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72FF2-CBBD-4784-A62A-2324A753985C}">
  <dimension ref="A1:DC35"/>
  <sheetViews>
    <sheetView workbookViewId="0">
      <selection activeCell="B21" sqref="B21:C24"/>
    </sheetView>
  </sheetViews>
  <sheetFormatPr defaultRowHeight="15" x14ac:dyDescent="0.25"/>
  <cols>
    <col min="1" max="2" width="19.5703125" bestFit="1" customWidth="1"/>
    <col min="3" max="3" width="19.5703125" customWidth="1"/>
    <col min="4" max="4" width="26.28515625" customWidth="1"/>
    <col min="5" max="5" width="15.42578125" bestFit="1" customWidth="1"/>
    <col min="19" max="19" width="9.140625" customWidth="1"/>
    <col min="20" max="20" width="6.140625" customWidth="1"/>
    <col min="25" max="25" width="12" bestFit="1" customWidth="1"/>
    <col min="26" max="26" width="11" bestFit="1" customWidth="1"/>
    <col min="27" max="27" width="17.140625" customWidth="1"/>
    <col min="68" max="68" width="11.85546875" bestFit="1" customWidth="1"/>
    <col min="69" max="72" width="9.140625" style="2"/>
  </cols>
  <sheetData>
    <row r="1" spans="1:78" x14ac:dyDescent="0.25">
      <c r="A1" s="1" t="s">
        <v>0</v>
      </c>
      <c r="D1" s="1" t="s">
        <v>67</v>
      </c>
      <c r="E1" s="1"/>
      <c r="F1" s="23" t="s">
        <v>126</v>
      </c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Y1" s="1" t="s">
        <v>52</v>
      </c>
      <c r="BP1" s="1" t="s">
        <v>20</v>
      </c>
    </row>
    <row r="2" spans="1:78" x14ac:dyDescent="0.25">
      <c r="A2" s="5" t="s">
        <v>124</v>
      </c>
      <c r="B2" s="5" t="s">
        <v>125</v>
      </c>
      <c r="C2" s="5"/>
      <c r="E2" t="s">
        <v>123</v>
      </c>
      <c r="F2" s="5">
        <v>2</v>
      </c>
      <c r="G2" s="5">
        <v>3</v>
      </c>
      <c r="H2" s="5">
        <v>4</v>
      </c>
      <c r="I2" s="5">
        <v>5</v>
      </c>
      <c r="J2" s="5">
        <v>6</v>
      </c>
      <c r="K2" s="5">
        <v>7</v>
      </c>
      <c r="L2" s="5">
        <v>8</v>
      </c>
      <c r="M2" s="5">
        <v>9</v>
      </c>
      <c r="N2" s="5">
        <v>10</v>
      </c>
      <c r="O2" s="5">
        <v>11</v>
      </c>
      <c r="P2" s="5">
        <v>12</v>
      </c>
      <c r="Q2" s="5">
        <v>13</v>
      </c>
      <c r="R2" s="5">
        <v>14</v>
      </c>
      <c r="S2" s="5">
        <v>15</v>
      </c>
      <c r="T2" s="5">
        <v>16</v>
      </c>
      <c r="U2" s="5">
        <v>17</v>
      </c>
      <c r="V2" s="5">
        <v>18</v>
      </c>
      <c r="W2" s="5">
        <v>19</v>
      </c>
      <c r="AB2" s="25" t="s">
        <v>57</v>
      </c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R2" s="25" t="s">
        <v>57</v>
      </c>
      <c r="BS2" s="25"/>
      <c r="BT2" s="25"/>
      <c r="BU2" s="25"/>
      <c r="BV2" s="25"/>
      <c r="BW2" s="25"/>
      <c r="BX2" s="25"/>
      <c r="BY2" s="25"/>
      <c r="BZ2" s="25"/>
    </row>
    <row r="3" spans="1:78" x14ac:dyDescent="0.25">
      <c r="A3" s="5">
        <v>2</v>
      </c>
      <c r="B3" s="20">
        <v>145</v>
      </c>
      <c r="C3" s="5"/>
      <c r="D3" s="23" t="s">
        <v>127</v>
      </c>
      <c r="E3" s="5">
        <v>2</v>
      </c>
      <c r="F3" s="15">
        <v>1</v>
      </c>
      <c r="G3" s="15">
        <v>0.46268958794104198</v>
      </c>
      <c r="H3" s="15">
        <v>0.290798487391492</v>
      </c>
      <c r="I3" s="15">
        <v>0.30802953996378901</v>
      </c>
      <c r="J3" s="15">
        <v>0.19146286700297599</v>
      </c>
      <c r="K3" s="15">
        <v>0.25887924994509498</v>
      </c>
      <c r="L3" s="15">
        <v>0.123506448249929</v>
      </c>
      <c r="M3" s="15">
        <v>0.137684170288844</v>
      </c>
      <c r="N3" s="15">
        <v>0.11174386019905901</v>
      </c>
      <c r="O3" s="15">
        <v>0.16922178583751399</v>
      </c>
      <c r="P3" s="15">
        <v>9.7555139505180299E-2</v>
      </c>
      <c r="Q3" s="15">
        <v>8.5747741811352002E-2</v>
      </c>
      <c r="R3" s="15">
        <v>8.1876494879148207E-2</v>
      </c>
      <c r="S3" s="15">
        <v>7.4870821774431495E-2</v>
      </c>
      <c r="T3" s="15">
        <v>9.3867541604384194E-2</v>
      </c>
      <c r="U3" s="15">
        <v>5.6638598840409497E-2</v>
      </c>
      <c r="V3" s="15">
        <v>0.12432941613075101</v>
      </c>
      <c r="W3" s="15">
        <v>0.10121466563869801</v>
      </c>
      <c r="AA3" s="2" t="s">
        <v>53</v>
      </c>
      <c r="AB3" s="23">
        <v>-20</v>
      </c>
      <c r="AC3" s="23"/>
      <c r="AD3" s="23"/>
      <c r="AE3" s="23">
        <v>-10</v>
      </c>
      <c r="AF3" s="23"/>
      <c r="AG3" s="23"/>
      <c r="AH3" s="23">
        <v>0</v>
      </c>
      <c r="AI3" s="23"/>
      <c r="AJ3" s="23"/>
      <c r="AK3" s="23">
        <v>10</v>
      </c>
      <c r="AL3" s="23"/>
      <c r="AM3" s="23"/>
      <c r="AN3" s="23">
        <v>20</v>
      </c>
      <c r="AO3" s="23"/>
      <c r="AP3" s="23"/>
      <c r="AQ3" s="23">
        <v>30</v>
      </c>
      <c r="AR3" s="23"/>
      <c r="AS3" s="23"/>
      <c r="AT3" s="23">
        <v>40</v>
      </c>
      <c r="AU3" s="23"/>
      <c r="AV3" s="23"/>
      <c r="AW3" s="23">
        <v>50</v>
      </c>
      <c r="AX3" s="23"/>
      <c r="AY3" s="23"/>
      <c r="AZ3" s="23">
        <v>60</v>
      </c>
      <c r="BA3" s="23"/>
      <c r="BB3" s="23"/>
      <c r="BC3" s="23">
        <v>70</v>
      </c>
      <c r="BD3" s="23"/>
      <c r="BE3" s="23"/>
      <c r="BF3" s="23">
        <v>80</v>
      </c>
      <c r="BG3" s="23"/>
      <c r="BH3" s="23"/>
      <c r="BI3" s="23">
        <v>90</v>
      </c>
      <c r="BJ3" s="23"/>
      <c r="BK3" s="23"/>
      <c r="BL3" s="23">
        <v>100</v>
      </c>
      <c r="BM3" s="23"/>
      <c r="BN3" s="23"/>
      <c r="BR3" s="24">
        <v>-20</v>
      </c>
      <c r="BS3" s="24"/>
      <c r="BT3" s="24"/>
      <c r="BU3" s="24">
        <v>0</v>
      </c>
      <c r="BV3" s="24"/>
      <c r="BW3" s="24"/>
      <c r="BX3" s="24">
        <v>20</v>
      </c>
      <c r="BY3" s="24"/>
      <c r="BZ3" s="24"/>
    </row>
    <row r="4" spans="1:78" x14ac:dyDescent="0.25">
      <c r="A4" s="5">
        <v>3</v>
      </c>
      <c r="B4" s="20">
        <v>108</v>
      </c>
      <c r="C4" s="5"/>
      <c r="D4" s="23"/>
      <c r="E4" s="5">
        <v>3</v>
      </c>
      <c r="F4" s="15">
        <v>0.43935246634185399</v>
      </c>
      <c r="G4" s="15">
        <v>1</v>
      </c>
      <c r="H4" s="15">
        <v>0.43100877687899403</v>
      </c>
      <c r="I4" s="15">
        <v>0.36267328596079101</v>
      </c>
      <c r="J4" s="15">
        <v>0.31036022721587198</v>
      </c>
      <c r="K4" s="15">
        <v>0.26187472719277499</v>
      </c>
      <c r="L4" s="15">
        <v>0.21646675159118201</v>
      </c>
      <c r="M4" s="15">
        <v>0.13443110774644801</v>
      </c>
      <c r="N4" s="15">
        <v>0.132382180526502</v>
      </c>
      <c r="O4" s="15">
        <v>0.12789587677733899</v>
      </c>
      <c r="P4" s="15">
        <v>0.14132576452321699</v>
      </c>
      <c r="Q4" s="15">
        <v>0.12957515434801201</v>
      </c>
      <c r="R4" s="15">
        <v>0.104824140095976</v>
      </c>
      <c r="S4" s="15">
        <v>0.13481499535810901</v>
      </c>
      <c r="T4" s="15">
        <v>9.4562427950648301E-2</v>
      </c>
      <c r="U4" s="15">
        <v>0.14466482642428299</v>
      </c>
      <c r="V4" s="15">
        <v>7.6010327845421596E-2</v>
      </c>
      <c r="W4" s="15">
        <v>2.7068673321595901E-2</v>
      </c>
      <c r="AA4" s="2"/>
      <c r="AB4" s="5" t="s">
        <v>48</v>
      </c>
      <c r="AC4" s="23" t="s">
        <v>54</v>
      </c>
      <c r="AD4" s="23"/>
      <c r="AE4" s="5" t="s">
        <v>48</v>
      </c>
      <c r="AF4" s="23" t="s">
        <v>54</v>
      </c>
      <c r="AG4" s="23"/>
      <c r="AH4" s="5" t="s">
        <v>48</v>
      </c>
      <c r="AI4" s="23" t="s">
        <v>54</v>
      </c>
      <c r="AJ4" s="23"/>
      <c r="AK4" s="5" t="s">
        <v>48</v>
      </c>
      <c r="AL4" s="23" t="s">
        <v>54</v>
      </c>
      <c r="AM4" s="23"/>
      <c r="AN4" s="5" t="s">
        <v>48</v>
      </c>
      <c r="AO4" s="23" t="s">
        <v>54</v>
      </c>
      <c r="AP4" s="23"/>
      <c r="AQ4" s="5" t="s">
        <v>48</v>
      </c>
      <c r="AR4" s="23" t="s">
        <v>54</v>
      </c>
      <c r="AS4" s="23"/>
      <c r="AT4" s="5" t="s">
        <v>48</v>
      </c>
      <c r="AU4" s="23" t="s">
        <v>54</v>
      </c>
      <c r="AV4" s="23"/>
      <c r="AW4" s="5" t="s">
        <v>48</v>
      </c>
      <c r="AX4" s="23" t="s">
        <v>54</v>
      </c>
      <c r="AY4" s="23"/>
      <c r="AZ4" s="5" t="s">
        <v>48</v>
      </c>
      <c r="BA4" s="23" t="s">
        <v>54</v>
      </c>
      <c r="BB4" s="23"/>
      <c r="BC4" s="5" t="s">
        <v>48</v>
      </c>
      <c r="BD4" s="23" t="s">
        <v>54</v>
      </c>
      <c r="BE4" s="23"/>
      <c r="BF4" s="5" t="s">
        <v>48</v>
      </c>
      <c r="BG4" s="23" t="s">
        <v>54</v>
      </c>
      <c r="BH4" s="23"/>
      <c r="BI4" s="5" t="s">
        <v>48</v>
      </c>
      <c r="BJ4" s="23" t="s">
        <v>54</v>
      </c>
      <c r="BK4" s="23"/>
      <c r="BL4" s="5" t="s">
        <v>48</v>
      </c>
      <c r="BM4" s="23" t="s">
        <v>54</v>
      </c>
      <c r="BN4" s="23"/>
      <c r="BR4" s="2" t="s">
        <v>48</v>
      </c>
      <c r="BS4" s="23" t="s">
        <v>54</v>
      </c>
      <c r="BT4" s="23"/>
      <c r="BU4" s="2" t="s">
        <v>48</v>
      </c>
      <c r="BV4" s="23" t="s">
        <v>54</v>
      </c>
      <c r="BW4" s="23"/>
      <c r="BX4" s="2" t="s">
        <v>48</v>
      </c>
      <c r="BY4" s="23" t="s">
        <v>54</v>
      </c>
      <c r="BZ4" s="23"/>
    </row>
    <row r="5" spans="1:78" x14ac:dyDescent="0.25">
      <c r="A5" s="5">
        <v>4</v>
      </c>
      <c r="B5" s="20">
        <v>82</v>
      </c>
      <c r="C5" s="5"/>
      <c r="D5" s="23"/>
      <c r="E5" s="5">
        <v>4</v>
      </c>
      <c r="F5" s="15">
        <v>0.29806179385465698</v>
      </c>
      <c r="G5" s="15">
        <v>0.51042343888104003</v>
      </c>
      <c r="H5" s="15">
        <v>1</v>
      </c>
      <c r="I5" s="15">
        <v>0.33050715369731098</v>
      </c>
      <c r="J5" s="15">
        <v>0.32041344763937302</v>
      </c>
      <c r="K5" s="15">
        <v>0.19316511364219099</v>
      </c>
      <c r="L5" s="15">
        <v>0.176498507783139</v>
      </c>
      <c r="M5" s="15">
        <v>0.17327304724827999</v>
      </c>
      <c r="N5" s="15">
        <v>0.118237282686944</v>
      </c>
      <c r="O5" s="15">
        <v>0.10888501845104299</v>
      </c>
      <c r="P5" s="15">
        <v>9.3999315687209498E-2</v>
      </c>
      <c r="Q5" s="15">
        <v>0.118628555853325</v>
      </c>
      <c r="R5" s="15">
        <v>2.6027256238999898E-2</v>
      </c>
      <c r="S5" s="15">
        <v>4.2814736850905699E-2</v>
      </c>
      <c r="T5" s="15">
        <v>6.2670237369820705E-2</v>
      </c>
      <c r="U5" s="15">
        <v>5.3722688259373999E-2</v>
      </c>
      <c r="V5" s="15">
        <v>1.32778387368669E-3</v>
      </c>
      <c r="W5" s="15">
        <v>2.4130073623483E-2</v>
      </c>
      <c r="Y5" s="23" t="s">
        <v>56</v>
      </c>
      <c r="Z5" s="23" t="s">
        <v>55</v>
      </c>
      <c r="AA5" s="2">
        <v>-20</v>
      </c>
      <c r="AB5" s="15">
        <v>0.89306673217801702</v>
      </c>
      <c r="AC5" s="15">
        <v>0.82083111192844604</v>
      </c>
      <c r="AD5" s="15">
        <v>0.99110634500000006</v>
      </c>
      <c r="AE5" s="15">
        <v>0.59011937172536699</v>
      </c>
      <c r="AF5" s="15">
        <v>0.51702956318025395</v>
      </c>
      <c r="AG5" s="15">
        <v>0.66513734999999996</v>
      </c>
      <c r="AH5" s="15">
        <v>0.53326573455334703</v>
      </c>
      <c r="AI5" s="15">
        <v>0.43628634661985799</v>
      </c>
      <c r="AJ5" s="15">
        <v>0.63952294300000001</v>
      </c>
      <c r="AK5" s="15">
        <v>0.393707537167725</v>
      </c>
      <c r="AL5" s="15">
        <v>0.32233327926733302</v>
      </c>
      <c r="AM5" s="15">
        <v>0.46941966299999999</v>
      </c>
      <c r="AN5" s="15">
        <v>0.30001347722440003</v>
      </c>
      <c r="AO5" s="15">
        <v>0.239659524323138</v>
      </c>
      <c r="AP5" s="15">
        <v>0.44827978299999999</v>
      </c>
      <c r="AQ5" s="15">
        <v>0.27942862481430802</v>
      </c>
      <c r="AR5" s="15">
        <v>0.21107033207068801</v>
      </c>
      <c r="AS5" s="15">
        <v>0.37062136200000001</v>
      </c>
      <c r="AT5" s="15">
        <v>0.22519836440235499</v>
      </c>
      <c r="AU5" s="15">
        <v>0.18883768238048701</v>
      </c>
      <c r="AV5" s="15">
        <v>0.308116371</v>
      </c>
      <c r="AW5" s="15">
        <v>0.25821765603547298</v>
      </c>
      <c r="AX5" s="15">
        <v>0.198842439951677</v>
      </c>
      <c r="AY5" s="15">
        <v>0.33470192100000001</v>
      </c>
      <c r="AZ5" s="15">
        <v>0.21094316987855899</v>
      </c>
      <c r="BA5" s="15">
        <v>0.168404267928145</v>
      </c>
      <c r="BB5" s="15">
        <v>0.25871219099999998</v>
      </c>
      <c r="BC5" s="15">
        <v>0.18194089266684499</v>
      </c>
      <c r="BD5" s="15">
        <v>0.14241154917907001</v>
      </c>
      <c r="BE5" s="15">
        <v>0.228692702</v>
      </c>
      <c r="BF5" s="15">
        <v>0.24298349199511701</v>
      </c>
      <c r="BG5" s="15">
        <v>0.184571173466517</v>
      </c>
      <c r="BH5" s="15">
        <v>0.28298411499999998</v>
      </c>
      <c r="BI5" s="15">
        <v>0.23378005968871701</v>
      </c>
      <c r="BJ5" s="15">
        <v>0.19051380438117901</v>
      </c>
      <c r="BK5" s="15">
        <v>0.30422593399999998</v>
      </c>
      <c r="BL5" s="15">
        <v>0.296550798926629</v>
      </c>
      <c r="BM5" s="15">
        <v>0.227763133631702</v>
      </c>
      <c r="BN5" s="15">
        <v>0.35320078700000002</v>
      </c>
      <c r="BP5" s="23" t="s">
        <v>58</v>
      </c>
      <c r="BQ5" s="2">
        <v>-20</v>
      </c>
      <c r="BR5" s="21">
        <v>0.93236480738139105</v>
      </c>
      <c r="BS5" s="21">
        <v>0.88827758499999998</v>
      </c>
      <c r="BT5" s="21">
        <v>0.99964095363605898</v>
      </c>
      <c r="BU5" s="21">
        <v>0.64872005166828395</v>
      </c>
      <c r="BV5" s="15">
        <v>0.61367188747952695</v>
      </c>
      <c r="BW5" s="15">
        <v>0.71655430385862595</v>
      </c>
      <c r="BX5" s="21">
        <v>0.72788559827783805</v>
      </c>
      <c r="BY5" s="15">
        <v>0.69013676733482399</v>
      </c>
      <c r="BZ5" s="15">
        <v>0.80802926785665696</v>
      </c>
    </row>
    <row r="6" spans="1:78" x14ac:dyDescent="0.25">
      <c r="A6" s="5">
        <v>5</v>
      </c>
      <c r="B6" s="20">
        <v>78</v>
      </c>
      <c r="C6" s="5"/>
      <c r="D6" s="23"/>
      <c r="E6" s="5">
        <v>5</v>
      </c>
      <c r="F6" s="15">
        <v>0.58396063188564495</v>
      </c>
      <c r="G6" s="15">
        <v>0.60077004360971897</v>
      </c>
      <c r="H6" s="15">
        <v>0.66506772944499903</v>
      </c>
      <c r="I6" s="15">
        <v>1</v>
      </c>
      <c r="J6" s="15">
        <v>0.49429563936381998</v>
      </c>
      <c r="K6" s="15">
        <v>0.46467803680088499</v>
      </c>
      <c r="L6" s="15">
        <v>0.41568053586535098</v>
      </c>
      <c r="M6" s="15">
        <v>0.26077763149524602</v>
      </c>
      <c r="N6" s="15">
        <v>0.26636453629699502</v>
      </c>
      <c r="O6" s="15">
        <v>0.19922326419494499</v>
      </c>
      <c r="P6" s="15">
        <v>0.27353933725841501</v>
      </c>
      <c r="Q6" s="15">
        <v>0.166941015619367</v>
      </c>
      <c r="R6" s="15">
        <v>0.18656663979563601</v>
      </c>
      <c r="S6" s="15">
        <v>0.167632400999604</v>
      </c>
      <c r="T6" s="15">
        <v>0.18330671419986799</v>
      </c>
      <c r="U6" s="15">
        <v>0.16699526869199099</v>
      </c>
      <c r="V6" s="15">
        <v>0.197161345018941</v>
      </c>
      <c r="W6" s="15">
        <v>3.3695887128413801E-2</v>
      </c>
      <c r="Y6" s="23"/>
      <c r="Z6" s="23"/>
      <c r="AA6" s="2">
        <v>-10</v>
      </c>
      <c r="AB6" s="15">
        <v>0.60700869137687796</v>
      </c>
      <c r="AC6" s="15">
        <v>0.551343919527022</v>
      </c>
      <c r="AD6" s="15">
        <v>0.66980202499999997</v>
      </c>
      <c r="AE6" s="15">
        <v>0.83063096447685902</v>
      </c>
      <c r="AF6" s="15">
        <v>0.75017676882599105</v>
      </c>
      <c r="AG6" s="15">
        <v>0.94052397300000001</v>
      </c>
      <c r="AH6" s="15">
        <v>0.50958854241681095</v>
      </c>
      <c r="AI6" s="15">
        <v>0.443347908387908</v>
      </c>
      <c r="AJ6" s="15">
        <v>0.61689221299999997</v>
      </c>
      <c r="AK6" s="15">
        <v>0.43192138243319</v>
      </c>
      <c r="AL6" s="15">
        <v>0.35823475113632097</v>
      </c>
      <c r="AM6" s="15">
        <v>0.49415748399999998</v>
      </c>
      <c r="AN6" s="15">
        <v>0.331360114722065</v>
      </c>
      <c r="AO6" s="15">
        <v>0.27084743425841901</v>
      </c>
      <c r="AP6" s="15">
        <v>0.39716599499999999</v>
      </c>
      <c r="AQ6" s="15">
        <v>0.33700528275383002</v>
      </c>
      <c r="AR6" s="15">
        <v>0.27877325414068599</v>
      </c>
      <c r="AS6" s="15">
        <v>0.42774852499999999</v>
      </c>
      <c r="AT6" s="15">
        <v>0.27885085349833799</v>
      </c>
      <c r="AU6" s="15">
        <v>0.218670979156558</v>
      </c>
      <c r="AV6" s="15">
        <v>0.35689337300000001</v>
      </c>
      <c r="AW6" s="15">
        <v>0.23748436273477</v>
      </c>
      <c r="AX6" s="15">
        <v>0.18089007147541999</v>
      </c>
      <c r="AY6" s="15">
        <v>0.31779692599999998</v>
      </c>
      <c r="AZ6" s="15">
        <v>0.180389365999782</v>
      </c>
      <c r="BA6" s="15">
        <v>0.139567097270204</v>
      </c>
      <c r="BB6" s="15">
        <v>0.22757678000000001</v>
      </c>
      <c r="BC6" s="15">
        <v>0.14925738596098301</v>
      </c>
      <c r="BD6" s="15">
        <v>0.111230940629765</v>
      </c>
      <c r="BE6" s="15">
        <v>0.18996993600000001</v>
      </c>
      <c r="BF6" s="15">
        <v>0.20971814899346</v>
      </c>
      <c r="BG6" s="15">
        <v>0.14585002120371199</v>
      </c>
      <c r="BH6" s="15">
        <v>0.266316418</v>
      </c>
      <c r="BI6" s="15">
        <v>0.26043347615046802</v>
      </c>
      <c r="BJ6" s="15">
        <v>0.20588676427389699</v>
      </c>
      <c r="BK6" s="15">
        <v>0.32184127899999998</v>
      </c>
      <c r="BL6" s="15">
        <v>0.31895436953876599</v>
      </c>
      <c r="BM6" s="15">
        <v>0.26110446838998802</v>
      </c>
      <c r="BN6" s="15">
        <v>0.38683080399999997</v>
      </c>
      <c r="BP6" s="23"/>
      <c r="BQ6" s="2">
        <v>0</v>
      </c>
      <c r="BR6" s="21">
        <v>0.63343266675963295</v>
      </c>
      <c r="BS6" s="21">
        <v>0.60347912999999997</v>
      </c>
      <c r="BT6" s="21">
        <v>0.67243832545671001</v>
      </c>
      <c r="BU6" s="21">
        <v>0.94557436629069302</v>
      </c>
      <c r="BV6" s="15">
        <v>0.90474018207735696</v>
      </c>
      <c r="BW6" s="15">
        <v>0.98817359830793805</v>
      </c>
      <c r="BX6" s="21">
        <v>0.70142821549391599</v>
      </c>
      <c r="BY6" s="15">
        <v>0.65620171985885101</v>
      </c>
      <c r="BZ6" s="15">
        <v>0.73777332638003501</v>
      </c>
    </row>
    <row r="7" spans="1:78" x14ac:dyDescent="0.25">
      <c r="A7" s="5">
        <v>6</v>
      </c>
      <c r="B7" s="20">
        <v>25</v>
      </c>
      <c r="C7" s="5"/>
      <c r="D7" s="23"/>
      <c r="E7" s="5">
        <v>6</v>
      </c>
      <c r="F7" s="15">
        <v>0.44720888303024903</v>
      </c>
      <c r="G7" s="15">
        <v>0.48052302273316</v>
      </c>
      <c r="H7" s="15">
        <v>0.45715769780919202</v>
      </c>
      <c r="I7" s="15">
        <v>0.40696010249214098</v>
      </c>
      <c r="J7" s="15">
        <v>1</v>
      </c>
      <c r="K7" s="15">
        <v>0.482568741610304</v>
      </c>
      <c r="L7" s="15">
        <v>0.36545730673441401</v>
      </c>
      <c r="M7" s="15">
        <v>0.224531990048113</v>
      </c>
      <c r="N7" s="15">
        <v>0.32129647785048698</v>
      </c>
      <c r="O7" s="15">
        <v>0.13779262026372299</v>
      </c>
      <c r="P7" s="15">
        <v>1.0256974828564999E-3</v>
      </c>
      <c r="Q7" s="15">
        <v>9.2562164391083598E-2</v>
      </c>
      <c r="R7" s="15">
        <v>4.6150464793972203E-2</v>
      </c>
      <c r="S7" s="15">
        <v>0.161046306737958</v>
      </c>
      <c r="T7" s="15">
        <v>0.120549641191672</v>
      </c>
      <c r="U7" s="15">
        <v>1.00422723747172E-2</v>
      </c>
      <c r="V7" s="15">
        <v>0.11254817223507101</v>
      </c>
      <c r="W7" s="15">
        <v>5.7992927622263699E-3</v>
      </c>
      <c r="Y7" s="23"/>
      <c r="Z7" s="23"/>
      <c r="AA7" s="2">
        <v>0</v>
      </c>
      <c r="AB7" s="15">
        <v>0.51073758120532298</v>
      </c>
      <c r="AC7" s="15">
        <v>0.47077977251396602</v>
      </c>
      <c r="AD7" s="15">
        <v>0.57224657599999995</v>
      </c>
      <c r="AE7" s="15">
        <v>0.47269735676173502</v>
      </c>
      <c r="AF7" s="15">
        <v>0.41552757843011601</v>
      </c>
      <c r="AG7" s="15">
        <v>0.53219324300000004</v>
      </c>
      <c r="AH7" s="15">
        <v>0.81709673675568095</v>
      </c>
      <c r="AI7" s="15">
        <v>0.71585320445614298</v>
      </c>
      <c r="AJ7" s="15">
        <v>1.0118140879999999</v>
      </c>
      <c r="AK7" s="15">
        <v>0.53621402503613902</v>
      </c>
      <c r="AL7" s="15">
        <v>0.46859484232795401</v>
      </c>
      <c r="AM7" s="15">
        <v>0.63291964599999995</v>
      </c>
      <c r="AN7" s="15">
        <v>0.37893435264944603</v>
      </c>
      <c r="AO7" s="15">
        <v>0.30533232413726802</v>
      </c>
      <c r="AP7" s="15">
        <v>0.451605329</v>
      </c>
      <c r="AQ7" s="15">
        <v>0.40469003653588598</v>
      </c>
      <c r="AR7" s="15">
        <v>0.33469739555877698</v>
      </c>
      <c r="AS7" s="15">
        <v>0.48210406500000003</v>
      </c>
      <c r="AT7" s="15">
        <v>0.27736850510879202</v>
      </c>
      <c r="AU7" s="15">
        <v>0.219058633080745</v>
      </c>
      <c r="AV7" s="15">
        <v>0.33061454499999998</v>
      </c>
      <c r="AW7" s="15">
        <v>0.29372321366580001</v>
      </c>
      <c r="AX7" s="15">
        <v>0.236658838999598</v>
      </c>
      <c r="AY7" s="15">
        <v>0.38051563199999999</v>
      </c>
      <c r="AZ7" s="15">
        <v>0.20513507056414701</v>
      </c>
      <c r="BA7" s="15">
        <v>0.171774980097915</v>
      </c>
      <c r="BB7" s="15">
        <v>0.27543472600000002</v>
      </c>
      <c r="BC7" s="15">
        <v>0.15163812756252701</v>
      </c>
      <c r="BD7" s="15">
        <v>0.118881293856753</v>
      </c>
      <c r="BE7" s="15">
        <v>0.200032974</v>
      </c>
      <c r="BF7" s="15">
        <v>0.19567427604016899</v>
      </c>
      <c r="BG7" s="15">
        <v>0.15232167784648701</v>
      </c>
      <c r="BH7" s="15">
        <v>0.26049523600000002</v>
      </c>
      <c r="BI7" s="15">
        <v>0.256592969964962</v>
      </c>
      <c r="BJ7" s="15">
        <v>0.21642126231964201</v>
      </c>
      <c r="BK7" s="15">
        <v>0.30188661300000003</v>
      </c>
      <c r="BL7" s="15">
        <v>0.30709376665373</v>
      </c>
      <c r="BM7" s="15">
        <v>0.244299141779624</v>
      </c>
      <c r="BN7" s="15">
        <v>0.36298498899999998</v>
      </c>
      <c r="BP7" s="23"/>
      <c r="BQ7" s="2">
        <v>20</v>
      </c>
      <c r="BR7" s="21">
        <v>0.67328990071500805</v>
      </c>
      <c r="BS7" s="21">
        <v>0.63877316399999995</v>
      </c>
      <c r="BT7" s="21">
        <v>0.71135641176164199</v>
      </c>
      <c r="BU7" s="21">
        <v>0.68606857772832797</v>
      </c>
      <c r="BV7" s="15">
        <v>0.65106467576744897</v>
      </c>
      <c r="BW7" s="15">
        <v>0.735311616197732</v>
      </c>
      <c r="BX7" s="21">
        <v>0.92859231459812097</v>
      </c>
      <c r="BY7" s="15">
        <v>0.86573246599945997</v>
      </c>
      <c r="BZ7" s="15">
        <v>0.97098375908805401</v>
      </c>
    </row>
    <row r="8" spans="1:78" x14ac:dyDescent="0.25">
      <c r="A8" s="5">
        <v>7</v>
      </c>
      <c r="B8" s="20">
        <v>46</v>
      </c>
      <c r="C8" s="5"/>
      <c r="D8" s="23"/>
      <c r="E8" s="5">
        <v>7</v>
      </c>
      <c r="F8" s="15">
        <v>0.305715131656909</v>
      </c>
      <c r="G8" s="15">
        <v>0.185671204075191</v>
      </c>
      <c r="H8" s="15">
        <v>0.35203035625828</v>
      </c>
      <c r="I8" s="15">
        <v>0.26586600638402103</v>
      </c>
      <c r="J8" s="15">
        <v>0.378330742645894</v>
      </c>
      <c r="K8" s="15">
        <v>1</v>
      </c>
      <c r="L8" s="15">
        <v>0.401068625457495</v>
      </c>
      <c r="M8" s="15">
        <v>0.233045184843515</v>
      </c>
      <c r="N8" s="15">
        <v>0.13304679893364399</v>
      </c>
      <c r="O8" s="15">
        <v>0.20496757977760099</v>
      </c>
      <c r="P8" s="15">
        <v>0.13403772750728901</v>
      </c>
      <c r="Q8" s="15">
        <v>0.24303036853704199</v>
      </c>
      <c r="R8" s="15">
        <v>0.17140398230589299</v>
      </c>
      <c r="S8" s="15">
        <v>0.31664834384470197</v>
      </c>
      <c r="T8" s="15">
        <v>0.15208954744741801</v>
      </c>
      <c r="U8" s="15">
        <v>7.1013604871948605E-2</v>
      </c>
      <c r="V8" s="15">
        <v>9.7585201657456794E-2</v>
      </c>
      <c r="W8" s="15">
        <v>9.0882235132461894E-2</v>
      </c>
      <c r="Y8" s="23"/>
      <c r="Z8" s="23"/>
      <c r="AA8" s="2">
        <v>10</v>
      </c>
      <c r="AB8" s="15">
        <v>0.38456148893195202</v>
      </c>
      <c r="AC8" s="15">
        <v>0.33770250667470902</v>
      </c>
      <c r="AD8" s="15">
        <v>0.43262773799999998</v>
      </c>
      <c r="AE8" s="15">
        <v>0.370213133683433</v>
      </c>
      <c r="AF8" s="15">
        <v>0.32206299027760199</v>
      </c>
      <c r="AG8" s="15">
        <v>0.42543360600000002</v>
      </c>
      <c r="AH8" s="15">
        <v>0.49825365903360103</v>
      </c>
      <c r="AI8" s="15">
        <v>0.41637475234879101</v>
      </c>
      <c r="AJ8" s="15">
        <v>0.58356480300000002</v>
      </c>
      <c r="AK8" s="15">
        <v>0.80536340247308102</v>
      </c>
      <c r="AL8" s="15">
        <v>0.68846186903089301</v>
      </c>
      <c r="AM8" s="15">
        <v>0.91843223900000004</v>
      </c>
      <c r="AN8" s="15">
        <v>0.45988263064179202</v>
      </c>
      <c r="AO8" s="15">
        <v>0.39139663192667401</v>
      </c>
      <c r="AP8" s="15">
        <v>0.5452823</v>
      </c>
      <c r="AQ8" s="15">
        <v>0.47399682634874102</v>
      </c>
      <c r="AR8" s="15">
        <v>0.40484251079496902</v>
      </c>
      <c r="AS8" s="15">
        <v>0.53096395799999996</v>
      </c>
      <c r="AT8" s="15">
        <v>0.38448695828474999</v>
      </c>
      <c r="AU8" s="15">
        <v>0.31501561851994803</v>
      </c>
      <c r="AV8" s="15">
        <v>0.469647388</v>
      </c>
      <c r="AW8" s="15">
        <v>0.32392279486622499</v>
      </c>
      <c r="AX8" s="15">
        <v>0.25552121458500598</v>
      </c>
      <c r="AY8" s="15">
        <v>0.389864936</v>
      </c>
      <c r="AZ8" s="15">
        <v>0.24528534057756701</v>
      </c>
      <c r="BA8" s="15">
        <v>0.20546314506115701</v>
      </c>
      <c r="BB8" s="15">
        <v>0.30070701599999999</v>
      </c>
      <c r="BC8" s="15">
        <v>0.19560957735707399</v>
      </c>
      <c r="BD8" s="15">
        <v>0.16369943373142001</v>
      </c>
      <c r="BE8" s="15">
        <v>0.247087741</v>
      </c>
      <c r="BF8" s="15">
        <v>0.25491874313924701</v>
      </c>
      <c r="BG8" s="15">
        <v>0.19587488021942301</v>
      </c>
      <c r="BH8" s="15">
        <v>0.32225081300000002</v>
      </c>
      <c r="BI8" s="15">
        <v>0.27511110272345102</v>
      </c>
      <c r="BJ8" s="15">
        <v>0.224586502883801</v>
      </c>
      <c r="BK8" s="15">
        <v>0.32176131400000002</v>
      </c>
      <c r="BL8" s="15">
        <v>0.352277840259686</v>
      </c>
      <c r="BM8" s="15">
        <v>0.28939481934870998</v>
      </c>
      <c r="BN8" s="15">
        <v>0.40967147399999998</v>
      </c>
    </row>
    <row r="9" spans="1:78" x14ac:dyDescent="0.25">
      <c r="A9" s="5">
        <v>8</v>
      </c>
      <c r="B9" s="20">
        <v>51</v>
      </c>
      <c r="C9" s="5"/>
      <c r="D9" s="23"/>
      <c r="E9" s="5">
        <v>8</v>
      </c>
      <c r="F9" s="15">
        <v>0.30096513162065502</v>
      </c>
      <c r="G9" s="15">
        <v>0.376051427267381</v>
      </c>
      <c r="H9" s="15">
        <v>0.36104200027755701</v>
      </c>
      <c r="I9" s="15">
        <v>0.39608421159109702</v>
      </c>
      <c r="J9" s="15">
        <v>0.397955060070383</v>
      </c>
      <c r="K9" s="15">
        <v>0.48213124265947599</v>
      </c>
      <c r="L9" s="15">
        <v>1</v>
      </c>
      <c r="M9" s="15">
        <v>0.42593929093879401</v>
      </c>
      <c r="N9" s="15">
        <v>0.362574287060897</v>
      </c>
      <c r="O9" s="15">
        <v>0.18991636504743201</v>
      </c>
      <c r="P9" s="15">
        <v>7.1430236178962894E-2</v>
      </c>
      <c r="Q9" s="15">
        <v>6.0835740193040402E-2</v>
      </c>
      <c r="R9" s="15">
        <v>5.1909272943214901E-2</v>
      </c>
      <c r="S9" s="15">
        <v>4.16388231617799E-2</v>
      </c>
      <c r="T9" s="15">
        <v>3.7920709866793099E-2</v>
      </c>
      <c r="U9" s="15">
        <v>3.4535023914673897E-2</v>
      </c>
      <c r="V9" s="15">
        <v>-9.7923609249688306E-3</v>
      </c>
      <c r="W9" s="15">
        <v>6.4529096005991604E-2</v>
      </c>
      <c r="Y9" s="23"/>
      <c r="Z9" s="23"/>
      <c r="AA9" s="2">
        <v>20</v>
      </c>
      <c r="AB9" s="15">
        <v>0.296818383369095</v>
      </c>
      <c r="AC9" s="15">
        <v>0.24459828876870601</v>
      </c>
      <c r="AD9" s="15">
        <v>0.33978920800000001</v>
      </c>
      <c r="AE9" s="15">
        <v>0.29465489480975998</v>
      </c>
      <c r="AF9" s="15">
        <v>0.239560888226938</v>
      </c>
      <c r="AG9" s="15">
        <v>0.34260270900000001</v>
      </c>
      <c r="AH9" s="15">
        <v>0.38093160158037498</v>
      </c>
      <c r="AI9" s="15">
        <v>0.30469901084057099</v>
      </c>
      <c r="AJ9" s="15">
        <v>0.46566882500000001</v>
      </c>
      <c r="AK9" s="15">
        <v>0.45052823827907401</v>
      </c>
      <c r="AL9" s="15">
        <v>0.37333594719726998</v>
      </c>
      <c r="AM9" s="15">
        <v>0.51939514600000003</v>
      </c>
      <c r="AN9" s="15">
        <v>0.79711313782618098</v>
      </c>
      <c r="AO9" s="15">
        <v>0.68639548230243996</v>
      </c>
      <c r="AP9" s="15">
        <v>0.89925295299999997</v>
      </c>
      <c r="AQ9" s="15">
        <v>0.56049746200676998</v>
      </c>
      <c r="AR9" s="15">
        <v>0.471585642485842</v>
      </c>
      <c r="AS9" s="15">
        <v>0.63243121700000005</v>
      </c>
      <c r="AT9" s="15">
        <v>0.472880413072646</v>
      </c>
      <c r="AU9" s="15">
        <v>0.402149317246838</v>
      </c>
      <c r="AV9" s="15">
        <v>0.52969862499999998</v>
      </c>
      <c r="AW9" s="15">
        <v>0.37549802686226003</v>
      </c>
      <c r="AX9" s="15">
        <v>0.31187279384450001</v>
      </c>
      <c r="AY9" s="15">
        <v>0.47470645099999997</v>
      </c>
      <c r="AZ9" s="15">
        <v>0.32400807541506099</v>
      </c>
      <c r="BA9" s="15">
        <v>0.28211231506465501</v>
      </c>
      <c r="BB9" s="15">
        <v>0.37632334699999997</v>
      </c>
      <c r="BC9" s="15">
        <v>0.25702604679436197</v>
      </c>
      <c r="BD9" s="15">
        <v>0.21978105732719999</v>
      </c>
      <c r="BE9" s="15">
        <v>0.292869506</v>
      </c>
      <c r="BF9" s="15">
        <v>0.335381923235333</v>
      </c>
      <c r="BG9" s="15">
        <v>0.281709120955492</v>
      </c>
      <c r="BH9" s="15">
        <v>0.40557123499999997</v>
      </c>
      <c r="BI9" s="15">
        <v>0.32342260329636702</v>
      </c>
      <c r="BJ9" s="15">
        <v>0.28040799552810702</v>
      </c>
      <c r="BK9" s="15">
        <v>0.38111985100000001</v>
      </c>
      <c r="BL9" s="15">
        <v>0.35993299434391302</v>
      </c>
      <c r="BM9" s="15">
        <v>0.29144620966073598</v>
      </c>
      <c r="BN9" s="15">
        <v>0.43116594800000002</v>
      </c>
    </row>
    <row r="10" spans="1:78" x14ac:dyDescent="0.25">
      <c r="A10" s="5">
        <v>9</v>
      </c>
      <c r="B10" s="20">
        <v>41</v>
      </c>
      <c r="C10" s="5"/>
      <c r="D10" s="23"/>
      <c r="E10" s="5">
        <v>9</v>
      </c>
      <c r="F10" s="15">
        <v>0.181524141897938</v>
      </c>
      <c r="G10" s="15">
        <v>0.18542726473489801</v>
      </c>
      <c r="H10" s="15">
        <v>5.7569239754775202E-2</v>
      </c>
      <c r="I10" s="15">
        <v>0.104999788042609</v>
      </c>
      <c r="J10" s="15">
        <v>0.14683219246059001</v>
      </c>
      <c r="K10" s="15">
        <v>0.26149514804301199</v>
      </c>
      <c r="L10" s="15">
        <v>0.343152299398162</v>
      </c>
      <c r="M10" s="15">
        <v>1</v>
      </c>
      <c r="N10" s="15">
        <v>0.47564333917432799</v>
      </c>
      <c r="O10" s="15">
        <v>0.29019353717263802</v>
      </c>
      <c r="P10" s="15">
        <v>0.25783263463853401</v>
      </c>
      <c r="Q10" s="15">
        <v>0.18870163553601199</v>
      </c>
      <c r="R10" s="15">
        <v>0.15866079302532801</v>
      </c>
      <c r="S10" s="15">
        <v>0.24133754086349499</v>
      </c>
      <c r="T10" s="15">
        <v>0.17029407979869299</v>
      </c>
      <c r="U10" s="15">
        <v>0.206087879184399</v>
      </c>
      <c r="V10" s="15">
        <v>0.20843774004853399</v>
      </c>
      <c r="W10" s="15">
        <v>0.14708472406991199</v>
      </c>
      <c r="Y10" s="23"/>
      <c r="Z10" s="23"/>
      <c r="AA10" s="2">
        <v>30</v>
      </c>
      <c r="AB10" s="15">
        <v>0.245371835064435</v>
      </c>
      <c r="AC10" s="15">
        <v>0.21192064958857301</v>
      </c>
      <c r="AD10" s="15">
        <v>0.28466208300000001</v>
      </c>
      <c r="AE10" s="15">
        <v>0.27782587070350101</v>
      </c>
      <c r="AF10" s="15">
        <v>0.23589501165313101</v>
      </c>
      <c r="AG10" s="15">
        <v>0.334696463</v>
      </c>
      <c r="AH10" s="15">
        <v>0.34007567981831399</v>
      </c>
      <c r="AI10" s="15">
        <v>0.27123458485921198</v>
      </c>
      <c r="AJ10" s="15">
        <v>0.413561709</v>
      </c>
      <c r="AK10" s="15">
        <v>0.386785557334071</v>
      </c>
      <c r="AL10" s="15">
        <v>0.29618715409200702</v>
      </c>
      <c r="AM10" s="15">
        <v>0.46085161299999999</v>
      </c>
      <c r="AN10" s="15">
        <v>0.46485748990204501</v>
      </c>
      <c r="AO10" s="15">
        <v>0.37891310576479798</v>
      </c>
      <c r="AP10" s="15">
        <v>0.537300483</v>
      </c>
      <c r="AQ10" s="15">
        <v>0.77274147048795705</v>
      </c>
      <c r="AR10" s="15">
        <v>0.68832682342742402</v>
      </c>
      <c r="AS10" s="15">
        <v>0.85140882299999998</v>
      </c>
      <c r="AT10" s="15">
        <v>0.43049533711952398</v>
      </c>
      <c r="AU10" s="15">
        <v>0.34952764390854801</v>
      </c>
      <c r="AV10" s="15">
        <v>0.50258222200000002</v>
      </c>
      <c r="AW10" s="15">
        <v>0.427049098040928</v>
      </c>
      <c r="AX10" s="15">
        <v>0.35533067788023398</v>
      </c>
      <c r="AY10" s="15">
        <v>0.473437836</v>
      </c>
      <c r="AZ10" s="15">
        <v>0.35998868687981</v>
      </c>
      <c r="BA10" s="15">
        <v>0.31400779765244702</v>
      </c>
      <c r="BB10" s="15">
        <v>0.418757724</v>
      </c>
      <c r="BC10" s="15">
        <v>0.29715733042247899</v>
      </c>
      <c r="BD10" s="15">
        <v>0.25902026635720898</v>
      </c>
      <c r="BE10" s="15">
        <v>0.34646668899999999</v>
      </c>
      <c r="BF10" s="15">
        <v>0.33716211695624598</v>
      </c>
      <c r="BG10" s="15">
        <v>0.28633235878716601</v>
      </c>
      <c r="BH10" s="15">
        <v>0.40495704999999999</v>
      </c>
      <c r="BI10" s="15">
        <v>0.36415857136311502</v>
      </c>
      <c r="BJ10" s="15">
        <v>0.30859734124131399</v>
      </c>
      <c r="BK10" s="15">
        <v>0.42021836699999998</v>
      </c>
      <c r="BL10" s="15">
        <v>0.37079888280595802</v>
      </c>
      <c r="BM10" s="15">
        <v>0.321530528233128</v>
      </c>
      <c r="BN10" s="15">
        <v>0.417349476</v>
      </c>
    </row>
    <row r="11" spans="1:78" x14ac:dyDescent="0.25">
      <c r="A11" s="5">
        <v>10</v>
      </c>
      <c r="B11" s="20">
        <v>39</v>
      </c>
      <c r="C11" s="5"/>
      <c r="D11" s="23"/>
      <c r="E11" s="5">
        <v>10</v>
      </c>
      <c r="F11" s="15">
        <v>6.6907717115647497E-2</v>
      </c>
      <c r="G11" s="15">
        <v>9.0273751541751504E-2</v>
      </c>
      <c r="H11" s="15">
        <v>9.3300523552355796E-2</v>
      </c>
      <c r="I11" s="15">
        <v>-4.4689153300676597E-2</v>
      </c>
      <c r="J11" s="15">
        <v>0.14525079252328699</v>
      </c>
      <c r="K11" s="15">
        <v>0.22509263862333301</v>
      </c>
      <c r="L11" s="15">
        <v>0.109379638927548</v>
      </c>
      <c r="M11" s="15">
        <v>0.39076071798196499</v>
      </c>
      <c r="N11" s="15">
        <v>1</v>
      </c>
      <c r="O11" s="15">
        <v>0.56525467452804401</v>
      </c>
      <c r="P11" s="15">
        <v>0.10597075086968399</v>
      </c>
      <c r="Q11" s="15">
        <v>0.18475531952292401</v>
      </c>
      <c r="R11" s="15">
        <v>0.20354180964979399</v>
      </c>
      <c r="S11" s="15">
        <v>8.0605608734929196E-2</v>
      </c>
      <c r="T11" s="15">
        <v>0.133622091859178</v>
      </c>
      <c r="U11" s="15">
        <v>0.28398935001373898</v>
      </c>
      <c r="V11" s="15">
        <v>0.13848476740507701</v>
      </c>
      <c r="W11" s="15">
        <v>0.364798974051112</v>
      </c>
      <c r="Y11" s="23"/>
      <c r="Z11" s="23"/>
      <c r="AA11" s="2">
        <v>40</v>
      </c>
      <c r="AB11" s="15">
        <v>0.24690645291121599</v>
      </c>
      <c r="AC11" s="15">
        <v>0.20342755221754899</v>
      </c>
      <c r="AD11" s="15">
        <v>0.28237025300000002</v>
      </c>
      <c r="AE11" s="15">
        <v>0.27815755378271501</v>
      </c>
      <c r="AF11" s="15">
        <v>0.236168770810776</v>
      </c>
      <c r="AG11" s="15">
        <v>0.33686035399999997</v>
      </c>
      <c r="AH11" s="15">
        <v>0.239786737801685</v>
      </c>
      <c r="AI11" s="15">
        <v>0.17623458328139199</v>
      </c>
      <c r="AJ11" s="15">
        <v>0.30096384199999998</v>
      </c>
      <c r="AK11" s="15">
        <v>0.37176923203227003</v>
      </c>
      <c r="AL11" s="15">
        <v>0.311733746640459</v>
      </c>
      <c r="AM11" s="15">
        <v>0.45595480700000002</v>
      </c>
      <c r="AN11" s="15">
        <v>0.45028886962829401</v>
      </c>
      <c r="AO11" s="15">
        <v>0.38860004563202</v>
      </c>
      <c r="AP11" s="15">
        <v>0.55303169900000004</v>
      </c>
      <c r="AQ11" s="15">
        <v>0.51190536033213196</v>
      </c>
      <c r="AR11" s="15">
        <v>0.45009703104745602</v>
      </c>
      <c r="AS11" s="15">
        <v>0.58083778799999997</v>
      </c>
      <c r="AT11" s="15">
        <v>0.76706582782615296</v>
      </c>
      <c r="AU11" s="15">
        <v>0.68337806292062298</v>
      </c>
      <c r="AV11" s="15">
        <v>0.89476706299999997</v>
      </c>
      <c r="AW11" s="15">
        <v>0.43247770865284302</v>
      </c>
      <c r="AX11" s="15">
        <v>0.369298969632124</v>
      </c>
      <c r="AY11" s="15">
        <v>0.49569562299999997</v>
      </c>
      <c r="AZ11" s="15">
        <v>0.397600499298355</v>
      </c>
      <c r="BA11" s="15">
        <v>0.34238070332020498</v>
      </c>
      <c r="BB11" s="15">
        <v>0.46064191799999998</v>
      </c>
      <c r="BC11" s="15">
        <v>0.33686469519477102</v>
      </c>
      <c r="BD11" s="15">
        <v>0.29600201665987502</v>
      </c>
      <c r="BE11" s="15">
        <v>0.38718123999999998</v>
      </c>
      <c r="BF11" s="15">
        <v>0.35000105164494599</v>
      </c>
      <c r="BG11" s="15">
        <v>0.292075181122261</v>
      </c>
      <c r="BH11" s="15">
        <v>0.39943114000000002</v>
      </c>
      <c r="BI11" s="15">
        <v>0.37321099318844803</v>
      </c>
      <c r="BJ11" s="15">
        <v>0.330458114175745</v>
      </c>
      <c r="BK11" s="15">
        <v>0.43322020300000003</v>
      </c>
      <c r="BL11" s="15">
        <v>0.39325895869115102</v>
      </c>
      <c r="BM11" s="15">
        <v>0.34287453872117302</v>
      </c>
      <c r="BN11" s="15">
        <v>0.44782950700000002</v>
      </c>
    </row>
    <row r="12" spans="1:78" x14ac:dyDescent="0.25">
      <c r="A12" s="5">
        <v>11</v>
      </c>
      <c r="B12" s="20">
        <v>31</v>
      </c>
      <c r="C12" s="5"/>
      <c r="D12" s="23"/>
      <c r="E12" s="5">
        <v>11</v>
      </c>
      <c r="F12" s="15">
        <v>3.6811292754450699E-2</v>
      </c>
      <c r="G12" s="15">
        <v>9.1048428330362793E-2</v>
      </c>
      <c r="H12" s="15">
        <v>6.0890091968731103E-2</v>
      </c>
      <c r="I12" s="15">
        <v>0.113681639556226</v>
      </c>
      <c r="J12" s="15">
        <v>6.9274190584784096E-2</v>
      </c>
      <c r="K12" s="15">
        <v>0.18063712083067099</v>
      </c>
      <c r="L12" s="15">
        <v>8.8544874295593004E-2</v>
      </c>
      <c r="M12" s="15">
        <v>0.24026384363917699</v>
      </c>
      <c r="N12" s="15">
        <v>0.36132023942408797</v>
      </c>
      <c r="O12" s="15">
        <v>1</v>
      </c>
      <c r="P12" s="15">
        <v>0.420235006573692</v>
      </c>
      <c r="Q12" s="15">
        <v>0.247255574762172</v>
      </c>
      <c r="R12" s="15">
        <v>0.43584002747542899</v>
      </c>
      <c r="S12" s="15">
        <v>0.29825317439036397</v>
      </c>
      <c r="T12" s="15">
        <v>0.224641912981977</v>
      </c>
      <c r="U12" s="15">
        <v>0.21851578167350399</v>
      </c>
      <c r="V12" s="15">
        <v>9.6211274016612294E-2</v>
      </c>
      <c r="W12" s="15">
        <v>0.20608894079290899</v>
      </c>
      <c r="Y12" s="23"/>
      <c r="Z12" s="23"/>
      <c r="AA12" s="2">
        <v>50</v>
      </c>
      <c r="AB12" s="15">
        <v>0.241188922553501</v>
      </c>
      <c r="AC12" s="15">
        <v>0.19727893656269399</v>
      </c>
      <c r="AD12" s="15">
        <v>0.29733775899999998</v>
      </c>
      <c r="AE12" s="15">
        <v>0.19216832086548299</v>
      </c>
      <c r="AF12" s="15">
        <v>0.15007320688537701</v>
      </c>
      <c r="AG12" s="15">
        <v>0.26186007</v>
      </c>
      <c r="AH12" s="15">
        <v>0.242915068224408</v>
      </c>
      <c r="AI12" s="15">
        <v>0.175573728545484</v>
      </c>
      <c r="AJ12" s="15">
        <v>0.32408332499999998</v>
      </c>
      <c r="AK12" s="15">
        <v>0.30386698658537997</v>
      </c>
      <c r="AL12" s="15">
        <v>0.22467968040161901</v>
      </c>
      <c r="AM12" s="15">
        <v>0.37612765199999998</v>
      </c>
      <c r="AN12" s="15">
        <v>0.43313103989738599</v>
      </c>
      <c r="AO12" s="15">
        <v>0.36328795933195102</v>
      </c>
      <c r="AP12" s="15">
        <v>0.499998997</v>
      </c>
      <c r="AQ12" s="15">
        <v>0.46722932246716298</v>
      </c>
      <c r="AR12" s="15">
        <v>0.40673077356800902</v>
      </c>
      <c r="AS12" s="15">
        <v>0.53708314899999998</v>
      </c>
      <c r="AT12" s="15">
        <v>0.45909595716164697</v>
      </c>
      <c r="AU12" s="15">
        <v>0.39753381599682902</v>
      </c>
      <c r="AV12" s="15">
        <v>0.536173703</v>
      </c>
      <c r="AW12" s="15">
        <v>0.80337077177321103</v>
      </c>
      <c r="AX12" s="15">
        <v>0.73143455916954903</v>
      </c>
      <c r="AY12" s="15">
        <v>0.90249946599999997</v>
      </c>
      <c r="AZ12" s="15">
        <v>0.52591195893679399</v>
      </c>
      <c r="BA12" s="15">
        <v>0.45886453994050103</v>
      </c>
      <c r="BB12" s="15">
        <v>0.62840054700000003</v>
      </c>
      <c r="BC12" s="15">
        <v>0.43817850458181301</v>
      </c>
      <c r="BD12" s="15">
        <v>0.36552063149431102</v>
      </c>
      <c r="BE12" s="15">
        <v>0.54999505699999995</v>
      </c>
      <c r="BF12" s="15">
        <v>0.43007280114540603</v>
      </c>
      <c r="BG12" s="15">
        <v>0.39391013156287902</v>
      </c>
      <c r="BH12" s="15">
        <v>0.51171539200000005</v>
      </c>
      <c r="BI12" s="15">
        <v>0.429279922018029</v>
      </c>
      <c r="BJ12" s="15">
        <v>0.382707676012422</v>
      </c>
      <c r="BK12" s="15">
        <v>0.52251789599999998</v>
      </c>
      <c r="BL12" s="15">
        <v>0.42768883390784201</v>
      </c>
      <c r="BM12" s="15">
        <v>0.37185084052838502</v>
      </c>
      <c r="BN12" s="15">
        <v>0.48670652399999997</v>
      </c>
    </row>
    <row r="13" spans="1:78" x14ac:dyDescent="0.25">
      <c r="A13" s="5">
        <v>12</v>
      </c>
      <c r="B13" s="20">
        <v>17</v>
      </c>
      <c r="C13" s="5"/>
      <c r="D13" s="23"/>
      <c r="E13" s="5">
        <v>12</v>
      </c>
      <c r="F13" s="15">
        <v>0.107774280245448</v>
      </c>
      <c r="G13" s="15">
        <v>-2.7422295606667101E-2</v>
      </c>
      <c r="H13" s="15">
        <v>0.200176845659289</v>
      </c>
      <c r="I13" s="15">
        <v>0.132903755362409</v>
      </c>
      <c r="J13" s="15">
        <v>5.2477160103053998E-2</v>
      </c>
      <c r="K13" s="15">
        <v>0.16246433294672999</v>
      </c>
      <c r="L13" s="15">
        <v>0.192193747938844</v>
      </c>
      <c r="M13" s="15">
        <v>0.19919898725763699</v>
      </c>
      <c r="N13" s="15">
        <v>0.25776079620206899</v>
      </c>
      <c r="O13" s="15">
        <v>0.32716523915617601</v>
      </c>
      <c r="P13" s="15">
        <v>1</v>
      </c>
      <c r="Q13" s="15">
        <v>0.46414572722886699</v>
      </c>
      <c r="R13" s="15">
        <v>0.49553574132300598</v>
      </c>
      <c r="S13" s="15">
        <v>0.41906621432097702</v>
      </c>
      <c r="T13" s="15">
        <v>0.47199978789046998</v>
      </c>
      <c r="U13" s="15">
        <v>0.41798641716577001</v>
      </c>
      <c r="V13" s="15">
        <v>0.35854932416191998</v>
      </c>
      <c r="W13" s="15">
        <v>0.27424508935189901</v>
      </c>
      <c r="Y13" s="23"/>
      <c r="Z13" s="23"/>
      <c r="AA13" s="2">
        <v>60</v>
      </c>
      <c r="AB13" s="15">
        <v>0.21742853451107999</v>
      </c>
      <c r="AC13" s="15">
        <v>0.18496850491004299</v>
      </c>
      <c r="AD13" s="15">
        <v>0.256662748</v>
      </c>
      <c r="AE13" s="15">
        <v>0.23039543812170099</v>
      </c>
      <c r="AF13" s="15">
        <v>0.184346947611953</v>
      </c>
      <c r="AG13" s="15">
        <v>0.27209022799999999</v>
      </c>
      <c r="AH13" s="15">
        <v>0.28516838013579499</v>
      </c>
      <c r="AI13" s="15">
        <v>0.20298349194044199</v>
      </c>
      <c r="AJ13" s="15">
        <v>0.37293303500000002</v>
      </c>
      <c r="AK13" s="15">
        <v>0.27041291571549902</v>
      </c>
      <c r="AL13" s="15">
        <v>0.23035867547956701</v>
      </c>
      <c r="AM13" s="15">
        <v>0.32041122599999999</v>
      </c>
      <c r="AN13" s="15">
        <v>0.40170290324845997</v>
      </c>
      <c r="AO13" s="15">
        <v>0.33070502741504998</v>
      </c>
      <c r="AP13" s="15">
        <v>0.46704826100000002</v>
      </c>
      <c r="AQ13" s="15">
        <v>0.47306736778573999</v>
      </c>
      <c r="AR13" s="15">
        <v>0.41053987156935301</v>
      </c>
      <c r="AS13" s="15">
        <v>0.54004900600000005</v>
      </c>
      <c r="AT13" s="15">
        <v>0.44674964687868501</v>
      </c>
      <c r="AU13" s="15">
        <v>0.38498237649518302</v>
      </c>
      <c r="AV13" s="15">
        <v>0.52353670399999996</v>
      </c>
      <c r="AW13" s="15">
        <v>0.59142064411335504</v>
      </c>
      <c r="AX13" s="15">
        <v>0.47852812858594801</v>
      </c>
      <c r="AY13" s="15">
        <v>0.71843982299999998</v>
      </c>
      <c r="AZ13" s="15">
        <v>0.81069274104061495</v>
      </c>
      <c r="BA13" s="15">
        <v>0.74461979907709597</v>
      </c>
      <c r="BB13" s="15">
        <v>0.86925854700000005</v>
      </c>
      <c r="BC13" s="15">
        <v>0.53791641063992401</v>
      </c>
      <c r="BD13" s="15">
        <v>0.46722082522276698</v>
      </c>
      <c r="BE13" s="15">
        <v>0.63024776400000004</v>
      </c>
      <c r="BF13" s="15">
        <v>0.52206754248328402</v>
      </c>
      <c r="BG13" s="15">
        <v>0.45727585665550002</v>
      </c>
      <c r="BH13" s="15">
        <v>0.59133476699999998</v>
      </c>
      <c r="BI13" s="15">
        <v>0.47058960372297798</v>
      </c>
      <c r="BJ13" s="15">
        <v>0.41189848072010499</v>
      </c>
      <c r="BK13" s="15">
        <v>0.55690189000000001</v>
      </c>
      <c r="BL13" s="15">
        <v>0.48957495510767302</v>
      </c>
      <c r="BM13" s="15">
        <v>0.44684409957975602</v>
      </c>
      <c r="BN13" s="15">
        <v>0.54595886000000005</v>
      </c>
    </row>
    <row r="14" spans="1:78" x14ac:dyDescent="0.25">
      <c r="A14" s="5">
        <v>13</v>
      </c>
      <c r="B14" s="20">
        <v>23</v>
      </c>
      <c r="C14" s="5"/>
      <c r="D14" s="23"/>
      <c r="E14" s="5">
        <v>13</v>
      </c>
      <c r="F14" s="15">
        <v>0.11872461926521501</v>
      </c>
      <c r="G14" s="15">
        <v>0.12623989441491301</v>
      </c>
      <c r="H14" s="15">
        <v>0.132366995147183</v>
      </c>
      <c r="I14" s="15">
        <v>0.20853803534409901</v>
      </c>
      <c r="J14" s="15">
        <v>0.14888580476013699</v>
      </c>
      <c r="K14" s="15">
        <v>0.12784787983780599</v>
      </c>
      <c r="L14" s="15">
        <v>0.127565028081671</v>
      </c>
      <c r="M14" s="15">
        <v>0.15488020268802799</v>
      </c>
      <c r="N14" s="15">
        <v>0.21249602892141101</v>
      </c>
      <c r="O14" s="15">
        <v>0.31593257392440199</v>
      </c>
      <c r="P14" s="15">
        <v>0.50463143122918896</v>
      </c>
      <c r="Q14" s="15">
        <v>1</v>
      </c>
      <c r="R14" s="15">
        <v>0.38480086799429197</v>
      </c>
      <c r="S14" s="15">
        <v>0.444886994689073</v>
      </c>
      <c r="T14" s="15">
        <v>0.399643460430683</v>
      </c>
      <c r="U14" s="15">
        <v>0.36416598767145802</v>
      </c>
      <c r="V14" s="15">
        <v>0.334269271232849</v>
      </c>
      <c r="W14" s="15">
        <v>0.18783881646919101</v>
      </c>
      <c r="Y14" s="23"/>
      <c r="Z14" s="23"/>
      <c r="AA14" s="2">
        <v>70</v>
      </c>
      <c r="AB14" s="15">
        <v>0.21636110606605</v>
      </c>
      <c r="AC14" s="15">
        <v>0.18120191311721001</v>
      </c>
      <c r="AD14" s="15">
        <v>0.26315473299999997</v>
      </c>
      <c r="AE14" s="15">
        <v>0.23824162256749301</v>
      </c>
      <c r="AF14" s="15">
        <v>0.192897447695557</v>
      </c>
      <c r="AG14" s="15">
        <v>0.30369730499999997</v>
      </c>
      <c r="AH14" s="15">
        <v>0.20677754302835299</v>
      </c>
      <c r="AI14" s="15">
        <v>0.15011503026841899</v>
      </c>
      <c r="AJ14" s="15">
        <v>0.26615786499999999</v>
      </c>
      <c r="AK14" s="15">
        <v>0.258778811749314</v>
      </c>
      <c r="AL14" s="15">
        <v>0.195674870935832</v>
      </c>
      <c r="AM14" s="15">
        <v>0.31009341299999998</v>
      </c>
      <c r="AN14" s="15">
        <v>0.33249348454147298</v>
      </c>
      <c r="AO14" s="15">
        <v>0.27034629371032698</v>
      </c>
      <c r="AP14" s="15">
        <v>0.39158428499999998</v>
      </c>
      <c r="AQ14" s="15">
        <v>0.38387906232636398</v>
      </c>
      <c r="AR14" s="15">
        <v>0.32557756085928802</v>
      </c>
      <c r="AS14" s="15">
        <v>0.45402736799999999</v>
      </c>
      <c r="AT14" s="15">
        <v>0.40024021500751</v>
      </c>
      <c r="AU14" s="15">
        <v>0.323494130151534</v>
      </c>
      <c r="AV14" s="15">
        <v>0.47445047299999998</v>
      </c>
      <c r="AW14" s="15">
        <v>0.572244362608614</v>
      </c>
      <c r="AX14" s="15">
        <v>0.47842262564906501</v>
      </c>
      <c r="AY14" s="15">
        <v>0.68621177200000005</v>
      </c>
      <c r="AZ14" s="15">
        <v>0.52908883211443603</v>
      </c>
      <c r="BA14" s="15">
        <v>0.46149997518439601</v>
      </c>
      <c r="BB14" s="15">
        <v>0.65015872699999999</v>
      </c>
      <c r="BC14" s="15">
        <v>0.85718148750129397</v>
      </c>
      <c r="BD14" s="15">
        <v>0.782018831982775</v>
      </c>
      <c r="BE14" s="15">
        <v>0.95386103200000005</v>
      </c>
      <c r="BF14" s="15">
        <v>0.55785098394571198</v>
      </c>
      <c r="BG14" s="15">
        <v>0.49835182029885999</v>
      </c>
      <c r="BH14" s="15">
        <v>0.63264731900000004</v>
      </c>
      <c r="BI14" s="15">
        <v>0.52897588034405096</v>
      </c>
      <c r="BJ14" s="15">
        <v>0.48319433854501298</v>
      </c>
      <c r="BK14" s="15">
        <v>0.61430047499999996</v>
      </c>
      <c r="BL14" s="15">
        <v>0.41270547793867601</v>
      </c>
      <c r="BM14" s="15">
        <v>0.356697498850997</v>
      </c>
      <c r="BN14" s="15">
        <v>0.466585837</v>
      </c>
    </row>
    <row r="15" spans="1:78" x14ac:dyDescent="0.25">
      <c r="A15" s="5">
        <v>14</v>
      </c>
      <c r="B15" s="20">
        <v>43</v>
      </c>
      <c r="C15" s="5"/>
      <c r="D15" s="23"/>
      <c r="E15" s="5">
        <v>14</v>
      </c>
      <c r="F15" s="15">
        <v>7.1269045668049105E-2</v>
      </c>
      <c r="G15" s="15">
        <v>0.15758232435034999</v>
      </c>
      <c r="H15" s="15">
        <v>7.0865720434070995E-2</v>
      </c>
      <c r="I15" s="15">
        <v>0.12786206776557299</v>
      </c>
      <c r="J15" s="15">
        <v>2.8666239157652599E-2</v>
      </c>
      <c r="K15" s="15">
        <v>0.12894919664904</v>
      </c>
      <c r="L15" s="15">
        <v>9.1665826876296694E-2</v>
      </c>
      <c r="M15" s="15">
        <v>0.20194115399081999</v>
      </c>
      <c r="N15" s="15">
        <v>0.27839370834900101</v>
      </c>
      <c r="O15" s="15">
        <v>0.35143915608353099</v>
      </c>
      <c r="P15" s="15">
        <v>0.424424723119672</v>
      </c>
      <c r="Q15" s="15">
        <v>0.31895343105295298</v>
      </c>
      <c r="R15" s="15">
        <v>1</v>
      </c>
      <c r="S15" s="15">
        <v>0.45069140968279903</v>
      </c>
      <c r="T15" s="15">
        <v>0.322963605527676</v>
      </c>
      <c r="U15" s="15">
        <v>0.44447047556845398</v>
      </c>
      <c r="V15" s="15">
        <v>0.316381009870571</v>
      </c>
      <c r="W15" s="15">
        <v>0.15739181090378601</v>
      </c>
      <c r="Y15" s="23"/>
      <c r="Z15" s="23"/>
      <c r="AA15" s="2">
        <v>80</v>
      </c>
      <c r="AB15" s="15">
        <v>0.21064912224344001</v>
      </c>
      <c r="AC15" s="15">
        <v>0.159735578178475</v>
      </c>
      <c r="AD15" s="15">
        <v>0.25312584100000002</v>
      </c>
      <c r="AE15" s="15">
        <v>0.23326988101620399</v>
      </c>
      <c r="AF15" s="15">
        <v>0.182526325003845</v>
      </c>
      <c r="AG15" s="15">
        <v>0.280586057</v>
      </c>
      <c r="AH15" s="15">
        <v>0.24103949414791701</v>
      </c>
      <c r="AI15" s="15">
        <v>0.17216357150414499</v>
      </c>
      <c r="AJ15" s="15">
        <v>0.32418253299999999</v>
      </c>
      <c r="AK15" s="15">
        <v>0.310033624724535</v>
      </c>
      <c r="AL15" s="15">
        <v>0.25492137423827099</v>
      </c>
      <c r="AM15" s="15">
        <v>0.37487027099999998</v>
      </c>
      <c r="AN15" s="15">
        <v>0.40620476443070602</v>
      </c>
      <c r="AO15" s="15">
        <v>0.33706768696935702</v>
      </c>
      <c r="AP15" s="15">
        <v>0.486542056</v>
      </c>
      <c r="AQ15" s="15">
        <v>0.42506590212047302</v>
      </c>
      <c r="AR15" s="15">
        <v>0.36042029166439399</v>
      </c>
      <c r="AS15" s="15">
        <v>0.49220639799999999</v>
      </c>
      <c r="AT15" s="15">
        <v>0.44807493229581002</v>
      </c>
      <c r="AU15" s="15">
        <v>0.382435354998587</v>
      </c>
      <c r="AV15" s="15">
        <v>0.52158590900000001</v>
      </c>
      <c r="AW15" s="15">
        <v>0.50506160430869895</v>
      </c>
      <c r="AX15" s="15">
        <v>0.401381450494324</v>
      </c>
      <c r="AY15" s="15">
        <v>0.5896962</v>
      </c>
      <c r="AZ15" s="15">
        <v>0.50335487617834396</v>
      </c>
      <c r="BA15" s="15">
        <v>0.42029931119373298</v>
      </c>
      <c r="BB15" s="15">
        <v>0.58350958500000005</v>
      </c>
      <c r="BC15" s="15">
        <v>0.52404714711445299</v>
      </c>
      <c r="BD15" s="15">
        <v>0.44249585831932198</v>
      </c>
      <c r="BE15" s="15">
        <v>0.59798104299999999</v>
      </c>
      <c r="BF15" s="15">
        <v>0.79330738257767297</v>
      </c>
      <c r="BG15" s="15">
        <v>0.70528533404775395</v>
      </c>
      <c r="BH15" s="15">
        <v>0.88824467100000004</v>
      </c>
      <c r="BI15" s="15">
        <v>0.50323406048562402</v>
      </c>
      <c r="BJ15" s="15">
        <v>0.452451465163488</v>
      </c>
      <c r="BK15" s="15">
        <v>0.60034125299999996</v>
      </c>
      <c r="BL15" s="15">
        <v>0.452736039998411</v>
      </c>
      <c r="BM15" s="15">
        <v>0.38848989782995802</v>
      </c>
      <c r="BN15" s="15">
        <v>0.50984552299999997</v>
      </c>
    </row>
    <row r="16" spans="1:78" x14ac:dyDescent="0.25">
      <c r="A16" s="5">
        <v>15</v>
      </c>
      <c r="B16" s="20">
        <v>74</v>
      </c>
      <c r="C16" s="5"/>
      <c r="D16" s="23"/>
      <c r="E16" s="5">
        <v>15</v>
      </c>
      <c r="F16" s="15">
        <v>0.19340711844484301</v>
      </c>
      <c r="G16" s="15">
        <v>8.5796280737722205E-2</v>
      </c>
      <c r="H16" s="15">
        <v>7.6682804251594197E-2</v>
      </c>
      <c r="I16" s="15">
        <v>0.12750251812822899</v>
      </c>
      <c r="J16" s="15">
        <v>0.20405359120844599</v>
      </c>
      <c r="K16" s="15">
        <v>5.0362457680350199E-2</v>
      </c>
      <c r="L16" s="15">
        <v>0.16074092383533001</v>
      </c>
      <c r="M16" s="15">
        <v>0.13115989556820601</v>
      </c>
      <c r="N16" s="15">
        <v>0.140670057598028</v>
      </c>
      <c r="O16" s="15">
        <v>0.32619669427329101</v>
      </c>
      <c r="P16" s="15">
        <v>0.23056691750526201</v>
      </c>
      <c r="Q16" s="15">
        <v>0.443150419216989</v>
      </c>
      <c r="R16" s="15">
        <v>0.39118461517759601</v>
      </c>
      <c r="S16" s="15">
        <v>1</v>
      </c>
      <c r="T16" s="15">
        <v>0.20257743727194299</v>
      </c>
      <c r="U16" s="15">
        <v>0.211656501784838</v>
      </c>
      <c r="V16" s="15">
        <v>0.25284038158950001</v>
      </c>
      <c r="W16" s="15">
        <v>0.14827159308462701</v>
      </c>
      <c r="Y16" s="23"/>
      <c r="Z16" s="23"/>
      <c r="AA16" s="2">
        <v>90</v>
      </c>
      <c r="AB16" s="15">
        <v>0.257055676422486</v>
      </c>
      <c r="AC16" s="15">
        <v>0.217796994795663</v>
      </c>
      <c r="AD16" s="15">
        <v>0.30519607100000001</v>
      </c>
      <c r="AE16" s="15">
        <v>0.29385691949364601</v>
      </c>
      <c r="AF16" s="15">
        <v>0.23886439006051299</v>
      </c>
      <c r="AG16" s="15">
        <v>0.36216130600000002</v>
      </c>
      <c r="AH16" s="15">
        <v>0.24952308784682101</v>
      </c>
      <c r="AI16" s="15">
        <v>0.18825363010433999</v>
      </c>
      <c r="AJ16" s="15">
        <v>0.335918879</v>
      </c>
      <c r="AK16" s="15">
        <v>0.24806014968777501</v>
      </c>
      <c r="AL16" s="15">
        <v>0.19617029957778101</v>
      </c>
      <c r="AM16" s="15">
        <v>0.617820865</v>
      </c>
      <c r="AN16" s="15">
        <v>0.35365326684848297</v>
      </c>
      <c r="AO16" s="15">
        <v>0.28992905571172101</v>
      </c>
      <c r="AP16" s="15">
        <v>0.42410376399999999</v>
      </c>
      <c r="AQ16" s="15">
        <v>0.388883859740774</v>
      </c>
      <c r="AR16" s="15">
        <v>0.311125590558468</v>
      </c>
      <c r="AS16" s="15">
        <v>0.47231205999999998</v>
      </c>
      <c r="AT16" s="15">
        <v>0.41500897940884202</v>
      </c>
      <c r="AU16" s="15">
        <v>0.32791223888167198</v>
      </c>
      <c r="AV16" s="15">
        <v>0.47775161399999999</v>
      </c>
      <c r="AW16" s="15">
        <v>0.51060433924669502</v>
      </c>
      <c r="AX16" s="15">
        <v>0.41492344048100699</v>
      </c>
      <c r="AY16" s="15">
        <v>0.62680375499999996</v>
      </c>
      <c r="AZ16" s="15">
        <v>0.46570400529898098</v>
      </c>
      <c r="BA16" s="15">
        <v>0.40507238426111403</v>
      </c>
      <c r="BB16" s="15">
        <v>0.81326008900000002</v>
      </c>
      <c r="BC16" s="15">
        <v>0.48201060572006499</v>
      </c>
      <c r="BD16" s="15">
        <v>0.417217666494198</v>
      </c>
      <c r="BE16" s="15">
        <v>0.74902473000000003</v>
      </c>
      <c r="BF16" s="15">
        <v>0.49551869347849498</v>
      </c>
      <c r="BG16" s="15">
        <v>0.42288402220524302</v>
      </c>
      <c r="BH16" s="15">
        <v>0.56292001000000003</v>
      </c>
      <c r="BI16" s="15">
        <v>0.85713843332909401</v>
      </c>
      <c r="BJ16" s="15">
        <v>0.80016838915960198</v>
      </c>
      <c r="BK16" s="15">
        <v>0.98748858900000003</v>
      </c>
      <c r="BL16" s="15">
        <v>0.50101223234522996</v>
      </c>
      <c r="BM16" s="15">
        <v>0.42821108827568199</v>
      </c>
      <c r="BN16" s="15">
        <v>0.56172569999999999</v>
      </c>
    </row>
    <row r="17" spans="1:107" x14ac:dyDescent="0.25">
      <c r="A17" s="5">
        <v>16</v>
      </c>
      <c r="B17" s="20">
        <v>12</v>
      </c>
      <c r="C17" s="5"/>
      <c r="D17" s="23"/>
      <c r="E17" s="5">
        <v>16</v>
      </c>
      <c r="F17" s="15">
        <v>0.13649278782215299</v>
      </c>
      <c r="G17" s="15">
        <v>3.0424949907779501E-2</v>
      </c>
      <c r="H17" s="15">
        <v>0.16719227673008699</v>
      </c>
      <c r="I17" s="15">
        <v>-1.42565634789024E-3</v>
      </c>
      <c r="J17" s="15">
        <v>-8.1857289714246606E-2</v>
      </c>
      <c r="K17" s="15">
        <v>0.103521978460575</v>
      </c>
      <c r="L17" s="15">
        <v>0.21206514373760699</v>
      </c>
      <c r="M17" s="15">
        <v>0.24618740899596001</v>
      </c>
      <c r="N17" s="15">
        <v>0.30076071234967999</v>
      </c>
      <c r="O17" s="15">
        <v>0.28857388026007302</v>
      </c>
      <c r="P17" s="15">
        <v>0.33116609502163902</v>
      </c>
      <c r="Q17" s="15">
        <v>0.45848527898355701</v>
      </c>
      <c r="R17" s="15">
        <v>0.36851527555899699</v>
      </c>
      <c r="S17" s="15">
        <v>0.47635982494860601</v>
      </c>
      <c r="T17" s="15">
        <v>1</v>
      </c>
      <c r="U17" s="15">
        <v>0.49080610746443398</v>
      </c>
      <c r="V17" s="15">
        <v>0.30453502214295802</v>
      </c>
      <c r="W17" s="15">
        <v>0.26499092637048</v>
      </c>
      <c r="Y17" s="23"/>
      <c r="Z17" s="23"/>
      <c r="AA17" s="2">
        <v>100</v>
      </c>
      <c r="AB17" s="15">
        <v>0.256118796560932</v>
      </c>
      <c r="AC17" s="15">
        <v>0.22199966955841099</v>
      </c>
      <c r="AD17" s="15">
        <v>0.30667032100000002</v>
      </c>
      <c r="AE17" s="15">
        <v>0.26251199132182301</v>
      </c>
      <c r="AF17" s="15">
        <v>0.20571894311160699</v>
      </c>
      <c r="AG17" s="15">
        <v>0.34487657300000002</v>
      </c>
      <c r="AH17" s="15">
        <v>0.25969981506698397</v>
      </c>
      <c r="AI17" s="15">
        <v>0.18601543968380699</v>
      </c>
      <c r="AJ17" s="15">
        <v>0.33562536900000001</v>
      </c>
      <c r="AK17" s="15">
        <v>0.26448439900690301</v>
      </c>
      <c r="AL17" s="15">
        <v>0.204662538615526</v>
      </c>
      <c r="AM17" s="15">
        <v>0.36790335299999999</v>
      </c>
      <c r="AN17" s="15">
        <v>0.29667827316529499</v>
      </c>
      <c r="AO17" s="15">
        <v>0.25241087097796799</v>
      </c>
      <c r="AP17" s="15">
        <v>0.36390326099999998</v>
      </c>
      <c r="AQ17" s="15">
        <v>0.39954101519324597</v>
      </c>
      <c r="AR17" s="15">
        <v>0.33483377806042203</v>
      </c>
      <c r="AS17" s="15">
        <v>0.47346554099999999</v>
      </c>
      <c r="AT17" s="15">
        <v>0.37061040364443398</v>
      </c>
      <c r="AU17" s="15">
        <v>0.297516025624398</v>
      </c>
      <c r="AV17" s="15">
        <v>0.45817182299999998</v>
      </c>
      <c r="AW17" s="15">
        <v>0.48179229177789701</v>
      </c>
      <c r="AX17" s="15">
        <v>0.38588255408518501</v>
      </c>
      <c r="AY17" s="15">
        <v>0.58318525499999996</v>
      </c>
      <c r="AZ17" s="15">
        <v>0.43717303877832397</v>
      </c>
      <c r="BA17" s="15">
        <v>0.38308357362857198</v>
      </c>
      <c r="BB17" s="15">
        <v>0.51816979299999999</v>
      </c>
      <c r="BC17" s="15">
        <v>0.38266370994974802</v>
      </c>
      <c r="BD17" s="15">
        <v>0.32883990296888499</v>
      </c>
      <c r="BE17" s="15">
        <v>0.45480040799999999</v>
      </c>
      <c r="BF17" s="15">
        <v>0.43142053417490001</v>
      </c>
      <c r="BG17" s="15">
        <v>0.36635961252694599</v>
      </c>
      <c r="BH17" s="15">
        <v>0.51936876799999998</v>
      </c>
      <c r="BI17" s="15">
        <v>0.49337503960955797</v>
      </c>
      <c r="BJ17" s="15">
        <v>0.43759106888064397</v>
      </c>
      <c r="BK17" s="15">
        <v>0.56261452999999995</v>
      </c>
      <c r="BL17" s="15">
        <v>0.85697168471405405</v>
      </c>
      <c r="BM17" s="15">
        <v>0.78544396299916497</v>
      </c>
      <c r="BN17" s="15">
        <v>0.97359625000000005</v>
      </c>
    </row>
    <row r="18" spans="1:107" x14ac:dyDescent="0.25">
      <c r="A18" s="5">
        <v>17</v>
      </c>
      <c r="B18" s="20">
        <v>34</v>
      </c>
      <c r="C18" s="5"/>
      <c r="D18" s="23"/>
      <c r="E18" s="5">
        <v>17</v>
      </c>
      <c r="F18" s="15">
        <v>0.20186131776336799</v>
      </c>
      <c r="G18" s="15">
        <v>1.9609196871286601E-2</v>
      </c>
      <c r="H18" s="15">
        <v>3.22823384140234E-2</v>
      </c>
      <c r="I18" s="15">
        <v>3.9936937462562203E-2</v>
      </c>
      <c r="J18" s="15">
        <v>1.0803894301872299E-2</v>
      </c>
      <c r="K18" s="15">
        <v>0.122761640996928</v>
      </c>
      <c r="L18" s="15">
        <v>0.17075652417090401</v>
      </c>
      <c r="M18" s="15">
        <v>8.9051188866511297E-2</v>
      </c>
      <c r="N18" s="15">
        <v>1.5599515157243501E-2</v>
      </c>
      <c r="O18" s="15">
        <v>0.13437979231495201</v>
      </c>
      <c r="P18" s="15">
        <v>0.23182045165064999</v>
      </c>
      <c r="Q18" s="15">
        <v>0.19412563695683099</v>
      </c>
      <c r="R18" s="15">
        <v>0.13085807119468401</v>
      </c>
      <c r="S18" s="15">
        <v>0.18926475716317101</v>
      </c>
      <c r="T18" s="15">
        <v>0.49444479199083802</v>
      </c>
      <c r="U18" s="15">
        <v>1</v>
      </c>
      <c r="V18" s="15">
        <v>0.46744300634938402</v>
      </c>
      <c r="W18" s="15">
        <v>0.16045896134335599</v>
      </c>
    </row>
    <row r="19" spans="1:107" x14ac:dyDescent="0.25">
      <c r="A19" s="5">
        <v>18</v>
      </c>
      <c r="B19" s="20">
        <v>22</v>
      </c>
      <c r="C19" s="5"/>
      <c r="D19" s="23"/>
      <c r="E19" s="5">
        <v>18</v>
      </c>
      <c r="F19" s="15">
        <v>6.5285776352832295E-2</v>
      </c>
      <c r="G19" s="15">
        <v>9.0468239764561906E-2</v>
      </c>
      <c r="H19" s="15">
        <v>3.2040851181644299E-2</v>
      </c>
      <c r="I19" s="15">
        <v>6.4265539668766095E-2</v>
      </c>
      <c r="J19" s="15">
        <v>6.2438931954417999E-2</v>
      </c>
      <c r="K19" s="15">
        <v>0.147666164494409</v>
      </c>
      <c r="L19" s="15">
        <v>0.14881394277377599</v>
      </c>
      <c r="M19" s="15">
        <v>0.124488246092172</v>
      </c>
      <c r="N19" s="15">
        <v>0.161879050979402</v>
      </c>
      <c r="O19" s="15">
        <v>0.17480563061306201</v>
      </c>
      <c r="P19" s="15">
        <v>0.16740367903603801</v>
      </c>
      <c r="Q19" s="15">
        <v>0.26271942342970001</v>
      </c>
      <c r="R19" s="15">
        <v>0.32834863630557298</v>
      </c>
      <c r="S19" s="15">
        <v>0.315509927777327</v>
      </c>
      <c r="T19" s="15">
        <v>0.34595619040271902</v>
      </c>
      <c r="U19" s="15">
        <v>0.39943235545071698</v>
      </c>
      <c r="V19" s="15">
        <v>1</v>
      </c>
      <c r="W19" s="15">
        <v>0.43804517981542801</v>
      </c>
    </row>
    <row r="20" spans="1:107" x14ac:dyDescent="0.25">
      <c r="A20" s="5">
        <v>19</v>
      </c>
      <c r="B20" s="20">
        <v>45</v>
      </c>
      <c r="C20" s="5"/>
      <c r="D20" s="23"/>
      <c r="E20" s="5">
        <v>19</v>
      </c>
      <c r="F20" s="15">
        <v>1.1490731996708E-2</v>
      </c>
      <c r="G20" s="15">
        <v>-7.7113697999559805E-2</v>
      </c>
      <c r="H20" s="15">
        <v>-5.4934532915174E-2</v>
      </c>
      <c r="I20" s="15">
        <v>2.0292571242243301E-2</v>
      </c>
      <c r="J20" s="15">
        <v>1.40808269198068E-2</v>
      </c>
      <c r="K20" s="15">
        <v>4.1920598640401402E-2</v>
      </c>
      <c r="L20" s="15">
        <v>0.14167995358642399</v>
      </c>
      <c r="M20" s="15">
        <v>0.13021418203032201</v>
      </c>
      <c r="N20" s="15">
        <v>4.4003667955197202E-2</v>
      </c>
      <c r="O20" s="15">
        <v>3.4200141699987398E-2</v>
      </c>
      <c r="P20" s="15">
        <v>3.6195040646318399E-2</v>
      </c>
      <c r="Q20" s="15">
        <v>8.7746760202867605E-2</v>
      </c>
      <c r="R20" s="15">
        <v>0.13880641332493901</v>
      </c>
      <c r="S20" s="15">
        <v>0.30881930192888002</v>
      </c>
      <c r="T20" s="15">
        <v>0.327773657856608</v>
      </c>
      <c r="U20" s="15">
        <v>0.41791925159770199</v>
      </c>
      <c r="V20" s="15">
        <v>0.35782949984344298</v>
      </c>
      <c r="W20" s="15">
        <v>1</v>
      </c>
      <c r="AB20" s="25" t="s">
        <v>17</v>
      </c>
      <c r="AC20" s="23"/>
      <c r="AD20" s="23"/>
      <c r="AE20" s="23"/>
      <c r="AF20" s="23"/>
      <c r="AG20" s="23"/>
      <c r="AH20" s="23"/>
      <c r="AI20" s="23"/>
      <c r="AJ20" s="23"/>
      <c r="AK20" s="23"/>
      <c r="AL20" s="23"/>
      <c r="AM20" s="23"/>
      <c r="AN20" s="23"/>
      <c r="AO20" s="23"/>
      <c r="AP20" s="23"/>
      <c r="AQ20" s="23"/>
      <c r="AR20" s="23"/>
      <c r="AS20" s="23"/>
      <c r="AT20" s="23"/>
      <c r="AU20" s="23"/>
      <c r="AV20" s="23"/>
      <c r="AW20" s="23"/>
      <c r="AX20" s="23"/>
      <c r="AY20" s="23"/>
      <c r="AZ20" s="23"/>
      <c r="BA20" s="23"/>
      <c r="BB20" s="23"/>
      <c r="BC20" s="23"/>
      <c r="BD20" s="23"/>
      <c r="BE20" s="23"/>
      <c r="BF20" s="23"/>
      <c r="BG20" s="23"/>
      <c r="BH20" s="23"/>
      <c r="BI20" s="23"/>
      <c r="BJ20" s="23"/>
      <c r="BK20" s="23"/>
      <c r="BL20" s="23"/>
      <c r="BM20" s="23"/>
      <c r="BR20" s="25" t="s">
        <v>17</v>
      </c>
      <c r="BS20" s="25"/>
      <c r="BT20" s="25"/>
      <c r="BU20" s="25"/>
      <c r="BV20" s="25"/>
      <c r="BW20" s="25"/>
      <c r="BX20" s="25"/>
      <c r="BY20" s="25"/>
      <c r="BZ20" s="25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</row>
    <row r="21" spans="1:107" x14ac:dyDescent="0.25">
      <c r="AA21" s="2" t="s">
        <v>53</v>
      </c>
      <c r="AB21" s="23">
        <v>-20</v>
      </c>
      <c r="AC21" s="23"/>
      <c r="AD21" s="23"/>
      <c r="AE21" s="23">
        <v>-10</v>
      </c>
      <c r="AF21" s="23"/>
      <c r="AG21" s="23"/>
      <c r="AH21" s="23">
        <v>0</v>
      </c>
      <c r="AI21" s="23"/>
      <c r="AJ21" s="23"/>
      <c r="AK21" s="23">
        <v>10</v>
      </c>
      <c r="AL21" s="23"/>
      <c r="AM21" s="23"/>
      <c r="AN21" s="23">
        <v>20</v>
      </c>
      <c r="AO21" s="23"/>
      <c r="AP21" s="23"/>
      <c r="AQ21" s="23">
        <v>30</v>
      </c>
      <c r="AR21" s="23"/>
      <c r="AS21" s="23"/>
      <c r="AT21" s="24">
        <v>40</v>
      </c>
      <c r="AU21" s="24"/>
      <c r="AV21" s="24"/>
      <c r="AW21" s="23">
        <v>50</v>
      </c>
      <c r="AX21" s="23"/>
      <c r="AY21" s="23"/>
      <c r="AZ21" s="23">
        <v>60</v>
      </c>
      <c r="BA21" s="23"/>
      <c r="BB21" s="23"/>
      <c r="BC21" s="23">
        <v>70</v>
      </c>
      <c r="BD21" s="23"/>
      <c r="BE21" s="23"/>
      <c r="BF21" s="23">
        <v>80</v>
      </c>
      <c r="BG21" s="23"/>
      <c r="BH21" s="23"/>
      <c r="BI21" s="23">
        <v>90</v>
      </c>
      <c r="BJ21" s="23"/>
      <c r="BK21" s="23"/>
      <c r="BL21" s="23">
        <v>100</v>
      </c>
      <c r="BM21" s="23"/>
      <c r="BN21" s="23"/>
      <c r="BR21" s="24">
        <v>-20</v>
      </c>
      <c r="BS21" s="24"/>
      <c r="BT21" s="24"/>
      <c r="BU21" s="24">
        <v>0</v>
      </c>
      <c r="BV21" s="24"/>
      <c r="BW21" s="24"/>
      <c r="BX21" s="24">
        <v>20</v>
      </c>
      <c r="BY21" s="24"/>
      <c r="BZ21" s="24"/>
    </row>
    <row r="22" spans="1:107" x14ac:dyDescent="0.25">
      <c r="B22" s="3"/>
      <c r="C22" t="s">
        <v>18</v>
      </c>
      <c r="AA22" s="2"/>
      <c r="AB22" s="5" t="s">
        <v>48</v>
      </c>
      <c r="AC22" s="23" t="s">
        <v>54</v>
      </c>
      <c r="AD22" s="23"/>
      <c r="AE22" s="5" t="s">
        <v>48</v>
      </c>
      <c r="AF22" s="23" t="s">
        <v>54</v>
      </c>
      <c r="AG22" s="23"/>
      <c r="AH22" s="5" t="s">
        <v>48</v>
      </c>
      <c r="AI22" s="23" t="s">
        <v>54</v>
      </c>
      <c r="AJ22" s="23"/>
      <c r="AK22" s="5" t="s">
        <v>48</v>
      </c>
      <c r="AL22" s="23" t="s">
        <v>54</v>
      </c>
      <c r="AM22" s="23"/>
      <c r="AN22" s="5" t="s">
        <v>48</v>
      </c>
      <c r="AO22" s="23" t="s">
        <v>54</v>
      </c>
      <c r="AP22" s="23"/>
      <c r="AQ22" s="5" t="s">
        <v>48</v>
      </c>
      <c r="AR22" s="23" t="s">
        <v>54</v>
      </c>
      <c r="AS22" s="23"/>
      <c r="AT22" s="5" t="s">
        <v>48</v>
      </c>
      <c r="AU22" s="23" t="s">
        <v>54</v>
      </c>
      <c r="AV22" s="23"/>
      <c r="AW22" s="5" t="s">
        <v>48</v>
      </c>
      <c r="AX22" s="23" t="s">
        <v>54</v>
      </c>
      <c r="AY22" s="23"/>
      <c r="AZ22" s="5" t="s">
        <v>48</v>
      </c>
      <c r="BA22" s="23" t="s">
        <v>54</v>
      </c>
      <c r="BB22" s="23"/>
      <c r="BC22" s="5" t="s">
        <v>48</v>
      </c>
      <c r="BD22" s="23" t="s">
        <v>54</v>
      </c>
      <c r="BE22" s="23"/>
      <c r="BF22" s="5" t="s">
        <v>48</v>
      </c>
      <c r="BG22" s="23" t="s">
        <v>54</v>
      </c>
      <c r="BH22" s="23"/>
      <c r="BI22" s="5" t="s">
        <v>48</v>
      </c>
      <c r="BJ22" s="23" t="s">
        <v>54</v>
      </c>
      <c r="BK22" s="23"/>
      <c r="BL22" s="5" t="s">
        <v>48</v>
      </c>
      <c r="BM22" s="23" t="s">
        <v>54</v>
      </c>
      <c r="BN22" s="23"/>
      <c r="BR22" s="2" t="s">
        <v>48</v>
      </c>
      <c r="BS22" s="23" t="s">
        <v>54</v>
      </c>
      <c r="BT22" s="23"/>
      <c r="BU22" s="2" t="s">
        <v>48</v>
      </c>
      <c r="BV22" s="23" t="s">
        <v>54</v>
      </c>
      <c r="BW22" s="23"/>
      <c r="BX22" s="2" t="s">
        <v>48</v>
      </c>
      <c r="BY22" s="23" t="s">
        <v>54</v>
      </c>
      <c r="BZ22" s="23"/>
    </row>
    <row r="23" spans="1:107" x14ac:dyDescent="0.25">
      <c r="B23" s="4"/>
      <c r="C23" t="s">
        <v>19</v>
      </c>
      <c r="Y23" s="23" t="s">
        <v>56</v>
      </c>
      <c r="Z23" s="23" t="s">
        <v>55</v>
      </c>
      <c r="AA23" s="2">
        <v>-20</v>
      </c>
      <c r="AB23" s="15">
        <v>0.78292478806233401</v>
      </c>
      <c r="AC23" s="15">
        <v>0.62246463617589798</v>
      </c>
      <c r="AD23" s="15">
        <v>0.947103959</v>
      </c>
      <c r="AE23" s="15">
        <v>0.58421256095240204</v>
      </c>
      <c r="AF23" s="15">
        <v>0.39531338921176801</v>
      </c>
      <c r="AG23" s="15">
        <v>0.81373526699999998</v>
      </c>
      <c r="AH23" s="15">
        <v>0.209670636391347</v>
      </c>
      <c r="AI23" s="15">
        <v>0.11718751737937699</v>
      </c>
      <c r="AJ23" s="15">
        <v>0.33691439699999998</v>
      </c>
      <c r="AK23" s="15">
        <v>0.108103826079109</v>
      </c>
      <c r="AL23" s="15">
        <v>1.3624708105176899E-2</v>
      </c>
      <c r="AM23" s="15">
        <v>0.21752681099999999</v>
      </c>
      <c r="AN23" s="15">
        <v>9.7920114683609893E-2</v>
      </c>
      <c r="AO23" s="15">
        <v>1.6149070636717E-2</v>
      </c>
      <c r="AP23" s="15">
        <v>0.14877973899999999</v>
      </c>
      <c r="AQ23" s="15">
        <v>0.11569804889158999</v>
      </c>
      <c r="AR23" s="15">
        <v>5.7532565969988902E-2</v>
      </c>
      <c r="AS23" s="15">
        <v>0.17416773299999999</v>
      </c>
      <c r="AT23" s="15">
        <v>7.2923903185800304E-2</v>
      </c>
      <c r="AU23" s="15">
        <v>9.4416435232916804E-3</v>
      </c>
      <c r="AV23" s="15">
        <v>0.15138500599999999</v>
      </c>
      <c r="AW23" s="15">
        <v>4.2437280168725201E-2</v>
      </c>
      <c r="AX23" s="15">
        <v>-1.7442714000000002E-2</v>
      </c>
      <c r="AY23" s="15">
        <v>7.6213908999999996E-2</v>
      </c>
      <c r="AZ23" s="15">
        <v>8.1574974391384295E-2</v>
      </c>
      <c r="BA23" s="15">
        <v>4.6110571000000003E-2</v>
      </c>
      <c r="BB23" s="15">
        <v>0.11530315200000001</v>
      </c>
      <c r="BC23" s="15">
        <v>7.2313703649428199E-2</v>
      </c>
      <c r="BD23" s="15">
        <v>0.18460778899999999</v>
      </c>
      <c r="BE23" s="15">
        <v>0.31230881243792502</v>
      </c>
      <c r="BF23" s="15">
        <v>8.6871306726509806E-2</v>
      </c>
      <c r="BG23" s="15">
        <v>6.0799784790811898E-2</v>
      </c>
      <c r="BH23" s="15">
        <v>0.112166216</v>
      </c>
      <c r="BI23" s="15">
        <v>0.102623349566814</v>
      </c>
      <c r="BJ23" s="15">
        <v>5.7094779999999998E-2</v>
      </c>
      <c r="BK23" s="15">
        <v>0.14051185399999999</v>
      </c>
      <c r="BL23" s="15">
        <v>0.115790020891111</v>
      </c>
      <c r="BM23" s="15">
        <v>7.9537208999999998E-2</v>
      </c>
      <c r="BN23" s="15">
        <v>0.14911580099999999</v>
      </c>
      <c r="BP23" s="23" t="s">
        <v>58</v>
      </c>
      <c r="BQ23" s="2">
        <v>-20</v>
      </c>
      <c r="BR23" s="21">
        <v>0.92535196869867498</v>
      </c>
      <c r="BS23" s="21">
        <v>0.85527829132381605</v>
      </c>
      <c r="BT23" s="21">
        <v>0.976549437374027</v>
      </c>
      <c r="BU23" s="15">
        <v>0.37453324946062799</v>
      </c>
      <c r="BV23" s="15">
        <v>0.39959501113752599</v>
      </c>
      <c r="BW23" s="15">
        <v>0.47022537399999997</v>
      </c>
      <c r="BX23" s="15">
        <v>0.224920013559614</v>
      </c>
      <c r="BY23" s="15">
        <v>0.200500438</v>
      </c>
      <c r="BZ23" s="15">
        <v>0.25970303222722602</v>
      </c>
    </row>
    <row r="24" spans="1:107" x14ac:dyDescent="0.25">
      <c r="B24" s="15"/>
      <c r="C24" t="s">
        <v>159</v>
      </c>
      <c r="Y24" s="23"/>
      <c r="Z24" s="23"/>
      <c r="AA24" s="2">
        <v>-10</v>
      </c>
      <c r="AB24" s="15">
        <v>0.62187955452241905</v>
      </c>
      <c r="AC24" s="15">
        <v>0.50555395940604997</v>
      </c>
      <c r="AD24" s="15">
        <v>0.71017469600000005</v>
      </c>
      <c r="AE24" s="15">
        <v>0.66206582093154598</v>
      </c>
      <c r="AF24" s="15">
        <v>0.53053935937526997</v>
      </c>
      <c r="AG24" s="15">
        <v>0.83910017100000001</v>
      </c>
      <c r="AH24" s="15">
        <v>0.38447714862589799</v>
      </c>
      <c r="AI24" s="15">
        <v>0.27812622363602901</v>
      </c>
      <c r="AJ24" s="15">
        <v>0.50753983199999997</v>
      </c>
      <c r="AK24" s="15">
        <v>0.218799045626866</v>
      </c>
      <c r="AL24" s="15">
        <v>0.14964371863699499</v>
      </c>
      <c r="AM24" s="15">
        <v>0.289516463</v>
      </c>
      <c r="AN24" s="15">
        <v>0.13748252966069199</v>
      </c>
      <c r="AO24" s="15">
        <v>9.3288884008063497E-2</v>
      </c>
      <c r="AP24" s="15">
        <v>0.18526454000000001</v>
      </c>
      <c r="AQ24" s="15">
        <v>0.16780903717814999</v>
      </c>
      <c r="AR24" s="15">
        <v>0.120690727907574</v>
      </c>
      <c r="AS24" s="15">
        <v>0.22385961200000001</v>
      </c>
      <c r="AT24" s="15">
        <v>0.15283931267359999</v>
      </c>
      <c r="AU24" s="15">
        <v>8.7090085890858399E-2</v>
      </c>
      <c r="AV24" s="15">
        <v>0.23307616</v>
      </c>
      <c r="AW24" s="15">
        <v>6.0365413392223302E-2</v>
      </c>
      <c r="AX24" s="15">
        <v>2.5557682000000002E-2</v>
      </c>
      <c r="AY24" s="15">
        <v>9.8614736999999994E-2</v>
      </c>
      <c r="AZ24" s="15">
        <v>6.4364058289701195E-2</v>
      </c>
      <c r="BA24" s="15">
        <v>3.0778097000000001E-2</v>
      </c>
      <c r="BB24" s="15">
        <v>0.107858121</v>
      </c>
      <c r="BC24" s="15">
        <v>5.7499552155153802E-2</v>
      </c>
      <c r="BD24" s="15">
        <v>0.38431966200000001</v>
      </c>
      <c r="BE24" s="15">
        <v>0.51481592946778398</v>
      </c>
      <c r="BF24" s="15">
        <v>6.6694637298502196E-2</v>
      </c>
      <c r="BG24" s="15">
        <v>2.9381354168117001E-2</v>
      </c>
      <c r="BH24" s="15">
        <v>0.10574128000000001</v>
      </c>
      <c r="BI24" s="15">
        <v>9.7550037525226299E-2</v>
      </c>
      <c r="BJ24" s="15">
        <v>5.3292462999999998E-2</v>
      </c>
      <c r="BK24" s="15">
        <v>0.144108281</v>
      </c>
      <c r="BL24" s="15">
        <v>0.11085034215543101</v>
      </c>
      <c r="BM24" s="15">
        <v>7.2502968000000001E-2</v>
      </c>
      <c r="BN24" s="15">
        <v>0.144791366</v>
      </c>
      <c r="BP24" s="23"/>
      <c r="BQ24" s="2">
        <v>0</v>
      </c>
      <c r="BR24" s="21">
        <v>0.61057567666918999</v>
      </c>
      <c r="BS24" s="21">
        <v>0.563537955141584</v>
      </c>
      <c r="BT24" s="21">
        <v>0.66948357950238102</v>
      </c>
      <c r="BU24" s="15">
        <v>0.93086391374474498</v>
      </c>
      <c r="BV24" s="15">
        <v>0.89742045062508602</v>
      </c>
      <c r="BW24" s="15">
        <v>0.99530249900000001</v>
      </c>
      <c r="BX24" s="15">
        <v>0.40143249865001002</v>
      </c>
      <c r="BY24" s="15">
        <v>0.36123088399999997</v>
      </c>
      <c r="BZ24" s="15">
        <v>0.435222882392509</v>
      </c>
    </row>
    <row r="25" spans="1:107" x14ac:dyDescent="0.25">
      <c r="Y25" s="23"/>
      <c r="Z25" s="23"/>
      <c r="AA25" s="2">
        <v>0</v>
      </c>
      <c r="AB25" s="15">
        <v>0.37043822264513798</v>
      </c>
      <c r="AC25" s="15">
        <v>0.27911503066676902</v>
      </c>
      <c r="AD25" s="15">
        <v>0.50756017600000003</v>
      </c>
      <c r="AE25" s="15">
        <v>0.50431352474602098</v>
      </c>
      <c r="AF25" s="15">
        <v>0.33317593343979202</v>
      </c>
      <c r="AG25" s="15">
        <v>0.66834434700000001</v>
      </c>
      <c r="AH25" s="15">
        <v>0.76670211790693099</v>
      </c>
      <c r="AI25" s="15">
        <v>0.59828472822180601</v>
      </c>
      <c r="AJ25" s="15">
        <v>0.98459226600000005</v>
      </c>
      <c r="AK25" s="15">
        <v>0.55804730926498503</v>
      </c>
      <c r="AL25" s="15">
        <v>0.44576856087996602</v>
      </c>
      <c r="AM25" s="15">
        <v>0.69283145300000004</v>
      </c>
      <c r="AN25" s="15">
        <v>0.30752312133135101</v>
      </c>
      <c r="AO25" s="15">
        <v>0.21872561936905299</v>
      </c>
      <c r="AP25" s="15">
        <v>0.409723899</v>
      </c>
      <c r="AQ25" s="15">
        <v>0.27704033073246798</v>
      </c>
      <c r="AR25" s="15">
        <v>0.218818963967228</v>
      </c>
      <c r="AS25" s="15">
        <v>0.37044265999999998</v>
      </c>
      <c r="AT25" s="15">
        <v>0.21214729871972901</v>
      </c>
      <c r="AU25" s="15">
        <v>0.13957478919913199</v>
      </c>
      <c r="AV25" s="15">
        <v>0.318181514</v>
      </c>
      <c r="AW25" s="15">
        <v>0.101849021360429</v>
      </c>
      <c r="AX25" s="15">
        <v>5.7017231000000002E-2</v>
      </c>
      <c r="AY25" s="15">
        <v>0.14911543999999999</v>
      </c>
      <c r="AZ25" s="15">
        <v>7.50210916161069E-2</v>
      </c>
      <c r="BA25" s="15">
        <v>2.2891752000000001E-2</v>
      </c>
      <c r="BB25" s="15">
        <v>0.114678567</v>
      </c>
      <c r="BC25" s="15">
        <v>5.9485483273592696E-3</v>
      </c>
      <c r="BD25" s="15">
        <v>0.62709121300000004</v>
      </c>
      <c r="BE25" s="15">
        <v>0.77182190421305297</v>
      </c>
      <c r="BF25" s="15">
        <v>1.8680197883700199E-2</v>
      </c>
      <c r="BG25" s="15">
        <v>-2.2256669625929398E-2</v>
      </c>
      <c r="BH25" s="15">
        <v>5.9895491000000002E-2</v>
      </c>
      <c r="BI25" s="15">
        <v>3.5847639881289597E-2</v>
      </c>
      <c r="BJ25" s="15">
        <v>-8.96662E-4</v>
      </c>
      <c r="BK25" s="15">
        <v>8.0343314999999998E-2</v>
      </c>
      <c r="BL25" s="15">
        <v>5.6409744033691901E-2</v>
      </c>
      <c r="BM25" s="15">
        <v>2.7350115000000001E-2</v>
      </c>
      <c r="BN25" s="15">
        <v>8.4261829999999996E-2</v>
      </c>
      <c r="BP25" s="23"/>
      <c r="BQ25" s="2">
        <v>20</v>
      </c>
      <c r="BR25" s="21">
        <v>0.38198615771871802</v>
      </c>
      <c r="BS25" s="21">
        <v>0.32762078752457902</v>
      </c>
      <c r="BT25" s="21">
        <v>0.451313013552952</v>
      </c>
      <c r="BU25" s="15">
        <v>0.43042602665923102</v>
      </c>
      <c r="BV25" s="15">
        <v>0.33700994554859098</v>
      </c>
      <c r="BW25" s="15">
        <v>0.41172125100000001</v>
      </c>
      <c r="BX25" s="15">
        <v>0.95513291786683197</v>
      </c>
      <c r="BY25" s="15">
        <v>0.90730987600000002</v>
      </c>
      <c r="BZ25" s="15">
        <v>1.0187190037962801</v>
      </c>
    </row>
    <row r="26" spans="1:107" x14ac:dyDescent="0.25">
      <c r="Y26" s="23"/>
      <c r="Z26" s="23"/>
      <c r="AA26" s="2">
        <v>10</v>
      </c>
      <c r="AB26" s="15">
        <v>0.25361975834990802</v>
      </c>
      <c r="AC26" s="15">
        <v>0.18093542007968</v>
      </c>
      <c r="AD26" s="15">
        <v>0.39241789199999999</v>
      </c>
      <c r="AE26" s="15">
        <v>0.36226930085562697</v>
      </c>
      <c r="AF26" s="15">
        <v>0.209047210445266</v>
      </c>
      <c r="AG26" s="15">
        <v>0.56121615599999997</v>
      </c>
      <c r="AH26" s="15">
        <v>0.66672440115298603</v>
      </c>
      <c r="AI26" s="15">
        <v>0.50667387757084903</v>
      </c>
      <c r="AJ26" s="15">
        <v>0.85667874499999996</v>
      </c>
      <c r="AK26" s="15">
        <v>0.76699566094664295</v>
      </c>
      <c r="AL26" s="15">
        <v>0.61768919009822498</v>
      </c>
      <c r="AM26" s="15">
        <v>0.87951640200000003</v>
      </c>
      <c r="AN26" s="15">
        <v>0.46199653514366501</v>
      </c>
      <c r="AO26" s="15">
        <v>0.35868439134017499</v>
      </c>
      <c r="AP26" s="15">
        <v>0.57938771499999997</v>
      </c>
      <c r="AQ26" s="15">
        <v>0.34621807450189501</v>
      </c>
      <c r="AR26" s="15">
        <v>0.27639169800874003</v>
      </c>
      <c r="AS26" s="15">
        <v>0.42831804000000001</v>
      </c>
      <c r="AT26" s="15">
        <v>0.319359311585385</v>
      </c>
      <c r="AU26" s="15">
        <v>0.21665245569848901</v>
      </c>
      <c r="AV26" s="15">
        <v>0.42273318799999998</v>
      </c>
      <c r="AW26" s="15">
        <v>0.16507737451690399</v>
      </c>
      <c r="AX26" s="15">
        <v>0.11565434400000001</v>
      </c>
      <c r="AY26" s="15">
        <v>0.20849593399999999</v>
      </c>
      <c r="AZ26" s="15">
        <v>0.10832777709618301</v>
      </c>
      <c r="BA26" s="15">
        <v>7.3664197000000001E-2</v>
      </c>
      <c r="BB26" s="15">
        <v>0.15481245099999999</v>
      </c>
      <c r="BC26" s="15">
        <v>3.8743579600670201E-2</v>
      </c>
      <c r="BD26" s="15">
        <v>0.76259717900000001</v>
      </c>
      <c r="BE26" s="15">
        <v>0.93590665906971005</v>
      </c>
      <c r="BF26" s="15">
        <v>5.54152409442202E-2</v>
      </c>
      <c r="BG26" s="15">
        <v>6.8936631681899901E-3</v>
      </c>
      <c r="BH26" s="15">
        <v>8.8664297000000003E-2</v>
      </c>
      <c r="BI26" s="15">
        <v>9.8371836209082797E-2</v>
      </c>
      <c r="BJ26" s="15">
        <v>5.6133607000000002E-2</v>
      </c>
      <c r="BK26" s="15">
        <v>0.14545560399999999</v>
      </c>
      <c r="BL26" s="15">
        <v>8.5281425549584899E-2</v>
      </c>
      <c r="BM26" s="15">
        <v>5.0326834000000001E-2</v>
      </c>
      <c r="BN26" s="15">
        <v>0.12748810099999999</v>
      </c>
    </row>
    <row r="27" spans="1:107" x14ac:dyDescent="0.25">
      <c r="Y27" s="23"/>
      <c r="Z27" s="23"/>
      <c r="AA27" s="2">
        <v>20</v>
      </c>
      <c r="AB27" s="15">
        <v>0.20468662215237601</v>
      </c>
      <c r="AC27" s="15">
        <v>0.114334227488481</v>
      </c>
      <c r="AD27" s="15">
        <v>0.31729640999999997</v>
      </c>
      <c r="AE27" s="15">
        <v>0.29443387700061402</v>
      </c>
      <c r="AF27" s="15">
        <v>0.15910128298961301</v>
      </c>
      <c r="AG27" s="15">
        <v>0.68339407900000004</v>
      </c>
      <c r="AH27" s="15">
        <v>0.51640505876464204</v>
      </c>
      <c r="AI27" s="15">
        <v>0.37270256659568202</v>
      </c>
      <c r="AJ27" s="15">
        <v>0.76031312200000001</v>
      </c>
      <c r="AK27" s="15">
        <v>0.662882721658832</v>
      </c>
      <c r="AL27" s="15">
        <v>0.56475853708784296</v>
      </c>
      <c r="AM27" s="15">
        <v>0.79300585199999996</v>
      </c>
      <c r="AN27" s="15">
        <v>0.829980535350196</v>
      </c>
      <c r="AO27" s="15">
        <v>0.70389184238628699</v>
      </c>
      <c r="AP27" s="15">
        <v>0.920266841</v>
      </c>
      <c r="AQ27" s="15">
        <v>0.58556459496941105</v>
      </c>
      <c r="AR27" s="15">
        <v>0.50635798567887003</v>
      </c>
      <c r="AS27" s="15">
        <v>0.66791641599999996</v>
      </c>
      <c r="AT27" s="15">
        <v>0.45081999486823798</v>
      </c>
      <c r="AU27" s="15">
        <v>0.395346303167877</v>
      </c>
      <c r="AV27" s="15">
        <v>0.59302859900000005</v>
      </c>
      <c r="AW27" s="15">
        <v>0.300037739989159</v>
      </c>
      <c r="AX27" s="15">
        <v>0.240795651</v>
      </c>
      <c r="AY27" s="15">
        <v>0.38015825199999997</v>
      </c>
      <c r="AZ27" s="15">
        <v>0.19887467040764201</v>
      </c>
      <c r="BA27" s="15">
        <v>0.162289515</v>
      </c>
      <c r="BB27" s="15">
        <v>0.247407775</v>
      </c>
      <c r="BC27" s="15">
        <v>0.201572923524694</v>
      </c>
      <c r="BD27" s="15">
        <v>0.51588489999999998</v>
      </c>
      <c r="BE27" s="15">
        <v>0.66587202619675701</v>
      </c>
      <c r="BF27" s="15">
        <v>0.17054085137573499</v>
      </c>
      <c r="BG27" s="15">
        <v>0.120277026948231</v>
      </c>
      <c r="BH27" s="15">
        <v>0.20632341200000001</v>
      </c>
      <c r="BI27" s="15">
        <v>0.15639699464255899</v>
      </c>
      <c r="BJ27" s="15">
        <v>0.11029933</v>
      </c>
      <c r="BK27" s="15">
        <v>0.19539901000000001</v>
      </c>
      <c r="BL27" s="15">
        <v>0.114936256369726</v>
      </c>
      <c r="BM27" s="15">
        <v>8.6758051000000003E-2</v>
      </c>
      <c r="BN27" s="15">
        <v>0.156410999</v>
      </c>
    </row>
    <row r="28" spans="1:107" x14ac:dyDescent="0.25">
      <c r="Y28" s="23"/>
      <c r="Z28" s="23"/>
      <c r="AA28" s="2">
        <v>30</v>
      </c>
      <c r="AB28" s="15">
        <v>0.228216357863014</v>
      </c>
      <c r="AC28" s="15">
        <v>0.110892370048867</v>
      </c>
      <c r="AD28" s="15">
        <v>0.344781475</v>
      </c>
      <c r="AE28" s="15">
        <v>0.29341870011152399</v>
      </c>
      <c r="AF28" s="15">
        <v>0.13816640489649001</v>
      </c>
      <c r="AG28" s="15">
        <v>0.44228076500000002</v>
      </c>
      <c r="AH28" s="15">
        <v>0.38538698275695199</v>
      </c>
      <c r="AI28" s="15">
        <v>0.28299329689950897</v>
      </c>
      <c r="AJ28" s="15">
        <v>0.56226080499999997</v>
      </c>
      <c r="AK28" s="15">
        <v>0.42159692443876601</v>
      </c>
      <c r="AL28" s="15">
        <v>0.32984480806162197</v>
      </c>
      <c r="AM28" s="15">
        <v>0.50624343599999999</v>
      </c>
      <c r="AN28" s="15">
        <v>0.43520850542976303</v>
      </c>
      <c r="AO28" s="15">
        <v>0.36482463533878101</v>
      </c>
      <c r="AP28" s="15">
        <v>0.51211834099999998</v>
      </c>
      <c r="AQ28" s="15">
        <v>0.80029199523198902</v>
      </c>
      <c r="AR28" s="15">
        <v>0.723865959010909</v>
      </c>
      <c r="AS28" s="15">
        <v>0.90435981499999996</v>
      </c>
      <c r="AT28" s="15">
        <v>0.62599959880813405</v>
      </c>
      <c r="AU28" s="15">
        <v>0.52519080701429599</v>
      </c>
      <c r="AV28" s="15">
        <v>0.74135063099999998</v>
      </c>
      <c r="AW28" s="15">
        <v>0.35956941037887602</v>
      </c>
      <c r="AX28" s="15">
        <v>0.30358277500000003</v>
      </c>
      <c r="AY28" s="15">
        <v>0.410710821</v>
      </c>
      <c r="AZ28" s="15">
        <v>0.20408553983744299</v>
      </c>
      <c r="BA28" s="15">
        <v>0.161866017</v>
      </c>
      <c r="BB28" s="15">
        <v>0.24533279699999999</v>
      </c>
      <c r="BC28" s="15">
        <v>0.11365867652961199</v>
      </c>
      <c r="BD28" s="15">
        <v>0.26495291900000001</v>
      </c>
      <c r="BE28" s="15">
        <v>0.38599841215958602</v>
      </c>
      <c r="BF28" s="15">
        <v>7.7106852983284499E-2</v>
      </c>
      <c r="BG28" s="15">
        <v>3.2715282575510103E-2</v>
      </c>
      <c r="BH28" s="15">
        <v>0.109415812</v>
      </c>
      <c r="BI28" s="15">
        <v>0.107211496146458</v>
      </c>
      <c r="BJ28" s="15">
        <v>6.6122337000000003E-2</v>
      </c>
      <c r="BK28" s="15">
        <v>0.156120552</v>
      </c>
      <c r="BL28" s="15">
        <v>9.5160091199218394E-2</v>
      </c>
      <c r="BM28" s="15">
        <v>4.9001661000000002E-2</v>
      </c>
      <c r="BN28" s="15">
        <v>0.151295611</v>
      </c>
    </row>
    <row r="29" spans="1:107" x14ac:dyDescent="0.25">
      <c r="Y29" s="23"/>
      <c r="Z29" s="23"/>
      <c r="AA29" s="2">
        <v>40</v>
      </c>
      <c r="AB29" s="15">
        <v>0.16900916607748701</v>
      </c>
      <c r="AC29" s="15">
        <v>6.6474516586735796E-2</v>
      </c>
      <c r="AD29" s="15">
        <v>0.27803665999999999</v>
      </c>
      <c r="AE29" s="15">
        <v>0.23054126764253599</v>
      </c>
      <c r="AF29" s="15">
        <v>0.105100469381568</v>
      </c>
      <c r="AG29" s="15">
        <v>0.400670207</v>
      </c>
      <c r="AH29" s="15">
        <v>0.30330529295073899</v>
      </c>
      <c r="AI29" s="15">
        <v>0.18620321606359899</v>
      </c>
      <c r="AJ29" s="15">
        <v>0.42388802199999998</v>
      </c>
      <c r="AK29" s="15">
        <v>0.263409471717309</v>
      </c>
      <c r="AL29" s="15">
        <v>0.17379853641788801</v>
      </c>
      <c r="AM29" s="15">
        <v>0.37504963600000002</v>
      </c>
      <c r="AN29" s="15">
        <v>0.30036501307345498</v>
      </c>
      <c r="AO29" s="15">
        <v>0.229807872452339</v>
      </c>
      <c r="AP29" s="15">
        <v>0.39586283100000003</v>
      </c>
      <c r="AQ29" s="15">
        <v>0.57255009612086005</v>
      </c>
      <c r="AR29" s="15">
        <v>0.51386255772101397</v>
      </c>
      <c r="AS29" s="15">
        <v>0.63255248600000002</v>
      </c>
      <c r="AT29" s="15">
        <v>0.72477497961735005</v>
      </c>
      <c r="AU29" s="15">
        <v>0.61517793591102898</v>
      </c>
      <c r="AV29" s="15">
        <v>0.81894316199999995</v>
      </c>
      <c r="AW29" s="15">
        <v>0.582843632923155</v>
      </c>
      <c r="AX29" s="15">
        <v>0.53584955099999998</v>
      </c>
      <c r="AY29" s="15">
        <v>0.65121350600000005</v>
      </c>
      <c r="AZ29" s="15">
        <v>0.3138612611969</v>
      </c>
      <c r="BA29" s="15">
        <v>0.27370169300000002</v>
      </c>
      <c r="BB29" s="15">
        <v>0.362266174</v>
      </c>
      <c r="BC29" s="15">
        <v>0.161702773140461</v>
      </c>
      <c r="BD29" s="15">
        <v>0.11542833600000001</v>
      </c>
      <c r="BE29" s="15">
        <v>0.216205227074735</v>
      </c>
      <c r="BF29" s="15">
        <v>9.0534722829415895E-2</v>
      </c>
      <c r="BG29" s="15">
        <v>4.8842895526899299E-2</v>
      </c>
      <c r="BH29" s="15">
        <v>0.13000810099999999</v>
      </c>
      <c r="BI29" s="15">
        <v>0.108233917056666</v>
      </c>
      <c r="BJ29" s="15">
        <v>5.6672756999999997E-2</v>
      </c>
      <c r="BK29" s="15">
        <v>0.15013193599999999</v>
      </c>
      <c r="BL29" s="15">
        <v>0.11603914204507799</v>
      </c>
      <c r="BM29" s="15">
        <v>6.7898574000000003E-2</v>
      </c>
      <c r="BN29" s="15">
        <v>0.16207947</v>
      </c>
    </row>
    <row r="30" spans="1:107" x14ac:dyDescent="0.25">
      <c r="Y30" s="23"/>
      <c r="Z30" s="23"/>
      <c r="AA30" s="2">
        <v>50</v>
      </c>
      <c r="AB30" s="15">
        <v>0.103038034186411</v>
      </c>
      <c r="AC30" s="15">
        <v>1.17228769054549E-2</v>
      </c>
      <c r="AD30" s="15">
        <v>0.24324259200000001</v>
      </c>
      <c r="AE30" s="15">
        <v>0.18158097183574801</v>
      </c>
      <c r="AF30" s="15">
        <v>8.9580765874842094E-2</v>
      </c>
      <c r="AG30" s="15">
        <v>0.31945049800000003</v>
      </c>
      <c r="AH30" s="15">
        <v>0.18763256150104299</v>
      </c>
      <c r="AI30" s="15">
        <v>7.6147010867349096E-2</v>
      </c>
      <c r="AJ30" s="15">
        <v>0.29893270999999999</v>
      </c>
      <c r="AK30" s="15">
        <v>0.173339741557543</v>
      </c>
      <c r="AL30" s="15">
        <v>7.5159926117168901E-2</v>
      </c>
      <c r="AM30" s="15">
        <v>0.28064686300000002</v>
      </c>
      <c r="AN30" s="15">
        <v>0.27894411573616401</v>
      </c>
      <c r="AO30" s="15">
        <v>0.22690666230732301</v>
      </c>
      <c r="AP30" s="15">
        <v>0.36334853</v>
      </c>
      <c r="AQ30" s="15">
        <v>0.39265561621941603</v>
      </c>
      <c r="AR30" s="15">
        <v>0.33362141889741598</v>
      </c>
      <c r="AS30" s="15">
        <v>0.44332180300000001</v>
      </c>
      <c r="AT30" s="15">
        <v>0.62898371515655804</v>
      </c>
      <c r="AU30" s="15">
        <v>0.52346779162739399</v>
      </c>
      <c r="AV30" s="15">
        <v>0.69921544899999999</v>
      </c>
      <c r="AW30" s="15">
        <v>0.82737488586022301</v>
      </c>
      <c r="AX30" s="15">
        <v>0.76284972299999998</v>
      </c>
      <c r="AY30" s="15">
        <v>0.90956461899999996</v>
      </c>
      <c r="AZ30" s="15">
        <v>0.58615959346013802</v>
      </c>
      <c r="BA30" s="15">
        <v>0.52195920399999995</v>
      </c>
      <c r="BB30" s="15">
        <v>0.64820307499999996</v>
      </c>
      <c r="BC30" s="15">
        <v>0.32482823847958803</v>
      </c>
      <c r="BD30" s="15">
        <v>6.6112305999999996E-2</v>
      </c>
      <c r="BE30" s="15">
        <v>0.16076897310448701</v>
      </c>
      <c r="BF30" s="15">
        <v>0.17066380345203699</v>
      </c>
      <c r="BG30" s="15">
        <v>0.125456755168456</v>
      </c>
      <c r="BH30" s="15">
        <v>0.21388633700000001</v>
      </c>
      <c r="BI30" s="15">
        <v>0.14179670884852699</v>
      </c>
      <c r="BJ30" s="15">
        <v>0.10128714</v>
      </c>
      <c r="BK30" s="15">
        <v>0.19462290199999999</v>
      </c>
      <c r="BL30" s="15">
        <v>0.142359905910279</v>
      </c>
      <c r="BM30" s="15">
        <v>0.104581308</v>
      </c>
      <c r="BN30" s="15">
        <v>0.18361692299999999</v>
      </c>
    </row>
    <row r="31" spans="1:107" x14ac:dyDescent="0.25">
      <c r="Y31" s="23"/>
      <c r="Z31" s="23"/>
      <c r="AA31" s="2">
        <v>60</v>
      </c>
      <c r="AB31" s="15">
        <v>0.101553612089495</v>
      </c>
      <c r="AC31" s="15">
        <v>-2.2445529948185501E-2</v>
      </c>
      <c r="AD31" s="15">
        <v>0.21476347300000001</v>
      </c>
      <c r="AE31" s="15">
        <v>0.105766027844526</v>
      </c>
      <c r="AF31" s="15">
        <v>-2.1465155629074702E-2</v>
      </c>
      <c r="AG31" s="15">
        <v>0.230311233</v>
      </c>
      <c r="AH31" s="15">
        <v>0.154058771469334</v>
      </c>
      <c r="AI31" s="15">
        <v>4.6280490575147298E-2</v>
      </c>
      <c r="AJ31" s="15">
        <v>0.28187882399999997</v>
      </c>
      <c r="AK31" s="15">
        <v>0.12066112561223501</v>
      </c>
      <c r="AL31" s="15">
        <v>5.9146889999398003E-2</v>
      </c>
      <c r="AM31" s="15">
        <v>0.18771317500000001</v>
      </c>
      <c r="AN31" s="15">
        <v>0.20128050952776499</v>
      </c>
      <c r="AO31" s="15">
        <v>0.13411698854919099</v>
      </c>
      <c r="AP31" s="15">
        <v>0.26239426399999999</v>
      </c>
      <c r="AQ31" s="15">
        <v>0.20138350295959001</v>
      </c>
      <c r="AR31" s="15">
        <v>0.14234462463380201</v>
      </c>
      <c r="AS31" s="15">
        <v>0.26168170600000001</v>
      </c>
      <c r="AT31" s="15">
        <v>0.33044613023553898</v>
      </c>
      <c r="AU31" s="15">
        <v>0.269346769839855</v>
      </c>
      <c r="AV31" s="15">
        <v>0.39028512599999998</v>
      </c>
      <c r="AW31" s="15">
        <v>0.63409962680851595</v>
      </c>
      <c r="AX31" s="15">
        <v>0.56985165599999998</v>
      </c>
      <c r="AY31" s="15">
        <v>0.70646449200000005</v>
      </c>
      <c r="AZ31" s="15">
        <v>0.80674858499541202</v>
      </c>
      <c r="BA31" s="15">
        <v>0.72381229899999999</v>
      </c>
      <c r="BB31" s="15">
        <v>0.90369765400000002</v>
      </c>
      <c r="BC31" s="15">
        <v>0.57557608254899795</v>
      </c>
      <c r="BD31" s="15">
        <v>0.14989897199999999</v>
      </c>
      <c r="BE31" s="15">
        <v>0.25231991692401701</v>
      </c>
      <c r="BF31" s="15">
        <v>0.33001452403453602</v>
      </c>
      <c r="BG31" s="15">
        <v>0.28552374633755501</v>
      </c>
      <c r="BH31" s="15">
        <v>0.37918837300000002</v>
      </c>
      <c r="BI31" s="15">
        <v>0.240837011343604</v>
      </c>
      <c r="BJ31" s="15">
        <v>0.19715131699999999</v>
      </c>
      <c r="BK31" s="15">
        <v>0.30784993900000002</v>
      </c>
      <c r="BL31" s="15">
        <v>0.18067996041254</v>
      </c>
      <c r="BM31" s="15">
        <v>0.13573771800000001</v>
      </c>
      <c r="BN31" s="15">
        <v>0.217840808</v>
      </c>
    </row>
    <row r="32" spans="1:107" x14ac:dyDescent="0.25">
      <c r="Y32" s="23"/>
      <c r="Z32" s="23"/>
      <c r="AA32" s="2">
        <v>70</v>
      </c>
      <c r="AB32" s="15">
        <v>0.16603457945985001</v>
      </c>
      <c r="AC32" s="15">
        <v>6.5247435088433697E-2</v>
      </c>
      <c r="AD32" s="15">
        <v>0.26056624499999997</v>
      </c>
      <c r="AE32" s="15">
        <v>0.162110637212701</v>
      </c>
      <c r="AF32" s="15">
        <v>-5.1832308596366098E-3</v>
      </c>
      <c r="AG32" s="15">
        <v>0.39508813100000001</v>
      </c>
      <c r="AH32" s="15">
        <v>1.06809647205363E-2</v>
      </c>
      <c r="AI32" s="15">
        <v>-0.110694982349673</v>
      </c>
      <c r="AJ32" s="15">
        <v>0.131363227</v>
      </c>
      <c r="AK32" s="15">
        <v>6.10317080534954E-2</v>
      </c>
      <c r="AL32" s="15">
        <v>-1.7806291005633801E-2</v>
      </c>
      <c r="AM32" s="15">
        <v>0.152071918</v>
      </c>
      <c r="AN32" s="15">
        <v>0.20324907586536101</v>
      </c>
      <c r="AO32" s="15">
        <v>0.11600559302536601</v>
      </c>
      <c r="AP32" s="15">
        <v>0.24717618899999999</v>
      </c>
      <c r="AQ32" s="15">
        <v>0.14508741991615101</v>
      </c>
      <c r="AR32" s="15">
        <v>8.4900277868344406E-2</v>
      </c>
      <c r="AS32" s="15">
        <v>0.21368720499999999</v>
      </c>
      <c r="AT32" s="15">
        <v>0.21973861827096999</v>
      </c>
      <c r="AU32" s="15">
        <v>0.15296603063817901</v>
      </c>
      <c r="AV32" s="15">
        <v>0.28617210399999998</v>
      </c>
      <c r="AW32" s="15">
        <v>0.44535250684753303</v>
      </c>
      <c r="AX32" s="15">
        <v>0.39840464199999998</v>
      </c>
      <c r="AY32" s="15">
        <v>0.50330569000000003</v>
      </c>
      <c r="AZ32" s="15">
        <v>0.65026072291340797</v>
      </c>
      <c r="BA32" s="15">
        <v>0.57848898199999998</v>
      </c>
      <c r="BB32" s="15">
        <v>0.73763308599999999</v>
      </c>
      <c r="BC32" s="15">
        <v>0.83426642278574503</v>
      </c>
      <c r="BD32" s="15">
        <v>-5.6184130000000001E-3</v>
      </c>
      <c r="BE32" s="15">
        <v>8.8637701146768694E-2</v>
      </c>
      <c r="BF32" s="15">
        <v>0.62401348229836595</v>
      </c>
      <c r="BG32" s="15">
        <v>0.56655072456635402</v>
      </c>
      <c r="BH32" s="15">
        <v>0.68442309400000001</v>
      </c>
      <c r="BI32" s="15">
        <v>0.38586863422602002</v>
      </c>
      <c r="BJ32" s="15">
        <v>0.320957934</v>
      </c>
      <c r="BK32" s="15">
        <v>0.44166804199999998</v>
      </c>
      <c r="BL32" s="15">
        <v>0.25565285660433901</v>
      </c>
      <c r="BM32" s="15">
        <v>0.20618280999999999</v>
      </c>
      <c r="BN32" s="15">
        <v>0.30280733999999998</v>
      </c>
    </row>
    <row r="33" spans="25:66" x14ac:dyDescent="0.25">
      <c r="Y33" s="23"/>
      <c r="Z33" s="23"/>
      <c r="AA33" s="2">
        <v>80</v>
      </c>
      <c r="AB33" s="15">
        <v>0.103469070507251</v>
      </c>
      <c r="AC33" s="15">
        <v>2.0947505704451599E-2</v>
      </c>
      <c r="AD33" s="15">
        <v>0.21067237999999999</v>
      </c>
      <c r="AE33" s="15">
        <v>0.17124791836810899</v>
      </c>
      <c r="AF33" s="15">
        <v>4.0102866840803997E-2</v>
      </c>
      <c r="AG33" s="15">
        <v>0.31107670799999998</v>
      </c>
      <c r="AH33" s="15">
        <v>9.9365268463089698E-2</v>
      </c>
      <c r="AI33" s="15">
        <v>6.1406213636790597E-3</v>
      </c>
      <c r="AJ33" s="15">
        <v>0.185648115</v>
      </c>
      <c r="AK33" s="15">
        <v>9.5204350771070298E-2</v>
      </c>
      <c r="AL33" s="15">
        <v>5.2996944641044499E-2</v>
      </c>
      <c r="AM33" s="15">
        <v>0.154130933</v>
      </c>
      <c r="AN33" s="15">
        <v>0.19346418984733599</v>
      </c>
      <c r="AO33" s="15">
        <v>0.125249003564221</v>
      </c>
      <c r="AP33" s="15">
        <v>0.246174218</v>
      </c>
      <c r="AQ33" s="15">
        <v>0.10656990972510701</v>
      </c>
      <c r="AR33" s="15">
        <v>6.4476910504726703E-2</v>
      </c>
      <c r="AS33" s="15">
        <v>0.157371067</v>
      </c>
      <c r="AT33" s="15">
        <v>0.16179710178797899</v>
      </c>
      <c r="AU33" s="15">
        <v>8.8693608462002596E-2</v>
      </c>
      <c r="AV33" s="15">
        <v>0.218610005</v>
      </c>
      <c r="AW33" s="15">
        <v>0.25443779543047002</v>
      </c>
      <c r="AX33" s="15">
        <v>0.20538200700000001</v>
      </c>
      <c r="AY33" s="15">
        <v>0.29973093000000001</v>
      </c>
      <c r="AZ33" s="15">
        <v>0.41043082309899398</v>
      </c>
      <c r="BA33" s="15">
        <v>0.36034889399999998</v>
      </c>
      <c r="BB33" s="15">
        <v>0.48381647100000003</v>
      </c>
      <c r="BC33" s="15">
        <v>0.70203232950896099</v>
      </c>
      <c r="BD33" s="15">
        <v>-3.6800077E-2</v>
      </c>
      <c r="BE33" s="15">
        <v>5.6451469133222597E-2</v>
      </c>
      <c r="BF33" s="15">
        <v>0.84217883616007505</v>
      </c>
      <c r="BG33" s="15">
        <v>0.77726881483601595</v>
      </c>
      <c r="BH33" s="15">
        <v>0.90118787700000003</v>
      </c>
      <c r="BI33" s="15">
        <v>0.64750121085268098</v>
      </c>
      <c r="BJ33" s="15">
        <v>0.55937621000000004</v>
      </c>
      <c r="BK33" s="15">
        <v>0.70796493900000002</v>
      </c>
      <c r="BL33" s="15">
        <v>0.450364940202933</v>
      </c>
      <c r="BM33" s="15">
        <v>0.40109725899999998</v>
      </c>
      <c r="BN33" s="15">
        <v>0.49350297799999998</v>
      </c>
    </row>
    <row r="34" spans="25:66" x14ac:dyDescent="0.25">
      <c r="Y34" s="23"/>
      <c r="Z34" s="23"/>
      <c r="AA34" s="2">
        <v>90</v>
      </c>
      <c r="AB34" s="15">
        <v>0.18282948843136901</v>
      </c>
      <c r="AC34" s="15">
        <v>9.9516674559141302E-2</v>
      </c>
      <c r="AD34" s="15">
        <v>0.27283817700000002</v>
      </c>
      <c r="AE34" s="15">
        <v>0.23719444502536599</v>
      </c>
      <c r="AF34" s="15">
        <v>6.1531216923009197E-2</v>
      </c>
      <c r="AG34" s="15">
        <v>0.405437453</v>
      </c>
      <c r="AH34" s="15">
        <v>5.8770646255560499E-2</v>
      </c>
      <c r="AI34" s="15">
        <v>-5.6555432542167799E-2</v>
      </c>
      <c r="AJ34" s="15">
        <v>0.187649714</v>
      </c>
      <c r="AK34" s="15">
        <v>8.1143614601171102E-2</v>
      </c>
      <c r="AL34" s="15">
        <v>-3.1297152390663101E-2</v>
      </c>
      <c r="AM34" s="15">
        <v>0.20117122500000001</v>
      </c>
      <c r="AN34" s="15">
        <v>0.15746680517780101</v>
      </c>
      <c r="AO34" s="15">
        <v>9.1116457430439099E-2</v>
      </c>
      <c r="AP34" s="15">
        <v>0.22772757599999999</v>
      </c>
      <c r="AQ34" s="15">
        <v>0.15197801564035099</v>
      </c>
      <c r="AR34" s="15">
        <v>8.7349971538900298E-2</v>
      </c>
      <c r="AS34" s="15">
        <v>0.207293167</v>
      </c>
      <c r="AT34" s="15">
        <v>0.102963168569895</v>
      </c>
      <c r="AU34" s="15">
        <v>1.8460309563914801E-2</v>
      </c>
      <c r="AV34" s="15">
        <v>0.186173959</v>
      </c>
      <c r="AW34" s="15">
        <v>0.14901904451367301</v>
      </c>
      <c r="AX34" s="15">
        <v>9.4458244999999996E-2</v>
      </c>
      <c r="AY34" s="15">
        <v>0.19945839600000001</v>
      </c>
      <c r="AZ34" s="15">
        <v>0.27236346404299999</v>
      </c>
      <c r="BA34" s="15">
        <v>0.229608484</v>
      </c>
      <c r="BB34" s="15">
        <v>0.346854206</v>
      </c>
      <c r="BC34" s="15">
        <v>0.44769974937794998</v>
      </c>
      <c r="BD34" s="15">
        <v>-1.6871810000000001E-3</v>
      </c>
      <c r="BE34" s="15">
        <v>0.114995654802436</v>
      </c>
      <c r="BF34" s="21">
        <v>0.600537470804967</v>
      </c>
      <c r="BG34" s="15">
        <v>0.54943434661134505</v>
      </c>
      <c r="BH34" s="15">
        <v>0.67263502500000005</v>
      </c>
      <c r="BI34" s="15">
        <v>0.83341825062556296</v>
      </c>
      <c r="BJ34" s="15">
        <v>0.76832266400000004</v>
      </c>
      <c r="BK34" s="15">
        <v>0.89798541399999998</v>
      </c>
      <c r="BL34" s="15">
        <v>0.69353787586682802</v>
      </c>
      <c r="BM34" s="15">
        <v>0.62904289899999999</v>
      </c>
      <c r="BN34" s="15">
        <v>0.75022175000000002</v>
      </c>
    </row>
    <row r="35" spans="25:66" x14ac:dyDescent="0.25">
      <c r="Y35" s="23"/>
      <c r="Z35" s="23"/>
      <c r="AA35" s="2">
        <v>100</v>
      </c>
      <c r="AB35" s="15">
        <v>0.21843162061378901</v>
      </c>
      <c r="AC35" s="15">
        <v>0.15289559450385001</v>
      </c>
      <c r="AD35" s="15">
        <v>0.301742012</v>
      </c>
      <c r="AE35" s="15">
        <v>0.28599490995801202</v>
      </c>
      <c r="AF35" s="15">
        <v>0.15383405215555901</v>
      </c>
      <c r="AG35" s="15">
        <v>0.47792226300000001</v>
      </c>
      <c r="AH35" s="15">
        <v>0.15628888327160301</v>
      </c>
      <c r="AI35" s="15">
        <v>6.32682367027914E-2</v>
      </c>
      <c r="AJ35" s="15">
        <v>0.28354096899999998</v>
      </c>
      <c r="AK35" s="15">
        <v>0.110346422837271</v>
      </c>
      <c r="AL35" s="15">
        <v>4.9744030476011197E-2</v>
      </c>
      <c r="AM35" s="15">
        <v>0.22160217400000001</v>
      </c>
      <c r="AN35" s="15">
        <v>0.123043521733445</v>
      </c>
      <c r="AO35" s="15">
        <v>6.78836852593135E-2</v>
      </c>
      <c r="AP35" s="15">
        <v>0.181207585</v>
      </c>
      <c r="AQ35" s="15">
        <v>0.120010842433936</v>
      </c>
      <c r="AR35" s="15">
        <v>6.1425637194592E-2</v>
      </c>
      <c r="AS35" s="15">
        <v>0.17906339199999999</v>
      </c>
      <c r="AT35" s="15">
        <v>9.0540564355035505E-2</v>
      </c>
      <c r="AU35" s="15">
        <v>2.8935830336709701E-2</v>
      </c>
      <c r="AV35" s="15">
        <v>0.16026233600000001</v>
      </c>
      <c r="AW35" s="15">
        <v>9.4196193020208194E-2</v>
      </c>
      <c r="AX35" s="15">
        <v>4.3935131000000002E-2</v>
      </c>
      <c r="AY35" s="15">
        <v>0.155113261</v>
      </c>
      <c r="AZ35" s="15">
        <v>0.17724904132656599</v>
      </c>
      <c r="BA35" s="15">
        <v>0.120692824</v>
      </c>
      <c r="BB35" s="15">
        <v>0.236777034</v>
      </c>
      <c r="BC35" s="15">
        <v>0.25129122560409001</v>
      </c>
      <c r="BD35" s="15">
        <v>2.8873465000000001E-2</v>
      </c>
      <c r="BE35" s="15">
        <v>0.11617750574275899</v>
      </c>
      <c r="BF35" s="21">
        <v>0.317701893218163</v>
      </c>
      <c r="BG35" s="15">
        <v>0.26214157064848298</v>
      </c>
      <c r="BH35" s="15">
        <v>0.36579039800000002</v>
      </c>
      <c r="BI35" s="15">
        <v>0.69248795059073698</v>
      </c>
      <c r="BJ35" s="15">
        <v>0.60682365699999996</v>
      </c>
      <c r="BK35" s="15">
        <v>0.77516532699999996</v>
      </c>
      <c r="BL35" s="15">
        <v>0.92040478978656004</v>
      </c>
      <c r="BM35" s="15">
        <v>0.84612049700000003</v>
      </c>
      <c r="BN35" s="15">
        <v>0.98894555699999998</v>
      </c>
    </row>
  </sheetData>
  <mergeCells count="76">
    <mergeCell ref="Z23:Z35"/>
    <mergeCell ref="Y23:Y35"/>
    <mergeCell ref="AB20:BM20"/>
    <mergeCell ref="AC22:AD22"/>
    <mergeCell ref="AB21:AD21"/>
    <mergeCell ref="AE21:AG21"/>
    <mergeCell ref="AF22:AG22"/>
    <mergeCell ref="AI22:AJ22"/>
    <mergeCell ref="AH21:AJ21"/>
    <mergeCell ref="AK21:AM21"/>
    <mergeCell ref="AL22:AM22"/>
    <mergeCell ref="AO22:AP22"/>
    <mergeCell ref="AN21:AP21"/>
    <mergeCell ref="BA22:BB22"/>
    <mergeCell ref="AZ21:BB21"/>
    <mergeCell ref="AQ21:AS21"/>
    <mergeCell ref="AU22:AV22"/>
    <mergeCell ref="AT21:AV21"/>
    <mergeCell ref="AX22:AY22"/>
    <mergeCell ref="AW21:AY21"/>
    <mergeCell ref="AR22:AS22"/>
    <mergeCell ref="BR20:BZ20"/>
    <mergeCell ref="BD22:BE22"/>
    <mergeCell ref="BC21:BE21"/>
    <mergeCell ref="BJ22:BK22"/>
    <mergeCell ref="BG22:BH22"/>
    <mergeCell ref="BF21:BH21"/>
    <mergeCell ref="BS22:BT22"/>
    <mergeCell ref="BR21:BT21"/>
    <mergeCell ref="BM22:BN22"/>
    <mergeCell ref="BL21:BN21"/>
    <mergeCell ref="BI21:BK21"/>
    <mergeCell ref="BP23:BP25"/>
    <mergeCell ref="BU21:BW21"/>
    <mergeCell ref="BV22:BW22"/>
    <mergeCell ref="BX21:BZ21"/>
    <mergeCell ref="BY22:BZ22"/>
    <mergeCell ref="BR2:BZ2"/>
    <mergeCell ref="BR3:BT3"/>
    <mergeCell ref="BU3:BW3"/>
    <mergeCell ref="BX3:BZ3"/>
    <mergeCell ref="BS4:BT4"/>
    <mergeCell ref="BV4:BW4"/>
    <mergeCell ref="BY4:BZ4"/>
    <mergeCell ref="BP5:BP7"/>
    <mergeCell ref="AC4:AD4"/>
    <mergeCell ref="AB3:AD3"/>
    <mergeCell ref="AF4:AG4"/>
    <mergeCell ref="AE3:AG3"/>
    <mergeCell ref="AI4:AJ4"/>
    <mergeCell ref="AH3:AJ3"/>
    <mergeCell ref="AL4:AM4"/>
    <mergeCell ref="AK3:AM3"/>
    <mergeCell ref="AN3:AP3"/>
    <mergeCell ref="AU4:AV4"/>
    <mergeCell ref="AT3:AV3"/>
    <mergeCell ref="AX4:AY4"/>
    <mergeCell ref="AW3:AY3"/>
    <mergeCell ref="AO4:AP4"/>
    <mergeCell ref="AR4:AS4"/>
    <mergeCell ref="BM4:BN4"/>
    <mergeCell ref="BL3:BN3"/>
    <mergeCell ref="F1:W1"/>
    <mergeCell ref="D3:D20"/>
    <mergeCell ref="BA4:BB4"/>
    <mergeCell ref="AZ3:BB3"/>
    <mergeCell ref="BG4:BH4"/>
    <mergeCell ref="BF3:BH3"/>
    <mergeCell ref="BJ4:BK4"/>
    <mergeCell ref="BI3:BK3"/>
    <mergeCell ref="BD4:BE4"/>
    <mergeCell ref="BC3:BE3"/>
    <mergeCell ref="AB2:BM2"/>
    <mergeCell ref="Y5:Y17"/>
    <mergeCell ref="Z5:Z17"/>
    <mergeCell ref="AQ3:AS3"/>
  </mergeCells>
  <pageMargins left="0.7" right="0.7" top="0.75" bottom="0.75" header="0.3" footer="0.3"/>
  <pageSetup orientation="portrait" horizontalDpi="4294967292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7D8F4-9601-4184-9486-B0385D3EF618}">
  <dimension ref="A1:H11"/>
  <sheetViews>
    <sheetView workbookViewId="0">
      <selection activeCell="F18" sqref="F18"/>
    </sheetView>
  </sheetViews>
  <sheetFormatPr defaultRowHeight="15" x14ac:dyDescent="0.25"/>
  <cols>
    <col min="1" max="1" width="16.85546875" bestFit="1" customWidth="1"/>
  </cols>
  <sheetData>
    <row r="1" spans="1:8" x14ac:dyDescent="0.25">
      <c r="A1" s="12" t="s">
        <v>0</v>
      </c>
      <c r="B1" s="7"/>
      <c r="C1" s="23" t="s">
        <v>128</v>
      </c>
      <c r="D1" s="23"/>
      <c r="E1" s="23"/>
      <c r="F1" s="23" t="s">
        <v>129</v>
      </c>
      <c r="G1" s="23"/>
      <c r="H1" s="23"/>
    </row>
    <row r="2" spans="1:8" x14ac:dyDescent="0.25">
      <c r="A2" s="5"/>
      <c r="B2" s="5"/>
      <c r="C2" s="5" t="s">
        <v>48</v>
      </c>
      <c r="D2" s="23" t="s">
        <v>54</v>
      </c>
      <c r="E2" s="23"/>
      <c r="F2" s="5" t="s">
        <v>48</v>
      </c>
      <c r="G2" s="23" t="s">
        <v>54</v>
      </c>
      <c r="H2" s="23"/>
    </row>
    <row r="3" spans="1:8" x14ac:dyDescent="0.25">
      <c r="A3" s="23" t="s">
        <v>51</v>
      </c>
      <c r="B3" s="5">
        <v>10</v>
      </c>
      <c r="C3" s="20">
        <v>46.554078000806498</v>
      </c>
      <c r="D3" s="15">
        <v>41.9526141103021</v>
      </c>
      <c r="E3" s="15">
        <v>50.171437509999997</v>
      </c>
      <c r="F3" s="20">
        <v>50.0193879168474</v>
      </c>
      <c r="G3" s="15">
        <v>47.508195444451196</v>
      </c>
      <c r="H3" s="15">
        <v>52.584124070000001</v>
      </c>
    </row>
    <row r="4" spans="1:8" x14ac:dyDescent="0.25">
      <c r="A4" s="23"/>
      <c r="B4" s="5">
        <v>25</v>
      </c>
      <c r="C4" s="20">
        <v>43.536246901226498</v>
      </c>
      <c r="D4" s="15">
        <v>39.213992864885299</v>
      </c>
      <c r="E4" s="15">
        <v>47.812051400000001</v>
      </c>
      <c r="F4" s="20">
        <v>48.864310996586298</v>
      </c>
      <c r="G4" s="15">
        <v>46.026307149866497</v>
      </c>
      <c r="H4" s="15">
        <v>51.267479850000001</v>
      </c>
    </row>
    <row r="5" spans="1:8" x14ac:dyDescent="0.25">
      <c r="A5" s="23"/>
      <c r="B5" s="5">
        <v>50</v>
      </c>
      <c r="C5" s="20">
        <v>40.338736495427199</v>
      </c>
      <c r="D5" s="15">
        <v>35.396512871225298</v>
      </c>
      <c r="E5" s="15">
        <v>44.381560950000001</v>
      </c>
      <c r="F5" s="20">
        <v>48.3588677183225</v>
      </c>
      <c r="G5" s="15">
        <v>45.742896469323902</v>
      </c>
      <c r="H5" s="15">
        <v>50.635389439999997</v>
      </c>
    </row>
    <row r="6" spans="1:8" x14ac:dyDescent="0.25">
      <c r="A6" s="23"/>
      <c r="B6" s="5">
        <v>100</v>
      </c>
      <c r="C6" s="20">
        <v>36.8560284397849</v>
      </c>
      <c r="D6" s="15">
        <v>33.234335509288897</v>
      </c>
      <c r="E6" s="15">
        <v>40.221383430000003</v>
      </c>
      <c r="F6" s="20">
        <v>47.180892646339302</v>
      </c>
      <c r="G6" s="15">
        <v>44.863276747664202</v>
      </c>
      <c r="H6" s="15">
        <v>49.558912679999999</v>
      </c>
    </row>
    <row r="7" spans="1:8" x14ac:dyDescent="0.25">
      <c r="A7" s="23"/>
      <c r="B7" s="5">
        <v>199</v>
      </c>
      <c r="C7" s="20">
        <v>32.593133488335297</v>
      </c>
      <c r="D7" s="15">
        <v>29.559801109854298</v>
      </c>
      <c r="E7" s="15">
        <v>35.939431570000004</v>
      </c>
      <c r="F7" s="20">
        <v>45.843498042295401</v>
      </c>
      <c r="G7" s="15">
        <v>44.750125096466199</v>
      </c>
      <c r="H7" s="15">
        <v>47.197089159999997</v>
      </c>
    </row>
    <row r="9" spans="1:8" x14ac:dyDescent="0.25">
      <c r="B9" s="3"/>
      <c r="C9" t="s">
        <v>18</v>
      </c>
    </row>
    <row r="10" spans="1:8" x14ac:dyDescent="0.25">
      <c r="B10" s="4"/>
      <c r="C10" t="s">
        <v>19</v>
      </c>
    </row>
    <row r="11" spans="1:8" x14ac:dyDescent="0.25">
      <c r="B11" s="15"/>
      <c r="C11" t="s">
        <v>159</v>
      </c>
    </row>
  </sheetData>
  <mergeCells count="5">
    <mergeCell ref="A3:A7"/>
    <mergeCell ref="D2:E2"/>
    <mergeCell ref="C1:E1"/>
    <mergeCell ref="G2:H2"/>
    <mergeCell ref="F1:H1"/>
  </mergeCells>
  <pageMargins left="0.7" right="0.7" top="0.75" bottom="0.75" header="0.3" footer="0.3"/>
  <pageSetup orientation="portrait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1</vt:lpstr>
      <vt:lpstr>Fig2</vt:lpstr>
      <vt:lpstr>Fig3</vt:lpstr>
      <vt:lpstr>Fig4</vt:lpstr>
      <vt:lpstr>Fig5</vt:lpstr>
      <vt:lpstr>Fig6</vt:lpstr>
      <vt:lpstr>SuppFig1</vt:lpstr>
      <vt:lpstr>SuppFig2</vt:lpstr>
      <vt:lpstr>SuppFig3</vt:lpstr>
      <vt:lpstr>SuppFig4</vt:lpstr>
      <vt:lpstr>SuppFig5</vt:lpstr>
      <vt:lpstr>SuppFig6</vt:lpstr>
      <vt:lpstr>SuppFig7</vt:lpstr>
      <vt:lpstr>SuppFig8</vt:lpstr>
      <vt:lpstr>SuppFig9</vt:lpstr>
      <vt:lpstr>SuppFig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Mazo</dc:creator>
  <cp:lastModifiedBy>Camille Mazo</cp:lastModifiedBy>
  <dcterms:created xsi:type="dcterms:W3CDTF">2024-02-15T16:54:05Z</dcterms:created>
  <dcterms:modified xsi:type="dcterms:W3CDTF">2024-02-27T21:37:29Z</dcterms:modified>
</cp:coreProperties>
</file>